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gabrieleandrea_lugli_unipr_it/Documents/Desktop/asteroides/09_EM_revision/"/>
    </mc:Choice>
  </mc:AlternateContent>
  <xr:revisionPtr revIDLastSave="493" documentId="8_{248685D1-8859-409E-BF0B-BA3729123D57}" xr6:coauthVersionLast="47" xr6:coauthVersionMax="47" xr10:uidLastSave="{FB5F1EB8-E0A1-4E45-8770-E0D746178CA9}"/>
  <bookViews>
    <workbookView xWindow="2730" yWindow="1660" windowWidth="30820" windowHeight="17960" xr2:uid="{8B84022C-7B3D-4A53-B2DA-D9563034CEA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bin_stats_ext" localSheetId="1">'Table S2'!$A$3:$U$45</definedName>
    <definedName name="bin_stats_ext" localSheetId="4">'Table S5'!$A$3:$U$393</definedName>
    <definedName name="SRA_combined" localSheetId="2">'Table S3'!$A$2:$V$368</definedName>
    <definedName name="tabular_filtering" localSheetId="3">'Table S4'!$A$2:$F$3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245C44A-921E-44A5-9639-DCA488134C44}" name="bin_stats_ext" type="6" refreshedVersion="8" background="1" saveData="1">
    <textPr codePage="437" sourceFile="C:\Users\Adam\OneDrive - Università degli Studi di Parma\Desktop\asteroides\checkM\assembled\bin_stats_ext.tsv" delimiter="'">
      <textFields count="27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F5F4C27D-3A6B-477D-9980-F1F3427E8573}" name="bin_stats_ext2" type="6" refreshedVersion="8" background="1" saveData="1">
    <textPr codePage="437" sourceFile="C:\Users\Adam\OneDrive - Università degli Studi di Parma\Desktop\asteroides\checkM\bin_stats_ext.tsv" delimiter="'">
      <textFields count="6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C0C8820B-FDB8-4AB1-BF0B-5F21C6F32FC1}" name="SRA_combined" type="6" refreshedVersion="8" background="1" saveData="1">
    <textPr codePage="437" sourceFile="C:\Users\Adam\OneDrive - Università degli Studi di Parma\Desktop\asteroides\SRA\SRA_combined.txt" delimiter=",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B8BA0D7-D4A1-494F-9B42-96F0FBF5CB07}" name="tabular_filtering" type="6" refreshedVersion="8" background="1" saveData="1">
    <textPr codePage="65001" sourceFile="C:\Users\Adam\OneDrive - Università degli Studi di Parma\Desktop\asteroides\METAX2\tabular_filtering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965" uniqueCount="3187">
  <si>
    <t>Organism Groups</t>
  </si>
  <si>
    <t>Strain</t>
  </si>
  <si>
    <t>BioSample</t>
  </si>
  <si>
    <t>BioProject</t>
  </si>
  <si>
    <t>Assembly</t>
  </si>
  <si>
    <t>Level</t>
  </si>
  <si>
    <t>Size(Mb)</t>
  </si>
  <si>
    <t>GC%</t>
  </si>
  <si>
    <t>WGS</t>
  </si>
  <si>
    <t>Scaffolds</t>
  </si>
  <si>
    <t>CDS</t>
  </si>
  <si>
    <t>Release Date</t>
  </si>
  <si>
    <t>GenBank FTP</t>
  </si>
  <si>
    <t>Bifidobacterium sp.</t>
  </si>
  <si>
    <t>Bacteria;Terrabacteria group;Actinobacteria</t>
  </si>
  <si>
    <t>B-bin1</t>
  </si>
  <si>
    <t>SAMN18057674</t>
  </si>
  <si>
    <t>PRJNA705073</t>
  </si>
  <si>
    <t>GCA_024104275.1</t>
  </si>
  <si>
    <t>Scaffold</t>
  </si>
  <si>
    <t>JAGGHK01</t>
  </si>
  <si>
    <t>2022-06-30T00:00:00Z</t>
  </si>
  <si>
    <t>ftp://ftp.ncbi.nlm.nih.gov/genomes/all/GCA/024/104/275/GCA_024104275.1_ASM2410427v1</t>
  </si>
  <si>
    <t>S02B.meta.bin_11</t>
  </si>
  <si>
    <t>SAMN10316486</t>
  </si>
  <si>
    <t>PRJNA492716</t>
  </si>
  <si>
    <t>GCA_008673685.1</t>
  </si>
  <si>
    <t>Contig</t>
  </si>
  <si>
    <t>RPTY01</t>
  </si>
  <si>
    <t>2019-09-23T00:00:00Z</t>
  </si>
  <si>
    <t>ftp://ftp.ncbi.nlm.nih.gov/genomes/all/GCA/008/673/685/GCA_008673685.1_ASM867368v1</t>
  </si>
  <si>
    <t>UW_MP_BIF13_2</t>
  </si>
  <si>
    <t>SAMN22412160</t>
  </si>
  <si>
    <t>PRJNA768543</t>
  </si>
  <si>
    <t>GCA_022484665.1</t>
  </si>
  <si>
    <t>JAKVKV01</t>
  </si>
  <si>
    <t>2022-03-05T00:00:00Z</t>
  </si>
  <si>
    <t>ftp://ftp.ncbi.nlm.nih.gov/genomes/all/GCA/022/484/665/GCA_022484665.1_ASM2248466v1</t>
  </si>
  <si>
    <t>UW_MP_BIF8_1</t>
  </si>
  <si>
    <t>SAMN22412188</t>
  </si>
  <si>
    <t>PRJNA768584</t>
  </si>
  <si>
    <t>GCA_022649135.1</t>
  </si>
  <si>
    <t>JALCNP01</t>
  </si>
  <si>
    <t>2022-03-21T00:00:00Z</t>
  </si>
  <si>
    <t>ftp://ftp.ncbi.nlm.nih.gov/genomes/all/GCA/022/649/135/GCA_022649135.1_ASM2264913v1</t>
  </si>
  <si>
    <t>UW_MP_BIF12_1</t>
  </si>
  <si>
    <t>SAMN22412157</t>
  </si>
  <si>
    <t>PRJNA768550</t>
  </si>
  <si>
    <t>GCA_022640935.1</t>
  </si>
  <si>
    <t>JALCCV01</t>
  </si>
  <si>
    <t>ftp://ftp.ncbi.nlm.nih.gov/genomes/all/GCA/022/640/935/GCA_022640935.1_ASM2264093v1</t>
  </si>
  <si>
    <t>L2_021_376G1_dasL2_021_376G1_maxbin2.maxbin.028sta_sub</t>
  </si>
  <si>
    <t>SAMN17801101</t>
  </si>
  <si>
    <t>PRJNA698986</t>
  </si>
  <si>
    <t>GCA_018381665.1</t>
  </si>
  <si>
    <t>JAGZRM01</t>
  </si>
  <si>
    <t>2021-05-17T00:00:00Z</t>
  </si>
  <si>
    <t>ftp://ftp.ncbi.nlm.nih.gov/genomes/all/GCA/018/381/665/GCA_018381665.1_ASM1838166v1</t>
  </si>
  <si>
    <t>UW_MP_BIF8_2</t>
  </si>
  <si>
    <t>SAMN22412189</t>
  </si>
  <si>
    <t>PRJNA768585</t>
  </si>
  <si>
    <t>GCA_022649395.1</t>
  </si>
  <si>
    <t>JALCOA01</t>
  </si>
  <si>
    <t>ftp://ftp.ncbi.nlm.nih.gov/genomes/all/GCA/022/649/395/GCA_022649395.1_ASM2264939v1</t>
  </si>
  <si>
    <t>RGIG643</t>
  </si>
  <si>
    <t>SAMN16340990</t>
  </si>
  <si>
    <t>PRJNA657473</t>
  </si>
  <si>
    <t>GCA_017418165.1</t>
  </si>
  <si>
    <t>JAFOOB01</t>
  </si>
  <si>
    <t>2021-03-18T00:00:00Z</t>
  </si>
  <si>
    <t>ftp://ftp.ncbi.nlm.nih.gov/genomes/all/GCA/017/418/165/GCA_017418165.1_ASM1741816v1</t>
  </si>
  <si>
    <t>Gw_UH_bin_26</t>
  </si>
  <si>
    <t>SAMN18119507</t>
  </si>
  <si>
    <t>PRJNA524094</t>
  </si>
  <si>
    <t>GCA_017983525.1</t>
  </si>
  <si>
    <t>JAGOBG01</t>
  </si>
  <si>
    <t>2021-04-15T00:00:00Z</t>
  </si>
  <si>
    <t>ftp://ftp.ncbi.nlm.nih.gov/genomes/all/GCA/017/983/525/GCA_017983525.1_ASM1798352v1</t>
  </si>
  <si>
    <t>UBA8278</t>
  </si>
  <si>
    <t>SAMN08019592</t>
  </si>
  <si>
    <t>PRJNA417962</t>
  </si>
  <si>
    <t>GCA_003534355.1</t>
  </si>
  <si>
    <t>DPDO01</t>
  </si>
  <si>
    <t>2018-09-10T00:00:00Z</t>
  </si>
  <si>
    <t>ftp://ftp.ncbi.nlm.nih.gov/genomes/all/GCA/003/534/355/GCA_003534355.1_ASM353435v1</t>
  </si>
  <si>
    <t>uncultured Bifidobacterium sp.</t>
  </si>
  <si>
    <t>UMGS603</t>
  </si>
  <si>
    <t>SAMEA4891259</t>
  </si>
  <si>
    <t>PRJEB26432</t>
  </si>
  <si>
    <t>GCA_900543735.1</t>
  </si>
  <si>
    <t>UQSU01</t>
  </si>
  <si>
    <t>2019-01-28T00:00:00Z</t>
  </si>
  <si>
    <t>ftp://ftp.ncbi.nlm.nih.gov/genomes/all/GCA/900/543/735/GCA_900543735.1_UMGS603</t>
  </si>
  <si>
    <t>REFINED_METABAT215_TOP10_CONTIGS_1500_ASSEMBLY_K77_MERGED__Hadza_MoBio_hadza-I-L_N_24_1344.25</t>
  </si>
  <si>
    <t>SAMEA13516448</t>
  </si>
  <si>
    <t>PRJEB49206</t>
  </si>
  <si>
    <t>GCA_934630425.1</t>
  </si>
  <si>
    <t>CAKTVT01</t>
  </si>
  <si>
    <t>2022-04-02T00:00:00Z</t>
  </si>
  <si>
    <t>ftp://ftp.ncbi.nlm.nih.gov/genomes/all/GCA/934/630/425/GCA_934630425.1_ERR7738246_bin.25</t>
  </si>
  <si>
    <t>RUG11560</t>
  </si>
  <si>
    <t>SAMEA6149695</t>
  </si>
  <si>
    <t>PRJEB31266</t>
  </si>
  <si>
    <t>GCA_902770365.1</t>
  </si>
  <si>
    <t>CACXSE01</t>
  </si>
  <si>
    <t>2020-02-10T00:00:00Z</t>
  </si>
  <si>
    <t>ftp://ftp.ncbi.nlm.nih.gov/genomes/all/GCA/902/770/365/GCA_902770365.1_Rumen_uncultured_genome_RUG11560</t>
  </si>
  <si>
    <t>RUG13422</t>
  </si>
  <si>
    <t>SAMEA6151559</t>
  </si>
  <si>
    <t>GCA_902788945.1</t>
  </si>
  <si>
    <t>CADALV01</t>
  </si>
  <si>
    <t>ftp://ftp.ncbi.nlm.nih.gov/genomes/all/GCA/902/788/945/GCA_902788945.1_Rumen_uncultured_genome_RUG13422</t>
  </si>
  <si>
    <t>RUG11914</t>
  </si>
  <si>
    <t>SAMEA6150049</t>
  </si>
  <si>
    <t>GCA_902773825.1</t>
  </si>
  <si>
    <t>CACYGC01</t>
  </si>
  <si>
    <t>ftp://ftp.ncbi.nlm.nih.gov/genomes/all/GCA/902/773/825/GCA_902773825.1_Rumen_uncultured_genome_RUG11914</t>
  </si>
  <si>
    <t>RUG13504</t>
  </si>
  <si>
    <t>SAMEA6151641</t>
  </si>
  <si>
    <t>GCA_902789815.1</t>
  </si>
  <si>
    <t>CADAPJ01</t>
  </si>
  <si>
    <t>ftp://ftp.ncbi.nlm.nih.gov/genomes/all/GCA/902/789/815/GCA_902789815.1_Rumen_uncultured_genome_RUG13504</t>
  </si>
  <si>
    <t>REFINED_METABAT215_TOP10_CONTIGS_1500_ASSEMBLY_K77_MERGED__Hadza_MoBio_hadza-E-H_A_17_1704.13</t>
  </si>
  <si>
    <t>SAMEA13521933</t>
  </si>
  <si>
    <t>GCA_934663925.1</t>
  </si>
  <si>
    <t>CAKUKX01</t>
  </si>
  <si>
    <t>ftp://ftp.ncbi.nlm.nih.gov/genomes/all/GCA/934/663/925/GCA_934663925.1_ERR7745376_bin.13</t>
  </si>
  <si>
    <t>RUG082</t>
  </si>
  <si>
    <t>SAMEA104666447</t>
  </si>
  <si>
    <t>PRJEB21624</t>
  </si>
  <si>
    <t>GCA_900315295.1</t>
  </si>
  <si>
    <t>OMYK01</t>
  </si>
  <si>
    <t>2018-03-19T00:00:00Z</t>
  </si>
  <si>
    <t>ftp://ftp.ncbi.nlm.nih.gov/genomes/all/GCA/900/315/295/GCA_900315295.1_Rumen_uncultured_genome_RUG082</t>
  </si>
  <si>
    <t>RUG10593</t>
  </si>
  <si>
    <t>SAMEA6148726</t>
  </si>
  <si>
    <t>GCA_902760715.1</t>
  </si>
  <si>
    <t>CACWHU01</t>
  </si>
  <si>
    <t>ftp://ftp.ncbi.nlm.nih.gov/genomes/all/GCA/902/760/715/GCA_902760715.1_Rumen_uncultured_genome_RUG10593</t>
  </si>
  <si>
    <t>REFINED_METABAT215_TOP10_CONTIGS_1500_ASSEMBLY_K77_MERGED__Hadza_MoBio_hadza-I-L_M_23_2501.139</t>
  </si>
  <si>
    <t>SAMEA13510962</t>
  </si>
  <si>
    <t>GCA_934644935.1</t>
  </si>
  <si>
    <t>CAKUDC01</t>
  </si>
  <si>
    <t>ftp://ftp.ncbi.nlm.nih.gov/genomes/all/GCA/934/644/935/GCA_934644935.1_ERR7738178_bin.139</t>
  </si>
  <si>
    <t>Bifidobacterium sp. UBA4282</t>
  </si>
  <si>
    <t>UBA4282</t>
  </si>
  <si>
    <t>SAMN06456461</t>
  </si>
  <si>
    <t>PRJNA348753</t>
  </si>
  <si>
    <t>GCA_002394995.1</t>
  </si>
  <si>
    <t>DGVO01</t>
  </si>
  <si>
    <t>2017-09-28T00:00:00Z</t>
  </si>
  <si>
    <t>ftp://ftp.ncbi.nlm.nih.gov/genomes/all/GCA/002/394/995/GCA_002394995.1_ASM239499v1</t>
  </si>
  <si>
    <t>REFINED_METABAT215_SUBJECT_CONTIGS_1500_ASSEMBLY_K77_MERGED__Pilot_MoBio_Fiber-Hadza-Nepal_M_3_7038.87</t>
  </si>
  <si>
    <t>SAMEA13480796</t>
  </si>
  <si>
    <t>GCA_934630605.1</t>
  </si>
  <si>
    <t>CAKTWB01</t>
  </si>
  <si>
    <t>ftp://ftp.ncbi.nlm.nih.gov/genomes/all/GCA/934/630/605/GCA_934630605.1_ERR7738633_bin.87</t>
  </si>
  <si>
    <t>ERR414456-bin.31</t>
  </si>
  <si>
    <t>SAMEA7847792</t>
  </si>
  <si>
    <t>PRJEB37358</t>
  </si>
  <si>
    <t>GCA_905204725.1</t>
  </si>
  <si>
    <t>CAJLAS01</t>
  </si>
  <si>
    <t>2021-02-01T00:00:00Z</t>
  </si>
  <si>
    <t>ftp://ftp.ncbi.nlm.nih.gov/genomes/all/GCA/905/204/725/GCA_905204725.1_ERR414456-mag-bin.31</t>
  </si>
  <si>
    <t>HGM01746</t>
  </si>
  <si>
    <t>SAMEA5278462</t>
  </si>
  <si>
    <t>PRJEB31003</t>
  </si>
  <si>
    <t>GCA_900757545.1</t>
  </si>
  <si>
    <t>CAAEOF01</t>
  </si>
  <si>
    <t>2019-04-04T00:00:00Z</t>
  </si>
  <si>
    <t>ftp://ftp.ncbi.nlm.nih.gov/genomes/all/GCA/900/757/545/GCA_900757545.1_ERS537332_39</t>
  </si>
  <si>
    <t>Chicken_19_mag_1</t>
  </si>
  <si>
    <t>SAMEA7202306</t>
  </si>
  <si>
    <t>PRJEB33338</t>
  </si>
  <si>
    <t>GCA_904382445.1</t>
  </si>
  <si>
    <t>CAJFIV01</t>
  </si>
  <si>
    <t>2020-09-23T00:00:00Z</t>
  </si>
  <si>
    <t>ftp://ftp.ncbi.nlm.nih.gov/genomes/all/GCA/904/382/445/GCA_904382445.1_Chicken_19_mag_1</t>
  </si>
  <si>
    <t>REFINED_METABAT215_TOP10_CONTIGS_1500_ASSEMBLY_K77_MERGED__Nepal_MoBio_Fiber-Hadza-Nepal_J_9_THA0062YZ.36</t>
  </si>
  <si>
    <t>SAMEA13510963</t>
  </si>
  <si>
    <t>GCA_934667905.1</t>
  </si>
  <si>
    <t>CAKUMS01</t>
  </si>
  <si>
    <t>ftp://ftp.ncbi.nlm.nih.gov/genomes/all/GCA/934/667/905/GCA_934667905.1_ERR7738554_bin.36</t>
  </si>
  <si>
    <t>Bifidobacterium sp. wkB344</t>
  </si>
  <si>
    <t>wkB344</t>
  </si>
  <si>
    <t>SAMN07450800</t>
  </si>
  <si>
    <t>PRJNA397192</t>
  </si>
  <si>
    <t>GCA_003688305.1</t>
  </si>
  <si>
    <t>NPOQ01</t>
  </si>
  <si>
    <t>2018-10-25T00:00:00Z</t>
  </si>
  <si>
    <t>ftp://ftp.ncbi.nlm.nih.gov/genomes/all/GCA/003/688/305/GCA_003688305.1_ASM368830v1</t>
  </si>
  <si>
    <t>Bifidobacterium sp. W8104</t>
  </si>
  <si>
    <t>W8104</t>
  </si>
  <si>
    <t>SAMN15470883</t>
  </si>
  <si>
    <t>PRJNA648267</t>
  </si>
  <si>
    <t>GCA_016100735.1</t>
  </si>
  <si>
    <t>JACFRW01</t>
  </si>
  <si>
    <t>2020-12-16T00:00:00Z</t>
  </si>
  <si>
    <t>ftp://ftp.ncbi.nlm.nih.gov/genomes/all/GCA/016/100/735/GCA_016100735.1_ASM1610073v1</t>
  </si>
  <si>
    <t>Bifidobacterium sp. M0307</t>
  </si>
  <si>
    <t>M0307</t>
  </si>
  <si>
    <t>SAMN15470899</t>
  </si>
  <si>
    <t>GCA_016100445.1</t>
  </si>
  <si>
    <t>JACFSL01</t>
  </si>
  <si>
    <t>ftp://ftp.ncbi.nlm.nih.gov/genomes/all/GCA/016/100/445/GCA_016100445.1_ASM1610044v1</t>
  </si>
  <si>
    <t>Bifidobacterium sp. W8108</t>
  </si>
  <si>
    <t>W8108</t>
  </si>
  <si>
    <t>SAMN15470805</t>
  </si>
  <si>
    <t>GCA_016102235.1</t>
  </si>
  <si>
    <t>JACFOZ01</t>
  </si>
  <si>
    <t>ftp://ftp.ncbi.nlm.nih.gov/genomes/all/GCA/016/102/235/GCA_016102235.1_ASM1610223v1</t>
  </si>
  <si>
    <t>Bifidobacterium sp. W8105</t>
  </si>
  <si>
    <t>W8105</t>
  </si>
  <si>
    <t>SAMN15470884</t>
  </si>
  <si>
    <t>GCA_016100765.1</t>
  </si>
  <si>
    <t>JACFRX01</t>
  </si>
  <si>
    <t>ftp://ftp.ncbi.nlm.nih.gov/genomes/all/GCA/016/100/765/GCA_016100765.1_ASM1610076v1</t>
  </si>
  <si>
    <t>Bifidobacterium sp. W8107</t>
  </si>
  <si>
    <t>W8107</t>
  </si>
  <si>
    <t>SAMN15470886</t>
  </si>
  <si>
    <t>GCA_016100655.1</t>
  </si>
  <si>
    <t>JACFRZ01</t>
  </si>
  <si>
    <t>ftp://ftp.ncbi.nlm.nih.gov/genomes/all/GCA/016/100/655/GCA_016100655.1_ASM1610065v1</t>
  </si>
  <si>
    <t>Bifidobacterium sp. W8103</t>
  </si>
  <si>
    <t>W8103</t>
  </si>
  <si>
    <t>SAMN15470882</t>
  </si>
  <si>
    <t>GCA_016100775.1</t>
  </si>
  <si>
    <t>JACFRV01</t>
  </si>
  <si>
    <t>ftp://ftp.ncbi.nlm.nih.gov/genomes/all/GCA/016/100/775/GCA_016100775.1_ASM1610077v1</t>
  </si>
  <si>
    <t>Bifidobacterium sp. M0399</t>
  </si>
  <si>
    <t>M0399</t>
  </si>
  <si>
    <t>SAMN15470890</t>
  </si>
  <si>
    <t>GCA_016100595.1</t>
  </si>
  <si>
    <t>JACFSD01</t>
  </si>
  <si>
    <t>ftp://ftp.ncbi.nlm.nih.gov/genomes/all/GCA/016/100/595/GCA_016100595.1_ASM1610059v1</t>
  </si>
  <si>
    <t>Bifidobacterium sp. W8112</t>
  </si>
  <si>
    <t>W8112</t>
  </si>
  <si>
    <t>SAMN15470845</t>
  </si>
  <si>
    <t>GCA_016101425.1</t>
  </si>
  <si>
    <t>JACFQN01</t>
  </si>
  <si>
    <t>ftp://ftp.ncbi.nlm.nih.gov/genomes/all/GCA/016/101/425/GCA_016101425.1_ASM1610142v1</t>
  </si>
  <si>
    <t>Bifidobacterium sp. W8120</t>
  </si>
  <si>
    <t>W8120</t>
  </si>
  <si>
    <t>SAMN15470880</t>
  </si>
  <si>
    <t>GCA_016100785.1</t>
  </si>
  <si>
    <t>JACFRT01</t>
  </si>
  <si>
    <t>ftp://ftp.ncbi.nlm.nih.gov/genomes/all/GCA/016/100/785/GCA_016100785.1_ASM1610078v1</t>
  </si>
  <si>
    <t>Bifidobacterium sp. M0353</t>
  </si>
  <si>
    <t>M0353</t>
  </si>
  <si>
    <t>SAMN15470888</t>
  </si>
  <si>
    <t>GCA_016100645.1</t>
  </si>
  <si>
    <t>JACFSB01</t>
  </si>
  <si>
    <t>ftp://ftp.ncbi.nlm.nih.gov/genomes/all/GCA/016/100/645/GCA_016100645.1_ASM1610064v1</t>
  </si>
  <si>
    <t>Bifidobacterium sp. M0404</t>
  </si>
  <si>
    <t>M0404</t>
  </si>
  <si>
    <t>SAMN15470848</t>
  </si>
  <si>
    <t>GCA_016101415.1</t>
  </si>
  <si>
    <t>JACFQP01</t>
  </si>
  <si>
    <t>ftp://ftp.ncbi.nlm.nih.gov/genomes/all/GCA/016/101/415/GCA_016101415.1_ASM1610141v1</t>
  </si>
  <si>
    <t>Bifidobacterium sp. W8110</t>
  </si>
  <si>
    <t>W8110</t>
  </si>
  <si>
    <t>SAMN15470846</t>
  </si>
  <si>
    <t>GCA_016101375.1</t>
  </si>
  <si>
    <t>JACFQO01</t>
  </si>
  <si>
    <t>ftp://ftp.ncbi.nlm.nih.gov/genomes/all/GCA/016/101/375/GCA_016101375.1_ASM1610137v1</t>
  </si>
  <si>
    <t>Bifidobacterium sp. MSK.13.7</t>
  </si>
  <si>
    <t>MSK.13.7</t>
  </si>
  <si>
    <t>SAMN19731869</t>
  </si>
  <si>
    <t>PRJNA737800</t>
  </si>
  <si>
    <t>GCA_019131295.1</t>
  </si>
  <si>
    <t>JAHOMD01</t>
  </si>
  <si>
    <t>2021-07-06T00:00:00Z</t>
  </si>
  <si>
    <t>ftp://ftp.ncbi.nlm.nih.gov/genomes/all/GCA/019/131/295/GCA_019131295.1_ASM1913129v1</t>
  </si>
  <si>
    <t>Bifidobacterium sp. 7101</t>
  </si>
  <si>
    <t>SAMN02338863</t>
  </si>
  <si>
    <t>PRJNA217456</t>
  </si>
  <si>
    <t>GCA_000499285.1</t>
  </si>
  <si>
    <t>AWUN01</t>
  </si>
  <si>
    <t>2013-11-25T00:00:00Z</t>
  </si>
  <si>
    <t>ftp://ftp.ncbi.nlm.nih.gov/genomes/all/GCA/000/499/285/GCA_000499285.1_bifidobacterium_strain7101</t>
  </si>
  <si>
    <t>Bifidobacterium sp. N5G01</t>
  </si>
  <si>
    <t>N5G01</t>
  </si>
  <si>
    <t>SAMN07189854</t>
  </si>
  <si>
    <t>PRJNA387952</t>
  </si>
  <si>
    <t>GCA_002742425.1</t>
  </si>
  <si>
    <t>NJNP01</t>
  </si>
  <si>
    <t>2017-11-02T00:00:00Z</t>
  </si>
  <si>
    <t>ftp://ftp.ncbi.nlm.nih.gov/genomes/all/GCA/002/742/425/GCA_002742425.1_ASM274242v1</t>
  </si>
  <si>
    <t>Bifidobacterium sp. W8114</t>
  </si>
  <si>
    <t>W8114</t>
  </si>
  <si>
    <t>SAMN15470860</t>
  </si>
  <si>
    <t>GCA_016101165.1</t>
  </si>
  <si>
    <t>JACFRA01</t>
  </si>
  <si>
    <t>ftp://ftp.ncbi.nlm.nih.gov/genomes/all/GCA/016/101/165/GCA_016101165.1_ASM1610116v1</t>
  </si>
  <si>
    <t>Bifidobacterium sp. MSK.13.1</t>
  </si>
  <si>
    <t>MSK.13.1</t>
  </si>
  <si>
    <t>SAMN19731860</t>
  </si>
  <si>
    <t>GCA_019131435.1</t>
  </si>
  <si>
    <t>JAHOMM01</t>
  </si>
  <si>
    <t>ftp://ftp.ncbi.nlm.nih.gov/genomes/all/GCA/019/131/435/GCA_019131435.1_ASM1913143v1</t>
  </si>
  <si>
    <t>Bifidobacterium sp. M3-R-103</t>
  </si>
  <si>
    <t>M3-R-103</t>
  </si>
  <si>
    <t>SAMN28745539</t>
  </si>
  <si>
    <t>PRJNA843546</t>
  </si>
  <si>
    <t>GCA_023656765.1</t>
  </si>
  <si>
    <t>JAMOKR01</t>
  </si>
  <si>
    <t>2022-06-06T00:00:00Z</t>
  </si>
  <si>
    <t>ftp://ftp.ncbi.nlm.nih.gov/genomes/all/GCA/023/656/765/GCA_023656765.1_ASM2365676v1</t>
  </si>
  <si>
    <t>Bifidobacterium sp. DSM 109957</t>
  </si>
  <si>
    <t>DSM 109957</t>
  </si>
  <si>
    <t>SAMN13944612</t>
  </si>
  <si>
    <t>PRJNA603912</t>
  </si>
  <si>
    <t>GCA_012932425.1</t>
  </si>
  <si>
    <t>JAAIII01</t>
  </si>
  <si>
    <t>2020-04-29T00:00:00Z</t>
  </si>
  <si>
    <t>ftp://ftp.ncbi.nlm.nih.gov/genomes/all/GCA/012/932/425/GCA_012932425.1_ASM1293242v1</t>
  </si>
  <si>
    <t>Bifidobacterium sp. AGR2158</t>
  </si>
  <si>
    <t>AGR2158</t>
  </si>
  <si>
    <t>SAMN02441493</t>
  </si>
  <si>
    <t>PRJNA185699</t>
  </si>
  <si>
    <t>GCA_000424225.1</t>
  </si>
  <si>
    <t>AUJM01</t>
  </si>
  <si>
    <t>2013-07-10T00:00:00Z</t>
  </si>
  <si>
    <t>ftp://ftp.ncbi.nlm.nih.gov/genomes/all/GCA/000/424/225/GCA_000424225.1_ASM42422v1</t>
  </si>
  <si>
    <t>Bifidobacterium sp. SMB2</t>
  </si>
  <si>
    <t>SMB2</t>
  </si>
  <si>
    <t>SAMN13066450</t>
  </si>
  <si>
    <t>PRJNA578600</t>
  </si>
  <si>
    <t>GCA_010667695.1</t>
  </si>
  <si>
    <t>WHZT01</t>
  </si>
  <si>
    <t>2020-02-14T00:00:00Z</t>
  </si>
  <si>
    <t>ftp://ftp.ncbi.nlm.nih.gov/genomes/all/GCA/010/667/695/GCA_010667695.1_ASM1066769v1</t>
  </si>
  <si>
    <t>Bifidobacterium sp. N4G05</t>
  </si>
  <si>
    <t>N4G05</t>
  </si>
  <si>
    <t>SAMN07189853</t>
  </si>
  <si>
    <t>GCA_002742445.1</t>
  </si>
  <si>
    <t>NJNQ01</t>
  </si>
  <si>
    <t>ftp://ftp.ncbi.nlm.nih.gov/genomes/all/GCA/002/742/445/GCA_002742445.1_ASM274244v1</t>
  </si>
  <si>
    <t>Bifidobacterium sp. DSM 109959</t>
  </si>
  <si>
    <t>DSM 109959</t>
  </si>
  <si>
    <t>SAMN13944614</t>
  </si>
  <si>
    <t>GCA_012932375.1</t>
  </si>
  <si>
    <t>JAAIIG01</t>
  </si>
  <si>
    <t>ftp://ftp.ncbi.nlm.nih.gov/genomes/all/GCA/012/932/375/GCA_012932375.1_ASM1293237v1</t>
  </si>
  <si>
    <t>Bifidobacterium sp. MSK.17.10</t>
  </si>
  <si>
    <t>MSK.17.10</t>
  </si>
  <si>
    <t>SAMN19731952</t>
  </si>
  <si>
    <t>GCA_019129655.1</t>
  </si>
  <si>
    <t>JAHOJD01</t>
  </si>
  <si>
    <t>2021-07-05T00:00:00Z</t>
  </si>
  <si>
    <t>ftp://ftp.ncbi.nlm.nih.gov/genomes/all/GCA/019/129/655/GCA_019129655.1_ASM1912965v1</t>
  </si>
  <si>
    <t>Bifidobacterium sp. A11</t>
  </si>
  <si>
    <t>A11</t>
  </si>
  <si>
    <t>SAMN02338864</t>
  </si>
  <si>
    <t>PRJNA217457</t>
  </si>
  <si>
    <t>GCA_000499185.1</t>
  </si>
  <si>
    <t>AWUO01</t>
  </si>
  <si>
    <t>ftp://ftp.ncbi.nlm.nih.gov/genomes/all/GCA/000/499/185/GCA_000499185.1_Bifidobacterium_strain_A11</t>
  </si>
  <si>
    <t>Bifidobacterium sp. CP2</t>
  </si>
  <si>
    <t>CP2</t>
  </si>
  <si>
    <t>SAMN17736102</t>
  </si>
  <si>
    <t>PRJNA698773</t>
  </si>
  <si>
    <t>GCA_018555635.1</t>
  </si>
  <si>
    <t>JAFEJX01</t>
  </si>
  <si>
    <t>2021-05-27T00:00:00Z</t>
  </si>
  <si>
    <t>ftp://ftp.ncbi.nlm.nih.gov/genomes/all/GCA/018/555/635/GCA_018555635.1_ASM1855563v1</t>
  </si>
  <si>
    <t>Bifidobacterium sp. M3-N-101</t>
  </si>
  <si>
    <t>M3-N-101</t>
  </si>
  <si>
    <t>SAMN28745538</t>
  </si>
  <si>
    <t>PRJNA843545</t>
  </si>
  <si>
    <t>GCA_023656805.1</t>
  </si>
  <si>
    <t>JAMOKQ01</t>
  </si>
  <si>
    <t>ftp://ftp.ncbi.nlm.nih.gov/genomes/all/GCA/023/656/805/GCA_023656805.1_ASM2365680v1</t>
  </si>
  <si>
    <t>Bifidobacterium sp. DSM 109960</t>
  </si>
  <si>
    <t>DSM 109960</t>
  </si>
  <si>
    <t>SAMN13944615</t>
  </si>
  <si>
    <t>GCA_012932675.1</t>
  </si>
  <si>
    <t>JAAIIF01</t>
  </si>
  <si>
    <t>ftp://ftp.ncbi.nlm.nih.gov/genomes/all/GCA/012/932/675/GCA_012932675.1_ASM1293267v1</t>
  </si>
  <si>
    <t>Bifidobacterium sp. MSTE12</t>
  </si>
  <si>
    <t>MSTE12</t>
  </si>
  <si>
    <t>SAMN02597441</t>
  </si>
  <si>
    <t>PRJNA165897</t>
  </si>
  <si>
    <t>GCA_000513015.1</t>
  </si>
  <si>
    <t>AZYA01</t>
  </si>
  <si>
    <t>2014-01-03T00:00:00Z</t>
  </si>
  <si>
    <t>ftp://ftp.ncbi.nlm.nih.gov/genomes/all/GCA/000/513/015/GCA_000513015.1_BspMSTE12v1.0</t>
  </si>
  <si>
    <t>Bifidobacterium sp. UTCIF-37</t>
  </si>
  <si>
    <t>UTCIF-37</t>
  </si>
  <si>
    <t>SAMN02645008</t>
  </si>
  <si>
    <t>PRJNA238267</t>
  </si>
  <si>
    <t>GCA_006408815.1</t>
  </si>
  <si>
    <t>JFAK01</t>
  </si>
  <si>
    <t>2019-06-24T00:00:00Z</t>
  </si>
  <si>
    <t>ftp://ftp.ncbi.nlm.nih.gov/genomes/all/GCA/006/408/815/GCA_006408815.1_ASM640881v1</t>
  </si>
  <si>
    <t>Bifidobacterium sp. wkB338</t>
  </si>
  <si>
    <t>wkB338</t>
  </si>
  <si>
    <t>SAMN07450799</t>
  </si>
  <si>
    <t>GCA_003688325.1</t>
  </si>
  <si>
    <t>NPOR01</t>
  </si>
  <si>
    <t>ftp://ftp.ncbi.nlm.nih.gov/genomes/all/GCA/003/688/325/GCA_003688325.1_ASM368832v1</t>
  </si>
  <si>
    <t>Bifidobacterium sp. WCA-178-WT-4B</t>
  </si>
  <si>
    <t>WCA-178-WT-4B</t>
  </si>
  <si>
    <t>SAMN12619119</t>
  </si>
  <si>
    <t>PRJNA561470</t>
  </si>
  <si>
    <t>GCA_009696495.1</t>
  </si>
  <si>
    <t>VULV01</t>
  </si>
  <si>
    <t>2019-11-22T00:00:00Z</t>
  </si>
  <si>
    <t>ftp://ftp.ncbi.nlm.nih.gov/genomes/all/GCA/009/696/495/GCA_009696495.1_ASM969649v1</t>
  </si>
  <si>
    <t>Bifidobacterium sp. SO4</t>
  </si>
  <si>
    <t>SO4</t>
  </si>
  <si>
    <t>SAMN17736110</t>
  </si>
  <si>
    <t>GCA_018555355.1</t>
  </si>
  <si>
    <t>JAFEJP01</t>
  </si>
  <si>
    <t>ftp://ftp.ncbi.nlm.nih.gov/genomes/all/GCA/018/555/355/GCA_018555355.1_ASM1855535v1</t>
  </si>
  <si>
    <t>Bifidobacterium sp. UTCIF-38</t>
  </si>
  <si>
    <t>UTCIF-38</t>
  </si>
  <si>
    <t>SAMN02645010</t>
  </si>
  <si>
    <t>GCA_006454495.1</t>
  </si>
  <si>
    <t>JFAL01</t>
  </si>
  <si>
    <t>ftp://ftp.ncbi.nlm.nih.gov/genomes/all/GCA/006/454/495/GCA_006454495.1_ASM645449v1</t>
  </si>
  <si>
    <t>Bifidobacterium sp. SO1</t>
  </si>
  <si>
    <t>SO1</t>
  </si>
  <si>
    <t>SAMN17736108</t>
  </si>
  <si>
    <t>GCA_018555335.1</t>
  </si>
  <si>
    <t>JAFEJR01</t>
  </si>
  <si>
    <t>ftp://ftp.ncbi.nlm.nih.gov/genomes/all/GCA/018/555/335/GCA_018555335.1_ASM1855533v1</t>
  </si>
  <si>
    <t>Bifidobacterium sp. UTCIF-3</t>
  </si>
  <si>
    <t>UTCIF-3</t>
  </si>
  <si>
    <t>SAMN02645006</t>
  </si>
  <si>
    <t>GCA_006408825.1</t>
  </si>
  <si>
    <t>JFAI01</t>
  </si>
  <si>
    <t>ftp://ftp.ncbi.nlm.nih.gov/genomes/all/GCA/006/408/825/GCA_006408825.1_ASM640882v1</t>
  </si>
  <si>
    <t>Bifidobacterium sp. UTCIF-1</t>
  </si>
  <si>
    <t>UTCIF-1</t>
  </si>
  <si>
    <t>SAMN02645003</t>
  </si>
  <si>
    <t>GCA_006408915.1</t>
  </si>
  <si>
    <t>JFAG01</t>
  </si>
  <si>
    <t>ftp://ftp.ncbi.nlm.nih.gov/genomes/all/GCA/006/408/915/GCA_006408915.1_ASM640891v1</t>
  </si>
  <si>
    <t>Bifidobacterium sp. DSM 109958</t>
  </si>
  <si>
    <t>DSM 109958</t>
  </si>
  <si>
    <t>SAMN13944613</t>
  </si>
  <si>
    <t>GCA_012932365.1</t>
  </si>
  <si>
    <t>JAAIIH01</t>
  </si>
  <si>
    <t>ftp://ftp.ncbi.nlm.nih.gov/genomes/all/GCA/012/932/365/GCA_012932365.1_ASM1293236v1</t>
  </si>
  <si>
    <t>Bifidobacterium sp. CLA-AA-H280</t>
  </si>
  <si>
    <t>CLA-AA-H280</t>
  </si>
  <si>
    <t>SAMN22081906</t>
  </si>
  <si>
    <t>PRJNA767532</t>
  </si>
  <si>
    <t>GCA_020686885.1</t>
  </si>
  <si>
    <t>JAJEPP01</t>
  </si>
  <si>
    <t>2021-10-31T00:00:00Z</t>
  </si>
  <si>
    <t>ftp://ftp.ncbi.nlm.nih.gov/genomes/all/GCA/020/686/885/GCA_020686885.1_ASM2068688v1</t>
  </si>
  <si>
    <t>Bifidobacterium sp. UTCIF-39</t>
  </si>
  <si>
    <t>UTCIF-39</t>
  </si>
  <si>
    <t>SAMN02641904</t>
  </si>
  <si>
    <t>GCA_006408715.1</t>
  </si>
  <si>
    <t>JEOG01</t>
  </si>
  <si>
    <t>ftp://ftp.ncbi.nlm.nih.gov/genomes/all/GCA/006/408/715/GCA_006408715.1_ASM640871v1</t>
  </si>
  <si>
    <t>Bifidobacterium sp. UTCIF-36</t>
  </si>
  <si>
    <t>UTCIF-36</t>
  </si>
  <si>
    <t>SAMN02645007</t>
  </si>
  <si>
    <t>GCA_006474905.1</t>
  </si>
  <si>
    <t>JFAJ01</t>
  </si>
  <si>
    <t>ftp://ftp.ncbi.nlm.nih.gov/genomes/all/GCA/006/474/905/GCA_006474905.1_ASM647490v1</t>
  </si>
  <si>
    <t>Bifidobacterium sp. DSM 109963</t>
  </si>
  <si>
    <t>DSM 109963</t>
  </si>
  <si>
    <t>SAMN13944611</t>
  </si>
  <si>
    <t>GCA_012932445.1</t>
  </si>
  <si>
    <t>JAAIIJ01</t>
  </si>
  <si>
    <t>ftp://ftp.ncbi.nlm.nih.gov/genomes/all/GCA/012/932/445/GCA_012932445.1_ASM1293244v1</t>
  </si>
  <si>
    <t>Bifidobacterium sp. UTBIF-56</t>
  </si>
  <si>
    <t>UTBIF-56</t>
  </si>
  <si>
    <t>SAMN02645011</t>
  </si>
  <si>
    <t>GCA_006408865.1</t>
  </si>
  <si>
    <t>JFAM01</t>
  </si>
  <si>
    <t>ftp://ftp.ncbi.nlm.nih.gov/genomes/all/GCA/006/408/865/GCA_006408865.1_ASM640886v1</t>
  </si>
  <si>
    <t>Bifidobacterium sp. UTCIF-24</t>
  </si>
  <si>
    <t>UTCIF-24</t>
  </si>
  <si>
    <t>SAMN02645004</t>
  </si>
  <si>
    <t>GCA_006408775.1</t>
  </si>
  <si>
    <t>JFAH01</t>
  </si>
  <si>
    <t>ftp://ftp.ncbi.nlm.nih.gov/genomes/all/GCA/006/408/775/GCA_006408775.1_ASM640877v1</t>
  </si>
  <si>
    <t>Bifidobacterium sp. UTBIF-68</t>
  </si>
  <si>
    <t>UTBIF-68</t>
  </si>
  <si>
    <t>SAMN02645013</t>
  </si>
  <si>
    <t>GCA_006408855.1</t>
  </si>
  <si>
    <t>JFAN01</t>
  </si>
  <si>
    <t>ftp://ftp.ncbi.nlm.nih.gov/genomes/all/GCA/006/408/855/GCA_006408855.1_ASM640885v1</t>
  </si>
  <si>
    <t>Bifidobacterium sp. UTBIF-78</t>
  </si>
  <si>
    <t>UTBIF-78</t>
  </si>
  <si>
    <t>SAMN02645015</t>
  </si>
  <si>
    <t>GCA_006408945.1</t>
  </si>
  <si>
    <t>JFAO01</t>
  </si>
  <si>
    <t>ftp://ftp.ncbi.nlm.nih.gov/genomes/all/GCA/006/408/945/GCA_006408945.1_ASM640894v1</t>
  </si>
  <si>
    <t>UW_MP_BIF3_1</t>
  </si>
  <si>
    <t>SAMN22412179</t>
  </si>
  <si>
    <t>PRJNA768578</t>
  </si>
  <si>
    <t>GCA_022647885.1</t>
  </si>
  <si>
    <t>JALCLM01</t>
  </si>
  <si>
    <t>ftp://ftp.ncbi.nlm.nih.gov/genomes/all/GCA/022/647/885/GCA_022647885.1_ASM2264788v1</t>
  </si>
  <si>
    <t>S08A.meta.bin_11</t>
  </si>
  <si>
    <t>SAMN10316644</t>
  </si>
  <si>
    <t>GCA_008669245.1</t>
  </si>
  <si>
    <t>RQAA01</t>
  </si>
  <si>
    <t>ftp://ftp.ncbi.nlm.nih.gov/genomes/all/GCA/008/669/245/GCA_008669245.1_ASM866924v1</t>
  </si>
  <si>
    <t>UW_MP_BIF13_1</t>
  </si>
  <si>
    <t>SAMN22412159</t>
  </si>
  <si>
    <t>PRJNA768544</t>
  </si>
  <si>
    <t>GCA_022486445.1</t>
  </si>
  <si>
    <t>JAKVKQ01</t>
  </si>
  <si>
    <t>ftp://ftp.ncbi.nlm.nih.gov/genomes/all/GCA/022/486/445/GCA_022486445.1_ASM2248644v1</t>
  </si>
  <si>
    <t>UW_MP_BIF12_2</t>
  </si>
  <si>
    <t>SAMN22412158</t>
  </si>
  <si>
    <t>PRJNA768546</t>
  </si>
  <si>
    <t>GCA_022486765.1</t>
  </si>
  <si>
    <t>JAKVKA01</t>
  </si>
  <si>
    <t>ftp://ftp.ncbi.nlm.nih.gov/genomes/all/GCA/022/486/765/GCA_022486765.1_ASM2248676v1</t>
  </si>
  <si>
    <t>UW_MP_BIF19_1</t>
  </si>
  <si>
    <t>SAMN22412168</t>
  </si>
  <si>
    <t>GCA_022640915.1</t>
  </si>
  <si>
    <t>JALCCT01</t>
  </si>
  <si>
    <t>ftp://ftp.ncbi.nlm.nih.gov/genomes/all/GCA/022/640/915/GCA_022640915.1_ASM2264091v1</t>
  </si>
  <si>
    <t>L3_079_062G2_dasL3_079_062G2_concoct_35</t>
  </si>
  <si>
    <t>SAMN17800776</t>
  </si>
  <si>
    <t>GCA_018368035.1</t>
  </si>
  <si>
    <t>JAGZEZ01</t>
  </si>
  <si>
    <t>2021-05-16T00:00:00Z</t>
  </si>
  <si>
    <t>ftp://ftp.ncbi.nlm.nih.gov/genomes/all/GCA/018/368/035/GCA_018368035.1_ASM1836803v1</t>
  </si>
  <si>
    <t>S08B.meta.bin_10</t>
  </si>
  <si>
    <t>SAMN10316654</t>
  </si>
  <si>
    <t>GCA_008671155.1</t>
  </si>
  <si>
    <t>RQAK01</t>
  </si>
  <si>
    <t>ftp://ftp.ncbi.nlm.nih.gov/genomes/all/GCA/008/671/155/GCA_008671155.1_ASM867115v1</t>
  </si>
  <si>
    <t>Map_89_012</t>
  </si>
  <si>
    <t>SAMN20302197</t>
  </si>
  <si>
    <t>PRJNA747761</t>
  </si>
  <si>
    <t>GCA_022731995.1</t>
  </si>
  <si>
    <t>JAIJVJ01</t>
  </si>
  <si>
    <t>2022-03-28T00:00:00Z</t>
  </si>
  <si>
    <t>ftp://ftp.ncbi.nlm.nih.gov/genomes/all/GCA/022/731/995/GCA_022731995.1_ASM2273199v1</t>
  </si>
  <si>
    <t>Map_154_001</t>
  </si>
  <si>
    <t>SAMN20301358</t>
  </si>
  <si>
    <t>GCA_022723235.1</t>
  </si>
  <si>
    <t>JAIIPD01</t>
  </si>
  <si>
    <t>ftp://ftp.ncbi.nlm.nih.gov/genomes/all/GCA/022/723/235/GCA_022723235.1_ASM2272323v1</t>
  </si>
  <si>
    <t>RGIG608</t>
  </si>
  <si>
    <t>SAMN16340955</t>
  </si>
  <si>
    <t>GCA_017418885.1</t>
  </si>
  <si>
    <t>JAFOMS01</t>
  </si>
  <si>
    <t>ftp://ftp.ncbi.nlm.nih.gov/genomes/all/GCA/017/418/885/GCA_017418885.1_ASM1741888v1</t>
  </si>
  <si>
    <t>Gw_UH_bin_132</t>
  </si>
  <si>
    <t>SAMN18120815</t>
  </si>
  <si>
    <t>GCA_018052675.1</t>
  </si>
  <si>
    <t>JAGPMV01</t>
  </si>
  <si>
    <t>2021-04-17T00:00:00Z</t>
  </si>
  <si>
    <t>ftp://ftp.ncbi.nlm.nih.gov/genomes/all/GCA/018/052/675/GCA_018052675.1_ASM1805267v1</t>
  </si>
  <si>
    <t>Gw_Prim_bin_230</t>
  </si>
  <si>
    <t>SAMN18120540</t>
  </si>
  <si>
    <t>GCA_018063985.1</t>
  </si>
  <si>
    <t>JAGPAH01</t>
  </si>
  <si>
    <t>ftp://ftp.ncbi.nlm.nih.gov/genomes/all/GCA/018/063/985/GCA_018063985.1_ASM1806398v1</t>
  </si>
  <si>
    <t>Gw_Prim_bin_153</t>
  </si>
  <si>
    <t>SAMN18120516</t>
  </si>
  <si>
    <t>GCA_018058705.1</t>
  </si>
  <si>
    <t>JAGOZJ01</t>
  </si>
  <si>
    <t>ftp://ftp.ncbi.nlm.nih.gov/genomes/all/GCA/018/058/705/GCA_018058705.1_ASM1805870v1</t>
  </si>
  <si>
    <t>Gw_Inlet_bin_187</t>
  </si>
  <si>
    <t>SAMN18120446</t>
  </si>
  <si>
    <t>GCA_018060145.1</t>
  </si>
  <si>
    <t>JAGOWR01</t>
  </si>
  <si>
    <t>ftp://ftp.ncbi.nlm.nih.gov/genomes/all/GCA/018/060/145/GCA_018060145.1_ASM1806014v1</t>
  </si>
  <si>
    <t>Gw_UH_bin_178</t>
  </si>
  <si>
    <t>SAMN18120831</t>
  </si>
  <si>
    <t>GCA_018052665.1</t>
  </si>
  <si>
    <t>JAGPMX01</t>
  </si>
  <si>
    <t>ftp://ftp.ncbi.nlm.nih.gov/genomes/all/GCA/018/052/665/GCA_018052665.1_ASM1805266v1</t>
  </si>
  <si>
    <t>21WH</t>
  </si>
  <si>
    <t>SAMN17842839</t>
  </si>
  <si>
    <t>PRJNA684904</t>
  </si>
  <si>
    <t>GCA_016938955.1</t>
  </si>
  <si>
    <t>JAFHBR01</t>
  </si>
  <si>
    <t>2021-02-24T00:00:00Z</t>
  </si>
  <si>
    <t>ftp://ftp.ncbi.nlm.nih.gov/genomes/all/GCA/016/938/955/GCA_016938955.1_ASM1693895v1</t>
  </si>
  <si>
    <t>Gw_UH_bin_53</t>
  </si>
  <si>
    <t>SAMN18119515</t>
  </si>
  <si>
    <t>GCA_017983555.1</t>
  </si>
  <si>
    <t>JAGOBE01</t>
  </si>
  <si>
    <t>ftp://ftp.ncbi.nlm.nih.gov/genomes/all/GCA/017/983/555/GCA_017983555.1_ASM1798355v1</t>
  </si>
  <si>
    <t>HRGM_Genome_1098</t>
  </si>
  <si>
    <t>SAMN19224662</t>
  </si>
  <si>
    <t>PRJNA730993</t>
  </si>
  <si>
    <t>GCA_019419285.1</t>
  </si>
  <si>
    <t>DYAE01</t>
  </si>
  <si>
    <t>2021-07-30T00:00:00Z</t>
  </si>
  <si>
    <t>ftp://ftp.ncbi.nlm.nih.gov/genomes/all/GCA/019/419/285/GCA_019419285.1_ASM1941928v1</t>
  </si>
  <si>
    <t>Go_UH_bin_75</t>
  </si>
  <si>
    <t>SAMN18120195</t>
  </si>
  <si>
    <t>GCA_017992595.1</t>
  </si>
  <si>
    <t>JAGOOH01</t>
  </si>
  <si>
    <t>ftp://ftp.ncbi.nlm.nih.gov/genomes/all/GCA/017/992/595/GCA_017992595.1_ASM1799259v1</t>
  </si>
  <si>
    <t>Gw_Inlet_bin_171</t>
  </si>
  <si>
    <t>SAMN18119245</t>
  </si>
  <si>
    <t>GCA_018000715.1</t>
  </si>
  <si>
    <t>JAGNJH01</t>
  </si>
  <si>
    <t>ftp://ftp.ncbi.nlm.nih.gov/genomes/all/GCA/018/000/715/GCA_018000715.1_ASM1800071v1</t>
  </si>
  <si>
    <t>Gw_Inlet_bin_29</t>
  </si>
  <si>
    <t>SAMN18119254</t>
  </si>
  <si>
    <t>GCA_018001395.1</t>
  </si>
  <si>
    <t>JAGNIA01</t>
  </si>
  <si>
    <t>2021-04-16T00:00:00Z</t>
  </si>
  <si>
    <t>ftp://ftp.ncbi.nlm.nih.gov/genomes/all/GCA/018/001/395/GCA_018001395.1_ASM1800139v1</t>
  </si>
  <si>
    <t>S06C.meta.bin_6</t>
  </si>
  <si>
    <t>SAMN10316614</t>
  </si>
  <si>
    <t>GCA_008662405.1</t>
  </si>
  <si>
    <t>RPYW01</t>
  </si>
  <si>
    <t>ftp://ftp.ncbi.nlm.nih.gov/genomes/all/GCA/008/662/405/GCA_008662405.1_ASM866240v1</t>
  </si>
  <si>
    <t>S06A.meta.bin_7</t>
  </si>
  <si>
    <t>SAMN10316596</t>
  </si>
  <si>
    <t>GCA_008671475.1</t>
  </si>
  <si>
    <t>RPYE01</t>
  </si>
  <si>
    <t>ftp://ftp.ncbi.nlm.nih.gov/genomes/all/GCA/008/671/475/GCA_008671475.1_ASM867147v1</t>
  </si>
  <si>
    <t>SC1184_S37_bin.13</t>
  </si>
  <si>
    <t>SAMN12406341</t>
  </si>
  <si>
    <t>PRJNA544874</t>
  </si>
  <si>
    <t>GCA_009775715.1</t>
  </si>
  <si>
    <t>VSQF01</t>
  </si>
  <si>
    <t>2019-12-20T00:00:00Z</t>
  </si>
  <si>
    <t>ftp://ftp.ncbi.nlm.nih.gov/genomes/all/GCA/009/775/715/GCA_009775715.1_ASM977571v1</t>
  </si>
  <si>
    <t>Go_UH_bin_230</t>
  </si>
  <si>
    <t>SAMN18119157</t>
  </si>
  <si>
    <t>GCA_018001535.1</t>
  </si>
  <si>
    <t>JAGNHX01</t>
  </si>
  <si>
    <t>ftp://ftp.ncbi.nlm.nih.gov/genomes/all/GCA/018/001/535/GCA_018001535.1_ASM1800153v1</t>
  </si>
  <si>
    <t>S09C.meta.bin_4</t>
  </si>
  <si>
    <t>SAMN10316693</t>
  </si>
  <si>
    <t>GCA_008668545.1</t>
  </si>
  <si>
    <t>RQBX01</t>
  </si>
  <si>
    <t>ftp://ftp.ncbi.nlm.nih.gov/genomes/all/GCA/008/668/545/GCA_008668545.1_ASM866854v1</t>
  </si>
  <si>
    <t>S06B.meta.bin_7</t>
  </si>
  <si>
    <t>SAMN10316605</t>
  </si>
  <si>
    <t>GCA_008671335.1</t>
  </si>
  <si>
    <t>RPYN01</t>
  </si>
  <si>
    <t>ftp://ftp.ncbi.nlm.nih.gov/genomes/all/GCA/008/671/335/GCA_008671335.1_ASM867133v1</t>
  </si>
  <si>
    <t>Map_4_007</t>
  </si>
  <si>
    <t>SAMN20301754</t>
  </si>
  <si>
    <t>GCA_022739095.1</t>
  </si>
  <si>
    <t>JAIJEI01</t>
  </si>
  <si>
    <t>ftp://ftp.ncbi.nlm.nih.gov/genomes/all/GCA/022/739/095/GCA_022739095.1_ASM2273909v1</t>
  </si>
  <si>
    <t>Gw_UH_bin_113</t>
  </si>
  <si>
    <t>SAMN18120807</t>
  </si>
  <si>
    <t>GCA_018053615.1</t>
  </si>
  <si>
    <t>JAGPLB01</t>
  </si>
  <si>
    <t>ftp://ftp.ncbi.nlm.nih.gov/genomes/all/GCA/018/053/615/GCA_018053615.1_ASM1805361v1</t>
  </si>
  <si>
    <t>S09B.meta.bin_8</t>
  </si>
  <si>
    <t>SAMN10316689</t>
  </si>
  <si>
    <t>GCA_008668675.1</t>
  </si>
  <si>
    <t>RQBT01</t>
  </si>
  <si>
    <t>ftp://ftp.ncbi.nlm.nih.gov/genomes/all/GCA/008/668/675/GCA_008668675.1_ASM866867v1</t>
  </si>
  <si>
    <t>S09A.meta.bin_8</t>
  </si>
  <si>
    <t>SAMN10316681</t>
  </si>
  <si>
    <t>GCA_008668835.1</t>
  </si>
  <si>
    <t>RQBL01</t>
  </si>
  <si>
    <t>ftp://ftp.ncbi.nlm.nih.gov/genomes/all/GCA/008/668/835/GCA_008668835.1_ASM866883v1</t>
  </si>
  <si>
    <t>S05B.meta.bin_14</t>
  </si>
  <si>
    <t>SAMN10316572</t>
  </si>
  <si>
    <t>GCA_008671995.1</t>
  </si>
  <si>
    <t>RPXG01</t>
  </si>
  <si>
    <t>ftp://ftp.ncbi.nlm.nih.gov/genomes/all/GCA/008/671/995/GCA_008671995.1_ASM867199v1</t>
  </si>
  <si>
    <t>Go_UH_bin_160</t>
  </si>
  <si>
    <t>SAMN18120159</t>
  </si>
  <si>
    <t>GCA_017995945.1</t>
  </si>
  <si>
    <t>JAGOHY01</t>
  </si>
  <si>
    <t>ftp://ftp.ncbi.nlm.nih.gov/genomes/all/GCA/017/995/945/GCA_017995945.1_ASM1799594v1</t>
  </si>
  <si>
    <t>Go_Prim_bin_36</t>
  </si>
  <si>
    <t>SAMN18119703</t>
  </si>
  <si>
    <t>GCA_017987075.1</t>
  </si>
  <si>
    <t>JAGNUK01</t>
  </si>
  <si>
    <t>ftp://ftp.ncbi.nlm.nih.gov/genomes/all/GCA/017/987/075/GCA_017987075.1_ASM1798707v1</t>
  </si>
  <si>
    <t>SQ_MAG_61</t>
  </si>
  <si>
    <t>SAMN14944959</t>
  </si>
  <si>
    <t>PRJNA593787</t>
  </si>
  <si>
    <t>GCA_018264855.1</t>
  </si>
  <si>
    <t>JABMAK01</t>
  </si>
  <si>
    <t>2021-05-04T00:00:00Z</t>
  </si>
  <si>
    <t>ftp://ftp.ncbi.nlm.nih.gov/genomes/all/GCA/018/264/855/GCA_018264855.1_ASM1826485v1</t>
  </si>
  <si>
    <t>Gw_UH_bin_73</t>
  </si>
  <si>
    <t>SAMN18120873</t>
  </si>
  <si>
    <t>GCA_018055125.1</t>
  </si>
  <si>
    <t>JAGPIF01</t>
  </si>
  <si>
    <t>ftp://ftp.ncbi.nlm.nih.gov/genomes/all/GCA/018/055/125/GCA_018055125.1_ASM1805512v1</t>
  </si>
  <si>
    <t>Gw_SlPrim_bin_243</t>
  </si>
  <si>
    <t>SAMN18120783</t>
  </si>
  <si>
    <t>GCA_018053795.1</t>
  </si>
  <si>
    <t>JAGPKS01</t>
  </si>
  <si>
    <t>ftp://ftp.ncbi.nlm.nih.gov/genomes/all/GCA/018/053/795/GCA_018053795.1_ASM1805379v1</t>
  </si>
  <si>
    <t>UBA8026</t>
  </si>
  <si>
    <t>SAMN08020044</t>
  </si>
  <si>
    <t>GCA_003522205.1</t>
  </si>
  <si>
    <t>DPGA01</t>
  </si>
  <si>
    <t>ftp://ftp.ncbi.nlm.nih.gov/genomes/all/GCA/003/522/205/GCA_003522205.1_ASM352220v1</t>
  </si>
  <si>
    <t>Go_Inlet_bin_110</t>
  </si>
  <si>
    <t>SAMN18118989</t>
  </si>
  <si>
    <t>GCA_018002315.1</t>
  </si>
  <si>
    <t>JAGNGH01</t>
  </si>
  <si>
    <t>ftp://ftp.ncbi.nlm.nih.gov/genomes/all/GCA/018/002/315/GCA_018002315.1_ASM1800231v1</t>
  </si>
  <si>
    <t>UBA11547</t>
  </si>
  <si>
    <t>SAMN08019703</t>
  </si>
  <si>
    <t>GCA_003519465.1</t>
  </si>
  <si>
    <t>DOWR01</t>
  </si>
  <si>
    <t>ftp://ftp.ncbi.nlm.nih.gov/genomes/all/GCA/003/519/465/GCA_003519465.1_ASM351946v1</t>
  </si>
  <si>
    <t>UBA11838</t>
  </si>
  <si>
    <t>SAMN08018970</t>
  </si>
  <si>
    <t>GCA_003449855.1</t>
  </si>
  <si>
    <t>DMGK01</t>
  </si>
  <si>
    <t>2018-09-04T00:00:00Z</t>
  </si>
  <si>
    <t>ftp://ftp.ncbi.nlm.nih.gov/genomes/all/GCA/003/449/855/GCA_003449855.1_ASM344985v1</t>
  </si>
  <si>
    <t>UBA11227</t>
  </si>
  <si>
    <t>SAMN08017827</t>
  </si>
  <si>
    <t>GCA_003454445.1</t>
  </si>
  <si>
    <t>DMKE01</t>
  </si>
  <si>
    <t>2018-09-05T00:00:00Z</t>
  </si>
  <si>
    <t>ftp://ftp.ncbi.nlm.nih.gov/genomes/all/GCA/003/454/445/GCA_003454445.1_ASM345444v1</t>
  </si>
  <si>
    <t>AS23ysBPME_107</t>
  </si>
  <si>
    <t>SAMN13894811</t>
  </si>
  <si>
    <t>PRJNA602310</t>
  </si>
  <si>
    <t>GCA_012799595.1</t>
  </si>
  <si>
    <t>JAAZKY01</t>
  </si>
  <si>
    <t>2020-04-24T00:00:00Z</t>
  </si>
  <si>
    <t>ftp://ftp.ncbi.nlm.nih.gov/genomes/all/GCA/012/799/595/GCA_012799595.1_ASM1279959v1</t>
  </si>
  <si>
    <t>REFINED_METABAT215_TOP10_CONTIGS_1500_ASSEMBLY_K77_MERGED__Hadza_MoBio_hadza-E-H_E_24_1866.217</t>
  </si>
  <si>
    <t>SAMEA13505476</t>
  </si>
  <si>
    <t>GCA_934643785.1</t>
  </si>
  <si>
    <t>CAKUCU01</t>
  </si>
  <si>
    <t>ftp://ftp.ncbi.nlm.nih.gov/genomes/all/GCA/934/643/785/GCA_934643785.1_ERR7745594_bin.217</t>
  </si>
  <si>
    <t>REFINED_METABAT215_TOP10_CONTIGS_1500_ASSEMBLY_K77_MERGED__Hadza_MoBio_hadza-E-H_E_17_1727.394</t>
  </si>
  <si>
    <t>SAMEA13483535</t>
  </si>
  <si>
    <t>GCA_934661175.1</t>
  </si>
  <si>
    <t>CAKUIZ01</t>
  </si>
  <si>
    <t>ftp://ftp.ncbi.nlm.nih.gov/genomes/all/GCA/934/661/175/GCA_934661175.1_ERR7738626_bin.394</t>
  </si>
  <si>
    <t>REFINED_METABAT215_TOP10_CONTIGS_1500_ASSEMBLY_K77_MERGED__Hadza_MoBio_hadza-E-H_C_1_1708.44</t>
  </si>
  <si>
    <t>SAMEA13475311</t>
  </si>
  <si>
    <t>GCA_934645285.1</t>
  </si>
  <si>
    <t>CAKUDX01</t>
  </si>
  <si>
    <t>ftp://ftp.ncbi.nlm.nih.gov/genomes/all/GCA/934/645/285/GCA_934645285.1_ERR7738237_bin.44</t>
  </si>
  <si>
    <t>REFINED_METABAT215_TOP10_CONTIGS_1500_ASSEMBLY_K77_MERGED__Nepal_MoBio_Fiber-Hadza-Nepal_F_5_RAU0022YZ.78</t>
  </si>
  <si>
    <t>SAMEA13508219</t>
  </si>
  <si>
    <t>GCA_934646395.1</t>
  </si>
  <si>
    <t>CAKUEL01</t>
  </si>
  <si>
    <t>ftp://ftp.ncbi.nlm.nih.gov/genomes/all/GCA/934/646/395/GCA_934646395.1_ERR7738653_bin.78</t>
  </si>
  <si>
    <t>REFINED_METABAT215_TOP10_CONTIGS_1500_ASSEMBLY_K77_MERGED__Hadza_MoBio_hadza-I-L_J_15_1254.16</t>
  </si>
  <si>
    <t>SAMEA13513703</t>
  </si>
  <si>
    <t>GCA_934645185.1</t>
  </si>
  <si>
    <t>CAKUDL01</t>
  </si>
  <si>
    <t>ftp://ftp.ncbi.nlm.nih.gov/genomes/all/GCA/934/645/185/GCA_934645185.1_ERR7738226_bin.16</t>
  </si>
  <si>
    <t>REFINED_METABAT215_SUBJECT_CONTIGS_1500_ASSEMBLY_K77_MERGED__Pilot_MoBio_Fiber-Hadza-Nepal_C_23_7024.215</t>
  </si>
  <si>
    <t>SAMEA13489020</t>
  </si>
  <si>
    <t>GCA_934675085.1</t>
  </si>
  <si>
    <t>CAKUPB01</t>
  </si>
  <si>
    <t>ftp://ftp.ncbi.nlm.nih.gov/genomes/all/GCA/934/675/085/GCA_934675085.1_ERR7738514_bin.215</t>
  </si>
  <si>
    <t>REFINED_METABAT215_TOP10_CONTIGS_1500_ASSEMBLY_K77_MERGED__Nepal_MoBio_Fiber-Hadza-Nepal_F_11_RAU1009YZ.69</t>
  </si>
  <si>
    <t>SAMEA13513705</t>
  </si>
  <si>
    <t>GCA_934675445.1</t>
  </si>
  <si>
    <t>CAKUQL01</t>
  </si>
  <si>
    <t>ftp://ftp.ncbi.nlm.nih.gov/genomes/all/GCA/934/675/445/GCA_934675445.1_ERR7738272_bin.69</t>
  </si>
  <si>
    <t>REFINED_METABAT215_SUBJECT_CONTIGS_1500_ASSEMBLY_K77_MERGED__Pilot_MoBio_Fiber_C_4_7003.194</t>
  </si>
  <si>
    <t>SAMEA13513704</t>
  </si>
  <si>
    <t>GCA_934675525.1</t>
  </si>
  <si>
    <t>CAKUQJ01</t>
  </si>
  <si>
    <t>ftp://ftp.ncbi.nlm.nih.gov/genomes/all/GCA/934/675/525/GCA_934675525.1_ERR7738546_bin.194</t>
  </si>
  <si>
    <t>ERR3414587_bin.7_metaWRAP_v1.1_MAG</t>
  </si>
  <si>
    <t>SAMEA13008949</t>
  </si>
  <si>
    <t>PRJEB50262</t>
  </si>
  <si>
    <t>GCA_930987655.1</t>
  </si>
  <si>
    <t>CAKNKQ01</t>
  </si>
  <si>
    <t>2022-02-17T00:00:00Z</t>
  </si>
  <si>
    <t>ftp://ftp.ncbi.nlm.nih.gov/genomes/all/GCA/930/987/655/GCA_930987655.1_ERR3414587_bin.7_metaWRAP_v1.1_MAG</t>
  </si>
  <si>
    <t>UMGS74</t>
  </si>
  <si>
    <t>SAMEA4890774</t>
  </si>
  <si>
    <t>GCA_900538875.1</t>
  </si>
  <si>
    <t>UPZW01</t>
  </si>
  <si>
    <t>ftp://ftp.ncbi.nlm.nih.gov/genomes/all/GCA/900/538/875/GCA_900538875.1_UMGS74</t>
  </si>
  <si>
    <t>REFINED_METABAT215_TOP10_CONTIGS_1500_ASSEMBLY_K77_MERGED__Hadza_MoBio_hadza-E-H_B_9_1942.356</t>
  </si>
  <si>
    <t>SAMEA13480791</t>
  </si>
  <si>
    <t>GCA_934663755.1</t>
  </si>
  <si>
    <t>CAKUKS01</t>
  </si>
  <si>
    <t>ftp://ftp.ncbi.nlm.nih.gov/genomes/all/GCA/934/663/755/GCA_934663755.1_ERR7738550_bin.356</t>
  </si>
  <si>
    <t>Bifidobacterium sp. MSK23_139</t>
  </si>
  <si>
    <t>MSK23_139</t>
  </si>
  <si>
    <t>SAMN22165257</t>
  </si>
  <si>
    <t>GCA_020590055.1</t>
  </si>
  <si>
    <t>JAJDKC01</t>
  </si>
  <si>
    <t>2021-10-25T00:00:00Z</t>
  </si>
  <si>
    <t>ftp://ftp.ncbi.nlm.nih.gov/genomes/all/GCA/020/590/055/GCA_020590055.1_ASM2059005v1</t>
  </si>
  <si>
    <t>Bifidobacterium sp. MSK23_125</t>
  </si>
  <si>
    <t>MSK23_125</t>
  </si>
  <si>
    <t>SAMN22165321</t>
  </si>
  <si>
    <t>GCA_020589915.1</t>
  </si>
  <si>
    <t>JAJDJZ01</t>
  </si>
  <si>
    <t>ftp://ftp.ncbi.nlm.nih.gov/genomes/all/GCA/020/589/915/GCA_020589915.1_ASM2058991v1</t>
  </si>
  <si>
    <t>SRR5558331-bin.50</t>
  </si>
  <si>
    <t>SAMEA7848205</t>
  </si>
  <si>
    <t>GCA_905199815.1</t>
  </si>
  <si>
    <t>CAJKHX01</t>
  </si>
  <si>
    <t>ftp://ftp.ncbi.nlm.nih.gov/genomes/all/GCA/905/199/815/GCA_905199815.1_SRR5558331-mag-bin.50</t>
  </si>
  <si>
    <t>RUG12664</t>
  </si>
  <si>
    <t>SAMEA6150800</t>
  </si>
  <si>
    <t>GCA_902781375.1</t>
  </si>
  <si>
    <t>CACZIQ01</t>
  </si>
  <si>
    <t>ftp://ftp.ncbi.nlm.nih.gov/genomes/all/GCA/902/781/375/GCA_902781375.1_Rumen_uncultured_genome_RUG12664</t>
  </si>
  <si>
    <t>REFINED_METABAT215_TOP10_CONTIGS_1500_ASSEMBLY_K77_MERGED__Hadza_MoBio_hadza-E-H_C_8_1833.6</t>
  </si>
  <si>
    <t>SAMEA13478054</t>
  </si>
  <si>
    <t>GCA_934632305.1</t>
  </si>
  <si>
    <t>CAKTYK01</t>
  </si>
  <si>
    <t>ftp://ftp.ncbi.nlm.nih.gov/genomes/all/GCA/934/632/305/GCA_934632305.1_ERR7745634_bin.6</t>
  </si>
  <si>
    <t>HGM01748</t>
  </si>
  <si>
    <t>SAMEA5278463</t>
  </si>
  <si>
    <t>GCA_900755745.1</t>
  </si>
  <si>
    <t>CAAEHN01</t>
  </si>
  <si>
    <t>ftp://ftp.ncbi.nlm.nih.gov/genomes/all/GCA/900/755/745/GCA_900755745.1_ERS473164_16</t>
  </si>
  <si>
    <t>UMGS1527</t>
  </si>
  <si>
    <t>SAMEA4892147</t>
  </si>
  <si>
    <t>GCA_900552615.1</t>
  </si>
  <si>
    <t>USAF01</t>
  </si>
  <si>
    <t>ftp://ftp.ncbi.nlm.nih.gov/genomes/all/GCA/900/552/615/GCA_900552615.1_UMGS1527</t>
  </si>
  <si>
    <t>Bifidobacterium sp. UBA744</t>
  </si>
  <si>
    <t>UBA744</t>
  </si>
  <si>
    <t>SAMN06452633</t>
  </si>
  <si>
    <t>GCA_002298605.1</t>
  </si>
  <si>
    <t>DBKS01</t>
  </si>
  <si>
    <t>2017-09-12T00:00:00Z</t>
  </si>
  <si>
    <t>ftp://ftp.ncbi.nlm.nih.gov/genomes/all/GCA/002/298/605/GCA_002298605.1_ASM229860v1</t>
  </si>
  <si>
    <t>UMGS1405</t>
  </si>
  <si>
    <t>SAMEA4892032</t>
  </si>
  <si>
    <t>GCA_900551485.1</t>
  </si>
  <si>
    <t>URWF01</t>
  </si>
  <si>
    <t>ftp://ftp.ncbi.nlm.nih.gov/genomes/all/GCA/900/551/485/GCA_900551485.1_UMGS1405</t>
  </si>
  <si>
    <t>REFINED_METABAT215_TOP10_CONTIGS_1500_ASSEMBLY_K77_MERGED__Nepal_MoBio_Fiber-Hadza-Nepal_D_3_THA1067YZ_1.46</t>
  </si>
  <si>
    <t>SAMEA13519189</t>
  </si>
  <si>
    <t>GCA_934675025.1</t>
  </si>
  <si>
    <t>CAKUPE01</t>
  </si>
  <si>
    <t>ftp://ftp.ncbi.nlm.nih.gov/genomes/all/GCA/934/675/025/GCA_934675025.1_ERR7738619_bin.46</t>
  </si>
  <si>
    <t>REFINED_METABAT215_TOP10_CONTIGS_1500_ASSEMBLY_K77_MERGED__Hadza_MoBio_hadza-I-L_K_17_2487.29</t>
  </si>
  <si>
    <t>SAMEA13502737</t>
  </si>
  <si>
    <t>GCA_934632355.1</t>
  </si>
  <si>
    <t>CAKTYG01</t>
  </si>
  <si>
    <t>ftp://ftp.ncbi.nlm.nih.gov/genomes/all/GCA/934/632/355/GCA_934632355.1_ERR7738153_bin.29</t>
  </si>
  <si>
    <t>REFINED_METABAT215_TOP10_CONTIGS_1500_ASSEMBLY_K77_MERGED__Hadza_MoBio_hadza-E-H_A_23_1707.12</t>
  </si>
  <si>
    <t>SAMEA13505479</t>
  </si>
  <si>
    <t>GCA_934630565.1</t>
  </si>
  <si>
    <t>CAKTWR01</t>
  </si>
  <si>
    <t>ftp://ftp.ncbi.nlm.nih.gov/genomes/all/GCA/934/630/565/GCA_934630565.1_ERR7745539_bin.12</t>
  </si>
  <si>
    <t>RUG10825</t>
  </si>
  <si>
    <t>SAMEA6148959</t>
  </si>
  <si>
    <t>GCA_902763025.1</t>
  </si>
  <si>
    <t>CACWQQ01</t>
  </si>
  <si>
    <t>ftp://ftp.ncbi.nlm.nih.gov/genomes/all/GCA/902/763/025/GCA_902763025.1_Rumen_uncultured_genome_RUG10825</t>
  </si>
  <si>
    <t>SRR789046_bin.28_metaWRAP_v1.1_MAG</t>
  </si>
  <si>
    <t>SAMEA12233727</t>
  </si>
  <si>
    <t>PRJEB41355</t>
  </si>
  <si>
    <t>GCA_927362635.1</t>
  </si>
  <si>
    <t>CAKMIV01</t>
  </si>
  <si>
    <t>2022-01-21T00:00:00Z</t>
  </si>
  <si>
    <t>ftp://ftp.ncbi.nlm.nih.gov/genomes/all/GCA/927/362/635/GCA_927362635.1_SRR789046_bin.28_metaWRAP_v1.1_MAG</t>
  </si>
  <si>
    <t>RUG10813</t>
  </si>
  <si>
    <t>SAMEA6148947</t>
  </si>
  <si>
    <t>GCA_902762945.1</t>
  </si>
  <si>
    <t>CACWQD01</t>
  </si>
  <si>
    <t>ftp://ftp.ncbi.nlm.nih.gov/genomes/all/GCA/902/762/945/GCA_902762945.1_Rumen_uncultured_genome_RUG10813</t>
  </si>
  <si>
    <t>Chicken_7_mag_38</t>
  </si>
  <si>
    <t>SAMEA7202455</t>
  </si>
  <si>
    <t>GCA_904391685.1</t>
  </si>
  <si>
    <t>CAJFMK01</t>
  </si>
  <si>
    <t>ftp://ftp.ncbi.nlm.nih.gov/genomes/all/GCA/904/391/685/GCA_904391685.1_Chicken_7_mag_38</t>
  </si>
  <si>
    <t>Bifidobacterium sp. UBA4633</t>
  </si>
  <si>
    <t>UBA4633</t>
  </si>
  <si>
    <t>SAMN06450380</t>
  </si>
  <si>
    <t>GCA_002405975.1</t>
  </si>
  <si>
    <t>DHMV01</t>
  </si>
  <si>
    <t>ftp://ftp.ncbi.nlm.nih.gov/genomes/all/GCA/002/405/975/GCA_002405975.1_ASM240597v1</t>
  </si>
  <si>
    <t>Bifidobacterium sp. UBA7866</t>
  </si>
  <si>
    <t>UBA7866</t>
  </si>
  <si>
    <t>SAMN06454592</t>
  </si>
  <si>
    <t>GCA_002501325.1</t>
  </si>
  <si>
    <t>DLSI01</t>
  </si>
  <si>
    <t>2017-10-10T00:00:00Z</t>
  </si>
  <si>
    <t>ftp://ftp.ncbi.nlm.nih.gov/genomes/all/GCA/002/501/325/GCA_002501325.1_ASM250132v1</t>
  </si>
  <si>
    <t>Bifidobacterium sp. UBA787</t>
  </si>
  <si>
    <t>UBA787</t>
  </si>
  <si>
    <t>SAMN06451158</t>
  </si>
  <si>
    <t>GCA_002296735.1</t>
  </si>
  <si>
    <t>DBJB01</t>
  </si>
  <si>
    <t>ftp://ftp.ncbi.nlm.nih.gov/genomes/all/GCA/002/296/735/GCA_002296735.1_ASM229673v1</t>
  </si>
  <si>
    <t>Bifidobacterium sp. 56_9_plus</t>
  </si>
  <si>
    <t>56_9_plus</t>
  </si>
  <si>
    <t>SAMN05717206</t>
  </si>
  <si>
    <t>PRJNA321218</t>
  </si>
  <si>
    <t>GCA_001915175.1</t>
  </si>
  <si>
    <t>MNQA01</t>
  </si>
  <si>
    <t>2016-12-23T00:00:00Z</t>
  </si>
  <si>
    <t>ftp://ftp.ncbi.nlm.nih.gov/genomes/all/GCA/001/915/175/GCA_001915175.1_ASM191517v1</t>
  </si>
  <si>
    <t>Bifidobacterium sp. UBA6881</t>
  </si>
  <si>
    <t>UBA6881</t>
  </si>
  <si>
    <t>SAMN06452903</t>
  </si>
  <si>
    <t>GCA_002451435.1</t>
  </si>
  <si>
    <t>DKCF01</t>
  </si>
  <si>
    <t>2017-10-05T00:00:00Z</t>
  </si>
  <si>
    <t>ftp://ftp.ncbi.nlm.nih.gov/genomes/all/GCA/002/451/435/GCA_002451435.1_ASM245143v1</t>
  </si>
  <si>
    <t>Bifidobacterium sp. UBA6839</t>
  </si>
  <si>
    <t>UBA6839</t>
  </si>
  <si>
    <t>SAMN06457263</t>
  </si>
  <si>
    <t>GCA_002451915.1</t>
  </si>
  <si>
    <t>DKDV01</t>
  </si>
  <si>
    <t>ftp://ftp.ncbi.nlm.nih.gov/genomes/all/GCA/002/451/915/GCA_002451915.1_ASM245191v1</t>
  </si>
  <si>
    <t>Chicken_24_mag_167</t>
  </si>
  <si>
    <t>SAMEA7202393</t>
  </si>
  <si>
    <t>GCA_904387025.1</t>
  </si>
  <si>
    <t>CAJFKX01</t>
  </si>
  <si>
    <t>ftp://ftp.ncbi.nlm.nih.gov/genomes/all/GCA/904/387/025/GCA_904387025.1_Chicken_24_mag_167</t>
  </si>
  <si>
    <t>Bifidobacterium sp. UBA7585</t>
  </si>
  <si>
    <t>UBA7585</t>
  </si>
  <si>
    <t>SAMN06454829</t>
  </si>
  <si>
    <t>GCA_002478985.1</t>
  </si>
  <si>
    <t>DLKP01</t>
  </si>
  <si>
    <t>2017-10-06T00:00:00Z</t>
  </si>
  <si>
    <t>ftp://ftp.ncbi.nlm.nih.gov/genomes/all/GCA/002/478/985/GCA_002478985.1_ASM247898v1</t>
  </si>
  <si>
    <t>Bifidobacterium sp. UBA7556</t>
  </si>
  <si>
    <t>UBA7556</t>
  </si>
  <si>
    <t>SAMN06450596</t>
  </si>
  <si>
    <t>GCA_002479115.1</t>
  </si>
  <si>
    <t>DLLS01</t>
  </si>
  <si>
    <t>ftp://ftp.ncbi.nlm.nih.gov/genomes/all/GCA/002/479/115/GCA_002479115.1_ASM247911v1</t>
  </si>
  <si>
    <t>Bifidobacterium sp. UBA1623</t>
  </si>
  <si>
    <t>UBA1623</t>
  </si>
  <si>
    <t>SAMN06452195</t>
  </si>
  <si>
    <t>GCA_002321405.1</t>
  </si>
  <si>
    <t>DCML01</t>
  </si>
  <si>
    <t>2017-09-21T00:00:00Z</t>
  </si>
  <si>
    <t>ftp://ftp.ncbi.nlm.nih.gov/genomes/all/GCA/002/321/405/GCA_002321405.1_ASM232140v1</t>
  </si>
  <si>
    <t>Bifidobacterium sp. UBA6481</t>
  </si>
  <si>
    <t>UBA6481</t>
  </si>
  <si>
    <t>SAMN06455717</t>
  </si>
  <si>
    <t>GCA_002435485.1</t>
  </si>
  <si>
    <t>DJMV01</t>
  </si>
  <si>
    <t>2017-10-04T00:00:00Z</t>
  </si>
  <si>
    <t>ftp://ftp.ncbi.nlm.nih.gov/genomes/all/GCA/002/435/485/GCA_002435485.1_ASM243548v1</t>
  </si>
  <si>
    <t>Bifidobacterium sp. UBA1109</t>
  </si>
  <si>
    <t>UBA1109</t>
  </si>
  <si>
    <t>SAMN06451563</t>
  </si>
  <si>
    <t>GCA_002313975.1</t>
  </si>
  <si>
    <t>DCBK01</t>
  </si>
  <si>
    <t>2017-09-20T00:00:00Z</t>
  </si>
  <si>
    <t>ftp://ftp.ncbi.nlm.nih.gov/genomes/all/GCA/002/313/975/GCA_002313975.1_ASM231397v1</t>
  </si>
  <si>
    <t>Bifidobacterium sp. UBA6460</t>
  </si>
  <si>
    <t>UBA6460</t>
  </si>
  <si>
    <t>SAMN06454352</t>
  </si>
  <si>
    <t>GCA_002436925.1</t>
  </si>
  <si>
    <t>DJNQ01</t>
  </si>
  <si>
    <t>ftp://ftp.ncbi.nlm.nih.gov/genomes/all/GCA/002/436/925/GCA_002436925.1_ASM243692v1</t>
  </si>
  <si>
    <t>Bifidobacterium sp. UBA6444</t>
  </si>
  <si>
    <t>UBA6444</t>
  </si>
  <si>
    <t>SAMN06454766</t>
  </si>
  <si>
    <t>GCA_002438425.1</t>
  </si>
  <si>
    <t>DJOG01</t>
  </si>
  <si>
    <t>ftp://ftp.ncbi.nlm.nih.gov/genomes/all/GCA/002/438/425/GCA_002438425.1_ASM243842v1</t>
  </si>
  <si>
    <t>Bifidobacterium sp. UBA6860</t>
  </si>
  <si>
    <t>UBA6860</t>
  </si>
  <si>
    <t>SAMN06451682</t>
  </si>
  <si>
    <t>GCA_002451655.1</t>
  </si>
  <si>
    <t>DKDA01</t>
  </si>
  <si>
    <t>ftp://ftp.ncbi.nlm.nih.gov/genomes/all/GCA/002/451/655/GCA_002451655.1_ASM245165v1</t>
  </si>
  <si>
    <t>Bifidobacterium sp. UBA6835</t>
  </si>
  <si>
    <t>UBA6835</t>
  </si>
  <si>
    <t>SAMN06457275</t>
  </si>
  <si>
    <t>GCA_002451975.1</t>
  </si>
  <si>
    <t>DKDZ01</t>
  </si>
  <si>
    <t>ftp://ftp.ncbi.nlm.nih.gov/genomes/all/GCA/002/451/975/GCA_002451975.1_ASM245197v1</t>
  </si>
  <si>
    <t>Bifidobacterium sp. UBA4679</t>
  </si>
  <si>
    <t>UBA4679</t>
  </si>
  <si>
    <t>SAMN06457433</t>
  </si>
  <si>
    <t>GCA_002405085.1</t>
  </si>
  <si>
    <t>DHLB01</t>
  </si>
  <si>
    <t>ftp://ftp.ncbi.nlm.nih.gov/genomes/all/GCA/002/405/085/GCA_002405085.1_ASM240508v1</t>
  </si>
  <si>
    <t>Bifidobacterium sp. UBA6869</t>
  </si>
  <si>
    <t>UBA6869</t>
  </si>
  <si>
    <t>SAMN06451679</t>
  </si>
  <si>
    <t>GCA_002451535.1</t>
  </si>
  <si>
    <t>DKCR01</t>
  </si>
  <si>
    <t>ftp://ftp.ncbi.nlm.nih.gov/genomes/all/GCA/002/451/535/GCA_002451535.1_ASM245153v1</t>
  </si>
  <si>
    <t>Bifidobacterium sp. UBA6343</t>
  </si>
  <si>
    <t>UBA6343</t>
  </si>
  <si>
    <t>SAMN06453399</t>
  </si>
  <si>
    <t>GCA_002438935.1</t>
  </si>
  <si>
    <t>DJSD01</t>
  </si>
  <si>
    <t>ftp://ftp.ncbi.nlm.nih.gov/genomes/all/GCA/002/438/935/GCA_002438935.1_ASM243893v1</t>
  </si>
  <si>
    <t>Bifidobacterium sp. UBA6889</t>
  </si>
  <si>
    <t>UBA6889</t>
  </si>
  <si>
    <t>SAMN06452899</t>
  </si>
  <si>
    <t>GCA_002449055.1</t>
  </si>
  <si>
    <t>DKBX01</t>
  </si>
  <si>
    <t>ftp://ftp.ncbi.nlm.nih.gov/genomes/all/GCA/002/449/055/GCA_002449055.1_ASM244905v1</t>
  </si>
  <si>
    <t>Bifidobacterium sp. UBA741</t>
  </si>
  <si>
    <t>UBA741</t>
  </si>
  <si>
    <t>SAMN06452636</t>
  </si>
  <si>
    <t>GCA_002298645.1</t>
  </si>
  <si>
    <t>DBKV01</t>
  </si>
  <si>
    <t>ftp://ftp.ncbi.nlm.nih.gov/genomes/all/GCA/002/298/645/GCA_002298645.1_ASM229864v1</t>
  </si>
  <si>
    <t>REFINED_METABAT215_TOP10_CONTIGS_1500_ASSEMBLY_K77_MERGED__Nepal_MoBio_Fiber-Hadza-Nepal_F_7_RAU0027AZ.336</t>
  </si>
  <si>
    <t>SAMEA13491762</t>
  </si>
  <si>
    <t>GCA_934613625.1</t>
  </si>
  <si>
    <t>CAKTTG01</t>
  </si>
  <si>
    <t>ftp://ftp.ncbi.nlm.nih.gov/genomes/all/GCA/934/613/625/GCA_934613625.1_ERR7738582_bin.336</t>
  </si>
  <si>
    <t>Bifidobacterium sp. UBA6396</t>
  </si>
  <si>
    <t>UBA6396</t>
  </si>
  <si>
    <t>SAMN06451828</t>
  </si>
  <si>
    <t>GCA_002437525.1</t>
  </si>
  <si>
    <t>DJQC01</t>
  </si>
  <si>
    <t>ftp://ftp.ncbi.nlm.nih.gov/genomes/all/GCA/002/437/525/GCA_002437525.1_ASM243752v1</t>
  </si>
  <si>
    <t>Bifidobacterium sp. UBA6425</t>
  </si>
  <si>
    <t>UBA6425</t>
  </si>
  <si>
    <t>SAMN06453823</t>
  </si>
  <si>
    <t>GCA_002437345.1</t>
  </si>
  <si>
    <t>DJOZ01</t>
  </si>
  <si>
    <t>ftp://ftp.ncbi.nlm.nih.gov/genomes/all/GCA/002/437/345/GCA_002437345.1_ASM243734v1</t>
  </si>
  <si>
    <t>Bifidobacterium sp. UBA1086</t>
  </si>
  <si>
    <t>UBA1086</t>
  </si>
  <si>
    <t>SAMN06452227</t>
  </si>
  <si>
    <t>GCA_002313695.1</t>
  </si>
  <si>
    <t>DCCH01</t>
  </si>
  <si>
    <t>ftp://ftp.ncbi.nlm.nih.gov/genomes/all/GCA/002/313/695/GCA_002313695.1_ASM231369v1</t>
  </si>
  <si>
    <t>HGM01750</t>
  </si>
  <si>
    <t>SAMEA5278606</t>
  </si>
  <si>
    <t>GCA_900764295.1</t>
  </si>
  <si>
    <t>CAAFNM01</t>
  </si>
  <si>
    <t>ftp://ftp.ncbi.nlm.nih.gov/genomes/all/GCA/900/764/295/GCA_900764295.1_SRS1719380_2</t>
  </si>
  <si>
    <t>HGM01760</t>
  </si>
  <si>
    <t>SAMEA5278761</t>
  </si>
  <si>
    <t>GCA_900755855.1</t>
  </si>
  <si>
    <t>CAAEIA01</t>
  </si>
  <si>
    <t>ftp://ftp.ncbi.nlm.nih.gov/genomes/all/GCA/900/755/855/GCA_900755855.1_ERS473260_29</t>
  </si>
  <si>
    <t>HGM01739</t>
  </si>
  <si>
    <t>SAMEA5279431</t>
  </si>
  <si>
    <t>GCA_900762085.1</t>
  </si>
  <si>
    <t>CAAFFH01</t>
  </si>
  <si>
    <t>ftp://ftp.ncbi.nlm.nih.gov/genomes/all/GCA/900/762/085/GCA_900762085.1_SRS1170740_32</t>
  </si>
  <si>
    <t>HGM01752</t>
  </si>
  <si>
    <t>SAMEA5278605</t>
  </si>
  <si>
    <t>GCA_900762365.1</t>
  </si>
  <si>
    <t>CAAFGJ01</t>
  </si>
  <si>
    <t>ftp://ftp.ncbi.nlm.nih.gov/genomes/all/GCA/900/762/365/GCA_900762365.1_SRS1170870_13</t>
  </si>
  <si>
    <t>HGM01757</t>
  </si>
  <si>
    <t>SAMEA5278607</t>
  </si>
  <si>
    <t>GCA_900764245.1</t>
  </si>
  <si>
    <t>CAAFNH01</t>
  </si>
  <si>
    <t>ftp://ftp.ncbi.nlm.nih.gov/genomes/all/GCA/900/764/245/GCA_900764245.1_SRS1719291_6</t>
  </si>
  <si>
    <t>marker lineage</t>
  </si>
  <si>
    <t>genoms</t>
  </si>
  <si>
    <t>markers</t>
  </si>
  <si>
    <t>Completeness</t>
  </si>
  <si>
    <t>Contamination</t>
  </si>
  <si>
    <t>GC</t>
  </si>
  <si>
    <t>GC std</t>
  </si>
  <si>
    <t>Genome size</t>
  </si>
  <si>
    <t>ambiguous bases</t>
  </si>
  <si>
    <t>scaffolds</t>
  </si>
  <si>
    <t>contigs</t>
  </si>
  <si>
    <t>Longest scaffold</t>
  </si>
  <si>
    <t>Longest contig</t>
  </si>
  <si>
    <t>N50 (scaffolds)</t>
  </si>
  <si>
    <t>N50 (contigs)</t>
  </si>
  <si>
    <t>Mean scaffold length</t>
  </si>
  <si>
    <t>Mean contig length</t>
  </si>
  <si>
    <t>Coding density</t>
  </si>
  <si>
    <t>Translation table</t>
  </si>
  <si>
    <t>predicted genes</t>
  </si>
  <si>
    <t>k__Bacteria</t>
  </si>
  <si>
    <t>f__Bifidobacteriaceae</t>
  </si>
  <si>
    <t>GCA_000970835.1</t>
  </si>
  <si>
    <t>GCA_016102215.1</t>
  </si>
  <si>
    <t>GCA_009683175.1</t>
  </si>
  <si>
    <t>GCA_016102155.1</t>
  </si>
  <si>
    <t>GCA_000967185.1</t>
  </si>
  <si>
    <t>GCA_003202695.1</t>
  </si>
  <si>
    <t>GCA_000967265.1</t>
  </si>
  <si>
    <t>GCA_002846895.1</t>
  </si>
  <si>
    <t>GCA_003202855.1</t>
  </si>
  <si>
    <t>GCA_000304215.1</t>
  </si>
  <si>
    <t>GCA_003202755.1</t>
  </si>
  <si>
    <t>GCA_000771125.1</t>
  </si>
  <si>
    <t>GCA_002715865.1</t>
  </si>
  <si>
    <t>GCA_019469425.1</t>
  </si>
  <si>
    <t>GCA_017349335.1</t>
  </si>
  <si>
    <t>GCA_016102205.1</t>
  </si>
  <si>
    <t>GCA_003202715.1</t>
  </si>
  <si>
    <t>Organism Name</t>
  </si>
  <si>
    <r>
      <t xml:space="preserve">Table S2. </t>
    </r>
    <r>
      <rPr>
        <sz val="12"/>
        <color theme="1"/>
        <rFont val="Times New Roman"/>
        <family val="1"/>
      </rPr>
      <t xml:space="preserve">Quality control of </t>
    </r>
    <r>
      <rPr>
        <i/>
        <sz val="12"/>
        <color theme="1"/>
        <rFont val="Times New Roman"/>
        <family val="1"/>
      </rPr>
      <t>B. asteroides</t>
    </r>
    <r>
      <rPr>
        <sz val="12"/>
        <color theme="1"/>
        <rFont val="Times New Roman"/>
        <family val="1"/>
      </rPr>
      <t>-related strains</t>
    </r>
  </si>
  <si>
    <t>Run</t>
  </si>
  <si>
    <t>Bases</t>
  </si>
  <si>
    <t>Center Name</t>
  </si>
  <si>
    <t>DATASTORE filetype</t>
  </si>
  <si>
    <t>DATASTORE provider</t>
  </si>
  <si>
    <t>Experiment</t>
  </si>
  <si>
    <t>geo_loc_name</t>
  </si>
  <si>
    <t>Host</t>
  </si>
  <si>
    <t>Instrument</t>
  </si>
  <si>
    <t>Library Name</t>
  </si>
  <si>
    <t>Organism</t>
  </si>
  <si>
    <t>Platform</t>
  </si>
  <si>
    <t>Sample Name</t>
  </si>
  <si>
    <t>SRA Study</t>
  </si>
  <si>
    <t>SRR7287194</t>
  </si>
  <si>
    <t>PRJNA473901</t>
  </si>
  <si>
    <t>SAMN09288314</t>
  </si>
  <si>
    <t>UNIVERSITY OF LAUSANNE</t>
  </si>
  <si>
    <t>fastq,sra</t>
  </si>
  <si>
    <t>gs,ncbi,s3</t>
  </si>
  <si>
    <t>SRX4190787</t>
  </si>
  <si>
    <t>Switzerland</t>
  </si>
  <si>
    <t>Europe</t>
  </si>
  <si>
    <t>Switzerland:Lausanne</t>
  </si>
  <si>
    <t>Apis mellifera carnica</t>
  </si>
  <si>
    <t>Illumina HiSeq 2500</t>
  </si>
  <si>
    <t>46.52 N 6.63 E</t>
  </si>
  <si>
    <t>DrY2_W6</t>
  </si>
  <si>
    <t>PAIRED</t>
  </si>
  <si>
    <t>METAGENOMIC</t>
  </si>
  <si>
    <t>insect gut metagenome</t>
  </si>
  <si>
    <t>ILLUMINA</t>
  </si>
  <si>
    <t>2018-11-09T00:00:00Z</t>
  </si>
  <si>
    <t>SRP150166</t>
  </si>
  <si>
    <t>SRR7287195</t>
  </si>
  <si>
    <t>SAMN09288313</t>
  </si>
  <si>
    <t>SRX4190786</t>
  </si>
  <si>
    <t>DrY2_W5</t>
  </si>
  <si>
    <t>SRR7287196</t>
  </si>
  <si>
    <t>SAMN09288316</t>
  </si>
  <si>
    <t>SRX4190785</t>
  </si>
  <si>
    <t>GrY2_F2</t>
  </si>
  <si>
    <t>SRR7287197</t>
  </si>
  <si>
    <t>SAMN09288315</t>
  </si>
  <si>
    <t>gs,s3</t>
  </si>
  <si>
    <t>SRX4190784</t>
  </si>
  <si>
    <t>GrY2_F1</t>
  </si>
  <si>
    <t>SRR7287198</t>
  </si>
  <si>
    <t>SAMN09288310</t>
  </si>
  <si>
    <t>SRX4190783</t>
  </si>
  <si>
    <t>DrY2_W2</t>
  </si>
  <si>
    <t>SRR7287199</t>
  </si>
  <si>
    <t>SAMN09288309</t>
  </si>
  <si>
    <t>SRX4190782</t>
  </si>
  <si>
    <t>DrY2_W1</t>
  </si>
  <si>
    <t>SRR7287200</t>
  </si>
  <si>
    <t>SAMN09288298</t>
  </si>
  <si>
    <t>SRX4190781</t>
  </si>
  <si>
    <t>DrY2_F2</t>
  </si>
  <si>
    <t>SRR7287201</t>
  </si>
  <si>
    <t>SAMN09288297</t>
  </si>
  <si>
    <t>SRX4190780</t>
  </si>
  <si>
    <t>DrY2_F1</t>
  </si>
  <si>
    <t>SRR7287202</t>
  </si>
  <si>
    <t>SAMN09288296</t>
  </si>
  <si>
    <t>SRX4190779</t>
  </si>
  <si>
    <t>DrY1_W6</t>
  </si>
  <si>
    <t>SRR7287203</t>
  </si>
  <si>
    <t>SAMN09288295</t>
  </si>
  <si>
    <t>SRX4190778</t>
  </si>
  <si>
    <t>DrY1_W5</t>
  </si>
  <si>
    <t>SRR7287204</t>
  </si>
  <si>
    <t>SAMN09288294</t>
  </si>
  <si>
    <t>SRX4190777</t>
  </si>
  <si>
    <t>DrY1_W4</t>
  </si>
  <si>
    <t>SRR7287205</t>
  </si>
  <si>
    <t>SAMN09288293</t>
  </si>
  <si>
    <t>SRX4190776</t>
  </si>
  <si>
    <t>DrY1_W3</t>
  </si>
  <si>
    <t>SRR7287206</t>
  </si>
  <si>
    <t>SAMN09288292</t>
  </si>
  <si>
    <t>SRX4190775</t>
  </si>
  <si>
    <t>DrY1_W2</t>
  </si>
  <si>
    <t>SRR7287207</t>
  </si>
  <si>
    <t>SAMN09288291</t>
  </si>
  <si>
    <t>SRX4190774</t>
  </si>
  <si>
    <t>DrY1_W1</t>
  </si>
  <si>
    <t>SRR7287208</t>
  </si>
  <si>
    <t>SAMN09288290</t>
  </si>
  <si>
    <t>SRX4190773</t>
  </si>
  <si>
    <t>DrY1_N6</t>
  </si>
  <si>
    <t>SRR7287209</t>
  </si>
  <si>
    <t>SAMN09288289</t>
  </si>
  <si>
    <t>SRX4190772</t>
  </si>
  <si>
    <t>DrY1_N5</t>
  </si>
  <si>
    <t>SRR7287210</t>
  </si>
  <si>
    <t>SAMN09288330</t>
  </si>
  <si>
    <t>SRX4190771</t>
  </si>
  <si>
    <t>GrY2_W4</t>
  </si>
  <si>
    <t>SRR7287211</t>
  </si>
  <si>
    <t>SAMN09288329</t>
  </si>
  <si>
    <t>SRX4190770</t>
  </si>
  <si>
    <t>GrY2_W3</t>
  </si>
  <si>
    <t>SRR7287212</t>
  </si>
  <si>
    <t>SAMN09288312</t>
  </si>
  <si>
    <t>SRX4190769</t>
  </si>
  <si>
    <t>DrY2_W4</t>
  </si>
  <si>
    <t>SRR7287213</t>
  </si>
  <si>
    <t>SAMN09288311</t>
  </si>
  <si>
    <t>SRX4190768</t>
  </si>
  <si>
    <t>DrY2_W3</t>
  </si>
  <si>
    <t>SRR7287214</t>
  </si>
  <si>
    <t>SAMN09288327</t>
  </si>
  <si>
    <t>SRX4190767</t>
  </si>
  <si>
    <t>GrY2_W1</t>
  </si>
  <si>
    <t>SRR7287215</t>
  </si>
  <si>
    <t>SAMN09288328</t>
  </si>
  <si>
    <t>SRX4190766</t>
  </si>
  <si>
    <t>GrY2_W2</t>
  </si>
  <si>
    <t>SRR7287216</t>
  </si>
  <si>
    <t>SAMN09288323</t>
  </si>
  <si>
    <t>SRX4190765</t>
  </si>
  <si>
    <t>GrY2_N3</t>
  </si>
  <si>
    <t>SRR7287217</t>
  </si>
  <si>
    <t>SAMN09288324</t>
  </si>
  <si>
    <t>SRX4190764</t>
  </si>
  <si>
    <t>GrY2_N4</t>
  </si>
  <si>
    <t>SRR7287218</t>
  </si>
  <si>
    <t>SAMN09288325</t>
  </si>
  <si>
    <t>SRX4190763</t>
  </si>
  <si>
    <t>GrY2_N5</t>
  </si>
  <si>
    <t>SRR7287219</t>
  </si>
  <si>
    <t>SAMN09288326</t>
  </si>
  <si>
    <t>SRX4190762</t>
  </si>
  <si>
    <t>GrY2_N6</t>
  </si>
  <si>
    <t>SRR7287220</t>
  </si>
  <si>
    <t>SAMN09288319</t>
  </si>
  <si>
    <t>SRX4190761</t>
  </si>
  <si>
    <t>GrY2_F5</t>
  </si>
  <si>
    <t>SRR7287221</t>
  </si>
  <si>
    <t>SAMN09288320</t>
  </si>
  <si>
    <t>SRX4190760</t>
  </si>
  <si>
    <t>GrY2_F6</t>
  </si>
  <si>
    <t>SRR7287222</t>
  </si>
  <si>
    <t>SAMN09288321</t>
  </si>
  <si>
    <t>SRX4190759</t>
  </si>
  <si>
    <t>GrY2_N1</t>
  </si>
  <si>
    <t>SRR7287223</t>
  </si>
  <si>
    <t>SAMN09288322</t>
  </si>
  <si>
    <t>SRX4190758</t>
  </si>
  <si>
    <t>GrY2_N2</t>
  </si>
  <si>
    <t>SRR7287224</t>
  </si>
  <si>
    <t>SAMN09288305</t>
  </si>
  <si>
    <t>SRX4190757</t>
  </si>
  <si>
    <t>DrY2_N3</t>
  </si>
  <si>
    <t>SRR7287225</t>
  </si>
  <si>
    <t>SAMN09288306</t>
  </si>
  <si>
    <t>SRX4190756</t>
  </si>
  <si>
    <t>DrY2_N4</t>
  </si>
  <si>
    <t>SRR7287226</t>
  </si>
  <si>
    <t>SAMN09288303</t>
  </si>
  <si>
    <t>SRX4190755</t>
  </si>
  <si>
    <t>DrY2_N1</t>
  </si>
  <si>
    <t>SRR7287227</t>
  </si>
  <si>
    <t>SAMN09288304</t>
  </si>
  <si>
    <t>SRX4190754</t>
  </si>
  <si>
    <t>DrY2_N2</t>
  </si>
  <si>
    <t>SRR7287228</t>
  </si>
  <si>
    <t>SAMN09288301</t>
  </si>
  <si>
    <t>SRX4190753</t>
  </si>
  <si>
    <t>DrY2_F5</t>
  </si>
  <si>
    <t>SRR7287229</t>
  </si>
  <si>
    <t>SAMN09288302</t>
  </si>
  <si>
    <t>SRX4190752</t>
  </si>
  <si>
    <t>DrY2_F6</t>
  </si>
  <si>
    <t>SRR7287230</t>
  </si>
  <si>
    <t>SAMN09288299</t>
  </si>
  <si>
    <t>SRX4190751</t>
  </si>
  <si>
    <t>DrY2_F3</t>
  </si>
  <si>
    <t>SRR7287231</t>
  </si>
  <si>
    <t>SAMN09288300</t>
  </si>
  <si>
    <t>SRX4190750</t>
  </si>
  <si>
    <t>DrY2_F4</t>
  </si>
  <si>
    <t>SRR7287232</t>
  </si>
  <si>
    <t>SAMN09288331</t>
  </si>
  <si>
    <t>SRX4190749</t>
  </si>
  <si>
    <t>GrY2_W5</t>
  </si>
  <si>
    <t>SRR7287233</t>
  </si>
  <si>
    <t>SAMN09288318</t>
  </si>
  <si>
    <t>SRX4190748</t>
  </si>
  <si>
    <t>GrY2_F4</t>
  </si>
  <si>
    <t>SRR7287234</t>
  </si>
  <si>
    <t>SAMN09288307</t>
  </si>
  <si>
    <t>SRX4190747</t>
  </si>
  <si>
    <t>DrY2_N5</t>
  </si>
  <si>
    <t>SRR7287235</t>
  </si>
  <si>
    <t>SAMN09288308</t>
  </si>
  <si>
    <t>SRX4190746</t>
  </si>
  <si>
    <t>DrY2_N6</t>
  </si>
  <si>
    <t>SRR7287236</t>
  </si>
  <si>
    <t>SAMN09288317</t>
  </si>
  <si>
    <t>SRX4190745</t>
  </si>
  <si>
    <t>GrY2_F3</t>
  </si>
  <si>
    <t>SRR7287237</t>
  </si>
  <si>
    <t>SAMN09288288</t>
  </si>
  <si>
    <t>SRX4190744</t>
  </si>
  <si>
    <t>DrY1_N4</t>
  </si>
  <si>
    <t>SRR7287238</t>
  </si>
  <si>
    <t>SAMN09288287</t>
  </si>
  <si>
    <t>SRX4190743</t>
  </si>
  <si>
    <t>DrY1_N3</t>
  </si>
  <si>
    <t>SRR7287239</t>
  </si>
  <si>
    <t>SAMN09288284</t>
  </si>
  <si>
    <t>SRX4190742</t>
  </si>
  <si>
    <t>DrY1_F6</t>
  </si>
  <si>
    <t>SRR7287240</t>
  </si>
  <si>
    <t>SAMN09288283</t>
  </si>
  <si>
    <t>SRX4190741</t>
  </si>
  <si>
    <t>DrY1_F5</t>
  </si>
  <si>
    <t>SRR7287241</t>
  </si>
  <si>
    <t>SAMN09288286</t>
  </si>
  <si>
    <t>SRX4190740</t>
  </si>
  <si>
    <t>DrY1_N2</t>
  </si>
  <si>
    <t>SRR7287242</t>
  </si>
  <si>
    <t>SAMN09288285</t>
  </si>
  <si>
    <t>SRX4190739</t>
  </si>
  <si>
    <t>DrY1_N1</t>
  </si>
  <si>
    <t>SRR7287243</t>
  </si>
  <si>
    <t>SAMN09288280</t>
  </si>
  <si>
    <t>SRX4190738</t>
  </si>
  <si>
    <t>DrY1_F2</t>
  </si>
  <si>
    <t>SRR7287244</t>
  </si>
  <si>
    <t>SAMN09288279</t>
  </si>
  <si>
    <t>SRX4190737</t>
  </si>
  <si>
    <t>DrY1_F1</t>
  </si>
  <si>
    <t>SRR7287245</t>
  </si>
  <si>
    <t>SAMN09288282</t>
  </si>
  <si>
    <t>SRX4190736</t>
  </si>
  <si>
    <t>DrY1_F4</t>
  </si>
  <si>
    <t>SRR7287246</t>
  </si>
  <si>
    <t>SAMN09288281</t>
  </si>
  <si>
    <t>SRX4190735</t>
  </si>
  <si>
    <t>DrY1_F3</t>
  </si>
  <si>
    <t>SRR7287247</t>
  </si>
  <si>
    <t>SAMN09288332</t>
  </si>
  <si>
    <t>SRX4190734</t>
  </si>
  <si>
    <t>GrY2_W6</t>
  </si>
  <si>
    <t>SRR7986789</t>
  </si>
  <si>
    <t>PRJNA494922</t>
  </si>
  <si>
    <t>SAMN10185839</t>
  </si>
  <si>
    <t>UNIVERSITY OF EDINBURGH</t>
  </si>
  <si>
    <t>2015-07</t>
  </si>
  <si>
    <t>SRX4819403</t>
  </si>
  <si>
    <t>United Kingdom</t>
  </si>
  <si>
    <t>Western honey bee</t>
  </si>
  <si>
    <t>55.50 N 3.07 W</t>
  </si>
  <si>
    <t>10302FT0009</t>
  </si>
  <si>
    <t>insect metagenome</t>
  </si>
  <si>
    <t>2018-10-09T00:00:00Z</t>
  </si>
  <si>
    <t>SRP164743</t>
  </si>
  <si>
    <t>SRR7986790</t>
  </si>
  <si>
    <t>SAMN10185838</t>
  </si>
  <si>
    <t>2015-09</t>
  </si>
  <si>
    <t>SRX4819402</t>
  </si>
  <si>
    <t>56.38 N 4.10 W</t>
  </si>
  <si>
    <t>10302FT0008</t>
  </si>
  <si>
    <t>SRR7986791</t>
  </si>
  <si>
    <t>SAMN10185831</t>
  </si>
  <si>
    <t>SRX4819401</t>
  </si>
  <si>
    <t>52 N 1 W</t>
  </si>
  <si>
    <t>10302FT0001</t>
  </si>
  <si>
    <t>SRR7986792</t>
  </si>
  <si>
    <t>SAMN10185830</t>
  </si>
  <si>
    <t>2015-08</t>
  </si>
  <si>
    <t>SRX4819400</t>
  </si>
  <si>
    <t>57.55 N 3.6 W</t>
  </si>
  <si>
    <t>10146FT0016</t>
  </si>
  <si>
    <t>SRR7986793</t>
  </si>
  <si>
    <t>SAMN10185833</t>
  </si>
  <si>
    <t>SRX4819399</t>
  </si>
  <si>
    <t>52 N 1 E</t>
  </si>
  <si>
    <t>10302FT0003</t>
  </si>
  <si>
    <t>SRR7986794</t>
  </si>
  <si>
    <t>SAMN10185832</t>
  </si>
  <si>
    <t>SRX4819398</t>
  </si>
  <si>
    <t>52 N 0 E</t>
  </si>
  <si>
    <t>10302FT0002</t>
  </si>
  <si>
    <t>SRR7986795</t>
  </si>
  <si>
    <t>SAMN10185835</t>
  </si>
  <si>
    <t>SRX4819397</t>
  </si>
  <si>
    <t>57.64 N 2.55 W</t>
  </si>
  <si>
    <t>10302FT0005</t>
  </si>
  <si>
    <t>SRR7986796</t>
  </si>
  <si>
    <t>SAMN10185834</t>
  </si>
  <si>
    <t>2015-06</t>
  </si>
  <si>
    <t>SRX4819396</t>
  </si>
  <si>
    <t>54.88 N 5.02 W</t>
  </si>
  <si>
    <t>10302FT0004</t>
  </si>
  <si>
    <t>SRR7986797</t>
  </si>
  <si>
    <t>SAMN10185837</t>
  </si>
  <si>
    <t>SRX4819395</t>
  </si>
  <si>
    <t>57.56 N 4.26 W</t>
  </si>
  <si>
    <t>10302FT0007</t>
  </si>
  <si>
    <t>SRR7986798</t>
  </si>
  <si>
    <t>SAMN10185836</t>
  </si>
  <si>
    <t>SRX4819394</t>
  </si>
  <si>
    <t>56.61 N 5.23 W</t>
  </si>
  <si>
    <t>10302FT0006</t>
  </si>
  <si>
    <t>SRR7986799</t>
  </si>
  <si>
    <t>SAMN10185829</t>
  </si>
  <si>
    <t>SRX4819393</t>
  </si>
  <si>
    <t>55.7 N 4.83 W</t>
  </si>
  <si>
    <t>10146FT0015</t>
  </si>
  <si>
    <t>SRR7986800</t>
  </si>
  <si>
    <t>SAMN10185828</t>
  </si>
  <si>
    <t>SRX4819392</t>
  </si>
  <si>
    <t>56.3 N 3.46 W</t>
  </si>
  <si>
    <t>10146FT0014</t>
  </si>
  <si>
    <t>SRR7986801</t>
  </si>
  <si>
    <t>SAMN10185823</t>
  </si>
  <si>
    <t>SRX4819391</t>
  </si>
  <si>
    <t>57.55 N 3.56 W</t>
  </si>
  <si>
    <t>10133FT0004</t>
  </si>
  <si>
    <t>SRR7986802</t>
  </si>
  <si>
    <t>SAMN10185822</t>
  </si>
  <si>
    <t>SRX4819390</t>
  </si>
  <si>
    <t>55.69 N 4.83 W</t>
  </si>
  <si>
    <t>10133FT0003</t>
  </si>
  <si>
    <t>SRR7986803</t>
  </si>
  <si>
    <t>SAMN10185821</t>
  </si>
  <si>
    <t>SRX4819389</t>
  </si>
  <si>
    <t>56.27 N 3.46 W</t>
  </si>
  <si>
    <t>10133FT0002</t>
  </si>
  <si>
    <t>SRR7986804</t>
  </si>
  <si>
    <t>SAMN10185820</t>
  </si>
  <si>
    <t>SRX4819388</t>
  </si>
  <si>
    <t>52.35 N 2.71 W</t>
  </si>
  <si>
    <t>10133FT0001</t>
  </si>
  <si>
    <t>SRR7986805</t>
  </si>
  <si>
    <t>SAMN10185827</t>
  </si>
  <si>
    <t>SRX4819387</t>
  </si>
  <si>
    <t>52.4 N 2.71 W</t>
  </si>
  <si>
    <t>10146FT0013</t>
  </si>
  <si>
    <t>SRR7986806</t>
  </si>
  <si>
    <t>SAMN10185826</t>
  </si>
  <si>
    <t>SRX4819386</t>
  </si>
  <si>
    <t>55.86 N 3.17 W</t>
  </si>
  <si>
    <t>10146FT0012</t>
  </si>
  <si>
    <t>SRR7986807</t>
  </si>
  <si>
    <t>SAMN10185825</t>
  </si>
  <si>
    <t>2013-10</t>
  </si>
  <si>
    <t>SRX4819385</t>
  </si>
  <si>
    <t>55.90 N 3.67 W</t>
  </si>
  <si>
    <t>10146FT0011</t>
  </si>
  <si>
    <t>SRR7986808</t>
  </si>
  <si>
    <t>SAMN10185824</t>
  </si>
  <si>
    <t>SRX4819384</t>
  </si>
  <si>
    <t>56.51 N 3.02 W</t>
  </si>
  <si>
    <t>10146FT0010</t>
  </si>
  <si>
    <t>SRR7986809</t>
  </si>
  <si>
    <t>SAMN10185840</t>
  </si>
  <si>
    <t>SRX4819383</t>
  </si>
  <si>
    <t>56.47 N 3.54 W</t>
  </si>
  <si>
    <t>10302FT0010</t>
  </si>
  <si>
    <t>SRR7986810</t>
  </si>
  <si>
    <t>SAMN10185841</t>
  </si>
  <si>
    <t>SRX4819382</t>
  </si>
  <si>
    <t>55.77 N 4.19 W</t>
  </si>
  <si>
    <t>10302FT0011</t>
  </si>
  <si>
    <t>SRR7986811</t>
  </si>
  <si>
    <t>SAMN10185842</t>
  </si>
  <si>
    <t>SRX4819381</t>
  </si>
  <si>
    <t>57.03 N 5.65 W</t>
  </si>
  <si>
    <t>10302FT0012</t>
  </si>
  <si>
    <t>SRR10810002</t>
  </si>
  <si>
    <t>PRJNA598094</t>
  </si>
  <si>
    <t>SAMN13698786</t>
  </si>
  <si>
    <t>SRX7483559</t>
  </si>
  <si>
    <t>Japan</t>
  </si>
  <si>
    <t>Asia</t>
  </si>
  <si>
    <t>Japan:Tsukuba</t>
  </si>
  <si>
    <t>Apis mellifera</t>
  </si>
  <si>
    <t>AmAi10</t>
  </si>
  <si>
    <t>36.03 N 140.07 E</t>
  </si>
  <si>
    <t>2019-12-31T00:00:00Z</t>
  </si>
  <si>
    <t>SRP239184</t>
  </si>
  <si>
    <t>SRR10810003</t>
  </si>
  <si>
    <t>SAMN13698785</t>
  </si>
  <si>
    <t>SRX7483558</t>
  </si>
  <si>
    <t>AmAi09</t>
  </si>
  <si>
    <t>SRR10810004</t>
  </si>
  <si>
    <t>SAMN13698784</t>
  </si>
  <si>
    <t>SRX7483557</t>
  </si>
  <si>
    <t>AmAi08</t>
  </si>
  <si>
    <t>SRR10810005</t>
  </si>
  <si>
    <t>SAMN13698783</t>
  </si>
  <si>
    <t>SRX7483556</t>
  </si>
  <si>
    <t>AmAi07</t>
  </si>
  <si>
    <t>SRR10810006</t>
  </si>
  <si>
    <t>SAMN13698782</t>
  </si>
  <si>
    <t>SRX7483555</t>
  </si>
  <si>
    <t>AmAi06</t>
  </si>
  <si>
    <t>SRR10810007</t>
  </si>
  <si>
    <t>SAMN13698781</t>
  </si>
  <si>
    <t>SRX7483554</t>
  </si>
  <si>
    <t>AmAi05</t>
  </si>
  <si>
    <t>SRR10810008</t>
  </si>
  <si>
    <t>SAMN13698816</t>
  </si>
  <si>
    <t>SRX7483553</t>
  </si>
  <si>
    <t>Japan:Kanagawa</t>
  </si>
  <si>
    <t>Apis cerana japonica</t>
  </si>
  <si>
    <t>AcKn10</t>
  </si>
  <si>
    <t>35.27 N 139.34 E</t>
  </si>
  <si>
    <t>SRR10810009</t>
  </si>
  <si>
    <t>SAMN13698815</t>
  </si>
  <si>
    <t>SRX7483552</t>
  </si>
  <si>
    <t>AcKn09</t>
  </si>
  <si>
    <t>SRR10810010</t>
  </si>
  <si>
    <t>SAMN13698814</t>
  </si>
  <si>
    <t>SRX7483551</t>
  </si>
  <si>
    <t>AcKn08</t>
  </si>
  <si>
    <t>SRR10810011</t>
  </si>
  <si>
    <t>SAMN13698813</t>
  </si>
  <si>
    <t>SRX7483550</t>
  </si>
  <si>
    <t>AcKn07</t>
  </si>
  <si>
    <t>SRR10810012</t>
  </si>
  <si>
    <t>SAMN13698812</t>
  </si>
  <si>
    <t>SRX7483549</t>
  </si>
  <si>
    <t>AcKn06</t>
  </si>
  <si>
    <t>SRR10810013</t>
  </si>
  <si>
    <t>SAMN13698811</t>
  </si>
  <si>
    <t>SRX7483548</t>
  </si>
  <si>
    <t>AcKn05</t>
  </si>
  <si>
    <t>SRR10810014</t>
  </si>
  <si>
    <t>SAMN13698810</t>
  </si>
  <si>
    <t>SRX7483547</t>
  </si>
  <si>
    <t>AcKn04</t>
  </si>
  <si>
    <t>SRR10810015</t>
  </si>
  <si>
    <t>SAMN13698809</t>
  </si>
  <si>
    <t>SRX7483546</t>
  </si>
  <si>
    <t>AcKn03</t>
  </si>
  <si>
    <t>SRR10810016</t>
  </si>
  <si>
    <t>SAMN13698808</t>
  </si>
  <si>
    <t>SRX7483545</t>
  </si>
  <si>
    <t>AcKn02</t>
  </si>
  <si>
    <t>SRR10810017</t>
  </si>
  <si>
    <t>SAMN13698807</t>
  </si>
  <si>
    <t>SRX7483544</t>
  </si>
  <si>
    <t>AcKn01</t>
  </si>
  <si>
    <t>SRR10810018</t>
  </si>
  <si>
    <t>SAMN13698780</t>
  </si>
  <si>
    <t>SRX7483543</t>
  </si>
  <si>
    <t>AmAi04</t>
  </si>
  <si>
    <t>SRR10810019</t>
  </si>
  <si>
    <t>SAMN13698806</t>
  </si>
  <si>
    <t>SRX7483542</t>
  </si>
  <si>
    <t>Japan:Chiba</t>
  </si>
  <si>
    <t>AcCh10</t>
  </si>
  <si>
    <t>35.13 N 140.23 E</t>
  </si>
  <si>
    <t>SRR10810020</t>
  </si>
  <si>
    <t>SAMN13698805</t>
  </si>
  <si>
    <t>SRX7483541</t>
  </si>
  <si>
    <t>AcCh09</t>
  </si>
  <si>
    <t>SRR10810021</t>
  </si>
  <si>
    <t>SAMN13698804</t>
  </si>
  <si>
    <t>SRX7483540</t>
  </si>
  <si>
    <t>AcCh08</t>
  </si>
  <si>
    <t>SRR10810022</t>
  </si>
  <si>
    <t>SAMN13698803</t>
  </si>
  <si>
    <t>SRX7483539</t>
  </si>
  <si>
    <t>AcCh07</t>
  </si>
  <si>
    <t>SRR10810023</t>
  </si>
  <si>
    <t>SAMN13698802</t>
  </si>
  <si>
    <t>SRX7483538</t>
  </si>
  <si>
    <t>AcCh06</t>
  </si>
  <si>
    <t>SRR10810024</t>
  </si>
  <si>
    <t>SAMN13698801</t>
  </si>
  <si>
    <t>SRX7483537</t>
  </si>
  <si>
    <t>AcCh05</t>
  </si>
  <si>
    <t>SRR10810025</t>
  </si>
  <si>
    <t>SAMN13698800</t>
  </si>
  <si>
    <t>SRX7483536</t>
  </si>
  <si>
    <t>AcCh04</t>
  </si>
  <si>
    <t>SRR10810026</t>
  </si>
  <si>
    <t>SAMN13698799</t>
  </si>
  <si>
    <t>SRX7483535</t>
  </si>
  <si>
    <t>AcCh03</t>
  </si>
  <si>
    <t>SRR10810027</t>
  </si>
  <si>
    <t>SAMN13698798</t>
  </si>
  <si>
    <t>SRX7483534</t>
  </si>
  <si>
    <t>AcCh02</t>
  </si>
  <si>
    <t>SRR10810028</t>
  </si>
  <si>
    <t>SAMN13698797</t>
  </si>
  <si>
    <t>SRX7483533</t>
  </si>
  <si>
    <t>AcCh01</t>
  </si>
  <si>
    <t>SRR10810029</t>
  </si>
  <si>
    <t>SAMN13698779</t>
  </si>
  <si>
    <t>SRX7483532</t>
  </si>
  <si>
    <t>AmAi03</t>
  </si>
  <si>
    <t>SRR10810030</t>
  </si>
  <si>
    <t>SAMN13698796</t>
  </si>
  <si>
    <t>SRX7483531</t>
  </si>
  <si>
    <t>Japan:Hongo</t>
  </si>
  <si>
    <t>AmIu10</t>
  </si>
  <si>
    <t>35.42 N 139.45 E</t>
  </si>
  <si>
    <t>SRR10810031</t>
  </si>
  <si>
    <t>SAMN13698795</t>
  </si>
  <si>
    <t>SRX7483530</t>
  </si>
  <si>
    <t>AmIu09</t>
  </si>
  <si>
    <t>SRR10810032</t>
  </si>
  <si>
    <t>SAMN13698794</t>
  </si>
  <si>
    <t>SRX7483529</t>
  </si>
  <si>
    <t>AmIu08</t>
  </si>
  <si>
    <t>SRR10810033</t>
  </si>
  <si>
    <t>SAMN13698793</t>
  </si>
  <si>
    <t>SRX7483528</t>
  </si>
  <si>
    <t>AmIu07</t>
  </si>
  <si>
    <t>SRR10810034</t>
  </si>
  <si>
    <t>SAMN13698792</t>
  </si>
  <si>
    <t>SRX7483527</t>
  </si>
  <si>
    <t>AmIu06</t>
  </si>
  <si>
    <t>SRR10810035</t>
  </si>
  <si>
    <t>SAMN13698791</t>
  </si>
  <si>
    <t>SRX7483526</t>
  </si>
  <si>
    <t>AmIu05</t>
  </si>
  <si>
    <t>SRR10810036</t>
  </si>
  <si>
    <t>SAMN13698790</t>
  </si>
  <si>
    <t>SRX7483525</t>
  </si>
  <si>
    <t>AmIu04</t>
  </si>
  <si>
    <t>SRR10810037</t>
  </si>
  <si>
    <t>SAMN13698789</t>
  </si>
  <si>
    <t>SRX7483524</t>
  </si>
  <si>
    <t>AmIu03</t>
  </si>
  <si>
    <t>SRR10810038</t>
  </si>
  <si>
    <t>SAMN13698788</t>
  </si>
  <si>
    <t>SRX7483523</t>
  </si>
  <si>
    <t>AmIu02</t>
  </si>
  <si>
    <t>SRR10810039</t>
  </si>
  <si>
    <t>SAMN13698787</t>
  </si>
  <si>
    <t>SRX7483522</t>
  </si>
  <si>
    <t>AmIu01</t>
  </si>
  <si>
    <t>SRR10810040</t>
  </si>
  <si>
    <t>SAMN13698778</t>
  </si>
  <si>
    <t>SRX7483521</t>
  </si>
  <si>
    <t>AmAi02</t>
  </si>
  <si>
    <t>SRR10810041</t>
  </si>
  <si>
    <t>SAMN13698777</t>
  </si>
  <si>
    <t>SRX7483520</t>
  </si>
  <si>
    <t>AmAi01</t>
  </si>
  <si>
    <t>SRR10914154</t>
  </si>
  <si>
    <t>PRJNA599288</t>
  </si>
  <si>
    <t>SAMN13742486</t>
  </si>
  <si>
    <t>ZHEJIANG UNIVERSITY</t>
  </si>
  <si>
    <t>SRX7581582</t>
  </si>
  <si>
    <t>China</t>
  </si>
  <si>
    <t>China:Hangzhou</t>
  </si>
  <si>
    <t>missing</t>
  </si>
  <si>
    <t>Illumina NovaSeq 6000</t>
  </si>
  <si>
    <t>30.15 N 120.16 E</t>
  </si>
  <si>
    <t>Amm1</t>
  </si>
  <si>
    <t>2020-01-19T00:00:00Z</t>
  </si>
  <si>
    <t>SRP242713</t>
  </si>
  <si>
    <t>SRR10914155</t>
  </si>
  <si>
    <t>SAMN13742491</t>
  </si>
  <si>
    <t>SRX7581581</t>
  </si>
  <si>
    <t>30.15 N 120.21 E</t>
  </si>
  <si>
    <t>Amc3</t>
  </si>
  <si>
    <t>SRR10914156</t>
  </si>
  <si>
    <t>SAMN13742490</t>
  </si>
  <si>
    <t>SRX7581580</t>
  </si>
  <si>
    <t>30.15 N 120.20 E</t>
  </si>
  <si>
    <t>Amc2</t>
  </si>
  <si>
    <t>SRR10914157</t>
  </si>
  <si>
    <t>SAMN13742489</t>
  </si>
  <si>
    <t>SRX7581579</t>
  </si>
  <si>
    <t>30.15 N 120.19 E</t>
  </si>
  <si>
    <t>Amc1</t>
  </si>
  <si>
    <t>SRR10914158</t>
  </si>
  <si>
    <t>SAMN13742485</t>
  </si>
  <si>
    <t>SRX7581578</t>
  </si>
  <si>
    <t>30.15 N 120.15 E</t>
  </si>
  <si>
    <t>Acm3</t>
  </si>
  <si>
    <t>SRR10914159</t>
  </si>
  <si>
    <t>SAMN13742484</t>
  </si>
  <si>
    <t>SRX7581577</t>
  </si>
  <si>
    <t>30.15 N 120.14 E</t>
  </si>
  <si>
    <t>Acm2</t>
  </si>
  <si>
    <t>SRR10914160</t>
  </si>
  <si>
    <t>SAMN13742483</t>
  </si>
  <si>
    <t>SRX7581576</t>
  </si>
  <si>
    <t>30.15 N 120.13 E</t>
  </si>
  <si>
    <t>Acm1</t>
  </si>
  <si>
    <t>SRR10914161</t>
  </si>
  <si>
    <t>SAMN13742482</t>
  </si>
  <si>
    <t>SRX7581575</t>
  </si>
  <si>
    <t>30.15 N 120.12 E</t>
  </si>
  <si>
    <t>Acc3</t>
  </si>
  <si>
    <t>SRR10914162</t>
  </si>
  <si>
    <t>SAMN13742488</t>
  </si>
  <si>
    <t>SRX7581574</t>
  </si>
  <si>
    <t>30.15 N 120.18 E</t>
  </si>
  <si>
    <t>Amm3</t>
  </si>
  <si>
    <t>SRR10914163</t>
  </si>
  <si>
    <t>SAMN13742487</t>
  </si>
  <si>
    <t>SRX7581573</t>
  </si>
  <si>
    <t>30.15 N 120.17 E</t>
  </si>
  <si>
    <t>Amm2</t>
  </si>
  <si>
    <t>SRR10914164</t>
  </si>
  <si>
    <t>SAMN13742481</t>
  </si>
  <si>
    <t>SRX7581572</t>
  </si>
  <si>
    <t>30.15 N 120.11 E</t>
  </si>
  <si>
    <t>Acc2</t>
  </si>
  <si>
    <t>SRR10914165</t>
  </si>
  <si>
    <t>SAMN13742480</t>
  </si>
  <si>
    <t>SRX7581571</t>
  </si>
  <si>
    <t>30.15 N 120.10 E</t>
  </si>
  <si>
    <t>Acc1</t>
  </si>
  <si>
    <t>SRR11267042</t>
  </si>
  <si>
    <t>PRJNA599289</t>
  </si>
  <si>
    <t>SAMN13742497</t>
  </si>
  <si>
    <t>SRX7873714</t>
  </si>
  <si>
    <t>China:Guangzhou</t>
  </si>
  <si>
    <t>23.07 N 113.15 E</t>
  </si>
  <si>
    <t>AcGZ1</t>
  </si>
  <si>
    <t>2020-03-09T00:00:00Z</t>
  </si>
  <si>
    <t>SRP252002</t>
  </si>
  <si>
    <t>SRR11267043</t>
  </si>
  <si>
    <t>SAMN13742496</t>
  </si>
  <si>
    <t>SRX7873713</t>
  </si>
  <si>
    <t>China:Beijing</t>
  </si>
  <si>
    <t>39.55 N 116.23 E</t>
  </si>
  <si>
    <t>AcBJ5</t>
  </si>
  <si>
    <t>SRR11267044</t>
  </si>
  <si>
    <t>SAMN13742531</t>
  </si>
  <si>
    <t>SRX7873712</t>
  </si>
  <si>
    <t>China:Kunming</t>
  </si>
  <si>
    <t>25.02 N 102.42 E</t>
  </si>
  <si>
    <t>AmKM5</t>
  </si>
  <si>
    <t>SRR11267045</t>
  </si>
  <si>
    <t>SAMN13742530</t>
  </si>
  <si>
    <t>SRX7873711</t>
  </si>
  <si>
    <t>AmKM4</t>
  </si>
  <si>
    <t>SRR11267046</t>
  </si>
  <si>
    <t>SAMN13742529</t>
  </si>
  <si>
    <t>SRX7873710</t>
  </si>
  <si>
    <t>AmKM3</t>
  </si>
  <si>
    <t>SRR11267047</t>
  </si>
  <si>
    <t>SAMN13742528</t>
  </si>
  <si>
    <t>SRX7873709</t>
  </si>
  <si>
    <t>AmKM2</t>
  </si>
  <si>
    <t>SRR11267048</t>
  </si>
  <si>
    <t>SAMN13742527</t>
  </si>
  <si>
    <t>SRX7873708</t>
  </si>
  <si>
    <t>AmKM1</t>
  </si>
  <si>
    <t>SRR11267049</t>
  </si>
  <si>
    <t>SAMN13742526</t>
  </si>
  <si>
    <t>SRX7873707</t>
  </si>
  <si>
    <t>AmHZ5</t>
  </si>
  <si>
    <t>SRR11267050</t>
  </si>
  <si>
    <t>SAMN13742525</t>
  </si>
  <si>
    <t>SRX7873706</t>
  </si>
  <si>
    <t>AmHZ4</t>
  </si>
  <si>
    <t>SRR11267051</t>
  </si>
  <si>
    <t>SAMN13742524</t>
  </si>
  <si>
    <t>SRX7873705</t>
  </si>
  <si>
    <t>AmHZ3</t>
  </si>
  <si>
    <t>SRR11267052</t>
  </si>
  <si>
    <t>SAMN13742523</t>
  </si>
  <si>
    <t>SRX7873704</t>
  </si>
  <si>
    <t>AmHZ2</t>
  </si>
  <si>
    <t>SRR11267053</t>
  </si>
  <si>
    <t>SAMN13742522</t>
  </si>
  <si>
    <t>SRX7873703</t>
  </si>
  <si>
    <t>AmHZ1</t>
  </si>
  <si>
    <t>SRR11267054</t>
  </si>
  <si>
    <t>SAMN13742495</t>
  </si>
  <si>
    <t>SRX7873702</t>
  </si>
  <si>
    <t>AcBJ4</t>
  </si>
  <si>
    <t>SRR11267055</t>
  </si>
  <si>
    <t>SAMN13742521</t>
  </si>
  <si>
    <t>SRX7873701</t>
  </si>
  <si>
    <t>AmGZ5</t>
  </si>
  <si>
    <t>SRR11267056</t>
  </si>
  <si>
    <t>SAMN13742520</t>
  </si>
  <si>
    <t>SRX7873700</t>
  </si>
  <si>
    <t>AmGZ4</t>
  </si>
  <si>
    <t>SRR11267057</t>
  </si>
  <si>
    <t>SAMN13742519</t>
  </si>
  <si>
    <t>SRX7873699</t>
  </si>
  <si>
    <t>AmGZ3</t>
  </si>
  <si>
    <t>SRR11267058</t>
  </si>
  <si>
    <t>SAMN13742518</t>
  </si>
  <si>
    <t>SRX7873698</t>
  </si>
  <si>
    <t>AmGZ2</t>
  </si>
  <si>
    <t>SRR11267059</t>
  </si>
  <si>
    <t>SAMN13742517</t>
  </si>
  <si>
    <t>SRX7873697</t>
  </si>
  <si>
    <t>AmGZ1</t>
  </si>
  <si>
    <t>SRR11267060</t>
  </si>
  <si>
    <t>SAMN13742516</t>
  </si>
  <si>
    <t>SRX7873696</t>
  </si>
  <si>
    <t>AmBJ5</t>
  </si>
  <si>
    <t>SRR11267061</t>
  </si>
  <si>
    <t>SAMN13742515</t>
  </si>
  <si>
    <t>SRX7873695</t>
  </si>
  <si>
    <t>AmBJ4</t>
  </si>
  <si>
    <t>SRR11267062</t>
  </si>
  <si>
    <t>SAMN13742514</t>
  </si>
  <si>
    <t>SRX7873694</t>
  </si>
  <si>
    <t>AmBJ3</t>
  </si>
  <si>
    <t>SRR11267063</t>
  </si>
  <si>
    <t>SAMN13742513</t>
  </si>
  <si>
    <t>SRX7873693</t>
  </si>
  <si>
    <t>AmBJ2</t>
  </si>
  <si>
    <t>SRR11267064</t>
  </si>
  <si>
    <t>SAMN13742512</t>
  </si>
  <si>
    <t>SRX7873692</t>
  </si>
  <si>
    <t>AmBJ1</t>
  </si>
  <si>
    <t>SRR11267065</t>
  </si>
  <si>
    <t>SAMN13742494</t>
  </si>
  <si>
    <t>SRX7873691</t>
  </si>
  <si>
    <t>AcBJ3</t>
  </si>
  <si>
    <t>SRR11267066</t>
  </si>
  <si>
    <t>SAMN13742511</t>
  </si>
  <si>
    <t>SRX7873690</t>
  </si>
  <si>
    <t>AcKM5</t>
  </si>
  <si>
    <t>SRR11267067</t>
  </si>
  <si>
    <t>SAMN13742510</t>
  </si>
  <si>
    <t>SRX7873689</t>
  </si>
  <si>
    <t>AcKM4</t>
  </si>
  <si>
    <t>SRR11267068</t>
  </si>
  <si>
    <t>SAMN13742509</t>
  </si>
  <si>
    <t>SRX7873688</t>
  </si>
  <si>
    <t>AcKM3</t>
  </si>
  <si>
    <t>SRR11267069</t>
  </si>
  <si>
    <t>SAMN13742508</t>
  </si>
  <si>
    <t>SRX7873687</t>
  </si>
  <si>
    <t>AcKM2</t>
  </si>
  <si>
    <t>SRR11267070</t>
  </si>
  <si>
    <t>SAMN13742507</t>
  </si>
  <si>
    <t>SRX7873686</t>
  </si>
  <si>
    <t>AcKM1</t>
  </si>
  <si>
    <t>SRR11267071</t>
  </si>
  <si>
    <t>SAMN13742506</t>
  </si>
  <si>
    <t>SRX7873685</t>
  </si>
  <si>
    <t>AcHZ5</t>
  </si>
  <si>
    <t>SRR11267072</t>
  </si>
  <si>
    <t>SAMN13742505</t>
  </si>
  <si>
    <t>SRX7873684</t>
  </si>
  <si>
    <t>AcHZ4</t>
  </si>
  <si>
    <t>SRR11267073</t>
  </si>
  <si>
    <t>SAMN13742504</t>
  </si>
  <si>
    <t>SRX7873683</t>
  </si>
  <si>
    <t>AcHZ3</t>
  </si>
  <si>
    <t>SRR11267074</t>
  </si>
  <si>
    <t>SAMN13742503</t>
  </si>
  <si>
    <t>SRX7873682</t>
  </si>
  <si>
    <t>AcHZ2</t>
  </si>
  <si>
    <t>SRR11267075</t>
  </si>
  <si>
    <t>SAMN13742502</t>
  </si>
  <si>
    <t>SRX7873681</t>
  </si>
  <si>
    <t>AcHZ1</t>
  </si>
  <si>
    <t>SRR11267076</t>
  </si>
  <si>
    <t>SAMN13742493</t>
  </si>
  <si>
    <t>SRX7873680</t>
  </si>
  <si>
    <t>AcBJ2</t>
  </si>
  <si>
    <t>SRR11267077</t>
  </si>
  <si>
    <t>SAMN13742492</t>
  </si>
  <si>
    <t>SRX7873679</t>
  </si>
  <si>
    <t>AcBJ1</t>
  </si>
  <si>
    <t>SRR11267078</t>
  </si>
  <si>
    <t>SAMN13742501</t>
  </si>
  <si>
    <t>SRX7873678</t>
  </si>
  <si>
    <t>AcGZ5</t>
  </si>
  <si>
    <t>SRR11267079</t>
  </si>
  <si>
    <t>SAMN13742500</t>
  </si>
  <si>
    <t>SRX7873677</t>
  </si>
  <si>
    <t>AcGZ4</t>
  </si>
  <si>
    <t>SRR11267080</t>
  </si>
  <si>
    <t>SAMN13742499</t>
  </si>
  <si>
    <t>SRX7873676</t>
  </si>
  <si>
    <t>AcGZ3</t>
  </si>
  <si>
    <t>SRR11267081</t>
  </si>
  <si>
    <t>SAMN13742498</t>
  </si>
  <si>
    <t>SRX7873675</t>
  </si>
  <si>
    <t>AcGZ2</t>
  </si>
  <si>
    <t>SRR12097444</t>
  </si>
  <si>
    <t>PRJNA642095</t>
  </si>
  <si>
    <t>SAMN15376418</t>
  </si>
  <si>
    <t>USDA ARS</t>
  </si>
  <si>
    <t>SRX8622887</t>
  </si>
  <si>
    <t>Illumina MiSeq</t>
  </si>
  <si>
    <t>D</t>
  </si>
  <si>
    <t>SRP268916</t>
  </si>
  <si>
    <t>SRR12097445</t>
  </si>
  <si>
    <t>SAMN15376417</t>
  </si>
  <si>
    <t>SRX8622886</t>
  </si>
  <si>
    <t>C</t>
  </si>
  <si>
    <t>SRR12097446</t>
  </si>
  <si>
    <t>SAMN15376416</t>
  </si>
  <si>
    <t>SRX8622885</t>
  </si>
  <si>
    <t>B</t>
  </si>
  <si>
    <t>SRR12097447</t>
  </si>
  <si>
    <t>SAMN15376415</t>
  </si>
  <si>
    <t>SRX8622884</t>
  </si>
  <si>
    <t>A</t>
  </si>
  <si>
    <t>SRR12180936</t>
  </si>
  <si>
    <t>PRJNA645015</t>
  </si>
  <si>
    <t>SAMN15488374</t>
  </si>
  <si>
    <t>CHINA AGRICULTURAL UNIVERSITY</t>
  </si>
  <si>
    <t>SRX8695608</t>
  </si>
  <si>
    <t>China: Jilin</t>
  </si>
  <si>
    <t>HiSeq X Ten</t>
  </si>
  <si>
    <t>43.31 N 126.48 E</t>
  </si>
  <si>
    <t>OYBC3</t>
  </si>
  <si>
    <t>2020-10-19T00:00:00Z</t>
  </si>
  <si>
    <t>SRP271039</t>
  </si>
  <si>
    <t>SRR12180938</t>
  </si>
  <si>
    <t>SAMN15488372</t>
  </si>
  <si>
    <t>SRX8695606</t>
  </si>
  <si>
    <t>OYBC1</t>
  </si>
  <si>
    <t>SRR12180939</t>
  </si>
  <si>
    <t>SAMN15488371</t>
  </si>
  <si>
    <t>SRX8695605</t>
  </si>
  <si>
    <t>OYAC6</t>
  </si>
  <si>
    <t>SRR12180941</t>
  </si>
  <si>
    <t>SAMN15488369</t>
  </si>
  <si>
    <t>SRX8695603</t>
  </si>
  <si>
    <t>OYAC4</t>
  </si>
  <si>
    <t>SRR12180943</t>
  </si>
  <si>
    <t>SAMN15488367</t>
  </si>
  <si>
    <t>SRX8695601</t>
  </si>
  <si>
    <t>OYAC2</t>
  </si>
  <si>
    <t>SRR12180945</t>
  </si>
  <si>
    <t>SAMN15488285</t>
  </si>
  <si>
    <t>SRX8695599</t>
  </si>
  <si>
    <t>OHOH10</t>
  </si>
  <si>
    <t>SRR12180947</t>
  </si>
  <si>
    <t>SAMN15488364</t>
  </si>
  <si>
    <t>SRX8695597</t>
  </si>
  <si>
    <t>OACC5</t>
  </si>
  <si>
    <t>SRR12180949</t>
  </si>
  <si>
    <t>SAMN15488362</t>
  </si>
  <si>
    <t>SRX8695595</t>
  </si>
  <si>
    <t>OACC3</t>
  </si>
  <si>
    <t>SRR12180950</t>
  </si>
  <si>
    <t>SAMN15488361</t>
  </si>
  <si>
    <t>SRX8695594</t>
  </si>
  <si>
    <t>OACC2</t>
  </si>
  <si>
    <t>SRR12180952</t>
  </si>
  <si>
    <t>SAMN15488359</t>
  </si>
  <si>
    <t>SRX8695592</t>
  </si>
  <si>
    <t>OABC5</t>
  </si>
  <si>
    <t>SRR12180954</t>
  </si>
  <si>
    <t>SAMN15488357</t>
  </si>
  <si>
    <t>SRX8695590</t>
  </si>
  <si>
    <t>OABC3</t>
  </si>
  <si>
    <t>SRR12180956</t>
  </si>
  <si>
    <t>SAMN15488284</t>
  </si>
  <si>
    <t>SRX8695588</t>
  </si>
  <si>
    <t>OHOH9</t>
  </si>
  <si>
    <t>SRR12180958</t>
  </si>
  <si>
    <t>SAMN15488354</t>
  </si>
  <si>
    <t>SRX8695586</t>
  </si>
  <si>
    <t>OAAC4</t>
  </si>
  <si>
    <t>SRR12180960</t>
  </si>
  <si>
    <t>SAMN15488352</t>
  </si>
  <si>
    <t>SRX8695584</t>
  </si>
  <si>
    <t>OAAC2</t>
  </si>
  <si>
    <t>SRR12180962</t>
  </si>
  <si>
    <t>SAMN15488350</t>
  </si>
  <si>
    <t>SRX8695582</t>
  </si>
  <si>
    <t>OACY6</t>
  </si>
  <si>
    <t>SRR12180965</t>
  </si>
  <si>
    <t>SAMN15488347</t>
  </si>
  <si>
    <t>SRX8695579</t>
  </si>
  <si>
    <t>OACY3</t>
  </si>
  <si>
    <t>SRR12180967</t>
  </si>
  <si>
    <t>SAMN15488283</t>
  </si>
  <si>
    <t>SRX8695577</t>
  </si>
  <si>
    <t>OHOH8</t>
  </si>
  <si>
    <t>SRR12180970</t>
  </si>
  <si>
    <t>SAMN15488343</t>
  </si>
  <si>
    <t>SRX8695574</t>
  </si>
  <si>
    <t>OABY5</t>
  </si>
  <si>
    <t>SRR12180972</t>
  </si>
  <si>
    <t>SAMN15488341</t>
  </si>
  <si>
    <t>SRX8695572</t>
  </si>
  <si>
    <t>OABY3</t>
  </si>
  <si>
    <t>SRR12180974</t>
  </si>
  <si>
    <t>SAMN15488339</t>
  </si>
  <si>
    <t>SRX8695570</t>
  </si>
  <si>
    <t>OABY1</t>
  </si>
  <si>
    <t>SRR12180975</t>
  </si>
  <si>
    <t>SAMN15488338</t>
  </si>
  <si>
    <t>SRX8695569</t>
  </si>
  <si>
    <t>OAAY6</t>
  </si>
  <si>
    <t>SRR12180977</t>
  </si>
  <si>
    <t>SAMN15488336</t>
  </si>
  <si>
    <t>SRX8695567</t>
  </si>
  <si>
    <t>OAAY4</t>
  </si>
  <si>
    <t>SRR12180979</t>
  </si>
  <si>
    <t>SAMN15488335</t>
  </si>
  <si>
    <t>SRX8695565</t>
  </si>
  <si>
    <t>OAAY3</t>
  </si>
  <si>
    <t>SRR12180981</t>
  </si>
  <si>
    <t>SAMN15488333</t>
  </si>
  <si>
    <t>SRX8695563</t>
  </si>
  <si>
    <t>OAAY1</t>
  </si>
  <si>
    <t>SRR12180983</t>
  </si>
  <si>
    <t>SAMN15488331</t>
  </si>
  <si>
    <t>SRX8695561</t>
  </si>
  <si>
    <t>SKKC4</t>
  </si>
  <si>
    <t>SRR12180985</t>
  </si>
  <si>
    <t>SAMN15488329</t>
  </si>
  <si>
    <t>SRX8695559</t>
  </si>
  <si>
    <t>SKKC2</t>
  </si>
  <si>
    <t>SRR12180988</t>
  </si>
  <si>
    <t>SAMN15488326</t>
  </si>
  <si>
    <t>SRX8695556</t>
  </si>
  <si>
    <t>SKSC4</t>
  </si>
  <si>
    <t>SRR12180991</t>
  </si>
  <si>
    <t>SAMN15488324</t>
  </si>
  <si>
    <t>SRX8695553</t>
  </si>
  <si>
    <t>SKSC2</t>
  </si>
  <si>
    <t>SRR12180993</t>
  </si>
  <si>
    <t>SAMN15488322</t>
  </si>
  <si>
    <t>SRX8695551</t>
  </si>
  <si>
    <t>YFZC5</t>
  </si>
  <si>
    <t>SRR12180995</t>
  </si>
  <si>
    <t>SAMN15488320</t>
  </si>
  <si>
    <t>SRX8695549</t>
  </si>
  <si>
    <t>YFZC3</t>
  </si>
  <si>
    <t>SRR12180997</t>
  </si>
  <si>
    <t>SAMN15488318</t>
  </si>
  <si>
    <t>SRX8695547</t>
  </si>
  <si>
    <t>YFZC1</t>
  </si>
  <si>
    <t>SRR12180999</t>
  </si>
  <si>
    <t>SAMN15488316</t>
  </si>
  <si>
    <t>SRX8695545</t>
  </si>
  <si>
    <t>YFYC4</t>
  </si>
  <si>
    <t>SRR12181001</t>
  </si>
  <si>
    <t>SAMN15488315</t>
  </si>
  <si>
    <t>SRX8695543</t>
  </si>
  <si>
    <t>YFYC3</t>
  </si>
  <si>
    <t>SRR12181003</t>
  </si>
  <si>
    <t>SAMN15488313</t>
  </si>
  <si>
    <t>SRX8695541</t>
  </si>
  <si>
    <t>YFYC1</t>
  </si>
  <si>
    <t>SRR12181005</t>
  </si>
  <si>
    <t>SAMN15488311</t>
  </si>
  <si>
    <t>SRX8695539</t>
  </si>
  <si>
    <t>AFAF7</t>
  </si>
  <si>
    <t>SRR12181007</t>
  </si>
  <si>
    <t>SAMN15488309</t>
  </si>
  <si>
    <t>SRX8695537</t>
  </si>
  <si>
    <t>AFAF5</t>
  </si>
  <si>
    <t>SRR12181010</t>
  </si>
  <si>
    <t>SAMN15488306</t>
  </si>
  <si>
    <t>SRX8695534</t>
  </si>
  <si>
    <t>AFAF2</t>
  </si>
  <si>
    <t>SRR12181011</t>
  </si>
  <si>
    <t>SAMN15488279</t>
  </si>
  <si>
    <t>SRX8695533</t>
  </si>
  <si>
    <t>OHOH4</t>
  </si>
  <si>
    <t>SRR12181013</t>
  </si>
  <si>
    <t>SAMN15488304</t>
  </si>
  <si>
    <t>SRX8695531</t>
  </si>
  <si>
    <t>OHOH29</t>
  </si>
  <si>
    <t>SRR12181015</t>
  </si>
  <si>
    <t>SAMN15488302</t>
  </si>
  <si>
    <t>SRX8695529</t>
  </si>
  <si>
    <t>OHOH27</t>
  </si>
  <si>
    <t>SRR12181017</t>
  </si>
  <si>
    <t>SAMN15488300</t>
  </si>
  <si>
    <t>SRX8695527</t>
  </si>
  <si>
    <t>OHOH25</t>
  </si>
  <si>
    <t>SRR12181021</t>
  </si>
  <si>
    <t>SAMN15488296</t>
  </si>
  <si>
    <t>SRX8695523</t>
  </si>
  <si>
    <t>OHOH21</t>
  </si>
  <si>
    <t>SRR12181023</t>
  </si>
  <si>
    <t>SAMN15488295</t>
  </si>
  <si>
    <t>SRX8695521</t>
  </si>
  <si>
    <t>OHOH20</t>
  </si>
  <si>
    <t>SRR12181025</t>
  </si>
  <si>
    <t>SAMN15488293</t>
  </si>
  <si>
    <t>SRX8695519</t>
  </si>
  <si>
    <t>OHOH18</t>
  </si>
  <si>
    <t>SRR12181027</t>
  </si>
  <si>
    <t>SAMN15488291</t>
  </si>
  <si>
    <t>SRX8695517</t>
  </si>
  <si>
    <t>OHOH16</t>
  </si>
  <si>
    <t>SRR12181029</t>
  </si>
  <si>
    <t>SAMN15488289</t>
  </si>
  <si>
    <t>SRX8695515</t>
  </si>
  <si>
    <t>OHOH14</t>
  </si>
  <si>
    <t>SRR12181031</t>
  </si>
  <si>
    <t>SAMN15488399</t>
  </si>
  <si>
    <t>SRX8695513</t>
  </si>
  <si>
    <t>OYCY5</t>
  </si>
  <si>
    <t>SRR12181033</t>
  </si>
  <si>
    <t>SAMN15488397</t>
  </si>
  <si>
    <t>SRX8695511</t>
  </si>
  <si>
    <t>OYCY3</t>
  </si>
  <si>
    <t>SRR12181037</t>
  </si>
  <si>
    <t>SAMN15488394</t>
  </si>
  <si>
    <t>SRX8695507</t>
  </si>
  <si>
    <t>OYBY6</t>
  </si>
  <si>
    <t>SRR12181039</t>
  </si>
  <si>
    <t>SAMN15488392</t>
  </si>
  <si>
    <t>SRX8695505</t>
  </si>
  <si>
    <t>OYBY4</t>
  </si>
  <si>
    <t>SRR12181041</t>
  </si>
  <si>
    <t>SAMN15488390</t>
  </si>
  <si>
    <t>SRX8695503</t>
  </si>
  <si>
    <t>OYBY2</t>
  </si>
  <si>
    <t>SRR12181043</t>
  </si>
  <si>
    <t>SAMN15488388</t>
  </si>
  <si>
    <t>SRX8695501</t>
  </si>
  <si>
    <t>OYAY5</t>
  </si>
  <si>
    <t>SRR12181045</t>
  </si>
  <si>
    <t>SAMN15488386</t>
  </si>
  <si>
    <t>SRX8695499</t>
  </si>
  <si>
    <t>OYAY3</t>
  </si>
  <si>
    <t>SRR12181047</t>
  </si>
  <si>
    <t>SAMN15488385</t>
  </si>
  <si>
    <t>SRX8695497</t>
  </si>
  <si>
    <t>OYAY2</t>
  </si>
  <si>
    <t>SRR12181049</t>
  </si>
  <si>
    <t>SAMN15488383</t>
  </si>
  <si>
    <t>SRX8695495</t>
  </si>
  <si>
    <t>OYCC6</t>
  </si>
  <si>
    <t>SRR12181050</t>
  </si>
  <si>
    <t>SAMN15488382</t>
  </si>
  <si>
    <t>SRX8695494</t>
  </si>
  <si>
    <t>OYCC5</t>
  </si>
  <si>
    <t>SRR12181052</t>
  </si>
  <si>
    <t>SAMN15488380</t>
  </si>
  <si>
    <t>SRX8695492</t>
  </si>
  <si>
    <t>OYCC3</t>
  </si>
  <si>
    <t>SRR12181053</t>
  </si>
  <si>
    <t>SAMN15488379</t>
  </si>
  <si>
    <t>SRX8695491</t>
  </si>
  <si>
    <t>OYCC2</t>
  </si>
  <si>
    <t>SRR12181055</t>
  </si>
  <si>
    <t>SAMN15488377</t>
  </si>
  <si>
    <t>SRX8695489</t>
  </si>
  <si>
    <t>OYBC6</t>
  </si>
  <si>
    <t>SRR12181057</t>
  </si>
  <si>
    <t>SAMN15488286</t>
  </si>
  <si>
    <t>SRX8695487</t>
  </si>
  <si>
    <t>OHOH11</t>
  </si>
  <si>
    <t>SRR12181058</t>
  </si>
  <si>
    <t>SAMN15488277</t>
  </si>
  <si>
    <t>SRX8695486</t>
  </si>
  <si>
    <t>OHOH2</t>
  </si>
  <si>
    <t>SRR12180935</t>
  </si>
  <si>
    <t>SAMN15488375</t>
  </si>
  <si>
    <t>SRX8695609</t>
  </si>
  <si>
    <t>OYBC4</t>
  </si>
  <si>
    <t>SRR12180937</t>
  </si>
  <si>
    <t>SAMN15488373</t>
  </si>
  <si>
    <t>SRX8695607</t>
  </si>
  <si>
    <t>OYBC2</t>
  </si>
  <si>
    <t>SRR12180940</t>
  </si>
  <si>
    <t>SAMN15488370</t>
  </si>
  <si>
    <t>SRX8695604</t>
  </si>
  <si>
    <t>OYAC5</t>
  </si>
  <si>
    <t>SRR12180942</t>
  </si>
  <si>
    <t>SAMN15488368</t>
  </si>
  <si>
    <t>SRX8695602</t>
  </si>
  <si>
    <t>OYAC3</t>
  </si>
  <si>
    <t>SRR12180944</t>
  </si>
  <si>
    <t>SAMN15488366</t>
  </si>
  <si>
    <t>SRX8695600</t>
  </si>
  <si>
    <t>OYAC1</t>
  </si>
  <si>
    <t>SRR12180946</t>
  </si>
  <si>
    <t>SAMN15488365</t>
  </si>
  <si>
    <t>SRX8695598</t>
  </si>
  <si>
    <t>OACC6</t>
  </si>
  <si>
    <t>SRR12180948</t>
  </si>
  <si>
    <t>SAMN15488363</t>
  </si>
  <si>
    <t>SRX8695596</t>
  </si>
  <si>
    <t>OACC4</t>
  </si>
  <si>
    <t>SRR12180951</t>
  </si>
  <si>
    <t>SAMN15488360</t>
  </si>
  <si>
    <t>SRX8695593</t>
  </si>
  <si>
    <t>OACC1</t>
  </si>
  <si>
    <t>SRR12180953</t>
  </si>
  <si>
    <t>SAMN15488358</t>
  </si>
  <si>
    <t>SRX8695591</t>
  </si>
  <si>
    <t>OABC4</t>
  </si>
  <si>
    <t>SRR12180955</t>
  </si>
  <si>
    <t>SAMN15488356</t>
  </si>
  <si>
    <t>SRX8695589</t>
  </si>
  <si>
    <t>OABC2</t>
  </si>
  <si>
    <t>SRR12180957</t>
  </si>
  <si>
    <t>SAMN15488355</t>
  </si>
  <si>
    <t>SRX8695587</t>
  </si>
  <si>
    <t>OABC1</t>
  </si>
  <si>
    <t>SRR12180959</t>
  </si>
  <si>
    <t>SAMN15488353</t>
  </si>
  <si>
    <t>SRX8695585</t>
  </si>
  <si>
    <t>OAAC3</t>
  </si>
  <si>
    <t>SRR12180961</t>
  </si>
  <si>
    <t>SAMN15488351</t>
  </si>
  <si>
    <t>SRX8695583</t>
  </si>
  <si>
    <t>OAAC1</t>
  </si>
  <si>
    <t>SRR12180963</t>
  </si>
  <si>
    <t>SAMN15488349</t>
  </si>
  <si>
    <t>SRX8695581</t>
  </si>
  <si>
    <t>OACY5</t>
  </si>
  <si>
    <t>SRR12180964</t>
  </si>
  <si>
    <t>SAMN15488348</t>
  </si>
  <si>
    <t>SRX8695580</t>
  </si>
  <si>
    <t>OACY4</t>
  </si>
  <si>
    <t>SRR12180966</t>
  </si>
  <si>
    <t>SAMN15488346</t>
  </si>
  <si>
    <t>SRX8695578</t>
  </si>
  <si>
    <t>OACY2</t>
  </si>
  <si>
    <t>SRR12180968</t>
  </si>
  <si>
    <t>SAMN15488345</t>
  </si>
  <si>
    <t>SRX8695576</t>
  </si>
  <si>
    <t>OACY1</t>
  </si>
  <si>
    <t>SRR12180969</t>
  </si>
  <si>
    <t>SAMN15488344</t>
  </si>
  <si>
    <t>SRX8695575</t>
  </si>
  <si>
    <t>OABY6</t>
  </si>
  <si>
    <t>SRR12180971</t>
  </si>
  <si>
    <t>SAMN15488342</t>
  </si>
  <si>
    <t>SRX8695573</t>
  </si>
  <si>
    <t>OABY4</t>
  </si>
  <si>
    <t>SRR12180973</t>
  </si>
  <si>
    <t>SAMN15488340</t>
  </si>
  <si>
    <t>SRX8695571</t>
  </si>
  <si>
    <t>OABY2</t>
  </si>
  <si>
    <t>SRR12180976</t>
  </si>
  <si>
    <t>SAMN15488337</t>
  </si>
  <si>
    <t>SRX8695568</t>
  </si>
  <si>
    <t>OAAY5</t>
  </si>
  <si>
    <t>SRR12180978</t>
  </si>
  <si>
    <t>SAMN15488282</t>
  </si>
  <si>
    <t>SRX8695566</t>
  </si>
  <si>
    <t>OHOH7</t>
  </si>
  <si>
    <t>SRR12180980</t>
  </si>
  <si>
    <t>SAMN15488334</t>
  </si>
  <si>
    <t>SRX8695564</t>
  </si>
  <si>
    <t>OAAY2</t>
  </si>
  <si>
    <t>SRR12180982</t>
  </si>
  <si>
    <t>SAMN15488332</t>
  </si>
  <si>
    <t>SRX8695562</t>
  </si>
  <si>
    <t>SKKC5</t>
  </si>
  <si>
    <t>SRR12180984</t>
  </si>
  <si>
    <t>SAMN15488330</t>
  </si>
  <si>
    <t>SRX8695560</t>
  </si>
  <si>
    <t>SKKC3</t>
  </si>
  <si>
    <t>SRR12180986</t>
  </si>
  <si>
    <t>SAMN15488328</t>
  </si>
  <si>
    <t>SRX8695558</t>
  </si>
  <si>
    <t>SKKC1</t>
  </si>
  <si>
    <t>SRR12180987</t>
  </si>
  <si>
    <t>SAMN15488327</t>
  </si>
  <si>
    <t>SRX8695557</t>
  </si>
  <si>
    <t>SKSC5</t>
  </si>
  <si>
    <t>SRR12180989</t>
  </si>
  <si>
    <t>SAMN15488281</t>
  </si>
  <si>
    <t>SRX8695555</t>
  </si>
  <si>
    <t>OHOH6</t>
  </si>
  <si>
    <t>SRR12180990</t>
  </si>
  <si>
    <t>SAMN15488325</t>
  </si>
  <si>
    <t>SRX8695554</t>
  </si>
  <si>
    <t>SKSC3</t>
  </si>
  <si>
    <t>SRR12180992</t>
  </si>
  <si>
    <t>SAMN15488323</t>
  </si>
  <si>
    <t>SRX8695552</t>
  </si>
  <si>
    <t>SKSC1</t>
  </si>
  <si>
    <t>SRR12180994</t>
  </si>
  <si>
    <t>SAMN15488321</t>
  </si>
  <si>
    <t>SRX8695550</t>
  </si>
  <si>
    <t>YFZC4</t>
  </si>
  <si>
    <t>SRR12180996</t>
  </si>
  <si>
    <t>SAMN15488319</t>
  </si>
  <si>
    <t>SRX8695548</t>
  </si>
  <si>
    <t>YFZC2</t>
  </si>
  <si>
    <t>SRR12180998</t>
  </si>
  <si>
    <t>SAMN15488317</t>
  </si>
  <si>
    <t>SRX8695546</t>
  </si>
  <si>
    <t>YFYC5</t>
  </si>
  <si>
    <t>SRR12181000</t>
  </si>
  <si>
    <t>SAMN15488280</t>
  </si>
  <si>
    <t>SRX8695544</t>
  </si>
  <si>
    <t>OHOH5</t>
  </si>
  <si>
    <t>SRR12181002</t>
  </si>
  <si>
    <t>SAMN15488314</t>
  </si>
  <si>
    <t>SRX8695542</t>
  </si>
  <si>
    <t>YFYC2</t>
  </si>
  <si>
    <t>SRR12181004</t>
  </si>
  <si>
    <t>SAMN15488312</t>
  </si>
  <si>
    <t>SRX8695540</t>
  </si>
  <si>
    <t>AFAF8</t>
  </si>
  <si>
    <t>SRR12181006</t>
  </si>
  <si>
    <t>SAMN15488310</t>
  </si>
  <si>
    <t>SRX8695538</t>
  </si>
  <si>
    <t>AFAF6</t>
  </si>
  <si>
    <t>SRR12181008</t>
  </si>
  <si>
    <t>SAMN15488308</t>
  </si>
  <si>
    <t>SRX8695536</t>
  </si>
  <si>
    <t>AFAF4</t>
  </si>
  <si>
    <t>SRR12181009</t>
  </si>
  <si>
    <t>SAMN15488307</t>
  </si>
  <si>
    <t>SRX8695535</t>
  </si>
  <si>
    <t>AFAF3</t>
  </si>
  <si>
    <t>SRR12181012</t>
  </si>
  <si>
    <t>SAMN15488305</t>
  </si>
  <si>
    <t>SRX8695532</t>
  </si>
  <si>
    <t>AFAF1</t>
  </si>
  <si>
    <t>SRR12181014</t>
  </si>
  <si>
    <t>SAMN15488303</t>
  </si>
  <si>
    <t>SRX8695530</t>
  </si>
  <si>
    <t>OHOH28</t>
  </si>
  <si>
    <t>SRR12181016</t>
  </si>
  <si>
    <t>SAMN15488301</t>
  </si>
  <si>
    <t>SRX8695528</t>
  </si>
  <si>
    <t>OHOH26</t>
  </si>
  <si>
    <t>SRR12181018</t>
  </si>
  <si>
    <t>SAMN15488299</t>
  </si>
  <si>
    <t>SRX8695526</t>
  </si>
  <si>
    <t>OHOH24</t>
  </si>
  <si>
    <t>SRR12181019</t>
  </si>
  <si>
    <t>SAMN15488298</t>
  </si>
  <si>
    <t>SRX8695525</t>
  </si>
  <si>
    <t>OHOH23</t>
  </si>
  <si>
    <t>SRR12181020</t>
  </si>
  <si>
    <t>SAMN15488297</t>
  </si>
  <si>
    <t>SRX8695524</t>
  </si>
  <si>
    <t>OHOH22</t>
  </si>
  <si>
    <t>SRR12181022</t>
  </si>
  <si>
    <t>SAMN15488278</t>
  </si>
  <si>
    <t>SRX8695522</t>
  </si>
  <si>
    <t>OHOH3</t>
  </si>
  <si>
    <t>SRR12181024</t>
  </si>
  <si>
    <t>SAMN15488294</t>
  </si>
  <si>
    <t>SRX8695520</t>
  </si>
  <si>
    <t>OHOH19</t>
  </si>
  <si>
    <t>SRR12181026</t>
  </si>
  <si>
    <t>SAMN15488292</t>
  </si>
  <si>
    <t>SRX8695518</t>
  </si>
  <si>
    <t>OHOH17</t>
  </si>
  <si>
    <t>SRR12181028</t>
  </si>
  <si>
    <t>SAMN15488290</t>
  </si>
  <si>
    <t>SRX8695516</t>
  </si>
  <si>
    <t>OHOH15</t>
  </si>
  <si>
    <t>SRR12181030</t>
  </si>
  <si>
    <t>SAMN15488400</t>
  </si>
  <si>
    <t>SRX8695514</t>
  </si>
  <si>
    <t>OYCY6</t>
  </si>
  <si>
    <t>SRR12181032</t>
  </si>
  <si>
    <t>SAMN15488398</t>
  </si>
  <si>
    <t>SRX8695512</t>
  </si>
  <si>
    <t>OYCY4</t>
  </si>
  <si>
    <t>SRR12181034</t>
  </si>
  <si>
    <t>SAMN15488396</t>
  </si>
  <si>
    <t>SRX8695510</t>
  </si>
  <si>
    <t>OYCY2</t>
  </si>
  <si>
    <t>SRR12181035</t>
  </si>
  <si>
    <t>SAMN15488288</t>
  </si>
  <si>
    <t>SRX8695509</t>
  </si>
  <si>
    <t>OHOH13</t>
  </si>
  <si>
    <t>SRR12181036</t>
  </si>
  <si>
    <t>SAMN15488395</t>
  </si>
  <si>
    <t>SRX8695508</t>
  </si>
  <si>
    <t>OYCY1</t>
  </si>
  <si>
    <t>SRR12181038</t>
  </si>
  <si>
    <t>SAMN15488393</t>
  </si>
  <si>
    <t>SRX8695506</t>
  </si>
  <si>
    <t>OYBY5</t>
  </si>
  <si>
    <t>SRR12181040</t>
  </si>
  <si>
    <t>SAMN15488391</t>
  </si>
  <si>
    <t>SRX8695504</t>
  </si>
  <si>
    <t>OYBY3</t>
  </si>
  <si>
    <t>SRR12181042</t>
  </si>
  <si>
    <t>SAMN15488389</t>
  </si>
  <si>
    <t>SRX8695502</t>
  </si>
  <si>
    <t>OYBY1</t>
  </si>
  <si>
    <t>SRR12181044</t>
  </si>
  <si>
    <t>SAMN15488387</t>
  </si>
  <si>
    <t>SRX8695500</t>
  </si>
  <si>
    <t>OYAY4</t>
  </si>
  <si>
    <t>SRR12181046</t>
  </si>
  <si>
    <t>SAMN15488287</t>
  </si>
  <si>
    <t>SRX8695498</t>
  </si>
  <si>
    <t>OHOH12</t>
  </si>
  <si>
    <t>SRR12181048</t>
  </si>
  <si>
    <t>SAMN15488384</t>
  </si>
  <si>
    <t>SRX8695496</t>
  </si>
  <si>
    <t>OYAY1</t>
  </si>
  <si>
    <t>SRR12181051</t>
  </si>
  <si>
    <t>SAMN15488381</t>
  </si>
  <si>
    <t>SRX8695493</t>
  </si>
  <si>
    <t>OYCC4</t>
  </si>
  <si>
    <t>SRR12181054</t>
  </si>
  <si>
    <t>SAMN15488378</t>
  </si>
  <si>
    <t>SRX8695490</t>
  </si>
  <si>
    <t>OYCC1</t>
  </si>
  <si>
    <t>SRR12181056</t>
  </si>
  <si>
    <t>SAMN15488376</t>
  </si>
  <si>
    <t>SRX8695488</t>
  </si>
  <si>
    <t>OYBC5</t>
  </si>
  <si>
    <t>SRR12181059</t>
  </si>
  <si>
    <t>SAMN15488276</t>
  </si>
  <si>
    <t>SRX8695485</t>
  </si>
  <si>
    <t>OHOH1</t>
  </si>
  <si>
    <t>SRR12898771</t>
  </si>
  <si>
    <t>PRJNA670603</t>
  </si>
  <si>
    <t>SAMN16515062</t>
  </si>
  <si>
    <t>CHINA AGRICULTURE UNIVERSITY</t>
  </si>
  <si>
    <t>2019-08-20T08:20:01Z</t>
  </si>
  <si>
    <t>SRX9363850</t>
  </si>
  <si>
    <t>China: Beijing</t>
  </si>
  <si>
    <t>40.026293 N 116.283389 E</t>
  </si>
  <si>
    <t>metagenome</t>
  </si>
  <si>
    <t>2020-10-26T00:00:00Z</t>
  </si>
  <si>
    <t>SRP288583</t>
  </si>
  <si>
    <t>SRR12898772</t>
  </si>
  <si>
    <t>SAMN16515061</t>
  </si>
  <si>
    <t>2019-08-20T08:15:01Z</t>
  </si>
  <si>
    <t>SRX9363849</t>
  </si>
  <si>
    <t>SRR12898773</t>
  </si>
  <si>
    <t>SAMN16515060</t>
  </si>
  <si>
    <t>2019-08-20T08:10:01Z</t>
  </si>
  <si>
    <t>SRX9363848</t>
  </si>
  <si>
    <t>SRR12898774</t>
  </si>
  <si>
    <t>SAMN16515059</t>
  </si>
  <si>
    <t>2019-08-20T08:05:01Z</t>
  </si>
  <si>
    <t>SRX9363847</t>
  </si>
  <si>
    <t>SRR12898775</t>
  </si>
  <si>
    <t>SAMN16515058</t>
  </si>
  <si>
    <t>2019-08-20T08:00:01Z</t>
  </si>
  <si>
    <t>SRX9363846</t>
  </si>
  <si>
    <t>SRR12898776</t>
  </si>
  <si>
    <t>SAMN16515057</t>
  </si>
  <si>
    <t>2019-08-20T08:20:00Z</t>
  </si>
  <si>
    <t>SRX9363845</t>
  </si>
  <si>
    <t>SRR12898777</t>
  </si>
  <si>
    <t>SAMN16515056</t>
  </si>
  <si>
    <t>2019-08-20T08:15:00Z</t>
  </si>
  <si>
    <t>SRX9363844</t>
  </si>
  <si>
    <t>SRR12898778</t>
  </si>
  <si>
    <t>SAMN16515082</t>
  </si>
  <si>
    <t>2019-08-20T08:20:05Z</t>
  </si>
  <si>
    <t>SRX9363843</t>
  </si>
  <si>
    <t>SRR12898779</t>
  </si>
  <si>
    <t>SAMN16515081</t>
  </si>
  <si>
    <t>2019-08-20T08:15:05Z</t>
  </si>
  <si>
    <t>SRX9363842</t>
  </si>
  <si>
    <t>SRR12898780</t>
  </si>
  <si>
    <t>SAMN16515080</t>
  </si>
  <si>
    <t>2019-08-20T08:10:05Z</t>
  </si>
  <si>
    <t>SRX9363841</t>
  </si>
  <si>
    <t>SRR12898781</t>
  </si>
  <si>
    <t>SAMN16515079</t>
  </si>
  <si>
    <t>2019-08-20T08:05:05Z</t>
  </si>
  <si>
    <t>SRX9363840</t>
  </si>
  <si>
    <t>SRR12898782</t>
  </si>
  <si>
    <t>SAMN16515078</t>
  </si>
  <si>
    <t>2019-08-20T08:00:05Z</t>
  </si>
  <si>
    <t>SRX9363839</t>
  </si>
  <si>
    <t>SRR12898783</t>
  </si>
  <si>
    <t>SAMN16515077</t>
  </si>
  <si>
    <t>2019-08-20T08:20:04Z</t>
  </si>
  <si>
    <t>SRX9363838</t>
  </si>
  <si>
    <t>SRR12898784</t>
  </si>
  <si>
    <t>SAMN16515076</t>
  </si>
  <si>
    <t>2019-08-20T08:15:04Z</t>
  </si>
  <si>
    <t>SRX9363837</t>
  </si>
  <si>
    <t>SRR12898785</t>
  </si>
  <si>
    <t>SAMN16515075</t>
  </si>
  <si>
    <t>2019-08-20T08:10:04Z</t>
  </si>
  <si>
    <t>SRX9363836</t>
  </si>
  <si>
    <t>SRR12898786</t>
  </si>
  <si>
    <t>SAMN16515074</t>
  </si>
  <si>
    <t>2019-08-20T08:05:04Z</t>
  </si>
  <si>
    <t>SRX9363835</t>
  </si>
  <si>
    <t>SRR12898787</t>
  </si>
  <si>
    <t>SAMN16515073</t>
  </si>
  <si>
    <t>2019-08-20T08:00:04Z</t>
  </si>
  <si>
    <t>SRX9363834</t>
  </si>
  <si>
    <t>SRR12898788</t>
  </si>
  <si>
    <t>SAMN16515055</t>
  </si>
  <si>
    <t>2019-08-20T08:10:00Z</t>
  </si>
  <si>
    <t>SRX9363833</t>
  </si>
  <si>
    <t>SRR12898789</t>
  </si>
  <si>
    <t>SAMN16515072</t>
  </si>
  <si>
    <t>2019-08-20T08:20:03Z</t>
  </si>
  <si>
    <t>SRX9363832</t>
  </si>
  <si>
    <t>SRR12898790</t>
  </si>
  <si>
    <t>SAMN16515071</t>
  </si>
  <si>
    <t>2019-08-20T08:15:03Z</t>
  </si>
  <si>
    <t>SRX9363831</t>
  </si>
  <si>
    <t>SRR12898791</t>
  </si>
  <si>
    <t>SAMN16515070</t>
  </si>
  <si>
    <t>2019-08-20T08:10:03Z</t>
  </si>
  <si>
    <t>SRX9363830</t>
  </si>
  <si>
    <t>SRR12898792</t>
  </si>
  <si>
    <t>SAMN16515069</t>
  </si>
  <si>
    <t>2019-08-20T08:05:03Z</t>
  </si>
  <si>
    <t>SRX9363829</t>
  </si>
  <si>
    <t>SRR12898793</t>
  </si>
  <si>
    <t>SAMN16515068</t>
  </si>
  <si>
    <t>2019-08-20T08:00:03Z</t>
  </si>
  <si>
    <t>SRX9363828</t>
  </si>
  <si>
    <t>SRR12898794</t>
  </si>
  <si>
    <t>SAMN16515067</t>
  </si>
  <si>
    <t>2019-08-20T08:20:02Z</t>
  </si>
  <si>
    <t>SRX9363827</t>
  </si>
  <si>
    <t>SRR12898795</t>
  </si>
  <si>
    <t>SAMN16515066</t>
  </si>
  <si>
    <t>2019-08-20T08:15:02Z</t>
  </si>
  <si>
    <t>SRX9363826</t>
  </si>
  <si>
    <t>SRR12898796</t>
  </si>
  <si>
    <t>SAMN16515065</t>
  </si>
  <si>
    <t>2019-08-20T08:10:02Z</t>
  </si>
  <si>
    <t>SRX9363825</t>
  </si>
  <si>
    <t>SRR12898797</t>
  </si>
  <si>
    <t>SAMN16515064</t>
  </si>
  <si>
    <t>2019-08-20T08:05:02Z</t>
  </si>
  <si>
    <t>SRX9363824</t>
  </si>
  <si>
    <t>SRR12898798</t>
  </si>
  <si>
    <t>SAMN16515063</t>
  </si>
  <si>
    <t>2019-08-20T08:00:02Z</t>
  </si>
  <si>
    <t>SRX9363823</t>
  </si>
  <si>
    <t>SRR12898799</t>
  </si>
  <si>
    <t>SAMN16515054</t>
  </si>
  <si>
    <t>2019-08-20T08:05:00Z</t>
  </si>
  <si>
    <t>SRX9363822</t>
  </si>
  <si>
    <t>SRR12898800</t>
  </si>
  <si>
    <t>SAMN16515053</t>
  </si>
  <si>
    <t>2019-08-20T08:00:00Z</t>
  </si>
  <si>
    <t>SRX9363821</t>
  </si>
  <si>
    <t>SRR17134009</t>
  </si>
  <si>
    <t>PRJNA786261</t>
  </si>
  <si>
    <t>SAMN23638104</t>
  </si>
  <si>
    <t>CAU</t>
  </si>
  <si>
    <t>SRX13318470</t>
  </si>
  <si>
    <t>China: Guangdong</t>
  </si>
  <si>
    <t>A. cerana gut</t>
  </si>
  <si>
    <t>22.54 N 114.11 E</t>
  </si>
  <si>
    <t>B5106_BDME190010014-1a</t>
  </si>
  <si>
    <t>2021-12-05T00:00:00Z</t>
  </si>
  <si>
    <t>B5106</t>
  </si>
  <si>
    <t>SRP349277</t>
  </si>
  <si>
    <t>SRR17134010</t>
  </si>
  <si>
    <t>SAMN23638103</t>
  </si>
  <si>
    <t>SRX13318469</t>
  </si>
  <si>
    <t>22.54 N 114.10 E</t>
  </si>
  <si>
    <t>B5104_BDME190010013-1a</t>
  </si>
  <si>
    <t>B5104</t>
  </si>
  <si>
    <t>SRR17134011</t>
  </si>
  <si>
    <t>SAMN23638102</t>
  </si>
  <si>
    <t>SRX13318468</t>
  </si>
  <si>
    <t>22.54 N 114.09 E</t>
  </si>
  <si>
    <t>B5102_BDME190010012-1a</t>
  </si>
  <si>
    <t>B5102</t>
  </si>
  <si>
    <t>SRR17134012</t>
  </si>
  <si>
    <t>SAMN23638101</t>
  </si>
  <si>
    <t>SRX13318467</t>
  </si>
  <si>
    <t>22.54 N 114.08 E</t>
  </si>
  <si>
    <t>B5086_BDME190010011-1a</t>
  </si>
  <si>
    <t>B5086</t>
  </si>
  <si>
    <t>SRR17134013</t>
  </si>
  <si>
    <t>SAMN23638100</t>
  </si>
  <si>
    <t>SRX13318466</t>
  </si>
  <si>
    <t>22.54 N 114.07 E</t>
  </si>
  <si>
    <t>B5084_BDME190010010-1a</t>
  </si>
  <si>
    <t>B5084</t>
  </si>
  <si>
    <t>SRR17134014</t>
  </si>
  <si>
    <t>SAMN23638099</t>
  </si>
  <si>
    <t>SRX13318465</t>
  </si>
  <si>
    <t>22.54 N 114.06 E</t>
  </si>
  <si>
    <t>B5082_BDME190010009-1a</t>
  </si>
  <si>
    <t>B5082</t>
  </si>
  <si>
    <t>SRR17188269</t>
  </si>
  <si>
    <t>PRJNA787435</t>
  </si>
  <si>
    <t>SAMN23803061</t>
  </si>
  <si>
    <t>2017-09</t>
  </si>
  <si>
    <t>SRX13371289</t>
  </si>
  <si>
    <t>Apis mellifera caucasica Gorb.</t>
  </si>
  <si>
    <t>43.82 N 126.56 E</t>
  </si>
  <si>
    <t>B1627_HCTYFDMXX_L1</t>
  </si>
  <si>
    <t>2021-12-09T00:00:00Z</t>
  </si>
  <si>
    <t>B1627</t>
  </si>
  <si>
    <t>SRP350118</t>
  </si>
  <si>
    <t>SRR17188272</t>
  </si>
  <si>
    <t>SAMN23803058</t>
  </si>
  <si>
    <t>SRX13371286</t>
  </si>
  <si>
    <t>B1593_HCTYFDMXX_L1</t>
  </si>
  <si>
    <t>B1593</t>
  </si>
  <si>
    <t>SRR17188274</t>
  </si>
  <si>
    <t>SAMN23803056</t>
  </si>
  <si>
    <t>SRX13371284</t>
  </si>
  <si>
    <t>B1587_H77CMDMXX_L1</t>
  </si>
  <si>
    <t>B1587</t>
  </si>
  <si>
    <t>SRR17188276</t>
  </si>
  <si>
    <t>SAMN23803082</t>
  </si>
  <si>
    <t>SRX13371282</t>
  </si>
  <si>
    <t>Apis mellifera carnica Pollmann</t>
  </si>
  <si>
    <t>B2440_H73W3DMXX_L1</t>
  </si>
  <si>
    <t>B2440</t>
  </si>
  <si>
    <t>SRR17188278</t>
  </si>
  <si>
    <t>SAMN23803081</t>
  </si>
  <si>
    <t>SRX13371280</t>
  </si>
  <si>
    <t>B2438_H73W3DMXX_L1</t>
  </si>
  <si>
    <t>B2438</t>
  </si>
  <si>
    <t>SRR17188279</t>
  </si>
  <si>
    <t>SAMN23803080</t>
  </si>
  <si>
    <t>SRX13371279</t>
  </si>
  <si>
    <t>B2404_HCTYFDMXX_L1</t>
  </si>
  <si>
    <t>B2404</t>
  </si>
  <si>
    <t>SRR17188281</t>
  </si>
  <si>
    <t>SAMN23803078</t>
  </si>
  <si>
    <t>SRX13371277</t>
  </si>
  <si>
    <t>B2400_H73W3DMXX_L1</t>
  </si>
  <si>
    <t>B2400</t>
  </si>
  <si>
    <t>SRR17188283</t>
  </si>
  <si>
    <t>SAMN23803076</t>
  </si>
  <si>
    <t>SRX13371275</t>
  </si>
  <si>
    <t>B2364_HCTYFDMXX_L1</t>
  </si>
  <si>
    <t>B2364</t>
  </si>
  <si>
    <t>SRR17188284</t>
  </si>
  <si>
    <t>SAMN23803075</t>
  </si>
  <si>
    <t>SRX13371274</t>
  </si>
  <si>
    <t>B2362_H73W3DMXX_L1</t>
  </si>
  <si>
    <t>B2362</t>
  </si>
  <si>
    <t>SRR17188286</t>
  </si>
  <si>
    <t>SAMN23803073</t>
  </si>
  <si>
    <t>SRX13371272</t>
  </si>
  <si>
    <t>B2357_HCTKGDMXX_L1</t>
  </si>
  <si>
    <t>B2357</t>
  </si>
  <si>
    <t>SRR17188288</t>
  </si>
  <si>
    <t>SAMN23803054</t>
  </si>
  <si>
    <t>SRX13371270</t>
  </si>
  <si>
    <t>B1542_HCTYFDMXX_L1</t>
  </si>
  <si>
    <t>B1542</t>
  </si>
  <si>
    <t>SRR17188290</t>
  </si>
  <si>
    <t>SAMN23803070</t>
  </si>
  <si>
    <t>SRX13371268</t>
  </si>
  <si>
    <t>Apis mellifera Ligustica Spinola</t>
  </si>
  <si>
    <t>B2284_H73W3DMXX_L1</t>
  </si>
  <si>
    <t>B2284</t>
  </si>
  <si>
    <t>SRR17188291</t>
  </si>
  <si>
    <t>SAMN23803069</t>
  </si>
  <si>
    <t>SRX13371267</t>
  </si>
  <si>
    <t>B2252_HCTVJDMXX_L1</t>
  </si>
  <si>
    <t>B2252</t>
  </si>
  <si>
    <t>SRR17188293</t>
  </si>
  <si>
    <t>SAMN23803067</t>
  </si>
  <si>
    <t>SRX13371265</t>
  </si>
  <si>
    <t>B2248_HCTYFDMXX_L1</t>
  </si>
  <si>
    <t>B2248</t>
  </si>
  <si>
    <t>SRR17188295</t>
  </si>
  <si>
    <t>SAMN23803065</t>
  </si>
  <si>
    <t>SRX13371263</t>
  </si>
  <si>
    <t>B2220_HCTYFDMXX_L1</t>
  </si>
  <si>
    <t>B2220</t>
  </si>
  <si>
    <t>SRR17188297</t>
  </si>
  <si>
    <t>SAMN23803063</t>
  </si>
  <si>
    <t>SRX13371261</t>
  </si>
  <si>
    <t>B2216_HCTYFDMXX_L1</t>
  </si>
  <si>
    <t>B2216</t>
  </si>
  <si>
    <t>SRR17188300</t>
  </si>
  <si>
    <t>SAMN23803052</t>
  </si>
  <si>
    <t>SRX13371258</t>
  </si>
  <si>
    <t>B1538_H73WHDMXX_L1</t>
  </si>
  <si>
    <t>B1538</t>
  </si>
  <si>
    <t>SRR17188270</t>
  </si>
  <si>
    <t>SAMN23803060</t>
  </si>
  <si>
    <t>SRX13371288</t>
  </si>
  <si>
    <t>B1625_HCTYFDMXX_L1</t>
  </si>
  <si>
    <t>B1625</t>
  </si>
  <si>
    <t>SRR17188271</t>
  </si>
  <si>
    <t>SAMN23803059</t>
  </si>
  <si>
    <t>SRX13371287</t>
  </si>
  <si>
    <t>B1623_HCTYFDMXX_L1</t>
  </si>
  <si>
    <t>B1623</t>
  </si>
  <si>
    <t>SRR17188273</t>
  </si>
  <si>
    <t>SAMN23803057</t>
  </si>
  <si>
    <t>SRX13371285</t>
  </si>
  <si>
    <t>B1591_HCTYFDMXX_L1</t>
  </si>
  <si>
    <t>B1591</t>
  </si>
  <si>
    <t>SRR17188275</t>
  </si>
  <si>
    <t>SAMN23803083</t>
  </si>
  <si>
    <t>SRX13371283</t>
  </si>
  <si>
    <t>B2442_H73W3DMXX_L1</t>
  </si>
  <si>
    <t>B2442</t>
  </si>
  <si>
    <t>SRR17188277</t>
  </si>
  <si>
    <t>SAMN23803055</t>
  </si>
  <si>
    <t>SRX13371281</t>
  </si>
  <si>
    <t>B1585_H77CMDMXX_L1</t>
  </si>
  <si>
    <t>B1585</t>
  </si>
  <si>
    <t>SRR17188280</t>
  </si>
  <si>
    <t>SAMN23803079</t>
  </si>
  <si>
    <t>SRX13371278</t>
  </si>
  <si>
    <t>B2402_H73W3DMXX_L1</t>
  </si>
  <si>
    <t>B2402</t>
  </si>
  <si>
    <t>SRR17188282</t>
  </si>
  <si>
    <t>SAMN23803077</t>
  </si>
  <si>
    <t>SRX13371276</t>
  </si>
  <si>
    <t>B2398_H73W3DMXX_L1</t>
  </si>
  <si>
    <t>B2398</t>
  </si>
  <si>
    <t>SRR17188285</t>
  </si>
  <si>
    <t>SAMN23803074</t>
  </si>
  <si>
    <t>SRX13371273</t>
  </si>
  <si>
    <t>B2359_H73W3DMXX_L1</t>
  </si>
  <si>
    <t>B2359</t>
  </si>
  <si>
    <t>SRR17188287</t>
  </si>
  <si>
    <t>SAMN23803072</t>
  </si>
  <si>
    <t>SRX13371271</t>
  </si>
  <si>
    <t>B2290_H73W3DMXX_L1</t>
  </si>
  <si>
    <t>B2290</t>
  </si>
  <si>
    <t>SRR17188289</t>
  </si>
  <si>
    <t>SAMN23803071</t>
  </si>
  <si>
    <t>SRX13371269</t>
  </si>
  <si>
    <t>B2286_H73W3DMXX_L1</t>
  </si>
  <si>
    <t>B2286</t>
  </si>
  <si>
    <t>SRR17188292</t>
  </si>
  <si>
    <t>SAMN23803068</t>
  </si>
  <si>
    <t>SRX13371266</t>
  </si>
  <si>
    <t>B2250_H73W3DMXX_L1</t>
  </si>
  <si>
    <t>B2250</t>
  </si>
  <si>
    <t>SRR17188294</t>
  </si>
  <si>
    <t>SAMN23803066</t>
  </si>
  <si>
    <t>SRX13371264</t>
  </si>
  <si>
    <t>B2246_HCTVJDMXX_L1</t>
  </si>
  <si>
    <t>B2246</t>
  </si>
  <si>
    <t>SRR17188296</t>
  </si>
  <si>
    <t>SAMN23803064</t>
  </si>
  <si>
    <t>SRX13371262</t>
  </si>
  <si>
    <t>B2218_HCTVJDMXX_L1</t>
  </si>
  <si>
    <t>B2218</t>
  </si>
  <si>
    <t>SRR17188298</t>
  </si>
  <si>
    <t>SAMN23803062</t>
  </si>
  <si>
    <t>SRX13371260</t>
  </si>
  <si>
    <t>B2211_HCTYFDMXX_L1</t>
  </si>
  <si>
    <t>B2211</t>
  </si>
  <si>
    <t>SRR17188299</t>
  </si>
  <si>
    <t>SAMN23803053</t>
  </si>
  <si>
    <t>SRX13371259</t>
  </si>
  <si>
    <t>B1540_HCTVJDMXX_L1</t>
  </si>
  <si>
    <t>B1540</t>
  </si>
  <si>
    <t>Sample</t>
  </si>
  <si>
    <t>Sequenced reads</t>
  </si>
  <si>
    <t>High quality reads</t>
  </si>
  <si>
    <t>Classified reads</t>
  </si>
  <si>
    <t>Classified reads (after % and n° filtering)</t>
  </si>
  <si>
    <t>Read Length</t>
  </si>
  <si>
    <t>Apis cerana workers</t>
  </si>
  <si>
    <t>Apis mellifera workers</t>
  </si>
  <si>
    <t xml:space="preserve">Apis cerana workers </t>
  </si>
  <si>
    <t>Apis cerana worker</t>
  </si>
  <si>
    <t>Apis mellifera ligustica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Shotgun metagenomic samples of </t>
    </r>
    <r>
      <rPr>
        <i/>
        <sz val="12"/>
        <color theme="1"/>
        <rFont val="Times New Roman"/>
        <family val="1"/>
      </rPr>
      <t>Apis mellifer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pis cerana</t>
    </r>
  </si>
  <si>
    <t>Library Layout</t>
  </si>
  <si>
    <t>Library Source</t>
  </si>
  <si>
    <t>Country</t>
  </si>
  <si>
    <t>Continent</t>
  </si>
  <si>
    <t>Collection Date</t>
  </si>
  <si>
    <t>Lat Lon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Filtering table of shotgun metagenomics data</t>
    </r>
  </si>
  <si>
    <t>After Apis filtering</t>
  </si>
  <si>
    <r>
      <t xml:space="preserve">Table S1. </t>
    </r>
    <r>
      <rPr>
        <sz val="12"/>
        <color theme="1"/>
        <rFont val="Times New Roman"/>
        <family val="1"/>
      </rPr>
      <t>Unclassified bifidobacteria in the NCBI repository</t>
    </r>
  </si>
  <si>
    <t>SRR10810004_Bifidobacterium_CL3</t>
  </si>
  <si>
    <t>root</t>
  </si>
  <si>
    <t>SRR10810005_Bifidobacterium_CL6</t>
  </si>
  <si>
    <t>SRR10810006_Bifidobacterium_CL6</t>
  </si>
  <si>
    <t>SRR10810030_Bifidobacterium_CL4</t>
  </si>
  <si>
    <t>SRR10810031_Bifidobacterium_CL4</t>
  </si>
  <si>
    <t>SRR10810031_Bifidobacterium_CL5</t>
  </si>
  <si>
    <t>SRR10810004_Bifidobacterium_CL1</t>
  </si>
  <si>
    <t>SRR10810005_Bifidobacterium_CL5</t>
  </si>
  <si>
    <t>SRR10810035_Bifidobacterium_CL8</t>
  </si>
  <si>
    <t>SRR10810004_Bifidobacterium_CL5</t>
  </si>
  <si>
    <t>SRR10810007_Bifidobacterium_CL5</t>
  </si>
  <si>
    <t>SRR10810035_Bifidobacterium_CL6</t>
  </si>
  <si>
    <t>SRR10810034_Bifidobacterium_CL1</t>
  </si>
  <si>
    <t>SRR10810036_Bifidobacterium_CL3</t>
  </si>
  <si>
    <t>SRR10810006_Bifidobacterium_CL1</t>
  </si>
  <si>
    <t>SRR10810029_Bifidobacterium_CL8</t>
  </si>
  <si>
    <t>SRR10810007_Bifidobacterium_CL3</t>
  </si>
  <si>
    <t>SRR10810029_Bifidobacterium_CL1</t>
  </si>
  <si>
    <t>SRR10810005_Bifidobacterium_CL1</t>
  </si>
  <si>
    <t>SRR10810007_Bifidobacterium_CL1</t>
  </si>
  <si>
    <t>SRR10810007_Bifidobacterium_CL8</t>
  </si>
  <si>
    <t>SRR10810004_Bifidobacterium_CL8</t>
  </si>
  <si>
    <t>SRR10810030_Bifidobacterium_CL6</t>
  </si>
  <si>
    <t>SRR10810002_Bifidobacterium_CL3</t>
  </si>
  <si>
    <t>SRR10810006_Bifidobacterium_CL3</t>
  </si>
  <si>
    <t>SRR10810031_Bifidobacterium_CL3</t>
  </si>
  <si>
    <t>SRR10810005_Bifidobacterium_CL3</t>
  </si>
  <si>
    <t>SRR10914163_Bifidobacterium_CL3</t>
  </si>
  <si>
    <t>SRR10810037_Bifidobacterium_CL1</t>
  </si>
  <si>
    <t>SRR10810038_Bifidobacterium_CL3</t>
  </si>
  <si>
    <t>SRR10810039_Bifidobacterium_CL3</t>
  </si>
  <si>
    <t>SRR10810040_Bifidobacterium_CL8</t>
  </si>
  <si>
    <t>SRR10914158_Bifidobacterium_CL8</t>
  </si>
  <si>
    <t>SRR10914159_Bifidobacterium_CL3</t>
  </si>
  <si>
    <t>SRR10810039_Bifidobacterium_CL4</t>
  </si>
  <si>
    <t>SRR11267065_Bifidobacterium_CL4</t>
  </si>
  <si>
    <t>SRR10810040_Bifidobacterium_CL3</t>
  </si>
  <si>
    <t>SRR11267054_Bifidobacterium_CL4</t>
  </si>
  <si>
    <t>SRR11267042_Bifidobacterium_CL4</t>
  </si>
  <si>
    <t>SRR11267043_Bifidobacterium_CL4</t>
  </si>
  <si>
    <t>SRR10810016_Bifidobacterium_CL4</t>
  </si>
  <si>
    <t>SRR10810007_Bifidobacterium_CL4</t>
  </si>
  <si>
    <t>SRR10810030_Bifidobacterium_CL5</t>
  </si>
  <si>
    <t>SRR10810006_Bifidobacterium_CL5</t>
  </si>
  <si>
    <t>SRR11267068_Bifidobacterium_CL4</t>
  </si>
  <si>
    <t>SRR11267067_Bifidobacterium_CL4</t>
  </si>
  <si>
    <t>SRR10810034_Bifidobacterium_CL8</t>
  </si>
  <si>
    <t>SRR11267069_Bifidobacterium_CL4</t>
  </si>
  <si>
    <t>SRR10810029_Bifidobacterium_CL3</t>
  </si>
  <si>
    <t>SRR11267070_Bifidobacterium_CL4</t>
  </si>
  <si>
    <t>SRR10810035_Bifidobacterium_CL5</t>
  </si>
  <si>
    <t>SRR10810002_Bifidobacterium_CL8</t>
  </si>
  <si>
    <t>SRR10810018_Bifidobacterium_CL4</t>
  </si>
  <si>
    <t>SRR10810016_Bifidobacterium_CL2</t>
  </si>
  <si>
    <t>SRR10810035_Bifidobacterium_CL3</t>
  </si>
  <si>
    <t>SRR10810002_Bifidobacterium_CL4</t>
  </si>
  <si>
    <t>SRR10810039_Bifidobacterium_CL5</t>
  </si>
  <si>
    <t>SRR10914162_Bifidobacterium_CL4</t>
  </si>
  <si>
    <t>SRR10810030_Bifidobacterium_CL8</t>
  </si>
  <si>
    <t>SRR10810031_Bifidobacterium_CL8</t>
  </si>
  <si>
    <t>SRR10810018_Bifidobacterium_CL3</t>
  </si>
  <si>
    <t>SRR10810036_Bifidobacterium_CL8</t>
  </si>
  <si>
    <t>SRR11267059_Bifidobacterium_CL3</t>
  </si>
  <si>
    <t>SRR11267072_Bifidobacterium_CL4</t>
  </si>
  <si>
    <t>SRR10810021_Bifidobacterium_CL2</t>
  </si>
  <si>
    <t>SRR10810032_Bifidobacterium_CL1</t>
  </si>
  <si>
    <t>SRR10810011_Bifidobacterium_CL2</t>
  </si>
  <si>
    <t>SRR10810017_Bifidobacterium_CL2</t>
  </si>
  <si>
    <t>SRR10810026_Bifidobacterium_CL2</t>
  </si>
  <si>
    <t>SRR10810013_Bifidobacterium_CL2</t>
  </si>
  <si>
    <t>SRR10810028_Bifidobacterium_CL2</t>
  </si>
  <si>
    <t>SRR10810019_Bifidobacterium_CL2</t>
  </si>
  <si>
    <t>SRR10810025_Bifidobacterium_CL2</t>
  </si>
  <si>
    <t>SRR10810012_Bifidobacterium_CL2</t>
  </si>
  <si>
    <t>SRR11267073_Bifidobacterium_CL4</t>
  </si>
  <si>
    <t>SRR10810022_Bifidobacterium_CL2</t>
  </si>
  <si>
    <t>SRR10810015_Bifidobacterium_CL2</t>
  </si>
  <si>
    <t>SRR10914155_Bifidobacterium_CL2</t>
  </si>
  <si>
    <t>SRR10810024_Bifidobacterium_CL2</t>
  </si>
  <si>
    <t>SRR10810041_Bifidobacterium_CL5</t>
  </si>
  <si>
    <t>SRR10810020_Bifidobacterium_CL2</t>
  </si>
  <si>
    <t>SRR10810008_Bifidobacterium_CL2</t>
  </si>
  <si>
    <t>SRR10810027_Bifidobacterium_CL2</t>
  </si>
  <si>
    <t>SRR10810038_Bifidobacterium_CL5</t>
  </si>
  <si>
    <t>SRR10810033_Bifidobacterium_CL5</t>
  </si>
  <si>
    <t>SRR10914158_Bifidobacterium_CL4</t>
  </si>
  <si>
    <t>SRR11267076_Bifidobacterium_CL4</t>
  </si>
  <si>
    <t>SRR10810037_Bifidobacterium_CL3</t>
  </si>
  <si>
    <t>SRR10810041_Bifidobacterium_CL3</t>
  </si>
  <si>
    <t>SRR11267077_Bifidobacterium_CL4</t>
  </si>
  <si>
    <t>SRR11267078_Bifidobacterium_CL4</t>
  </si>
  <si>
    <t>SRR10914164_Bifidobacterium_CL2</t>
  </si>
  <si>
    <t>SRR11267079_Bifidobacterium_CL4</t>
  </si>
  <si>
    <t>SRR11267042_Bifidobacterium_CL2</t>
  </si>
  <si>
    <t>SRR10914157_Bifidobacterium_CL2</t>
  </si>
  <si>
    <t>SRR10914160_Bifidobacterium_CL4</t>
  </si>
  <si>
    <t>SRR10914165_Bifidobacterium_CL2</t>
  </si>
  <si>
    <t>SRR11267081_Bifidobacterium_CL4</t>
  </si>
  <si>
    <t>SRR11267043_Bifidobacterium_CL2</t>
  </si>
  <si>
    <t>SRR12180935_Bifidobacterium_CL5</t>
  </si>
  <si>
    <t>SRR12180942_Bifidobacterium_CL5</t>
  </si>
  <si>
    <t>SRR12180936_Bifidobacterium_CL5</t>
  </si>
  <si>
    <t>SRR12180939_Bifidobacterium_CL5</t>
  </si>
  <si>
    <t>SRR11267054_Bifidobacterium_CL2</t>
  </si>
  <si>
    <t>SRR12180947_Bifidobacterium_CL3</t>
  </si>
  <si>
    <t>SRR11267065_Bifidobacterium_CL2</t>
  </si>
  <si>
    <t>SRR12180954_Bifidobacterium_CL7</t>
  </si>
  <si>
    <t>SRR11267071_Bifidobacterium_CL4</t>
  </si>
  <si>
    <t>SRR12180939_Bifidobacterium_CL3</t>
  </si>
  <si>
    <t>SRR12180960_Bifidobacterium_CL5</t>
  </si>
  <si>
    <t>SRR11267067_Bifidobacterium_CL2</t>
  </si>
  <si>
    <t>SRR11267066_Bifidobacterium_CL2</t>
  </si>
  <si>
    <t>SRR11267071_Bifidobacterium_CL2</t>
  </si>
  <si>
    <t>SRR11267069_Bifidobacterium_CL2</t>
  </si>
  <si>
    <t>SRR11267068_Bifidobacterium_CL2</t>
  </si>
  <si>
    <t>SRR11267075_Bifidobacterium_CL4</t>
  </si>
  <si>
    <t>SRR11267074_Bifidobacterium_CL4</t>
  </si>
  <si>
    <t>SRR12180970_Bifidobacterium_CL3</t>
  </si>
  <si>
    <t>SRR12180974_Bifidobacterium_CL5</t>
  </si>
  <si>
    <t>SRR12180972_Bifidobacterium_CL3</t>
  </si>
  <si>
    <t>SRR11267070_Bifidobacterium_CL2</t>
  </si>
  <si>
    <t>SRR12180983_Bifidobacterium_CL5</t>
  </si>
  <si>
    <t>SRR11267080_Bifidobacterium_CL4</t>
  </si>
  <si>
    <t>SRR11267072_Bifidobacterium_CL2</t>
  </si>
  <si>
    <t>SRR12180984_Bifidobacterium_CL4</t>
  </si>
  <si>
    <t>SRR11267073_Bifidobacterium_CL2</t>
  </si>
  <si>
    <t>SRR12180983_Bifidobacterium_CL3</t>
  </si>
  <si>
    <t>SRR11267074_Bifidobacterium_CL2</t>
  </si>
  <si>
    <t>SRR12180984_Bifidobacterium_CL5</t>
  </si>
  <si>
    <t>SRR11267075_Bifidobacterium_CL2</t>
  </si>
  <si>
    <t>SRR12180988_Bifidobacterium_CL5</t>
  </si>
  <si>
    <t>SRR12180951_Bifidobacterium_CL3</t>
  </si>
  <si>
    <t>SRR11267076_Bifidobacterium_CL2</t>
  </si>
  <si>
    <t>SRR12180988_Bifidobacterium_CL3</t>
  </si>
  <si>
    <t>SRR12180991_Bifidobacterium_CL7</t>
  </si>
  <si>
    <t>SRR12180959_Bifidobacterium_CL3</t>
  </si>
  <si>
    <t>SRR11267079_Bifidobacterium_CL2</t>
  </si>
  <si>
    <t>SRR12180992_Bifidobacterium_CL5</t>
  </si>
  <si>
    <t>SRR11267080_Bifidobacterium_CL2</t>
  </si>
  <si>
    <t>SRR11267078_Bifidobacterium_CL2</t>
  </si>
  <si>
    <t>SRR12180944_Bifidobacterium_CL8</t>
  </si>
  <si>
    <t>SRR12180992_Bifidobacterium_CL3</t>
  </si>
  <si>
    <t>SRR12180994_Bifidobacterium_CL3</t>
  </si>
  <si>
    <t>SRR12180992_Bifidobacterium_CL8</t>
  </si>
  <si>
    <t>SRR12180948_Bifidobacterium_CL5</t>
  </si>
  <si>
    <t>SRR11267081_Bifidobacterium_CL2</t>
  </si>
  <si>
    <t>SRR12180991_Bifidobacterium_CL3</t>
  </si>
  <si>
    <t>SRR12181005_Bifidobacterium_CL6</t>
  </si>
  <si>
    <t>SRR12180995_Bifidobacterium_CL8</t>
  </si>
  <si>
    <t>SRR12180936_Bifidobacterium_CL3</t>
  </si>
  <si>
    <t>SRR11267077_Bifidobacterium_CL2</t>
  </si>
  <si>
    <t>SRR12180938_Bifidobacterium_CL3</t>
  </si>
  <si>
    <t>SRR12180964_Bifidobacterium_CL3</t>
  </si>
  <si>
    <t>SRR12180974_Bifidobacterium_CL3</t>
  </si>
  <si>
    <t>SRR12180999_Bifidobacterium_CL8</t>
  </si>
  <si>
    <t>SRR12180946_Bifidobacterium_CL8</t>
  </si>
  <si>
    <t>SRR12180935_Bifidobacterium_CL3</t>
  </si>
  <si>
    <t>SRR12180953_Bifidobacterium_CL3</t>
  </si>
  <si>
    <t>SRR12181002_Bifidobacterium_CL5</t>
  </si>
  <si>
    <t>SRR12180980_Bifidobacterium_CL3</t>
  </si>
  <si>
    <t>SRR12180978_Bifidobacterium_CL3</t>
  </si>
  <si>
    <t>SRR12180949_Bifidobacterium_CL8</t>
  </si>
  <si>
    <t>SRR12181005_Bifidobacterium_CL5</t>
  </si>
  <si>
    <t>SRR12180956_Bifidobacterium_CL3</t>
  </si>
  <si>
    <t>SRR12180967_Bifidobacterium_CL3</t>
  </si>
  <si>
    <t>SRR12180941_Bifidobacterium_CL3</t>
  </si>
  <si>
    <t>SRR12180943_Bifidobacterium_CL3</t>
  </si>
  <si>
    <t>SRR12180955_Bifidobacterium_CL3</t>
  </si>
  <si>
    <t>SRR12180948_Bifidobacterium_CL8</t>
  </si>
  <si>
    <t>SRR12180981_Bifidobacterium_CL3</t>
  </si>
  <si>
    <t>SRR12180937_Bifidobacterium_CL3</t>
  </si>
  <si>
    <t>SRR12181012_Bifidobacterium_CL5</t>
  </si>
  <si>
    <t>SRR12180957_Bifidobacterium_CL3</t>
  </si>
  <si>
    <t>SRR12180950_Bifidobacterium_CL8</t>
  </si>
  <si>
    <t>SRR12180954_Bifidobacterium_CL3</t>
  </si>
  <si>
    <t>SRR12181022_Bifidobacterium_CL7</t>
  </si>
  <si>
    <t>SRR12181012_Bifidobacterium_CL7</t>
  </si>
  <si>
    <t>SRR12181010_Bifidobacterium_CL3</t>
  </si>
  <si>
    <t>SRR12181002_Bifidobacterium_CL8</t>
  </si>
  <si>
    <t>SRR12180945_Bifidobacterium_CL3</t>
  </si>
  <si>
    <t>SRR12180962_Bifidobacterium_CL3</t>
  </si>
  <si>
    <t>SRR12180971_Bifidobacterium_CL3</t>
  </si>
  <si>
    <t>SRR12180976_Bifidobacterium_CL3</t>
  </si>
  <si>
    <t>SRR12181023_Bifidobacterium_CL3</t>
  </si>
  <si>
    <t>SRR12180968_Bifidobacterium_CL3</t>
  </si>
  <si>
    <t>SRR12180979_Bifidobacterium_CL8</t>
  </si>
  <si>
    <t>SRR12181049_Bifidobacterium_CL8</t>
  </si>
  <si>
    <t>SRR12180960_Bifidobacterium_CL8</t>
  </si>
  <si>
    <t>SRR12181029_Bifidobacterium_CL8</t>
  </si>
  <si>
    <t>SRR12180961_Bifidobacterium_CL3</t>
  </si>
  <si>
    <t>SRR12180990_Bifidobacterium_CL8</t>
  </si>
  <si>
    <t>SRR12181025_Bifidobacterium_CL1</t>
  </si>
  <si>
    <t>SRR12181030_Bifidobacterium_CL3</t>
  </si>
  <si>
    <t>SRR12181023_Bifidobacterium_CL8</t>
  </si>
  <si>
    <t>SRR12181045_Bifidobacterium_CL8</t>
  </si>
  <si>
    <t>SRR12181025_Bifidobacterium_CL8</t>
  </si>
  <si>
    <t>SRR12181052_Bifidobacterium_CL5</t>
  </si>
  <si>
    <t>SRR12181053_Bifidobacterium_CL8</t>
  </si>
  <si>
    <t>SRR12181053_Bifidobacterium_CL5</t>
  </si>
  <si>
    <t>SRR12180988_Bifidobacterium_CL8</t>
  </si>
  <si>
    <t>SRR12180996_Bifidobacterium_CL8</t>
  </si>
  <si>
    <t>SRR12180995_Bifidobacterium_CL3</t>
  </si>
  <si>
    <t>SRR12898773_Bifidobacterium_CL4</t>
  </si>
  <si>
    <t>SRR12898773_Bifidobacterium_CL8</t>
  </si>
  <si>
    <t>SRR12898771_Bifidobacterium_CL3</t>
  </si>
  <si>
    <t>SRR12898774_Bifidobacterium_CL8</t>
  </si>
  <si>
    <t>SRR12180984_Bifidobacterium_CL3</t>
  </si>
  <si>
    <t>SRR12898774_Bifidobacterium_CL5</t>
  </si>
  <si>
    <t>SRR12898778_Bifidobacterium_CL4</t>
  </si>
  <si>
    <t>SRR12898779_Bifidobacterium_CL4</t>
  </si>
  <si>
    <t>SRR12181007_Bifidobacterium_CL3</t>
  </si>
  <si>
    <t>SRR12180991_Bifidobacterium_CL8</t>
  </si>
  <si>
    <t>SRR12181015_Bifidobacterium_CL5</t>
  </si>
  <si>
    <t>SRR12898788_Bifidobacterium_CL8</t>
  </si>
  <si>
    <t>SRR12898789_Bifidobacterium_CL3</t>
  </si>
  <si>
    <t>SRR12898780_Bifidobacterium_CL8</t>
  </si>
  <si>
    <t>SRR12898780_Bifidobacterium_CL4</t>
  </si>
  <si>
    <t>SRR12898782_Bifidobacterium_CL5</t>
  </si>
  <si>
    <t>SRR12180997_Bifidobacterium_CL8</t>
  </si>
  <si>
    <t>SRR12180997_Bifidobacterium_CL3</t>
  </si>
  <si>
    <t>SRR12181029_Bifidobacterium_CL3</t>
  </si>
  <si>
    <t>SRR12181046_Bifidobacterium_CL3</t>
  </si>
  <si>
    <t>SRR12898789_Bifidobacterium_CL8</t>
  </si>
  <si>
    <t>SRR12181010_Bifidobacterium_CL8</t>
  </si>
  <si>
    <t>SRR12181041_Bifidobacterium_CL3</t>
  </si>
  <si>
    <t>SRR12181024_Bifidobacterium_CL3</t>
  </si>
  <si>
    <t>SRR12181000_Bifidobacterium_CL3</t>
  </si>
  <si>
    <t>SRR12181003_Bifidobacterium_CL3</t>
  </si>
  <si>
    <t>SRR12181013_Bifidobacterium_CL3</t>
  </si>
  <si>
    <t>SRR12181004_Bifidobacterium_CL3</t>
  </si>
  <si>
    <t>SRR12898790_Bifidobacterium_CL5</t>
  </si>
  <si>
    <t>SRR12181002_Bifidobacterium_CL3</t>
  </si>
  <si>
    <t>SRR12898789_Bifidobacterium_CL4</t>
  </si>
  <si>
    <t>SRR12181028_Bifidobacterium_CL3</t>
  </si>
  <si>
    <t>SRR12181034_Bifidobacterium_CL3</t>
  </si>
  <si>
    <t>SRR12181011_Bifidobacterium_CL3</t>
  </si>
  <si>
    <t>SRR12181012_Bifidobacterium_CL8</t>
  </si>
  <si>
    <t>SRR12181022_Bifidobacterium_CL3</t>
  </si>
  <si>
    <t>SRR12181005_Bifidobacterium_CL3</t>
  </si>
  <si>
    <t>SRR12181012_Bifidobacterium_CL3</t>
  </si>
  <si>
    <t>SRR12181018_Bifidobacterium_CL8</t>
  </si>
  <si>
    <t>SRR12181025_Bifidobacterium_CL3</t>
  </si>
  <si>
    <t>SRR12181036_Bifidobacterium_CL8</t>
  </si>
  <si>
    <t>SRR17188274_Bifidobacterium_CL3</t>
  </si>
  <si>
    <t>SRR12181052_Bifidobacterium_CL3</t>
  </si>
  <si>
    <t>SRR17188287_Bifidobacterium_CL8</t>
  </si>
  <si>
    <t>SRR12181051_Bifidobacterium_CL3</t>
  </si>
  <si>
    <t>SRR17188277_Bifidobacterium_CL3</t>
  </si>
  <si>
    <t>SRR12181049_Bifidobacterium_CL3</t>
  </si>
  <si>
    <t>SRR12181053_Bifidobacterium_CL3</t>
  </si>
  <si>
    <t>SRR12898775_Bifidobacterium_CL5</t>
  </si>
  <si>
    <t>SRR17188278_Bifidobacterium_CL8</t>
  </si>
  <si>
    <t>SRR12898779_Bifidobacterium_CL5</t>
  </si>
  <si>
    <t>SRR12898777_Bifidobacterium_CL3</t>
  </si>
  <si>
    <t>SRR12898780_Bifidobacterium_CL5</t>
  </si>
  <si>
    <t>SRR12181058_Bifidobacterium_CL3</t>
  </si>
  <si>
    <t>SRR12898780_Bifidobacterium_CL3</t>
  </si>
  <si>
    <t>SRR12898774_Bifidobacterium_CL3</t>
  </si>
  <si>
    <t>SRR7287194_Bifidobacterium_CL1</t>
  </si>
  <si>
    <t>SRR17188286_Bifidobacterium_CL3</t>
  </si>
  <si>
    <t>SRR17188284_Bifidobacterium_CL3</t>
  </si>
  <si>
    <t>SRR17188286_Bifidobacterium_CL5</t>
  </si>
  <si>
    <t>SRR17188280_Bifidobacterium_CL3</t>
  </si>
  <si>
    <t>SRR17188288_Bifidobacterium_CL8</t>
  </si>
  <si>
    <t>SRR17188288_Bifidobacterium_CL3</t>
  </si>
  <si>
    <t>SRR17188293_Bifidobacterium_CL3</t>
  </si>
  <si>
    <t>SRR12898773_Bifidobacterium_CL3</t>
  </si>
  <si>
    <t>SRR12898772_Bifidobacterium_CL3</t>
  </si>
  <si>
    <t>SRR7287200_Bifidobacterium_CL1</t>
  </si>
  <si>
    <t>SRR12898771_Bifidobacterium_CL8</t>
  </si>
  <si>
    <t>SRR17188289_Bifidobacterium_CL4</t>
  </si>
  <si>
    <t>SRR12181055_Bifidobacterium_CL3</t>
  </si>
  <si>
    <t>SRR12898779_Bifidobacterium_CL3</t>
  </si>
  <si>
    <t>SRR17188293_Bifidobacterium_CL7</t>
  </si>
  <si>
    <t>SRR12181056_Bifidobacterium_CL3</t>
  </si>
  <si>
    <t>SRR17188293_Bifidobacterium_CL8</t>
  </si>
  <si>
    <t>SRR12898778_Bifidobacterium_CL3</t>
  </si>
  <si>
    <t>SRR7287201_Bifidobacterium_CL6</t>
  </si>
  <si>
    <t>SRR12898795_Bifidobacterium_CL3</t>
  </si>
  <si>
    <t>SRR7287208_Bifidobacterium_CL3</t>
  </si>
  <si>
    <t>SRR7287204_Bifidobacterium_CL1</t>
  </si>
  <si>
    <t>SRR7287194_Bifidobacterium_CL5</t>
  </si>
  <si>
    <t>SRR7287194_Bifidobacterium_CL8</t>
  </si>
  <si>
    <t>SRR7287212_Bifidobacterium_CL8</t>
  </si>
  <si>
    <t>SRR7287196_Bifidobacterium_CL3</t>
  </si>
  <si>
    <t>SRR12898789_Bifidobacterium_CL5</t>
  </si>
  <si>
    <t>SRR17188273_Bifidobacterium_CL3</t>
  </si>
  <si>
    <t>SRR12898783_Bifidobacterium_CL5</t>
  </si>
  <si>
    <t>SRR7287200_Bifidobacterium_CL3</t>
  </si>
  <si>
    <t>SRR12898781_Bifidobacterium_CL3</t>
  </si>
  <si>
    <t>SRR12898800_Bifidobacterium_CL5</t>
  </si>
  <si>
    <t>SRR12898790_Bifidobacterium_CL3</t>
  </si>
  <si>
    <t>SRR7287196_Bifidobacterium_CL1</t>
  </si>
  <si>
    <t>SRR12898782_Bifidobacterium_CL3</t>
  </si>
  <si>
    <t>SRR7287198_Bifidobacterium_CL8</t>
  </si>
  <si>
    <t>SRR12898793_Bifidobacterium_CL5</t>
  </si>
  <si>
    <t>SRR12898783_Bifidobacterium_CL8</t>
  </si>
  <si>
    <t>SRR7287221_Bifidobacterium_CL3</t>
  </si>
  <si>
    <t>SRR17188276_Bifidobacterium_CL8</t>
  </si>
  <si>
    <t>SRR7287200_Bifidobacterium_CL8</t>
  </si>
  <si>
    <t>SRR7287209_Bifidobacterium_CL8</t>
  </si>
  <si>
    <t>SRR12898785_Bifidobacterium_CL8</t>
  </si>
  <si>
    <t>SRR12898788_Bifidobacterium_CL3</t>
  </si>
  <si>
    <t>SRR7287215_Bifidobacterium_CL8</t>
  </si>
  <si>
    <t>SRR7287201_Bifidobacterium_CL8</t>
  </si>
  <si>
    <t>SRR12898797_Bifidobacterium_CL3</t>
  </si>
  <si>
    <t>SRR17188282_Bifidobacterium_CL3</t>
  </si>
  <si>
    <t>SRR12898800_Bifidobacterium_CL3</t>
  </si>
  <si>
    <t>SRR17188284_Bifidobacterium_CL5</t>
  </si>
  <si>
    <t>SRR7287212_Bifidobacterium_CL3</t>
  </si>
  <si>
    <t>SRR17188287_Bifidobacterium_CL3</t>
  </si>
  <si>
    <t>SRR12898800_Bifidobacterium_CL4</t>
  </si>
  <si>
    <t>SRR17188275_Bifidobacterium_CL3</t>
  </si>
  <si>
    <t>SRR17188294_Bifidobacterium_CL3</t>
  </si>
  <si>
    <t>SRR17188291_Bifidobacterium_CL8</t>
  </si>
  <si>
    <t>SRR17188300_Bifidobacterium_CL3</t>
  </si>
  <si>
    <t>SRR17188290_Bifidobacterium_CL3</t>
  </si>
  <si>
    <t>SRR7287221_Bifidobacterium_CL5</t>
  </si>
  <si>
    <t>SRR17188281_Bifidobacterium_CL3</t>
  </si>
  <si>
    <t>SRR17134011_Bifidobacterium_CL2</t>
  </si>
  <si>
    <t>SRR17134014_Bifidobacterium_CL2</t>
  </si>
  <si>
    <t>SRR17188280_Bifidobacterium_CL8</t>
  </si>
  <si>
    <t>SRR17188283_Bifidobacterium_CL8</t>
  </si>
  <si>
    <t>SRR7287225_Bifidobacterium_CL3</t>
  </si>
  <si>
    <t>SRR7287234_Bifidobacterium_CL8</t>
  </si>
  <si>
    <t>SRR17188279_Bifidobacterium_CL8</t>
  </si>
  <si>
    <t>SRR7287195_Bifidobacterium_CL1</t>
  </si>
  <si>
    <t>SRR7287194_Bifidobacterium_CL4</t>
  </si>
  <si>
    <t>SRR17188296_Bifidobacterium_CL3</t>
  </si>
  <si>
    <t>SRR17188285_Bifidobacterium_CL8</t>
  </si>
  <si>
    <t>SRR7287244_Bifidobacterium_CL1</t>
  </si>
  <si>
    <t>SRR7287224_Bifidobacterium_CL8</t>
  </si>
  <si>
    <t>SRR7287230_Bifidobacterium_CL3</t>
  </si>
  <si>
    <t>SRR7287229_Bifidobacterium_CL8</t>
  </si>
  <si>
    <t>SRR7287225_Bifidobacterium_CL8</t>
  </si>
  <si>
    <t>SRR7287228_Bifidobacterium_CL8</t>
  </si>
  <si>
    <t>SRR7287246_Bifidobacterium_CL1</t>
  </si>
  <si>
    <t>SRR12898793_Bifidobacterium_CL3</t>
  </si>
  <si>
    <t>SRR7287244_Bifidobacterium_CL8</t>
  </si>
  <si>
    <t>SRR7287229_Bifidobacterium_CL3</t>
  </si>
  <si>
    <t>SRR17188297_Bifidobacterium_CL3</t>
  </si>
  <si>
    <t>SRR7287233_Bifidobacterium_CL6</t>
  </si>
  <si>
    <t>SRR7287234_Bifidobacterium_CL4</t>
  </si>
  <si>
    <t>SRR7287200_Bifidobacterium_CL5</t>
  </si>
  <si>
    <t>SRR7287196_Bifidobacterium_CL5</t>
  </si>
  <si>
    <t>SRR7287231_Bifidobacterium_CL8</t>
  </si>
  <si>
    <t>SRR7287239_Bifidobacterium_CL4</t>
  </si>
  <si>
    <t>SRR17188292_Bifidobacterium_CL3</t>
  </si>
  <si>
    <t>SRR7287244_Bifidobacterium_CL3</t>
  </si>
  <si>
    <t>SRR7287216_Bifidobacterium_CL4</t>
  </si>
  <si>
    <t>SRR7287236_Bifidobacterium_CL5</t>
  </si>
  <si>
    <t>SRR7287216_Bifidobacterium_CL3</t>
  </si>
  <si>
    <t>SRR7287198_Bifidobacterium_CL3</t>
  </si>
  <si>
    <t>SRR7287199_Bifidobacterium_CL3</t>
  </si>
  <si>
    <t>SRR7287236_Bifidobacterium_CL3</t>
  </si>
  <si>
    <t>SRR7287194_Bifidobacterium_CL3</t>
  </si>
  <si>
    <t>SRR7287211_Bifidobacterium_CL3</t>
  </si>
  <si>
    <t>SRR7287201_Bifidobacterium_CL3</t>
  </si>
  <si>
    <t>SRR7287222_Bifidobacterium_CL5</t>
  </si>
  <si>
    <t>SRR7287229_Bifidobacterium_CL5</t>
  </si>
  <si>
    <t>SRR7287217_Bifidobacterium_CL5</t>
  </si>
  <si>
    <t>SRR7287209_Bifidobacterium_CL3</t>
  </si>
  <si>
    <t>SRR7287218_Bifidobacterium_CL4</t>
  </si>
  <si>
    <t>SRR7287228_Bifidobacterium_CL5</t>
  </si>
  <si>
    <t>SRR7287231_Bifidobacterium_CL5</t>
  </si>
  <si>
    <t>SRR7287220_Bifidobacterium_CL3</t>
  </si>
  <si>
    <t>SRR7287217_Bifidobacterium_CL8</t>
  </si>
  <si>
    <t>SRR7287220_Bifidobacterium_CL1</t>
  </si>
  <si>
    <t>SRR7287218_Bifidobacterium_CL3</t>
  </si>
  <si>
    <t>SRR7287224_Bifidobacterium_CL3</t>
  </si>
  <si>
    <t>SRR7287219_Bifidobacterium_CL5</t>
  </si>
  <si>
    <t>SRR7287225_Bifidobacterium_CL5</t>
  </si>
  <si>
    <t>SRR7287223_Bifidobacterium_CL3</t>
  </si>
  <si>
    <t>SRR7287216_Bifidobacterium_CL8</t>
  </si>
  <si>
    <t>SRR7287234_Bifidobacterium_CL3</t>
  </si>
  <si>
    <t>SRR7287240_Bifidobacterium_CL3</t>
  </si>
  <si>
    <t>SRR7287233_Bifidobacterium_CL5</t>
  </si>
  <si>
    <t>SRR7287239_Bifidobacterium_CL3</t>
  </si>
  <si>
    <t>SRR7287231_Bifidobacterium_CL3</t>
  </si>
  <si>
    <t>SRR7287243_Bifidobacterium_CL3</t>
  </si>
  <si>
    <t>SRR7287226_Bifidobacterium_CL3</t>
  </si>
  <si>
    <t>SRR7287232_Bifidobacterium_CL3</t>
  </si>
  <si>
    <t>SRR7287227_Bifidobacterium_CL3</t>
  </si>
  <si>
    <t>SRR7287235_Bifidobacterium_CL3</t>
  </si>
  <si>
    <t>SRR7986792_Bifidobacterium_CL8</t>
  </si>
  <si>
    <t>SRR7287233_Bifidobacterium_CL8</t>
  </si>
  <si>
    <t>SRR7287246_Bifidobacterium_CL3</t>
  </si>
  <si>
    <t>SRR7287247_Bifidobacterium_CL3</t>
  </si>
  <si>
    <t>SRR7287237_Bifidobacterium_CL3</t>
  </si>
  <si>
    <t>SRR7986801_Bifidobacterium_CL8</t>
  </si>
  <si>
    <t>SRR7287242_Bifidobacterium_CL3</t>
  </si>
  <si>
    <r>
      <t xml:space="preserve">Table S5. </t>
    </r>
    <r>
      <rPr>
        <sz val="12"/>
        <color theme="1"/>
        <rFont val="Times New Roman"/>
        <family val="1"/>
      </rPr>
      <t xml:space="preserve">Quality control of reconstructed </t>
    </r>
    <r>
      <rPr>
        <i/>
        <sz val="12"/>
        <color theme="1"/>
        <rFont val="Times New Roman"/>
        <family val="1"/>
      </rPr>
      <t>B. asteroides</t>
    </r>
    <r>
      <rPr>
        <sz val="12"/>
        <color theme="1"/>
        <rFont val="Times New Roman"/>
        <family val="1"/>
      </rPr>
      <t>-related strains</t>
    </r>
  </si>
  <si>
    <t>Strain code</t>
  </si>
  <si>
    <t>CE1</t>
  </si>
  <si>
    <t>CE2</t>
  </si>
  <si>
    <t>CE8</t>
  </si>
  <si>
    <t>CE9</t>
  </si>
  <si>
    <t>CL1</t>
  </si>
  <si>
    <t>CL8</t>
  </si>
  <si>
    <t>CL2</t>
  </si>
  <si>
    <t>CL7</t>
  </si>
  <si>
    <t>CL3</t>
  </si>
  <si>
    <t>Bifidobacterium choladohabitans</t>
  </si>
  <si>
    <t>CL6</t>
  </si>
  <si>
    <t>CL4</t>
  </si>
  <si>
    <t xml:space="preserve">Bifidobacterium mizhiense </t>
  </si>
  <si>
    <t>CL5</t>
  </si>
  <si>
    <t xml:space="preserve">Bifidobacterium apousia </t>
  </si>
  <si>
    <t>Bifidobacterium asteroides</t>
  </si>
  <si>
    <t>Bifidobacterium polysaccharolyticum</t>
  </si>
  <si>
    <t>DSM20089</t>
  </si>
  <si>
    <t>JCM34586</t>
  </si>
  <si>
    <t>JCM34587</t>
  </si>
  <si>
    <t>JCM34588</t>
  </si>
  <si>
    <t>JCM34710</t>
  </si>
  <si>
    <t>Cluster</t>
  </si>
  <si>
    <r>
      <rPr>
        <i/>
        <sz val="12"/>
        <rFont val="Times New Roman"/>
        <family val="1"/>
      </rPr>
      <t>Bifidobacterium</t>
    </r>
    <r>
      <rPr>
        <sz val="12"/>
        <rFont val="Times New Roman"/>
        <family val="1"/>
      </rPr>
      <t xml:space="preserve"> sp. nov</t>
    </r>
  </si>
  <si>
    <t>Average</t>
  </si>
  <si>
    <r>
      <t xml:space="preserve">Table S6. </t>
    </r>
    <r>
      <rPr>
        <sz val="12"/>
        <color theme="1"/>
        <rFont val="Times New Roman"/>
        <family val="1"/>
      </rPr>
      <t xml:space="preserve">Carbohydrate Esterase (CE) profiling of </t>
    </r>
    <r>
      <rPr>
        <i/>
        <sz val="12"/>
        <color theme="1"/>
        <rFont val="Times New Roman"/>
        <family val="1"/>
      </rPr>
      <t>B. asteroides</t>
    </r>
    <r>
      <rPr>
        <sz val="12"/>
        <color theme="1"/>
        <rFont val="Times New Roman"/>
        <family val="1"/>
      </rPr>
      <t>-related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9" fontId="2" fillId="0" borderId="0" xfId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49" fontId="2" fillId="0" borderId="0" xfId="0" applyNumberFormat="1" applyFont="1"/>
    <xf numFmtId="0" fontId="3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9" fontId="5" fillId="0" borderId="0" xfId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9" fontId="5" fillId="0" borderId="1" xfId="1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/>
    </xf>
    <xf numFmtId="14" fontId="2" fillId="2" borderId="0" xfId="0" applyNumberFormat="1" applyFont="1" applyFill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14" fontId="2" fillId="0" borderId="2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4" fontId="2" fillId="2" borderId="2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0" xfId="1" applyFont="1" applyAlignment="1">
      <alignment horizontal="center"/>
    </xf>
    <xf numFmtId="9" fontId="5" fillId="0" borderId="0" xfId="1" applyFont="1" applyAlignment="1">
      <alignment horizontal="center"/>
    </xf>
    <xf numFmtId="9" fontId="5" fillId="0" borderId="1" xfId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0" fillId="0" borderId="1" xfId="0" applyBorder="1"/>
    <xf numFmtId="0" fontId="8" fillId="0" borderId="0" xfId="0" applyFont="1"/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165" fontId="6" fillId="0" borderId="4" xfId="0" applyNumberFormat="1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n_stats_ext" connectionId="2" xr16:uid="{520041FE-8A10-4AD9-AC4D-67FF2E53E5FF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A_combined" connectionId="3" xr16:uid="{8AE1C666-5276-4992-9042-5F561F6901BD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ular_filtering" connectionId="4" xr16:uid="{74DD9A40-D4A5-4290-B2A8-DE2F59F6E49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n_stats_ext" connectionId="1" xr16:uid="{42BDFE8A-5167-4E94-8EF7-5187AA082AC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3DA0D-1934-45DE-A6A0-8A0A991ED862}">
  <dimension ref="A1:N175"/>
  <sheetViews>
    <sheetView tabSelected="1" workbookViewId="0"/>
  </sheetViews>
  <sheetFormatPr defaultRowHeight="15.5" x14ac:dyDescent="0.35"/>
  <cols>
    <col min="1" max="1" width="35.54296875" style="1" bestFit="1" customWidth="1"/>
    <col min="2" max="2" width="40.26953125" style="1" bestFit="1" customWidth="1"/>
    <col min="3" max="3" width="132.81640625" style="1" bestFit="1" customWidth="1"/>
    <col min="4" max="4" width="18.26953125" style="1" bestFit="1" customWidth="1"/>
    <col min="5" max="5" width="14.08984375" style="1" bestFit="1" customWidth="1"/>
    <col min="6" max="6" width="18.08984375" style="1" bestFit="1" customWidth="1"/>
    <col min="7" max="7" width="8.08984375" style="1" bestFit="1" customWidth="1"/>
    <col min="8" max="8" width="9.54296875" style="1" bestFit="1" customWidth="1"/>
    <col min="9" max="9" width="6.26953125" style="1" bestFit="1" customWidth="1"/>
    <col min="10" max="10" width="12.6328125" style="1" bestFit="1" customWidth="1"/>
    <col min="11" max="11" width="9.08984375" style="1" bestFit="1" customWidth="1"/>
    <col min="12" max="12" width="5.1796875" style="1" bestFit="1" customWidth="1"/>
    <col min="13" max="13" width="21.453125" style="1" bestFit="1" customWidth="1"/>
    <col min="14" max="14" width="111.7265625" style="1" bestFit="1" customWidth="1"/>
    <col min="15" max="16384" width="8.7265625" style="1"/>
  </cols>
  <sheetData>
    <row r="1" spans="1:14" ht="16" thickBot="1" x14ac:dyDescent="0.4">
      <c r="A1" s="8" t="s">
        <v>276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ht="16" thickBot="1" x14ac:dyDescent="0.4">
      <c r="A2" s="10" t="s">
        <v>1094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0" t="s">
        <v>10</v>
      </c>
      <c r="M2" s="10" t="s">
        <v>11</v>
      </c>
      <c r="N2" s="10" t="s">
        <v>12</v>
      </c>
    </row>
    <row r="3" spans="1:14" x14ac:dyDescent="0.35">
      <c r="A3" s="1" t="s">
        <v>13</v>
      </c>
      <c r="B3" s="1" t="s">
        <v>14</v>
      </c>
      <c r="C3" s="1" t="s">
        <v>15</v>
      </c>
      <c r="D3" s="1" t="s">
        <v>16</v>
      </c>
      <c r="E3" s="1" t="s">
        <v>17</v>
      </c>
      <c r="F3" s="1" t="s">
        <v>18</v>
      </c>
      <c r="G3" s="1" t="s">
        <v>19</v>
      </c>
      <c r="H3" s="1">
        <v>2.1645500000000002</v>
      </c>
      <c r="I3" s="1">
        <v>56.5</v>
      </c>
      <c r="J3" s="1" t="s">
        <v>20</v>
      </c>
      <c r="K3" s="1">
        <v>19</v>
      </c>
      <c r="L3" s="1">
        <v>1637</v>
      </c>
      <c r="M3" s="1" t="s">
        <v>21</v>
      </c>
      <c r="N3" s="1" t="s">
        <v>22</v>
      </c>
    </row>
    <row r="4" spans="1:14" x14ac:dyDescent="0.35">
      <c r="A4" s="1" t="s">
        <v>13</v>
      </c>
      <c r="B4" s="1" t="s">
        <v>14</v>
      </c>
      <c r="C4" s="1" t="s">
        <v>23</v>
      </c>
      <c r="D4" s="1" t="s">
        <v>24</v>
      </c>
      <c r="E4" s="1" t="s">
        <v>25</v>
      </c>
      <c r="F4" s="1" t="s">
        <v>26</v>
      </c>
      <c r="G4" s="1" t="s">
        <v>27</v>
      </c>
      <c r="H4" s="1">
        <v>1.7103999999999999</v>
      </c>
      <c r="I4" s="1">
        <v>59.8</v>
      </c>
      <c r="J4" s="1" t="s">
        <v>28</v>
      </c>
      <c r="K4" s="1">
        <v>26</v>
      </c>
      <c r="L4" s="1">
        <v>0</v>
      </c>
      <c r="M4" s="1" t="s">
        <v>29</v>
      </c>
      <c r="N4" s="1" t="s">
        <v>30</v>
      </c>
    </row>
    <row r="5" spans="1:14" x14ac:dyDescent="0.35">
      <c r="A5" s="1" t="s">
        <v>13</v>
      </c>
      <c r="B5" s="1" t="s">
        <v>14</v>
      </c>
      <c r="C5" s="1" t="s">
        <v>31</v>
      </c>
      <c r="D5" s="1" t="s">
        <v>32</v>
      </c>
      <c r="E5" s="1" t="s">
        <v>33</v>
      </c>
      <c r="F5" s="1" t="s">
        <v>34</v>
      </c>
      <c r="G5" s="1" t="s">
        <v>27</v>
      </c>
      <c r="H5" s="1">
        <v>1.99916</v>
      </c>
      <c r="I5" s="1">
        <v>48.6</v>
      </c>
      <c r="J5" s="1" t="s">
        <v>35</v>
      </c>
      <c r="K5" s="1">
        <v>25</v>
      </c>
      <c r="L5" s="1">
        <v>1594</v>
      </c>
      <c r="M5" s="1" t="s">
        <v>36</v>
      </c>
      <c r="N5" s="1" t="s">
        <v>37</v>
      </c>
    </row>
    <row r="6" spans="1:14" x14ac:dyDescent="0.35">
      <c r="A6" s="1" t="s">
        <v>13</v>
      </c>
      <c r="B6" s="1" t="s">
        <v>14</v>
      </c>
      <c r="C6" s="1" t="s">
        <v>38</v>
      </c>
      <c r="D6" s="1" t="s">
        <v>39</v>
      </c>
      <c r="E6" s="1" t="s">
        <v>40</v>
      </c>
      <c r="F6" s="1" t="s">
        <v>41</v>
      </c>
      <c r="G6" s="1" t="s">
        <v>27</v>
      </c>
      <c r="H6" s="1">
        <v>2.3666299999999998</v>
      </c>
      <c r="I6" s="1">
        <v>61.8</v>
      </c>
      <c r="J6" s="1" t="s">
        <v>42</v>
      </c>
      <c r="K6" s="1">
        <v>33</v>
      </c>
      <c r="L6" s="1">
        <v>1887</v>
      </c>
      <c r="M6" s="1" t="s">
        <v>43</v>
      </c>
      <c r="N6" s="1" t="s">
        <v>44</v>
      </c>
    </row>
    <row r="7" spans="1:14" x14ac:dyDescent="0.35">
      <c r="A7" s="1" t="s">
        <v>13</v>
      </c>
      <c r="B7" s="1" t="s">
        <v>14</v>
      </c>
      <c r="C7" s="1" t="s">
        <v>45</v>
      </c>
      <c r="D7" s="1" t="s">
        <v>46</v>
      </c>
      <c r="E7" s="1" t="s">
        <v>47</v>
      </c>
      <c r="F7" s="1" t="s">
        <v>48</v>
      </c>
      <c r="G7" s="1" t="s">
        <v>27</v>
      </c>
      <c r="H7" s="1">
        <v>2.1499299999999999</v>
      </c>
      <c r="I7" s="1">
        <v>60.7</v>
      </c>
      <c r="J7" s="1" t="s">
        <v>49</v>
      </c>
      <c r="K7" s="1">
        <v>53</v>
      </c>
      <c r="L7" s="1">
        <v>1658</v>
      </c>
      <c r="M7" s="1" t="s">
        <v>43</v>
      </c>
      <c r="N7" s="1" t="s">
        <v>50</v>
      </c>
    </row>
    <row r="8" spans="1:14" x14ac:dyDescent="0.35">
      <c r="A8" s="1" t="s">
        <v>13</v>
      </c>
      <c r="B8" s="1" t="s">
        <v>14</v>
      </c>
      <c r="C8" s="1" t="s">
        <v>51</v>
      </c>
      <c r="D8" s="1" t="s">
        <v>52</v>
      </c>
      <c r="E8" s="1" t="s">
        <v>53</v>
      </c>
      <c r="F8" s="1" t="s">
        <v>54</v>
      </c>
      <c r="G8" s="1" t="s">
        <v>19</v>
      </c>
      <c r="H8" s="1">
        <v>2.1898499999999999</v>
      </c>
      <c r="I8" s="1">
        <v>56</v>
      </c>
      <c r="J8" s="1" t="s">
        <v>55</v>
      </c>
      <c r="K8" s="1">
        <v>179</v>
      </c>
      <c r="L8" s="1">
        <v>1811</v>
      </c>
      <c r="M8" s="1" t="s">
        <v>56</v>
      </c>
      <c r="N8" s="1" t="s">
        <v>57</v>
      </c>
    </row>
    <row r="9" spans="1:14" x14ac:dyDescent="0.35">
      <c r="A9" s="1" t="s">
        <v>13</v>
      </c>
      <c r="B9" s="1" t="s">
        <v>14</v>
      </c>
      <c r="C9" s="1" t="s">
        <v>58</v>
      </c>
      <c r="D9" s="1" t="s">
        <v>59</v>
      </c>
      <c r="E9" s="1" t="s">
        <v>60</v>
      </c>
      <c r="F9" s="1" t="s">
        <v>61</v>
      </c>
      <c r="G9" s="1" t="s">
        <v>27</v>
      </c>
      <c r="H9" s="1">
        <v>1.99055</v>
      </c>
      <c r="I9" s="1">
        <v>62.4</v>
      </c>
      <c r="J9" s="1" t="s">
        <v>62</v>
      </c>
      <c r="K9" s="1">
        <v>61</v>
      </c>
      <c r="L9" s="1">
        <v>1581</v>
      </c>
      <c r="M9" s="1" t="s">
        <v>43</v>
      </c>
      <c r="N9" s="1" t="s">
        <v>63</v>
      </c>
    </row>
    <row r="10" spans="1:14" x14ac:dyDescent="0.35">
      <c r="A10" s="1" t="s">
        <v>13</v>
      </c>
      <c r="B10" s="1" t="s">
        <v>14</v>
      </c>
      <c r="C10" s="1" t="s">
        <v>64</v>
      </c>
      <c r="D10" s="1" t="s">
        <v>65</v>
      </c>
      <c r="E10" s="1" t="s">
        <v>66</v>
      </c>
      <c r="F10" s="1" t="s">
        <v>67</v>
      </c>
      <c r="G10" s="1" t="s">
        <v>27</v>
      </c>
      <c r="H10" s="1">
        <v>1.8193600000000001</v>
      </c>
      <c r="I10" s="1">
        <v>63.8</v>
      </c>
      <c r="J10" s="1" t="s">
        <v>68</v>
      </c>
      <c r="K10" s="1">
        <v>87</v>
      </c>
      <c r="L10" s="1">
        <v>1526</v>
      </c>
      <c r="M10" s="1" t="s">
        <v>69</v>
      </c>
      <c r="N10" s="1" t="s">
        <v>70</v>
      </c>
    </row>
    <row r="11" spans="1:14" x14ac:dyDescent="0.35">
      <c r="A11" s="1" t="s">
        <v>13</v>
      </c>
      <c r="B11" s="1" t="s">
        <v>14</v>
      </c>
      <c r="C11" s="1" t="s">
        <v>71</v>
      </c>
      <c r="D11" s="1" t="s">
        <v>72</v>
      </c>
      <c r="E11" s="1" t="s">
        <v>73</v>
      </c>
      <c r="F11" s="1" t="s">
        <v>74</v>
      </c>
      <c r="G11" s="1" t="s">
        <v>19</v>
      </c>
      <c r="H11" s="1">
        <v>0.55014799999999997</v>
      </c>
      <c r="I11" s="1">
        <v>58.9</v>
      </c>
      <c r="J11" s="1" t="s">
        <v>75</v>
      </c>
      <c r="K11" s="1">
        <v>22</v>
      </c>
      <c r="L11" s="1">
        <v>461</v>
      </c>
      <c r="M11" s="1" t="s">
        <v>76</v>
      </c>
      <c r="N11" s="1" t="s">
        <v>77</v>
      </c>
    </row>
    <row r="12" spans="1:14" x14ac:dyDescent="0.35">
      <c r="A12" s="1" t="s">
        <v>13</v>
      </c>
      <c r="B12" s="1" t="s">
        <v>14</v>
      </c>
      <c r="C12" s="1" t="s">
        <v>78</v>
      </c>
      <c r="D12" s="1" t="s">
        <v>79</v>
      </c>
      <c r="E12" s="1" t="s">
        <v>80</v>
      </c>
      <c r="F12" s="1" t="s">
        <v>81</v>
      </c>
      <c r="G12" s="1" t="s">
        <v>19</v>
      </c>
      <c r="H12" s="1">
        <v>2.23203</v>
      </c>
      <c r="I12" s="1">
        <v>59</v>
      </c>
      <c r="J12" s="1" t="s">
        <v>82</v>
      </c>
      <c r="K12" s="1">
        <v>32</v>
      </c>
      <c r="L12" s="1">
        <v>1846</v>
      </c>
      <c r="M12" s="1" t="s">
        <v>83</v>
      </c>
      <c r="N12" s="1" t="s">
        <v>84</v>
      </c>
    </row>
    <row r="13" spans="1:14" x14ac:dyDescent="0.35">
      <c r="A13" s="1" t="s">
        <v>85</v>
      </c>
      <c r="B13" s="1" t="s">
        <v>14</v>
      </c>
      <c r="C13" s="1" t="s">
        <v>86</v>
      </c>
      <c r="D13" s="1" t="s">
        <v>87</v>
      </c>
      <c r="E13" s="1" t="s">
        <v>88</v>
      </c>
      <c r="F13" s="1" t="s">
        <v>89</v>
      </c>
      <c r="G13" s="1" t="s">
        <v>27</v>
      </c>
      <c r="H13" s="1">
        <v>2.0617299999999998</v>
      </c>
      <c r="I13" s="1">
        <v>56.1</v>
      </c>
      <c r="J13" s="1" t="s">
        <v>90</v>
      </c>
      <c r="K13" s="1">
        <v>39</v>
      </c>
      <c r="L13" s="1">
        <v>0</v>
      </c>
      <c r="M13" s="1" t="s">
        <v>91</v>
      </c>
      <c r="N13" s="1" t="s">
        <v>92</v>
      </c>
    </row>
    <row r="14" spans="1:14" x14ac:dyDescent="0.35">
      <c r="A14" s="1" t="s">
        <v>85</v>
      </c>
      <c r="B14" s="1" t="s">
        <v>14</v>
      </c>
      <c r="C14" s="1" t="s">
        <v>93</v>
      </c>
      <c r="D14" s="1" t="s">
        <v>94</v>
      </c>
      <c r="E14" s="1" t="s">
        <v>95</v>
      </c>
      <c r="F14" s="1" t="s">
        <v>96</v>
      </c>
      <c r="G14" s="1" t="s">
        <v>27</v>
      </c>
      <c r="H14" s="1">
        <v>2.45947</v>
      </c>
      <c r="I14" s="1">
        <v>59.9</v>
      </c>
      <c r="J14" s="1" t="s">
        <v>97</v>
      </c>
      <c r="K14" s="1">
        <v>38</v>
      </c>
      <c r="L14" s="1">
        <v>0</v>
      </c>
      <c r="M14" s="1" t="s">
        <v>98</v>
      </c>
      <c r="N14" s="1" t="s">
        <v>99</v>
      </c>
    </row>
    <row r="15" spans="1:14" x14ac:dyDescent="0.35">
      <c r="A15" s="1" t="s">
        <v>85</v>
      </c>
      <c r="B15" s="1" t="s">
        <v>14</v>
      </c>
      <c r="C15" s="1" t="s">
        <v>100</v>
      </c>
      <c r="D15" s="1" t="s">
        <v>101</v>
      </c>
      <c r="E15" s="1" t="s">
        <v>102</v>
      </c>
      <c r="F15" s="1" t="s">
        <v>103</v>
      </c>
      <c r="G15" s="1" t="s">
        <v>19</v>
      </c>
      <c r="H15" s="1">
        <v>1.7684599999999999</v>
      </c>
      <c r="I15" s="1">
        <v>63.9</v>
      </c>
      <c r="J15" s="1" t="s">
        <v>104</v>
      </c>
      <c r="K15" s="1">
        <v>42</v>
      </c>
      <c r="L15" s="1">
        <v>0</v>
      </c>
      <c r="M15" s="1" t="s">
        <v>105</v>
      </c>
      <c r="N15" s="1" t="s">
        <v>106</v>
      </c>
    </row>
    <row r="16" spans="1:14" x14ac:dyDescent="0.35">
      <c r="A16" s="1" t="s">
        <v>85</v>
      </c>
      <c r="B16" s="1" t="s">
        <v>14</v>
      </c>
      <c r="C16" s="1" t="s">
        <v>107</v>
      </c>
      <c r="D16" s="1" t="s">
        <v>108</v>
      </c>
      <c r="E16" s="1" t="s">
        <v>102</v>
      </c>
      <c r="F16" s="1" t="s">
        <v>109</v>
      </c>
      <c r="G16" s="1" t="s">
        <v>19</v>
      </c>
      <c r="H16" s="1">
        <v>1.9674199999999999</v>
      </c>
      <c r="I16" s="1">
        <v>59.8</v>
      </c>
      <c r="J16" s="1" t="s">
        <v>110</v>
      </c>
      <c r="K16" s="1">
        <v>42</v>
      </c>
      <c r="L16" s="1">
        <v>0</v>
      </c>
      <c r="M16" s="1" t="s">
        <v>105</v>
      </c>
      <c r="N16" s="1" t="s">
        <v>111</v>
      </c>
    </row>
    <row r="17" spans="1:14" x14ac:dyDescent="0.35">
      <c r="A17" s="1" t="s">
        <v>85</v>
      </c>
      <c r="B17" s="1" t="s">
        <v>14</v>
      </c>
      <c r="C17" s="1" t="s">
        <v>112</v>
      </c>
      <c r="D17" s="1" t="s">
        <v>113</v>
      </c>
      <c r="E17" s="1" t="s">
        <v>102</v>
      </c>
      <c r="F17" s="1" t="s">
        <v>114</v>
      </c>
      <c r="G17" s="1" t="s">
        <v>27</v>
      </c>
      <c r="H17" s="1">
        <v>2.0654599999999999</v>
      </c>
      <c r="I17" s="1">
        <v>59.8</v>
      </c>
      <c r="J17" s="1" t="s">
        <v>115</v>
      </c>
      <c r="K17" s="1">
        <v>45</v>
      </c>
      <c r="L17" s="1">
        <v>0</v>
      </c>
      <c r="M17" s="1" t="s">
        <v>105</v>
      </c>
      <c r="N17" s="1" t="s">
        <v>116</v>
      </c>
    </row>
    <row r="18" spans="1:14" x14ac:dyDescent="0.35">
      <c r="A18" s="1" t="s">
        <v>85</v>
      </c>
      <c r="B18" s="1" t="s">
        <v>14</v>
      </c>
      <c r="C18" s="1" t="s">
        <v>117</v>
      </c>
      <c r="D18" s="1" t="s">
        <v>118</v>
      </c>
      <c r="E18" s="1" t="s">
        <v>102</v>
      </c>
      <c r="F18" s="1" t="s">
        <v>119</v>
      </c>
      <c r="G18" s="1" t="s">
        <v>19</v>
      </c>
      <c r="H18" s="1">
        <v>1.87294</v>
      </c>
      <c r="I18" s="1">
        <v>63.3</v>
      </c>
      <c r="J18" s="1" t="s">
        <v>120</v>
      </c>
      <c r="K18" s="1">
        <v>68</v>
      </c>
      <c r="L18" s="1">
        <v>0</v>
      </c>
      <c r="M18" s="1" t="s">
        <v>105</v>
      </c>
      <c r="N18" s="1" t="s">
        <v>121</v>
      </c>
    </row>
    <row r="19" spans="1:14" x14ac:dyDescent="0.35">
      <c r="A19" s="1" t="s">
        <v>85</v>
      </c>
      <c r="B19" s="1" t="s">
        <v>14</v>
      </c>
      <c r="C19" s="1" t="s">
        <v>122</v>
      </c>
      <c r="D19" s="1" t="s">
        <v>123</v>
      </c>
      <c r="E19" s="1" t="s">
        <v>95</v>
      </c>
      <c r="F19" s="1" t="s">
        <v>124</v>
      </c>
      <c r="G19" s="1" t="s">
        <v>27</v>
      </c>
      <c r="H19" s="1">
        <v>2.10127</v>
      </c>
      <c r="I19" s="1">
        <v>60</v>
      </c>
      <c r="J19" s="1" t="s">
        <v>125</v>
      </c>
      <c r="K19" s="1">
        <v>57</v>
      </c>
      <c r="L19" s="1">
        <v>0</v>
      </c>
      <c r="M19" s="1" t="s">
        <v>98</v>
      </c>
      <c r="N19" s="1" t="s">
        <v>126</v>
      </c>
    </row>
    <row r="20" spans="1:14" x14ac:dyDescent="0.35">
      <c r="A20" s="1" t="s">
        <v>85</v>
      </c>
      <c r="B20" s="1" t="s">
        <v>14</v>
      </c>
      <c r="C20" s="1" t="s">
        <v>127</v>
      </c>
      <c r="D20" s="1" t="s">
        <v>128</v>
      </c>
      <c r="E20" s="1" t="s">
        <v>129</v>
      </c>
      <c r="F20" s="1" t="s">
        <v>130</v>
      </c>
      <c r="G20" s="1" t="s">
        <v>19</v>
      </c>
      <c r="H20" s="1">
        <v>1.7881100000000001</v>
      </c>
      <c r="I20" s="1">
        <v>64</v>
      </c>
      <c r="J20" s="1" t="s">
        <v>131</v>
      </c>
      <c r="K20" s="1">
        <v>62</v>
      </c>
      <c r="L20" s="1">
        <v>0</v>
      </c>
      <c r="M20" s="1" t="s">
        <v>132</v>
      </c>
      <c r="N20" s="1" t="s">
        <v>133</v>
      </c>
    </row>
    <row r="21" spans="1:14" x14ac:dyDescent="0.35">
      <c r="A21" s="1" t="s">
        <v>85</v>
      </c>
      <c r="B21" s="1" t="s">
        <v>14</v>
      </c>
      <c r="C21" s="1" t="s">
        <v>134</v>
      </c>
      <c r="D21" s="1" t="s">
        <v>135</v>
      </c>
      <c r="E21" s="1" t="s">
        <v>102</v>
      </c>
      <c r="F21" s="1" t="s">
        <v>136</v>
      </c>
      <c r="G21" s="1" t="s">
        <v>19</v>
      </c>
      <c r="H21" s="1">
        <v>1.9884599999999999</v>
      </c>
      <c r="I21" s="1">
        <v>59.9</v>
      </c>
      <c r="J21" s="1" t="s">
        <v>137</v>
      </c>
      <c r="K21" s="1">
        <v>68</v>
      </c>
      <c r="L21" s="1">
        <v>0</v>
      </c>
      <c r="M21" s="1" t="s">
        <v>105</v>
      </c>
      <c r="N21" s="1" t="s">
        <v>138</v>
      </c>
    </row>
    <row r="22" spans="1:14" x14ac:dyDescent="0.35">
      <c r="A22" s="1" t="s">
        <v>85</v>
      </c>
      <c r="B22" s="1" t="s">
        <v>14</v>
      </c>
      <c r="C22" s="1" t="s">
        <v>139</v>
      </c>
      <c r="D22" s="1" t="s">
        <v>140</v>
      </c>
      <c r="E22" s="1" t="s">
        <v>95</v>
      </c>
      <c r="F22" s="1" t="s">
        <v>141</v>
      </c>
      <c r="G22" s="1" t="s">
        <v>27</v>
      </c>
      <c r="H22" s="1">
        <v>2.0786899999999999</v>
      </c>
      <c r="I22" s="1">
        <v>59.4</v>
      </c>
      <c r="J22" s="1" t="s">
        <v>142</v>
      </c>
      <c r="K22" s="1">
        <v>73</v>
      </c>
      <c r="L22" s="1">
        <v>0</v>
      </c>
      <c r="M22" s="1" t="s">
        <v>98</v>
      </c>
      <c r="N22" s="1" t="s">
        <v>143</v>
      </c>
    </row>
    <row r="23" spans="1:14" x14ac:dyDescent="0.35">
      <c r="A23" s="1" t="s">
        <v>144</v>
      </c>
      <c r="B23" s="1" t="s">
        <v>14</v>
      </c>
      <c r="C23" s="1" t="s">
        <v>145</v>
      </c>
      <c r="D23" s="1" t="s">
        <v>146</v>
      </c>
      <c r="E23" s="1" t="s">
        <v>147</v>
      </c>
      <c r="F23" s="1" t="s">
        <v>148</v>
      </c>
      <c r="G23" s="1" t="s">
        <v>19</v>
      </c>
      <c r="H23" s="1">
        <v>2.0477099999999999</v>
      </c>
      <c r="I23" s="1">
        <v>64.3</v>
      </c>
      <c r="J23" s="1" t="s">
        <v>149</v>
      </c>
      <c r="K23" s="1">
        <v>59</v>
      </c>
      <c r="L23" s="1">
        <v>0</v>
      </c>
      <c r="M23" s="1" t="s">
        <v>150</v>
      </c>
      <c r="N23" s="1" t="s">
        <v>151</v>
      </c>
    </row>
    <row r="24" spans="1:14" x14ac:dyDescent="0.35">
      <c r="A24" s="1" t="s">
        <v>85</v>
      </c>
      <c r="B24" s="1" t="s">
        <v>14</v>
      </c>
      <c r="C24" s="1" t="s">
        <v>152</v>
      </c>
      <c r="D24" s="1" t="s">
        <v>153</v>
      </c>
      <c r="E24" s="1" t="s">
        <v>95</v>
      </c>
      <c r="F24" s="1" t="s">
        <v>154</v>
      </c>
      <c r="G24" s="1" t="s">
        <v>27</v>
      </c>
      <c r="H24" s="1">
        <v>1.88452</v>
      </c>
      <c r="I24" s="1">
        <v>63.1</v>
      </c>
      <c r="J24" s="1" t="s">
        <v>155</v>
      </c>
      <c r="K24" s="1">
        <v>80</v>
      </c>
      <c r="L24" s="1">
        <v>0</v>
      </c>
      <c r="M24" s="1" t="s">
        <v>98</v>
      </c>
      <c r="N24" s="1" t="s">
        <v>156</v>
      </c>
    </row>
    <row r="25" spans="1:14" x14ac:dyDescent="0.35">
      <c r="A25" s="1" t="s">
        <v>85</v>
      </c>
      <c r="B25" s="1" t="s">
        <v>14</v>
      </c>
      <c r="C25" s="1" t="s">
        <v>157</v>
      </c>
      <c r="D25" s="1" t="s">
        <v>158</v>
      </c>
      <c r="E25" s="1" t="s">
        <v>159</v>
      </c>
      <c r="F25" s="1" t="s">
        <v>160</v>
      </c>
      <c r="G25" s="1" t="s">
        <v>27</v>
      </c>
      <c r="H25" s="1">
        <v>1.5774900000000001</v>
      </c>
      <c r="I25" s="1">
        <v>55.9</v>
      </c>
      <c r="J25" s="1" t="s">
        <v>161</v>
      </c>
      <c r="K25" s="1">
        <v>123</v>
      </c>
      <c r="L25" s="1">
        <v>0</v>
      </c>
      <c r="M25" s="1" t="s">
        <v>162</v>
      </c>
      <c r="N25" s="1" t="s">
        <v>163</v>
      </c>
    </row>
    <row r="26" spans="1:14" x14ac:dyDescent="0.35">
      <c r="A26" s="1" t="s">
        <v>85</v>
      </c>
      <c r="B26" s="1" t="s">
        <v>14</v>
      </c>
      <c r="C26" s="1" t="s">
        <v>164</v>
      </c>
      <c r="D26" s="1" t="s">
        <v>165</v>
      </c>
      <c r="E26" s="1" t="s">
        <v>166</v>
      </c>
      <c r="F26" s="1" t="s">
        <v>167</v>
      </c>
      <c r="G26" s="1" t="s">
        <v>27</v>
      </c>
      <c r="H26" s="1">
        <v>1.4769600000000001</v>
      </c>
      <c r="I26" s="1">
        <v>60.7</v>
      </c>
      <c r="J26" s="1" t="s">
        <v>168</v>
      </c>
      <c r="K26" s="1">
        <v>96</v>
      </c>
      <c r="L26" s="1">
        <v>0</v>
      </c>
      <c r="M26" s="1" t="s">
        <v>169</v>
      </c>
      <c r="N26" s="1" t="s">
        <v>170</v>
      </c>
    </row>
    <row r="27" spans="1:14" x14ac:dyDescent="0.35">
      <c r="A27" s="1" t="s">
        <v>85</v>
      </c>
      <c r="B27" s="1" t="s">
        <v>14</v>
      </c>
      <c r="C27" s="1" t="s">
        <v>171</v>
      </c>
      <c r="D27" s="1" t="s">
        <v>172</v>
      </c>
      <c r="E27" s="1" t="s">
        <v>173</v>
      </c>
      <c r="F27" s="1" t="s">
        <v>174</v>
      </c>
      <c r="G27" s="1" t="s">
        <v>19</v>
      </c>
      <c r="H27" s="1">
        <v>1.9465600000000001</v>
      </c>
      <c r="I27" s="1">
        <v>62.4</v>
      </c>
      <c r="J27" s="1" t="s">
        <v>175</v>
      </c>
      <c r="K27" s="1">
        <v>141</v>
      </c>
      <c r="L27" s="1">
        <v>0</v>
      </c>
      <c r="M27" s="1" t="s">
        <v>176</v>
      </c>
      <c r="N27" s="1" t="s">
        <v>177</v>
      </c>
    </row>
    <row r="28" spans="1:14" x14ac:dyDescent="0.35">
      <c r="A28" s="1" t="s">
        <v>85</v>
      </c>
      <c r="B28" s="1" t="s">
        <v>14</v>
      </c>
      <c r="C28" s="1" t="s">
        <v>178</v>
      </c>
      <c r="D28" s="1" t="s">
        <v>179</v>
      </c>
      <c r="E28" s="1" t="s">
        <v>95</v>
      </c>
      <c r="F28" s="1" t="s">
        <v>180</v>
      </c>
      <c r="G28" s="1" t="s">
        <v>27</v>
      </c>
      <c r="H28" s="1">
        <v>1.8738300000000001</v>
      </c>
      <c r="I28" s="1">
        <v>58.3</v>
      </c>
      <c r="J28" s="1" t="s">
        <v>181</v>
      </c>
      <c r="K28" s="1">
        <v>134</v>
      </c>
      <c r="L28" s="1">
        <v>0</v>
      </c>
      <c r="M28" s="1" t="s">
        <v>98</v>
      </c>
      <c r="N28" s="1" t="s">
        <v>182</v>
      </c>
    </row>
    <row r="29" spans="1:14" x14ac:dyDescent="0.35">
      <c r="A29" s="1" t="s">
        <v>183</v>
      </c>
      <c r="B29" s="1" t="s">
        <v>14</v>
      </c>
      <c r="C29" s="1" t="s">
        <v>184</v>
      </c>
      <c r="D29" s="1" t="s">
        <v>185</v>
      </c>
      <c r="E29" s="1" t="s">
        <v>186</v>
      </c>
      <c r="F29" s="1" t="s">
        <v>187</v>
      </c>
      <c r="G29" s="1" t="s">
        <v>27</v>
      </c>
      <c r="H29" s="1">
        <v>2.0899899999999998</v>
      </c>
      <c r="I29" s="1">
        <v>60.3</v>
      </c>
      <c r="J29" s="1" t="s">
        <v>188</v>
      </c>
      <c r="K29" s="1">
        <v>27</v>
      </c>
      <c r="L29" s="1">
        <v>1581</v>
      </c>
      <c r="M29" s="1" t="s">
        <v>189</v>
      </c>
      <c r="N29" s="1" t="s">
        <v>190</v>
      </c>
    </row>
    <row r="30" spans="1:14" x14ac:dyDescent="0.35">
      <c r="A30" s="1" t="s">
        <v>191</v>
      </c>
      <c r="B30" s="1" t="s">
        <v>14</v>
      </c>
      <c r="C30" s="1" t="s">
        <v>192</v>
      </c>
      <c r="D30" s="1" t="s">
        <v>193</v>
      </c>
      <c r="E30" s="1" t="s">
        <v>194</v>
      </c>
      <c r="F30" s="1" t="s">
        <v>195</v>
      </c>
      <c r="G30" s="1" t="s">
        <v>27</v>
      </c>
      <c r="H30" s="1">
        <v>2.0964900000000002</v>
      </c>
      <c r="I30" s="1">
        <v>60.8</v>
      </c>
      <c r="J30" s="1" t="s">
        <v>196</v>
      </c>
      <c r="K30" s="1">
        <v>6</v>
      </c>
      <c r="L30" s="1">
        <v>1582</v>
      </c>
      <c r="M30" s="1" t="s">
        <v>197</v>
      </c>
      <c r="N30" s="1" t="s">
        <v>198</v>
      </c>
    </row>
    <row r="31" spans="1:14" x14ac:dyDescent="0.35">
      <c r="A31" s="1" t="s">
        <v>199</v>
      </c>
      <c r="B31" s="1" t="s">
        <v>14</v>
      </c>
      <c r="C31" s="1" t="s">
        <v>200</v>
      </c>
      <c r="D31" s="1" t="s">
        <v>201</v>
      </c>
      <c r="E31" s="1" t="s">
        <v>194</v>
      </c>
      <c r="F31" s="1" t="s">
        <v>202</v>
      </c>
      <c r="G31" s="1" t="s">
        <v>27</v>
      </c>
      <c r="H31" s="1">
        <v>1.8029299999999999</v>
      </c>
      <c r="I31" s="1">
        <v>60.6</v>
      </c>
      <c r="J31" s="1" t="s">
        <v>203</v>
      </c>
      <c r="K31" s="1">
        <v>5</v>
      </c>
      <c r="L31" s="1">
        <v>1404</v>
      </c>
      <c r="M31" s="1" t="s">
        <v>197</v>
      </c>
      <c r="N31" s="1" t="s">
        <v>204</v>
      </c>
    </row>
    <row r="32" spans="1:14" x14ac:dyDescent="0.35">
      <c r="A32" s="1" t="s">
        <v>205</v>
      </c>
      <c r="B32" s="1" t="s">
        <v>14</v>
      </c>
      <c r="C32" s="1" t="s">
        <v>206</v>
      </c>
      <c r="D32" s="1" t="s">
        <v>207</v>
      </c>
      <c r="E32" s="1" t="s">
        <v>194</v>
      </c>
      <c r="F32" s="1" t="s">
        <v>208</v>
      </c>
      <c r="G32" s="1" t="s">
        <v>27</v>
      </c>
      <c r="H32" s="1">
        <v>1.80321</v>
      </c>
      <c r="I32" s="1">
        <v>60.6</v>
      </c>
      <c r="J32" s="1" t="s">
        <v>209</v>
      </c>
      <c r="K32" s="1">
        <v>6</v>
      </c>
      <c r="L32" s="1">
        <v>1405</v>
      </c>
      <c r="M32" s="1" t="s">
        <v>197</v>
      </c>
      <c r="N32" s="1" t="s">
        <v>210</v>
      </c>
    </row>
    <row r="33" spans="1:14" x14ac:dyDescent="0.35">
      <c r="A33" s="1" t="s">
        <v>211</v>
      </c>
      <c r="B33" s="1" t="s">
        <v>14</v>
      </c>
      <c r="C33" s="1" t="s">
        <v>212</v>
      </c>
      <c r="D33" s="1" t="s">
        <v>213</v>
      </c>
      <c r="E33" s="1" t="s">
        <v>194</v>
      </c>
      <c r="F33" s="1" t="s">
        <v>214</v>
      </c>
      <c r="G33" s="1" t="s">
        <v>19</v>
      </c>
      <c r="H33" s="1">
        <v>2.0661399999999999</v>
      </c>
      <c r="I33" s="1">
        <v>61.1</v>
      </c>
      <c r="J33" s="1" t="s">
        <v>215</v>
      </c>
      <c r="K33" s="1">
        <v>5</v>
      </c>
      <c r="L33" s="1">
        <v>1547</v>
      </c>
      <c r="M33" s="1" t="s">
        <v>197</v>
      </c>
      <c r="N33" s="1" t="s">
        <v>216</v>
      </c>
    </row>
    <row r="34" spans="1:14" x14ac:dyDescent="0.35">
      <c r="A34" s="1" t="s">
        <v>217</v>
      </c>
      <c r="B34" s="1" t="s">
        <v>14</v>
      </c>
      <c r="C34" s="1" t="s">
        <v>218</v>
      </c>
      <c r="D34" s="1" t="s">
        <v>219</v>
      </c>
      <c r="E34" s="1" t="s">
        <v>194</v>
      </c>
      <c r="F34" s="1" t="s">
        <v>220</v>
      </c>
      <c r="G34" s="1" t="s">
        <v>19</v>
      </c>
      <c r="H34" s="1">
        <v>2.0661200000000002</v>
      </c>
      <c r="I34" s="1">
        <v>61.1</v>
      </c>
      <c r="J34" s="1" t="s">
        <v>221</v>
      </c>
      <c r="K34" s="1">
        <v>5</v>
      </c>
      <c r="L34" s="1">
        <v>1547</v>
      </c>
      <c r="M34" s="1" t="s">
        <v>197</v>
      </c>
      <c r="N34" s="1" t="s">
        <v>222</v>
      </c>
    </row>
    <row r="35" spans="1:14" x14ac:dyDescent="0.35">
      <c r="A35" s="1" t="s">
        <v>223</v>
      </c>
      <c r="B35" s="1" t="s">
        <v>14</v>
      </c>
      <c r="C35" s="1" t="s">
        <v>224</v>
      </c>
      <c r="D35" s="1" t="s">
        <v>225</v>
      </c>
      <c r="E35" s="1" t="s">
        <v>194</v>
      </c>
      <c r="F35" s="1" t="s">
        <v>226</v>
      </c>
      <c r="G35" s="1" t="s">
        <v>19</v>
      </c>
      <c r="H35" s="1">
        <v>2.0707200000000001</v>
      </c>
      <c r="I35" s="1">
        <v>61.1</v>
      </c>
      <c r="J35" s="1" t="s">
        <v>227</v>
      </c>
      <c r="K35" s="1">
        <v>4</v>
      </c>
      <c r="L35" s="1">
        <v>1552</v>
      </c>
      <c r="M35" s="1" t="s">
        <v>197</v>
      </c>
      <c r="N35" s="1" t="s">
        <v>228</v>
      </c>
    </row>
    <row r="36" spans="1:14" x14ac:dyDescent="0.35">
      <c r="A36" s="1" t="s">
        <v>229</v>
      </c>
      <c r="B36" s="1" t="s">
        <v>14</v>
      </c>
      <c r="C36" s="1" t="s">
        <v>230</v>
      </c>
      <c r="D36" s="1" t="s">
        <v>231</v>
      </c>
      <c r="E36" s="1" t="s">
        <v>194</v>
      </c>
      <c r="F36" s="1" t="s">
        <v>232</v>
      </c>
      <c r="G36" s="1" t="s">
        <v>27</v>
      </c>
      <c r="H36" s="1">
        <v>2.2214999999999998</v>
      </c>
      <c r="I36" s="1">
        <v>59.8</v>
      </c>
      <c r="J36" s="1" t="s">
        <v>233</v>
      </c>
      <c r="K36" s="1">
        <v>15</v>
      </c>
      <c r="L36" s="1">
        <v>1702</v>
      </c>
      <c r="M36" s="1" t="s">
        <v>197</v>
      </c>
      <c r="N36" s="1" t="s">
        <v>234</v>
      </c>
    </row>
    <row r="37" spans="1:14" x14ac:dyDescent="0.35">
      <c r="A37" s="1" t="s">
        <v>235</v>
      </c>
      <c r="B37" s="1" t="s">
        <v>14</v>
      </c>
      <c r="C37" s="1" t="s">
        <v>236</v>
      </c>
      <c r="D37" s="1" t="s">
        <v>237</v>
      </c>
      <c r="E37" s="1" t="s">
        <v>194</v>
      </c>
      <c r="F37" s="1" t="s">
        <v>238</v>
      </c>
      <c r="G37" s="1" t="s">
        <v>27</v>
      </c>
      <c r="H37" s="1">
        <v>2.0620799999999999</v>
      </c>
      <c r="I37" s="1">
        <v>60.7</v>
      </c>
      <c r="J37" s="1" t="s">
        <v>239</v>
      </c>
      <c r="K37" s="1">
        <v>9</v>
      </c>
      <c r="L37" s="1">
        <v>1546</v>
      </c>
      <c r="M37" s="1" t="s">
        <v>197</v>
      </c>
      <c r="N37" s="1" t="s">
        <v>240</v>
      </c>
    </row>
    <row r="38" spans="1:14" x14ac:dyDescent="0.35">
      <c r="A38" s="1" t="s">
        <v>241</v>
      </c>
      <c r="B38" s="1" t="s">
        <v>14</v>
      </c>
      <c r="C38" s="1" t="s">
        <v>242</v>
      </c>
      <c r="D38" s="1" t="s">
        <v>243</v>
      </c>
      <c r="E38" s="1" t="s">
        <v>194</v>
      </c>
      <c r="F38" s="1" t="s">
        <v>244</v>
      </c>
      <c r="G38" s="1" t="s">
        <v>19</v>
      </c>
      <c r="H38" s="1">
        <v>2.0644499999999999</v>
      </c>
      <c r="I38" s="1">
        <v>60.6</v>
      </c>
      <c r="J38" s="1" t="s">
        <v>245</v>
      </c>
      <c r="K38" s="1">
        <v>9</v>
      </c>
      <c r="L38" s="1">
        <v>1541</v>
      </c>
      <c r="M38" s="1" t="s">
        <v>197</v>
      </c>
      <c r="N38" s="1" t="s">
        <v>246</v>
      </c>
    </row>
    <row r="39" spans="1:14" x14ac:dyDescent="0.35">
      <c r="A39" s="1" t="s">
        <v>247</v>
      </c>
      <c r="B39" s="1" t="s">
        <v>14</v>
      </c>
      <c r="C39" s="1" t="s">
        <v>248</v>
      </c>
      <c r="D39" s="1" t="s">
        <v>249</v>
      </c>
      <c r="E39" s="1" t="s">
        <v>194</v>
      </c>
      <c r="F39" s="1" t="s">
        <v>250</v>
      </c>
      <c r="G39" s="1" t="s">
        <v>19</v>
      </c>
      <c r="H39" s="1">
        <v>2.2503899999999999</v>
      </c>
      <c r="I39" s="1">
        <v>59.9</v>
      </c>
      <c r="J39" s="1" t="s">
        <v>251</v>
      </c>
      <c r="K39" s="1">
        <v>371</v>
      </c>
      <c r="L39" s="1">
        <v>1885</v>
      </c>
      <c r="M39" s="1" t="s">
        <v>197</v>
      </c>
      <c r="N39" s="1" t="s">
        <v>252</v>
      </c>
    </row>
    <row r="40" spans="1:14" x14ac:dyDescent="0.35">
      <c r="A40" s="1" t="s">
        <v>253</v>
      </c>
      <c r="B40" s="1" t="s">
        <v>14</v>
      </c>
      <c r="C40" s="1" t="s">
        <v>254</v>
      </c>
      <c r="D40" s="1" t="s">
        <v>255</v>
      </c>
      <c r="E40" s="1" t="s">
        <v>194</v>
      </c>
      <c r="F40" s="1" t="s">
        <v>256</v>
      </c>
      <c r="G40" s="1" t="s">
        <v>19</v>
      </c>
      <c r="H40" s="1">
        <v>2.2482099999999998</v>
      </c>
      <c r="I40" s="1">
        <v>59.5</v>
      </c>
      <c r="J40" s="1" t="s">
        <v>257</v>
      </c>
      <c r="K40" s="1">
        <v>18</v>
      </c>
      <c r="L40" s="1">
        <v>1728</v>
      </c>
      <c r="M40" s="1" t="s">
        <v>197</v>
      </c>
      <c r="N40" s="1" t="s">
        <v>258</v>
      </c>
    </row>
    <row r="41" spans="1:14" x14ac:dyDescent="0.35">
      <c r="A41" s="1" t="s">
        <v>259</v>
      </c>
      <c r="B41" s="1" t="s">
        <v>14</v>
      </c>
      <c r="C41" s="1" t="s">
        <v>260</v>
      </c>
      <c r="D41" s="1" t="s">
        <v>261</v>
      </c>
      <c r="E41" s="1" t="s">
        <v>194</v>
      </c>
      <c r="F41" s="1" t="s">
        <v>262</v>
      </c>
      <c r="G41" s="1" t="s">
        <v>19</v>
      </c>
      <c r="H41" s="1">
        <v>2.13931</v>
      </c>
      <c r="I41" s="1">
        <v>60.1</v>
      </c>
      <c r="J41" s="1" t="s">
        <v>263</v>
      </c>
      <c r="K41" s="1">
        <v>14</v>
      </c>
      <c r="L41" s="1">
        <v>1635</v>
      </c>
      <c r="M41" s="1" t="s">
        <v>197</v>
      </c>
      <c r="N41" s="1" t="s">
        <v>264</v>
      </c>
    </row>
    <row r="42" spans="1:14" x14ac:dyDescent="0.35">
      <c r="A42" s="1" t="s">
        <v>265</v>
      </c>
      <c r="B42" s="1" t="s">
        <v>14</v>
      </c>
      <c r="C42" s="1" t="s">
        <v>266</v>
      </c>
      <c r="D42" s="1" t="s">
        <v>267</v>
      </c>
      <c r="E42" s="1" t="s">
        <v>268</v>
      </c>
      <c r="F42" s="1" t="s">
        <v>269</v>
      </c>
      <c r="G42" s="1" t="s">
        <v>27</v>
      </c>
      <c r="H42" s="1">
        <v>2.20688</v>
      </c>
      <c r="I42" s="1">
        <v>56.5</v>
      </c>
      <c r="J42" s="1" t="s">
        <v>270</v>
      </c>
      <c r="K42" s="1">
        <v>18</v>
      </c>
      <c r="L42" s="1">
        <v>1693</v>
      </c>
      <c r="M42" s="1" t="s">
        <v>271</v>
      </c>
      <c r="N42" s="1" t="s">
        <v>272</v>
      </c>
    </row>
    <row r="43" spans="1:14" x14ac:dyDescent="0.35">
      <c r="A43" s="1" t="s">
        <v>273</v>
      </c>
      <c r="B43" s="1" t="s">
        <v>14</v>
      </c>
      <c r="C43" s="7">
        <v>7101</v>
      </c>
      <c r="D43" s="1" t="s">
        <v>274</v>
      </c>
      <c r="E43" s="1" t="s">
        <v>275</v>
      </c>
      <c r="F43" s="1" t="s">
        <v>276</v>
      </c>
      <c r="G43" s="1" t="s">
        <v>27</v>
      </c>
      <c r="H43" s="1">
        <v>2.1170800000000001</v>
      </c>
      <c r="I43" s="1">
        <v>60.1</v>
      </c>
      <c r="J43" s="1" t="s">
        <v>277</v>
      </c>
      <c r="K43" s="1">
        <v>16</v>
      </c>
      <c r="L43" s="1">
        <v>1616</v>
      </c>
      <c r="M43" s="1" t="s">
        <v>278</v>
      </c>
      <c r="N43" s="1" t="s">
        <v>279</v>
      </c>
    </row>
    <row r="44" spans="1:14" x14ac:dyDescent="0.35">
      <c r="A44" s="1" t="s">
        <v>280</v>
      </c>
      <c r="B44" s="1" t="s">
        <v>14</v>
      </c>
      <c r="C44" s="1" t="s">
        <v>281</v>
      </c>
      <c r="D44" s="1" t="s">
        <v>282</v>
      </c>
      <c r="E44" s="1" t="s">
        <v>283</v>
      </c>
      <c r="F44" s="1" t="s">
        <v>284</v>
      </c>
      <c r="G44" s="1" t="s">
        <v>27</v>
      </c>
      <c r="H44" s="1">
        <v>2.1216300000000001</v>
      </c>
      <c r="I44" s="1">
        <v>56.2</v>
      </c>
      <c r="J44" s="1" t="s">
        <v>285</v>
      </c>
      <c r="K44" s="1">
        <v>8</v>
      </c>
      <c r="L44" s="1">
        <v>1644</v>
      </c>
      <c r="M44" s="1" t="s">
        <v>286</v>
      </c>
      <c r="N44" s="1" t="s">
        <v>287</v>
      </c>
    </row>
    <row r="45" spans="1:14" x14ac:dyDescent="0.35">
      <c r="A45" s="1" t="s">
        <v>288</v>
      </c>
      <c r="B45" s="1" t="s">
        <v>14</v>
      </c>
      <c r="C45" s="1" t="s">
        <v>289</v>
      </c>
      <c r="D45" s="1" t="s">
        <v>290</v>
      </c>
      <c r="E45" s="1" t="s">
        <v>194</v>
      </c>
      <c r="F45" s="1" t="s">
        <v>291</v>
      </c>
      <c r="G45" s="1" t="s">
        <v>27</v>
      </c>
      <c r="H45" s="1">
        <v>2.2046100000000002</v>
      </c>
      <c r="I45" s="1">
        <v>60.1</v>
      </c>
      <c r="J45" s="1" t="s">
        <v>292</v>
      </c>
      <c r="K45" s="1">
        <v>21</v>
      </c>
      <c r="L45" s="1">
        <v>1691</v>
      </c>
      <c r="M45" s="1" t="s">
        <v>197</v>
      </c>
      <c r="N45" s="1" t="s">
        <v>293</v>
      </c>
    </row>
    <row r="46" spans="1:14" x14ac:dyDescent="0.35">
      <c r="A46" s="1" t="s">
        <v>294</v>
      </c>
      <c r="B46" s="1" t="s">
        <v>14</v>
      </c>
      <c r="C46" s="1" t="s">
        <v>295</v>
      </c>
      <c r="D46" s="1" t="s">
        <v>296</v>
      </c>
      <c r="E46" s="1" t="s">
        <v>268</v>
      </c>
      <c r="F46" s="1" t="s">
        <v>297</v>
      </c>
      <c r="G46" s="1" t="s">
        <v>27</v>
      </c>
      <c r="H46" s="1">
        <v>2.2107999999999999</v>
      </c>
      <c r="I46" s="1">
        <v>56.5</v>
      </c>
      <c r="J46" s="1" t="s">
        <v>298</v>
      </c>
      <c r="K46" s="1">
        <v>18</v>
      </c>
      <c r="L46" s="1">
        <v>1696</v>
      </c>
      <c r="M46" s="1" t="s">
        <v>271</v>
      </c>
      <c r="N46" s="1" t="s">
        <v>299</v>
      </c>
    </row>
    <row r="47" spans="1:14" x14ac:dyDescent="0.35">
      <c r="A47" s="1" t="s">
        <v>300</v>
      </c>
      <c r="B47" s="1" t="s">
        <v>14</v>
      </c>
      <c r="C47" s="1" t="s">
        <v>301</v>
      </c>
      <c r="D47" s="1" t="s">
        <v>302</v>
      </c>
      <c r="E47" s="1" t="s">
        <v>303</v>
      </c>
      <c r="F47" s="1" t="s">
        <v>304</v>
      </c>
      <c r="G47" s="1" t="s">
        <v>27</v>
      </c>
      <c r="H47" s="1">
        <v>2.0806200000000001</v>
      </c>
      <c r="I47" s="1">
        <v>56.3</v>
      </c>
      <c r="J47" s="1" t="s">
        <v>305</v>
      </c>
      <c r="K47" s="1">
        <v>9</v>
      </c>
      <c r="L47" s="1">
        <v>1644</v>
      </c>
      <c r="M47" s="1" t="s">
        <v>306</v>
      </c>
      <c r="N47" s="1" t="s">
        <v>307</v>
      </c>
    </row>
    <row r="48" spans="1:14" x14ac:dyDescent="0.35">
      <c r="A48" s="1" t="s">
        <v>308</v>
      </c>
      <c r="B48" s="1" t="s">
        <v>14</v>
      </c>
      <c r="C48" s="1" t="s">
        <v>309</v>
      </c>
      <c r="D48" s="1" t="s">
        <v>310</v>
      </c>
      <c r="E48" s="1" t="s">
        <v>311</v>
      </c>
      <c r="F48" s="1" t="s">
        <v>312</v>
      </c>
      <c r="G48" s="1" t="s">
        <v>27</v>
      </c>
      <c r="H48" s="1">
        <v>2.9901800000000001</v>
      </c>
      <c r="I48" s="1">
        <v>57.7</v>
      </c>
      <c r="J48" s="1" t="s">
        <v>313</v>
      </c>
      <c r="K48" s="1">
        <v>14</v>
      </c>
      <c r="L48" s="1">
        <v>2364</v>
      </c>
      <c r="M48" s="1" t="s">
        <v>314</v>
      </c>
      <c r="N48" s="1" t="s">
        <v>315</v>
      </c>
    </row>
    <row r="49" spans="1:14" x14ac:dyDescent="0.35">
      <c r="A49" s="1" t="s">
        <v>316</v>
      </c>
      <c r="B49" s="1" t="s">
        <v>14</v>
      </c>
      <c r="C49" s="1" t="s">
        <v>317</v>
      </c>
      <c r="D49" s="1" t="s">
        <v>318</v>
      </c>
      <c r="E49" s="1" t="s">
        <v>319</v>
      </c>
      <c r="F49" s="1" t="s">
        <v>320</v>
      </c>
      <c r="G49" s="1" t="s">
        <v>19</v>
      </c>
      <c r="H49" s="1">
        <v>2.19008</v>
      </c>
      <c r="I49" s="1">
        <v>64.2</v>
      </c>
      <c r="J49" s="1" t="s">
        <v>321</v>
      </c>
      <c r="K49" s="1">
        <v>19</v>
      </c>
      <c r="L49" s="1">
        <v>1716</v>
      </c>
      <c r="M49" s="1" t="s">
        <v>322</v>
      </c>
      <c r="N49" s="1" t="s">
        <v>323</v>
      </c>
    </row>
    <row r="50" spans="1:14" x14ac:dyDescent="0.35">
      <c r="A50" s="1" t="s">
        <v>324</v>
      </c>
      <c r="B50" s="1" t="s">
        <v>14</v>
      </c>
      <c r="C50" s="1" t="s">
        <v>325</v>
      </c>
      <c r="D50" s="1" t="s">
        <v>326</v>
      </c>
      <c r="E50" s="1" t="s">
        <v>327</v>
      </c>
      <c r="F50" s="1" t="s">
        <v>328</v>
      </c>
      <c r="G50" s="1" t="s">
        <v>27</v>
      </c>
      <c r="H50" s="1">
        <v>2.5937399999999999</v>
      </c>
      <c r="I50" s="1">
        <v>63.6</v>
      </c>
      <c r="J50" s="1" t="s">
        <v>329</v>
      </c>
      <c r="K50" s="1">
        <v>13</v>
      </c>
      <c r="L50" s="1">
        <v>1946</v>
      </c>
      <c r="M50" s="1" t="s">
        <v>330</v>
      </c>
      <c r="N50" s="1" t="s">
        <v>331</v>
      </c>
    </row>
    <row r="51" spans="1:14" x14ac:dyDescent="0.35">
      <c r="A51" s="1" t="s">
        <v>332</v>
      </c>
      <c r="B51" s="1" t="s">
        <v>14</v>
      </c>
      <c r="C51" s="1" t="s">
        <v>333</v>
      </c>
      <c r="D51" s="1" t="s">
        <v>334</v>
      </c>
      <c r="E51" s="1" t="s">
        <v>283</v>
      </c>
      <c r="F51" s="1" t="s">
        <v>335</v>
      </c>
      <c r="G51" s="1" t="s">
        <v>27</v>
      </c>
      <c r="H51" s="1">
        <v>2.06914</v>
      </c>
      <c r="I51" s="1">
        <v>56.1</v>
      </c>
      <c r="J51" s="1" t="s">
        <v>336</v>
      </c>
      <c r="K51" s="1">
        <v>12</v>
      </c>
      <c r="L51" s="1">
        <v>1626</v>
      </c>
      <c r="M51" s="1" t="s">
        <v>286</v>
      </c>
      <c r="N51" s="1" t="s">
        <v>337</v>
      </c>
    </row>
    <row r="52" spans="1:14" x14ac:dyDescent="0.35">
      <c r="A52" s="1" t="s">
        <v>338</v>
      </c>
      <c r="B52" s="1" t="s">
        <v>14</v>
      </c>
      <c r="C52" s="1" t="s">
        <v>339</v>
      </c>
      <c r="D52" s="1" t="s">
        <v>340</v>
      </c>
      <c r="E52" s="1" t="s">
        <v>311</v>
      </c>
      <c r="F52" s="1" t="s">
        <v>341</v>
      </c>
      <c r="G52" s="1" t="s">
        <v>27</v>
      </c>
      <c r="H52" s="1">
        <v>2.97797</v>
      </c>
      <c r="I52" s="1">
        <v>58.9</v>
      </c>
      <c r="J52" s="1" t="s">
        <v>342</v>
      </c>
      <c r="K52" s="1">
        <v>38</v>
      </c>
      <c r="L52" s="1">
        <v>2272</v>
      </c>
      <c r="M52" s="1" t="s">
        <v>314</v>
      </c>
      <c r="N52" s="1" t="s">
        <v>343</v>
      </c>
    </row>
    <row r="53" spans="1:14" x14ac:dyDescent="0.35">
      <c r="A53" s="1" t="s">
        <v>344</v>
      </c>
      <c r="B53" s="1" t="s">
        <v>14</v>
      </c>
      <c r="C53" s="1" t="s">
        <v>345</v>
      </c>
      <c r="D53" s="1" t="s">
        <v>346</v>
      </c>
      <c r="E53" s="1" t="s">
        <v>268</v>
      </c>
      <c r="F53" s="1" t="s">
        <v>347</v>
      </c>
      <c r="G53" s="1" t="s">
        <v>27</v>
      </c>
      <c r="H53" s="1">
        <v>2.3772099999999998</v>
      </c>
      <c r="I53" s="1">
        <v>58.7</v>
      </c>
      <c r="J53" s="1" t="s">
        <v>348</v>
      </c>
      <c r="K53" s="1">
        <v>40</v>
      </c>
      <c r="L53" s="1">
        <v>1938</v>
      </c>
      <c r="M53" s="1" t="s">
        <v>349</v>
      </c>
      <c r="N53" s="1" t="s">
        <v>350</v>
      </c>
    </row>
    <row r="54" spans="1:14" x14ac:dyDescent="0.35">
      <c r="A54" s="1" t="s">
        <v>351</v>
      </c>
      <c r="B54" s="1" t="s">
        <v>14</v>
      </c>
      <c r="C54" s="1" t="s">
        <v>352</v>
      </c>
      <c r="D54" s="1" t="s">
        <v>353</v>
      </c>
      <c r="E54" s="1" t="s">
        <v>354</v>
      </c>
      <c r="F54" s="1" t="s">
        <v>355</v>
      </c>
      <c r="G54" s="1" t="s">
        <v>27</v>
      </c>
      <c r="H54" s="1">
        <v>2.1792899999999999</v>
      </c>
      <c r="I54" s="1">
        <v>60.3</v>
      </c>
      <c r="J54" s="1" t="s">
        <v>356</v>
      </c>
      <c r="K54" s="1">
        <v>38</v>
      </c>
      <c r="L54" s="1">
        <v>1717</v>
      </c>
      <c r="M54" s="1" t="s">
        <v>278</v>
      </c>
      <c r="N54" s="1" t="s">
        <v>357</v>
      </c>
    </row>
    <row r="55" spans="1:14" x14ac:dyDescent="0.35">
      <c r="A55" s="1" t="s">
        <v>358</v>
      </c>
      <c r="B55" s="1" t="s">
        <v>14</v>
      </c>
      <c r="C55" s="1" t="s">
        <v>359</v>
      </c>
      <c r="D55" s="1" t="s">
        <v>360</v>
      </c>
      <c r="E55" s="1" t="s">
        <v>361</v>
      </c>
      <c r="F55" s="1" t="s">
        <v>362</v>
      </c>
      <c r="G55" s="1" t="s">
        <v>27</v>
      </c>
      <c r="H55" s="1">
        <v>2.7904200000000001</v>
      </c>
      <c r="I55" s="1">
        <v>65.900000000000006</v>
      </c>
      <c r="J55" s="1" t="s">
        <v>363</v>
      </c>
      <c r="K55" s="1">
        <v>26</v>
      </c>
      <c r="L55" s="1">
        <v>2047</v>
      </c>
      <c r="M55" s="1" t="s">
        <v>364</v>
      </c>
      <c r="N55" s="1" t="s">
        <v>365</v>
      </c>
    </row>
    <row r="56" spans="1:14" x14ac:dyDescent="0.35">
      <c r="A56" s="1" t="s">
        <v>366</v>
      </c>
      <c r="B56" s="1" t="s">
        <v>14</v>
      </c>
      <c r="C56" s="1" t="s">
        <v>367</v>
      </c>
      <c r="D56" s="1" t="s">
        <v>368</v>
      </c>
      <c r="E56" s="1" t="s">
        <v>369</v>
      </c>
      <c r="F56" s="1" t="s">
        <v>370</v>
      </c>
      <c r="G56" s="1" t="s">
        <v>19</v>
      </c>
      <c r="H56" s="1">
        <v>2.4577300000000002</v>
      </c>
      <c r="I56" s="1">
        <v>58.8</v>
      </c>
      <c r="J56" s="1" t="s">
        <v>371</v>
      </c>
      <c r="K56" s="1">
        <v>22</v>
      </c>
      <c r="L56" s="1">
        <v>2028</v>
      </c>
      <c r="M56" s="1" t="s">
        <v>306</v>
      </c>
      <c r="N56" s="1" t="s">
        <v>372</v>
      </c>
    </row>
    <row r="57" spans="1:14" x14ac:dyDescent="0.35">
      <c r="A57" s="1" t="s">
        <v>373</v>
      </c>
      <c r="B57" s="1" t="s">
        <v>14</v>
      </c>
      <c r="C57" s="1" t="s">
        <v>374</v>
      </c>
      <c r="D57" s="1" t="s">
        <v>375</v>
      </c>
      <c r="E57" s="1" t="s">
        <v>311</v>
      </c>
      <c r="F57" s="1" t="s">
        <v>376</v>
      </c>
      <c r="G57" s="1" t="s">
        <v>27</v>
      </c>
      <c r="H57" s="1">
        <v>2.29345</v>
      </c>
      <c r="I57" s="1">
        <v>61.2</v>
      </c>
      <c r="J57" s="1" t="s">
        <v>377</v>
      </c>
      <c r="K57" s="1">
        <v>23</v>
      </c>
      <c r="L57" s="1">
        <v>1758</v>
      </c>
      <c r="M57" s="1" t="s">
        <v>314</v>
      </c>
      <c r="N57" s="1" t="s">
        <v>378</v>
      </c>
    </row>
    <row r="58" spans="1:14" x14ac:dyDescent="0.35">
      <c r="A58" s="1" t="s">
        <v>379</v>
      </c>
      <c r="B58" s="1" t="s">
        <v>14</v>
      </c>
      <c r="C58" s="1" t="s">
        <v>380</v>
      </c>
      <c r="D58" s="1" t="s">
        <v>381</v>
      </c>
      <c r="E58" s="1" t="s">
        <v>382</v>
      </c>
      <c r="F58" s="1" t="s">
        <v>383</v>
      </c>
      <c r="G58" s="1" t="s">
        <v>27</v>
      </c>
      <c r="H58" s="1">
        <v>2.5952700000000002</v>
      </c>
      <c r="I58" s="1">
        <v>58.5</v>
      </c>
      <c r="J58" s="1" t="s">
        <v>384</v>
      </c>
      <c r="K58" s="1">
        <v>48</v>
      </c>
      <c r="L58" s="1">
        <v>2106</v>
      </c>
      <c r="M58" s="1" t="s">
        <v>385</v>
      </c>
      <c r="N58" s="1" t="s">
        <v>386</v>
      </c>
    </row>
    <row r="59" spans="1:14" x14ac:dyDescent="0.35">
      <c r="A59" s="1" t="s">
        <v>387</v>
      </c>
      <c r="B59" s="1" t="s">
        <v>14</v>
      </c>
      <c r="C59" s="1" t="s">
        <v>388</v>
      </c>
      <c r="D59" s="1" t="s">
        <v>389</v>
      </c>
      <c r="E59" s="1" t="s">
        <v>390</v>
      </c>
      <c r="F59" s="1" t="s">
        <v>391</v>
      </c>
      <c r="G59" s="1" t="s">
        <v>27</v>
      </c>
      <c r="H59" s="1">
        <v>2.7833700000000001</v>
      </c>
      <c r="I59" s="1">
        <v>63.6</v>
      </c>
      <c r="J59" s="1" t="s">
        <v>392</v>
      </c>
      <c r="K59" s="1">
        <v>50</v>
      </c>
      <c r="L59" s="1">
        <v>2182</v>
      </c>
      <c r="M59" s="1" t="s">
        <v>393</v>
      </c>
      <c r="N59" s="1" t="s">
        <v>394</v>
      </c>
    </row>
    <row r="60" spans="1:14" x14ac:dyDescent="0.35">
      <c r="A60" s="1" t="s">
        <v>395</v>
      </c>
      <c r="B60" s="1" t="s">
        <v>14</v>
      </c>
      <c r="C60" s="1" t="s">
        <v>396</v>
      </c>
      <c r="D60" s="1" t="s">
        <v>397</v>
      </c>
      <c r="E60" s="1" t="s">
        <v>186</v>
      </c>
      <c r="F60" s="1" t="s">
        <v>398</v>
      </c>
      <c r="G60" s="1" t="s">
        <v>27</v>
      </c>
      <c r="H60" s="1">
        <v>2.19598</v>
      </c>
      <c r="I60" s="1">
        <v>59.7</v>
      </c>
      <c r="J60" s="1" t="s">
        <v>399</v>
      </c>
      <c r="K60" s="1">
        <v>49</v>
      </c>
      <c r="L60" s="1">
        <v>1680</v>
      </c>
      <c r="M60" s="1" t="s">
        <v>189</v>
      </c>
      <c r="N60" s="1" t="s">
        <v>400</v>
      </c>
    </row>
    <row r="61" spans="1:14" x14ac:dyDescent="0.35">
      <c r="A61" s="1" t="s">
        <v>401</v>
      </c>
      <c r="B61" s="1" t="s">
        <v>14</v>
      </c>
      <c r="C61" s="1" t="s">
        <v>402</v>
      </c>
      <c r="D61" s="1" t="s">
        <v>403</v>
      </c>
      <c r="E61" s="1" t="s">
        <v>404</v>
      </c>
      <c r="F61" s="1" t="s">
        <v>405</v>
      </c>
      <c r="G61" s="1" t="s">
        <v>27</v>
      </c>
      <c r="H61" s="1">
        <v>2.69624</v>
      </c>
      <c r="I61" s="1">
        <v>59.7</v>
      </c>
      <c r="J61" s="1" t="s">
        <v>406</v>
      </c>
      <c r="K61" s="1">
        <v>30</v>
      </c>
      <c r="L61" s="1">
        <v>2277</v>
      </c>
      <c r="M61" s="1" t="s">
        <v>407</v>
      </c>
      <c r="N61" s="1" t="s">
        <v>408</v>
      </c>
    </row>
    <row r="62" spans="1:14" x14ac:dyDescent="0.35">
      <c r="A62" s="1" t="s">
        <v>409</v>
      </c>
      <c r="B62" s="1" t="s">
        <v>14</v>
      </c>
      <c r="C62" s="1" t="s">
        <v>410</v>
      </c>
      <c r="D62" s="1" t="s">
        <v>411</v>
      </c>
      <c r="E62" s="1" t="s">
        <v>361</v>
      </c>
      <c r="F62" s="1" t="s">
        <v>412</v>
      </c>
      <c r="G62" s="1" t="s">
        <v>27</v>
      </c>
      <c r="H62" s="1">
        <v>2.9121600000000001</v>
      </c>
      <c r="I62" s="1">
        <v>63</v>
      </c>
      <c r="J62" s="1" t="s">
        <v>413</v>
      </c>
      <c r="K62" s="1">
        <v>37</v>
      </c>
      <c r="L62" s="1">
        <v>2198</v>
      </c>
      <c r="M62" s="1" t="s">
        <v>364</v>
      </c>
      <c r="N62" s="1" t="s">
        <v>414</v>
      </c>
    </row>
    <row r="63" spans="1:14" x14ac:dyDescent="0.35">
      <c r="A63" s="1" t="s">
        <v>415</v>
      </c>
      <c r="B63" s="1" t="s">
        <v>14</v>
      </c>
      <c r="C63" s="1" t="s">
        <v>416</v>
      </c>
      <c r="D63" s="1" t="s">
        <v>417</v>
      </c>
      <c r="E63" s="1" t="s">
        <v>390</v>
      </c>
      <c r="F63" s="1" t="s">
        <v>418</v>
      </c>
      <c r="G63" s="1" t="s">
        <v>19</v>
      </c>
      <c r="H63" s="1">
        <v>2.76891</v>
      </c>
      <c r="I63" s="1">
        <v>63.6</v>
      </c>
      <c r="J63" s="1" t="s">
        <v>419</v>
      </c>
      <c r="K63" s="1">
        <v>48</v>
      </c>
      <c r="L63" s="1">
        <v>2173</v>
      </c>
      <c r="M63" s="1" t="s">
        <v>393</v>
      </c>
      <c r="N63" s="1" t="s">
        <v>420</v>
      </c>
    </row>
    <row r="64" spans="1:14" x14ac:dyDescent="0.35">
      <c r="A64" s="1" t="s">
        <v>421</v>
      </c>
      <c r="B64" s="1" t="s">
        <v>14</v>
      </c>
      <c r="C64" s="1" t="s">
        <v>422</v>
      </c>
      <c r="D64" s="1" t="s">
        <v>423</v>
      </c>
      <c r="E64" s="1" t="s">
        <v>361</v>
      </c>
      <c r="F64" s="1" t="s">
        <v>424</v>
      </c>
      <c r="G64" s="1" t="s">
        <v>27</v>
      </c>
      <c r="H64" s="1">
        <v>3.4015499999999999</v>
      </c>
      <c r="I64" s="1">
        <v>62.4</v>
      </c>
      <c r="J64" s="1" t="s">
        <v>425</v>
      </c>
      <c r="K64" s="1">
        <v>52</v>
      </c>
      <c r="L64" s="1">
        <v>2741</v>
      </c>
      <c r="M64" s="1" t="s">
        <v>364</v>
      </c>
      <c r="N64" s="1" t="s">
        <v>426</v>
      </c>
    </row>
    <row r="65" spans="1:14" x14ac:dyDescent="0.35">
      <c r="A65" s="1" t="s">
        <v>427</v>
      </c>
      <c r="B65" s="1" t="s">
        <v>14</v>
      </c>
      <c r="C65" s="1" t="s">
        <v>428</v>
      </c>
      <c r="D65" s="1" t="s">
        <v>429</v>
      </c>
      <c r="E65" s="1" t="s">
        <v>390</v>
      </c>
      <c r="F65" s="1" t="s">
        <v>430</v>
      </c>
      <c r="G65" s="1" t="s">
        <v>27</v>
      </c>
      <c r="H65" s="1">
        <v>2.6998099999999998</v>
      </c>
      <c r="I65" s="1">
        <v>60.5</v>
      </c>
      <c r="J65" s="1" t="s">
        <v>431</v>
      </c>
      <c r="K65" s="1">
        <v>51</v>
      </c>
      <c r="L65" s="1">
        <v>2015</v>
      </c>
      <c r="M65" s="1" t="s">
        <v>393</v>
      </c>
      <c r="N65" s="1" t="s">
        <v>432</v>
      </c>
    </row>
    <row r="66" spans="1:14" x14ac:dyDescent="0.35">
      <c r="A66" s="1" t="s">
        <v>433</v>
      </c>
      <c r="B66" s="1" t="s">
        <v>14</v>
      </c>
      <c r="C66" s="1" t="s">
        <v>434</v>
      </c>
      <c r="D66" s="1" t="s">
        <v>435</v>
      </c>
      <c r="E66" s="1" t="s">
        <v>390</v>
      </c>
      <c r="F66" s="1" t="s">
        <v>436</v>
      </c>
      <c r="G66" s="1" t="s">
        <v>19</v>
      </c>
      <c r="H66" s="1">
        <v>2.6995399999999998</v>
      </c>
      <c r="I66" s="1">
        <v>60.4</v>
      </c>
      <c r="J66" s="1" t="s">
        <v>437</v>
      </c>
      <c r="K66" s="1">
        <v>51</v>
      </c>
      <c r="L66" s="1">
        <v>2011</v>
      </c>
      <c r="M66" s="1" t="s">
        <v>393</v>
      </c>
      <c r="N66" s="1" t="s">
        <v>438</v>
      </c>
    </row>
    <row r="67" spans="1:14" x14ac:dyDescent="0.35">
      <c r="A67" s="1" t="s">
        <v>439</v>
      </c>
      <c r="B67" s="1" t="s">
        <v>14</v>
      </c>
      <c r="C67" s="1" t="s">
        <v>440</v>
      </c>
      <c r="D67" s="1" t="s">
        <v>441</v>
      </c>
      <c r="E67" s="1" t="s">
        <v>311</v>
      </c>
      <c r="F67" s="1" t="s">
        <v>442</v>
      </c>
      <c r="G67" s="1" t="s">
        <v>27</v>
      </c>
      <c r="H67" s="1">
        <v>2.56359</v>
      </c>
      <c r="I67" s="1">
        <v>67.5</v>
      </c>
      <c r="J67" s="1" t="s">
        <v>443</v>
      </c>
      <c r="K67" s="1">
        <v>39</v>
      </c>
      <c r="L67" s="1">
        <v>1910</v>
      </c>
      <c r="M67" s="1" t="s">
        <v>314</v>
      </c>
      <c r="N67" s="1" t="s">
        <v>444</v>
      </c>
    </row>
    <row r="68" spans="1:14" x14ac:dyDescent="0.35">
      <c r="A68" s="1" t="s">
        <v>445</v>
      </c>
      <c r="B68" s="1" t="s">
        <v>14</v>
      </c>
      <c r="C68" s="1" t="s">
        <v>446</v>
      </c>
      <c r="D68" s="1" t="s">
        <v>447</v>
      </c>
      <c r="E68" s="1" t="s">
        <v>448</v>
      </c>
      <c r="F68" s="1" t="s">
        <v>449</v>
      </c>
      <c r="G68" s="1" t="s">
        <v>27</v>
      </c>
      <c r="H68" s="1">
        <v>2.2361900000000001</v>
      </c>
      <c r="I68" s="1">
        <v>59.3</v>
      </c>
      <c r="J68" s="1" t="s">
        <v>450</v>
      </c>
      <c r="K68" s="1">
        <v>46</v>
      </c>
      <c r="L68" s="1">
        <v>1805</v>
      </c>
      <c r="M68" s="1" t="s">
        <v>451</v>
      </c>
      <c r="N68" s="1" t="s">
        <v>452</v>
      </c>
    </row>
    <row r="69" spans="1:14" x14ac:dyDescent="0.35">
      <c r="A69" s="1" t="s">
        <v>453</v>
      </c>
      <c r="B69" s="1" t="s">
        <v>14</v>
      </c>
      <c r="C69" s="1" t="s">
        <v>454</v>
      </c>
      <c r="D69" s="1" t="s">
        <v>455</v>
      </c>
      <c r="E69" s="1" t="s">
        <v>390</v>
      </c>
      <c r="F69" s="1" t="s">
        <v>456</v>
      </c>
      <c r="G69" s="1" t="s">
        <v>27</v>
      </c>
      <c r="H69" s="1">
        <v>2.73611</v>
      </c>
      <c r="I69" s="1">
        <v>60.9</v>
      </c>
      <c r="J69" s="1" t="s">
        <v>457</v>
      </c>
      <c r="K69" s="1">
        <v>46</v>
      </c>
      <c r="L69" s="1">
        <v>2065</v>
      </c>
      <c r="M69" s="1" t="s">
        <v>393</v>
      </c>
      <c r="N69" s="1" t="s">
        <v>458</v>
      </c>
    </row>
    <row r="70" spans="1:14" x14ac:dyDescent="0.35">
      <c r="A70" s="1" t="s">
        <v>459</v>
      </c>
      <c r="B70" s="1" t="s">
        <v>14</v>
      </c>
      <c r="C70" s="1" t="s">
        <v>460</v>
      </c>
      <c r="D70" s="1" t="s">
        <v>461</v>
      </c>
      <c r="E70" s="1" t="s">
        <v>390</v>
      </c>
      <c r="F70" s="1" t="s">
        <v>462</v>
      </c>
      <c r="G70" s="1" t="s">
        <v>27</v>
      </c>
      <c r="H70" s="1">
        <v>2.72167</v>
      </c>
      <c r="I70" s="1">
        <v>60.4</v>
      </c>
      <c r="J70" s="1" t="s">
        <v>463</v>
      </c>
      <c r="K70" s="1">
        <v>69</v>
      </c>
      <c r="L70" s="1">
        <v>2036</v>
      </c>
      <c r="M70" s="1" t="s">
        <v>393</v>
      </c>
      <c r="N70" s="1" t="s">
        <v>464</v>
      </c>
    </row>
    <row r="71" spans="1:14" x14ac:dyDescent="0.35">
      <c r="A71" s="1" t="s">
        <v>465</v>
      </c>
      <c r="B71" s="1" t="s">
        <v>14</v>
      </c>
      <c r="C71" s="1" t="s">
        <v>466</v>
      </c>
      <c r="D71" s="1" t="s">
        <v>467</v>
      </c>
      <c r="E71" s="1" t="s">
        <v>311</v>
      </c>
      <c r="F71" s="1" t="s">
        <v>468</v>
      </c>
      <c r="G71" s="1" t="s">
        <v>27</v>
      </c>
      <c r="H71" s="1">
        <v>1.8867799999999999</v>
      </c>
      <c r="I71" s="1">
        <v>60</v>
      </c>
      <c r="J71" s="1" t="s">
        <v>469</v>
      </c>
      <c r="K71" s="1">
        <v>44</v>
      </c>
      <c r="L71" s="1">
        <v>1423</v>
      </c>
      <c r="M71" s="1" t="s">
        <v>314</v>
      </c>
      <c r="N71" s="1" t="s">
        <v>470</v>
      </c>
    </row>
    <row r="72" spans="1:14" x14ac:dyDescent="0.35">
      <c r="A72" s="1" t="s">
        <v>471</v>
      </c>
      <c r="B72" s="1" t="s">
        <v>14</v>
      </c>
      <c r="C72" s="1" t="s">
        <v>472</v>
      </c>
      <c r="D72" s="1" t="s">
        <v>473</v>
      </c>
      <c r="E72" s="1" t="s">
        <v>390</v>
      </c>
      <c r="F72" s="1" t="s">
        <v>474</v>
      </c>
      <c r="G72" s="1" t="s">
        <v>27</v>
      </c>
      <c r="H72" s="1">
        <v>2.74647</v>
      </c>
      <c r="I72" s="1">
        <v>60.4</v>
      </c>
      <c r="J72" s="1" t="s">
        <v>475</v>
      </c>
      <c r="K72" s="1">
        <v>63</v>
      </c>
      <c r="L72" s="1">
        <v>2071</v>
      </c>
      <c r="M72" s="1" t="s">
        <v>393</v>
      </c>
      <c r="N72" s="1" t="s">
        <v>476</v>
      </c>
    </row>
    <row r="73" spans="1:14" x14ac:dyDescent="0.35">
      <c r="A73" s="1" t="s">
        <v>477</v>
      </c>
      <c r="B73" s="1" t="s">
        <v>14</v>
      </c>
      <c r="C73" s="1" t="s">
        <v>478</v>
      </c>
      <c r="D73" s="1" t="s">
        <v>479</v>
      </c>
      <c r="E73" s="1" t="s">
        <v>390</v>
      </c>
      <c r="F73" s="1" t="s">
        <v>480</v>
      </c>
      <c r="G73" s="1" t="s">
        <v>27</v>
      </c>
      <c r="H73" s="1">
        <v>2.7616399999999999</v>
      </c>
      <c r="I73" s="1">
        <v>60.4</v>
      </c>
      <c r="J73" s="1" t="s">
        <v>481</v>
      </c>
      <c r="K73" s="1">
        <v>61</v>
      </c>
      <c r="L73" s="1">
        <v>2083</v>
      </c>
      <c r="M73" s="1" t="s">
        <v>393</v>
      </c>
      <c r="N73" s="1" t="s">
        <v>482</v>
      </c>
    </row>
    <row r="74" spans="1:14" x14ac:dyDescent="0.35">
      <c r="A74" s="1" t="s">
        <v>483</v>
      </c>
      <c r="B74" s="1" t="s">
        <v>14</v>
      </c>
      <c r="C74" s="1" t="s">
        <v>484</v>
      </c>
      <c r="D74" s="1" t="s">
        <v>485</v>
      </c>
      <c r="E74" s="1" t="s">
        <v>390</v>
      </c>
      <c r="F74" s="1" t="s">
        <v>486</v>
      </c>
      <c r="G74" s="1" t="s">
        <v>27</v>
      </c>
      <c r="H74" s="1">
        <v>2.85825</v>
      </c>
      <c r="I74" s="1">
        <v>60.5</v>
      </c>
      <c r="J74" s="1" t="s">
        <v>487</v>
      </c>
      <c r="K74" s="1">
        <v>71</v>
      </c>
      <c r="L74" s="1">
        <v>2222</v>
      </c>
      <c r="M74" s="1" t="s">
        <v>393</v>
      </c>
      <c r="N74" s="1" t="s">
        <v>488</v>
      </c>
    </row>
    <row r="75" spans="1:14" x14ac:dyDescent="0.35">
      <c r="A75" s="1" t="s">
        <v>489</v>
      </c>
      <c r="B75" s="1" t="s">
        <v>14</v>
      </c>
      <c r="C75" s="1" t="s">
        <v>490</v>
      </c>
      <c r="D75" s="1" t="s">
        <v>491</v>
      </c>
      <c r="E75" s="1" t="s">
        <v>390</v>
      </c>
      <c r="F75" s="1" t="s">
        <v>492</v>
      </c>
      <c r="G75" s="1" t="s">
        <v>27</v>
      </c>
      <c r="H75" s="1">
        <v>2.80741</v>
      </c>
      <c r="I75" s="1">
        <v>62.6</v>
      </c>
      <c r="J75" s="1" t="s">
        <v>493</v>
      </c>
      <c r="K75" s="1">
        <v>87</v>
      </c>
      <c r="L75" s="1">
        <v>1994</v>
      </c>
      <c r="M75" s="1" t="s">
        <v>393</v>
      </c>
      <c r="N75" s="1" t="s">
        <v>494</v>
      </c>
    </row>
    <row r="76" spans="1:14" x14ac:dyDescent="0.35">
      <c r="A76" s="1" t="s">
        <v>13</v>
      </c>
      <c r="B76" s="1" t="s">
        <v>14</v>
      </c>
      <c r="C76" s="1" t="s">
        <v>495</v>
      </c>
      <c r="D76" s="1" t="s">
        <v>496</v>
      </c>
      <c r="E76" s="1" t="s">
        <v>497</v>
      </c>
      <c r="F76" s="1" t="s">
        <v>498</v>
      </c>
      <c r="G76" s="1" t="s">
        <v>27</v>
      </c>
      <c r="H76" s="1">
        <v>2.34226</v>
      </c>
      <c r="I76" s="1">
        <v>48.8</v>
      </c>
      <c r="J76" s="1" t="s">
        <v>499</v>
      </c>
      <c r="K76" s="1">
        <v>1</v>
      </c>
      <c r="L76" s="1">
        <v>1890</v>
      </c>
      <c r="M76" s="1" t="s">
        <v>43</v>
      </c>
      <c r="N76" s="1" t="s">
        <v>500</v>
      </c>
    </row>
    <row r="77" spans="1:14" x14ac:dyDescent="0.35">
      <c r="A77" s="1" t="s">
        <v>13</v>
      </c>
      <c r="B77" s="1" t="s">
        <v>14</v>
      </c>
      <c r="C77" s="1" t="s">
        <v>501</v>
      </c>
      <c r="D77" s="1" t="s">
        <v>502</v>
      </c>
      <c r="E77" s="1" t="s">
        <v>25</v>
      </c>
      <c r="F77" s="1" t="s">
        <v>503</v>
      </c>
      <c r="G77" s="1" t="s">
        <v>27</v>
      </c>
      <c r="H77" s="1">
        <v>2.0076000000000001</v>
      </c>
      <c r="I77" s="1">
        <v>59.6</v>
      </c>
      <c r="J77" s="1" t="s">
        <v>504</v>
      </c>
      <c r="K77" s="1">
        <v>25</v>
      </c>
      <c r="L77" s="1">
        <v>0</v>
      </c>
      <c r="M77" s="1" t="s">
        <v>29</v>
      </c>
      <c r="N77" s="1" t="s">
        <v>505</v>
      </c>
    </row>
    <row r="78" spans="1:14" x14ac:dyDescent="0.35">
      <c r="A78" s="1" t="s">
        <v>13</v>
      </c>
      <c r="B78" s="1" t="s">
        <v>14</v>
      </c>
      <c r="C78" s="1" t="s">
        <v>506</v>
      </c>
      <c r="D78" s="1" t="s">
        <v>507</v>
      </c>
      <c r="E78" s="1" t="s">
        <v>508</v>
      </c>
      <c r="F78" s="1" t="s">
        <v>509</v>
      </c>
      <c r="G78" s="1" t="s">
        <v>27</v>
      </c>
      <c r="H78" s="1">
        <v>2.0366900000000001</v>
      </c>
      <c r="I78" s="1">
        <v>48.6</v>
      </c>
      <c r="J78" s="1" t="s">
        <v>510</v>
      </c>
      <c r="K78" s="1">
        <v>24</v>
      </c>
      <c r="L78" s="1">
        <v>1626</v>
      </c>
      <c r="M78" s="1" t="s">
        <v>36</v>
      </c>
      <c r="N78" s="1" t="s">
        <v>511</v>
      </c>
    </row>
    <row r="79" spans="1:14" x14ac:dyDescent="0.35">
      <c r="A79" s="1" t="s">
        <v>13</v>
      </c>
      <c r="B79" s="1" t="s">
        <v>14</v>
      </c>
      <c r="C79" s="1" t="s">
        <v>512</v>
      </c>
      <c r="D79" s="1" t="s">
        <v>513</v>
      </c>
      <c r="E79" s="1" t="s">
        <v>514</v>
      </c>
      <c r="F79" s="1" t="s">
        <v>515</v>
      </c>
      <c r="G79" s="1" t="s">
        <v>27</v>
      </c>
      <c r="H79" s="1">
        <v>2.1305299999999998</v>
      </c>
      <c r="I79" s="1">
        <v>60.7</v>
      </c>
      <c r="J79" s="1" t="s">
        <v>516</v>
      </c>
      <c r="K79" s="1">
        <v>34</v>
      </c>
      <c r="L79" s="1">
        <v>1652</v>
      </c>
      <c r="M79" s="1" t="s">
        <v>36</v>
      </c>
      <c r="N79" s="1" t="s">
        <v>517</v>
      </c>
    </row>
    <row r="80" spans="1:14" x14ac:dyDescent="0.35">
      <c r="A80" s="1" t="s">
        <v>13</v>
      </c>
      <c r="B80" s="1" t="s">
        <v>14</v>
      </c>
      <c r="C80" s="1" t="s">
        <v>518</v>
      </c>
      <c r="D80" s="1" t="s">
        <v>519</v>
      </c>
      <c r="E80" s="1" t="s">
        <v>47</v>
      </c>
      <c r="F80" s="1" t="s">
        <v>520</v>
      </c>
      <c r="G80" s="1" t="s">
        <v>27</v>
      </c>
      <c r="H80" s="1">
        <v>1.7608200000000001</v>
      </c>
      <c r="I80" s="1">
        <v>58.8</v>
      </c>
      <c r="J80" s="1" t="s">
        <v>521</v>
      </c>
      <c r="K80" s="1">
        <v>22</v>
      </c>
      <c r="L80" s="1">
        <v>1366</v>
      </c>
      <c r="M80" s="1" t="s">
        <v>43</v>
      </c>
      <c r="N80" s="1" t="s">
        <v>522</v>
      </c>
    </row>
    <row r="81" spans="1:14" x14ac:dyDescent="0.35">
      <c r="A81" s="1" t="s">
        <v>13</v>
      </c>
      <c r="B81" s="1" t="s">
        <v>14</v>
      </c>
      <c r="C81" s="1" t="s">
        <v>523</v>
      </c>
      <c r="D81" s="1" t="s">
        <v>524</v>
      </c>
      <c r="E81" s="1" t="s">
        <v>53</v>
      </c>
      <c r="F81" s="1" t="s">
        <v>525</v>
      </c>
      <c r="G81" s="1" t="s">
        <v>27</v>
      </c>
      <c r="H81" s="1">
        <v>2.2210100000000002</v>
      </c>
      <c r="I81" s="1">
        <v>64.400000000000006</v>
      </c>
      <c r="J81" s="1" t="s">
        <v>526</v>
      </c>
      <c r="K81" s="1">
        <v>37</v>
      </c>
      <c r="L81" s="1">
        <v>1786</v>
      </c>
      <c r="M81" s="1" t="s">
        <v>527</v>
      </c>
      <c r="N81" s="1" t="s">
        <v>528</v>
      </c>
    </row>
    <row r="82" spans="1:14" x14ac:dyDescent="0.35">
      <c r="A82" s="1" t="s">
        <v>13</v>
      </c>
      <c r="B82" s="1" t="s">
        <v>14</v>
      </c>
      <c r="C82" s="1" t="s">
        <v>529</v>
      </c>
      <c r="D82" s="1" t="s">
        <v>530</v>
      </c>
      <c r="E82" s="1" t="s">
        <v>25</v>
      </c>
      <c r="F82" s="1" t="s">
        <v>531</v>
      </c>
      <c r="G82" s="1" t="s">
        <v>27</v>
      </c>
      <c r="H82" s="1">
        <v>1.8728899999999999</v>
      </c>
      <c r="I82" s="1">
        <v>59.5</v>
      </c>
      <c r="J82" s="1" t="s">
        <v>532</v>
      </c>
      <c r="K82" s="1">
        <v>28</v>
      </c>
      <c r="L82" s="1">
        <v>0</v>
      </c>
      <c r="M82" s="1" t="s">
        <v>29</v>
      </c>
      <c r="N82" s="1" t="s">
        <v>533</v>
      </c>
    </row>
    <row r="83" spans="1:14" x14ac:dyDescent="0.35">
      <c r="A83" s="1" t="s">
        <v>13</v>
      </c>
      <c r="B83" s="1" t="s">
        <v>14</v>
      </c>
      <c r="C83" s="1" t="s">
        <v>534</v>
      </c>
      <c r="D83" s="1" t="s">
        <v>535</v>
      </c>
      <c r="E83" s="1" t="s">
        <v>536</v>
      </c>
      <c r="F83" s="1" t="s">
        <v>537</v>
      </c>
      <c r="G83" s="1" t="s">
        <v>27</v>
      </c>
      <c r="H83" s="1">
        <v>2.0878700000000001</v>
      </c>
      <c r="I83" s="1">
        <v>55.8</v>
      </c>
      <c r="J83" s="1" t="s">
        <v>538</v>
      </c>
      <c r="K83" s="1">
        <v>40</v>
      </c>
      <c r="L83" s="1">
        <v>0</v>
      </c>
      <c r="M83" s="1" t="s">
        <v>539</v>
      </c>
      <c r="N83" s="1" t="s">
        <v>540</v>
      </c>
    </row>
    <row r="84" spans="1:14" x14ac:dyDescent="0.35">
      <c r="A84" s="1" t="s">
        <v>13</v>
      </c>
      <c r="B84" s="1" t="s">
        <v>14</v>
      </c>
      <c r="C84" s="1" t="s">
        <v>541</v>
      </c>
      <c r="D84" s="1" t="s">
        <v>542</v>
      </c>
      <c r="E84" s="1" t="s">
        <v>536</v>
      </c>
      <c r="F84" s="1" t="s">
        <v>543</v>
      </c>
      <c r="G84" s="1" t="s">
        <v>27</v>
      </c>
      <c r="H84" s="1">
        <v>2.2774299999999998</v>
      </c>
      <c r="I84" s="1">
        <v>56</v>
      </c>
      <c r="J84" s="1" t="s">
        <v>544</v>
      </c>
      <c r="K84" s="1">
        <v>158</v>
      </c>
      <c r="L84" s="1">
        <v>0</v>
      </c>
      <c r="M84" s="1" t="s">
        <v>539</v>
      </c>
      <c r="N84" s="1" t="s">
        <v>545</v>
      </c>
    </row>
    <row r="85" spans="1:14" x14ac:dyDescent="0.35">
      <c r="A85" s="1" t="s">
        <v>13</v>
      </c>
      <c r="B85" s="1" t="s">
        <v>14</v>
      </c>
      <c r="C85" s="1" t="s">
        <v>546</v>
      </c>
      <c r="D85" s="1" t="s">
        <v>547</v>
      </c>
      <c r="E85" s="1" t="s">
        <v>66</v>
      </c>
      <c r="F85" s="1" t="s">
        <v>548</v>
      </c>
      <c r="G85" s="1" t="s">
        <v>27</v>
      </c>
      <c r="H85" s="1">
        <v>1.93232</v>
      </c>
      <c r="I85" s="1">
        <v>61</v>
      </c>
      <c r="J85" s="1" t="s">
        <v>549</v>
      </c>
      <c r="K85" s="1">
        <v>113</v>
      </c>
      <c r="L85" s="1">
        <v>1515</v>
      </c>
      <c r="M85" s="1" t="s">
        <v>69</v>
      </c>
      <c r="N85" s="1" t="s">
        <v>550</v>
      </c>
    </row>
    <row r="86" spans="1:14" x14ac:dyDescent="0.35">
      <c r="A86" s="1" t="s">
        <v>13</v>
      </c>
      <c r="B86" s="1" t="s">
        <v>14</v>
      </c>
      <c r="C86" s="1" t="s">
        <v>551</v>
      </c>
      <c r="D86" s="1" t="s">
        <v>552</v>
      </c>
      <c r="E86" s="1" t="s">
        <v>73</v>
      </c>
      <c r="F86" s="1" t="s">
        <v>553</v>
      </c>
      <c r="G86" s="1" t="s">
        <v>19</v>
      </c>
      <c r="H86" s="1">
        <v>1.3205100000000001</v>
      </c>
      <c r="I86" s="1">
        <v>60.1</v>
      </c>
      <c r="J86" s="1" t="s">
        <v>554</v>
      </c>
      <c r="K86" s="1">
        <v>63</v>
      </c>
      <c r="L86" s="1">
        <v>1100</v>
      </c>
      <c r="M86" s="1" t="s">
        <v>555</v>
      </c>
      <c r="N86" s="1" t="s">
        <v>556</v>
      </c>
    </row>
    <row r="87" spans="1:14" x14ac:dyDescent="0.35">
      <c r="A87" s="1" t="s">
        <v>13</v>
      </c>
      <c r="B87" s="1" t="s">
        <v>14</v>
      </c>
      <c r="C87" s="1" t="s">
        <v>557</v>
      </c>
      <c r="D87" s="1" t="s">
        <v>558</v>
      </c>
      <c r="E87" s="1" t="s">
        <v>73</v>
      </c>
      <c r="F87" s="1" t="s">
        <v>559</v>
      </c>
      <c r="G87" s="1" t="s">
        <v>19</v>
      </c>
      <c r="H87" s="1">
        <v>1.6892400000000001</v>
      </c>
      <c r="I87" s="1">
        <v>60.1</v>
      </c>
      <c r="J87" s="1" t="s">
        <v>560</v>
      </c>
      <c r="K87" s="1">
        <v>82</v>
      </c>
      <c r="L87" s="1">
        <v>1360</v>
      </c>
      <c r="M87" s="1" t="s">
        <v>555</v>
      </c>
      <c r="N87" s="1" t="s">
        <v>561</v>
      </c>
    </row>
    <row r="88" spans="1:14" x14ac:dyDescent="0.35">
      <c r="A88" s="1" t="s">
        <v>13</v>
      </c>
      <c r="B88" s="1" t="s">
        <v>14</v>
      </c>
      <c r="C88" s="1" t="s">
        <v>562</v>
      </c>
      <c r="D88" s="1" t="s">
        <v>563</v>
      </c>
      <c r="E88" s="1" t="s">
        <v>73</v>
      </c>
      <c r="F88" s="1" t="s">
        <v>564</v>
      </c>
      <c r="G88" s="1" t="s">
        <v>19</v>
      </c>
      <c r="H88" s="1">
        <v>1.76031</v>
      </c>
      <c r="I88" s="1">
        <v>60.4</v>
      </c>
      <c r="J88" s="1" t="s">
        <v>565</v>
      </c>
      <c r="K88" s="1">
        <v>123</v>
      </c>
      <c r="L88" s="1">
        <v>1472</v>
      </c>
      <c r="M88" s="1" t="s">
        <v>555</v>
      </c>
      <c r="N88" s="1" t="s">
        <v>566</v>
      </c>
    </row>
    <row r="89" spans="1:14" x14ac:dyDescent="0.35">
      <c r="A89" s="1" t="s">
        <v>13</v>
      </c>
      <c r="B89" s="1" t="s">
        <v>14</v>
      </c>
      <c r="C89" s="1" t="s">
        <v>567</v>
      </c>
      <c r="D89" s="1" t="s">
        <v>568</v>
      </c>
      <c r="E89" s="1" t="s">
        <v>73</v>
      </c>
      <c r="F89" s="1" t="s">
        <v>569</v>
      </c>
      <c r="G89" s="1" t="s">
        <v>19</v>
      </c>
      <c r="H89" s="1">
        <v>1.5353000000000001</v>
      </c>
      <c r="I89" s="1">
        <v>60.1</v>
      </c>
      <c r="J89" s="1" t="s">
        <v>570</v>
      </c>
      <c r="K89" s="1">
        <v>98</v>
      </c>
      <c r="L89" s="1">
        <v>1238</v>
      </c>
      <c r="M89" s="1" t="s">
        <v>555</v>
      </c>
      <c r="N89" s="1" t="s">
        <v>571</v>
      </c>
    </row>
    <row r="90" spans="1:14" x14ac:dyDescent="0.35">
      <c r="A90" s="1" t="s">
        <v>13</v>
      </c>
      <c r="B90" s="1" t="s">
        <v>14</v>
      </c>
      <c r="C90" s="1" t="s">
        <v>572</v>
      </c>
      <c r="D90" s="1" t="s">
        <v>573</v>
      </c>
      <c r="E90" s="1" t="s">
        <v>73</v>
      </c>
      <c r="F90" s="1" t="s">
        <v>574</v>
      </c>
      <c r="G90" s="1" t="s">
        <v>19</v>
      </c>
      <c r="H90" s="1">
        <v>1.0010699999999999</v>
      </c>
      <c r="I90" s="1">
        <v>60.8</v>
      </c>
      <c r="J90" s="1" t="s">
        <v>575</v>
      </c>
      <c r="K90" s="1">
        <v>57</v>
      </c>
      <c r="L90" s="1">
        <v>805</v>
      </c>
      <c r="M90" s="1" t="s">
        <v>555</v>
      </c>
      <c r="N90" s="1" t="s">
        <v>576</v>
      </c>
    </row>
    <row r="91" spans="1:14" x14ac:dyDescent="0.35">
      <c r="A91" s="1" t="s">
        <v>13</v>
      </c>
      <c r="B91" s="1" t="s">
        <v>14</v>
      </c>
      <c r="C91" s="1" t="s">
        <v>577</v>
      </c>
      <c r="D91" s="1" t="s">
        <v>578</v>
      </c>
      <c r="E91" s="1" t="s">
        <v>579</v>
      </c>
      <c r="F91" s="1" t="s">
        <v>580</v>
      </c>
      <c r="G91" s="1" t="s">
        <v>27</v>
      </c>
      <c r="H91" s="1">
        <v>3.7084700000000002</v>
      </c>
      <c r="I91" s="1">
        <v>59.9</v>
      </c>
      <c r="J91" s="1" t="s">
        <v>581</v>
      </c>
      <c r="K91" s="1">
        <v>566</v>
      </c>
      <c r="L91" s="1">
        <v>3266</v>
      </c>
      <c r="M91" s="1" t="s">
        <v>582</v>
      </c>
      <c r="N91" s="1" t="s">
        <v>583</v>
      </c>
    </row>
    <row r="92" spans="1:14" x14ac:dyDescent="0.35">
      <c r="A92" s="1" t="s">
        <v>13</v>
      </c>
      <c r="B92" s="1" t="s">
        <v>14</v>
      </c>
      <c r="C92" s="1" t="s">
        <v>584</v>
      </c>
      <c r="D92" s="1" t="s">
        <v>585</v>
      </c>
      <c r="E92" s="1" t="s">
        <v>73</v>
      </c>
      <c r="F92" s="1" t="s">
        <v>586</v>
      </c>
      <c r="G92" s="1" t="s">
        <v>19</v>
      </c>
      <c r="H92" s="1">
        <v>0.52477200000000002</v>
      </c>
      <c r="I92" s="1">
        <v>60.6</v>
      </c>
      <c r="J92" s="1" t="s">
        <v>587</v>
      </c>
      <c r="K92" s="1">
        <v>28</v>
      </c>
      <c r="L92" s="1">
        <v>408</v>
      </c>
      <c r="M92" s="1" t="s">
        <v>76</v>
      </c>
      <c r="N92" s="1" t="s">
        <v>588</v>
      </c>
    </row>
    <row r="93" spans="1:14" x14ac:dyDescent="0.35">
      <c r="A93" s="1" t="s">
        <v>13</v>
      </c>
      <c r="B93" s="1" t="s">
        <v>14</v>
      </c>
      <c r="C93" s="1" t="s">
        <v>589</v>
      </c>
      <c r="D93" s="1" t="s">
        <v>590</v>
      </c>
      <c r="E93" s="1" t="s">
        <v>591</v>
      </c>
      <c r="F93" s="1" t="s">
        <v>592</v>
      </c>
      <c r="G93" s="1" t="s">
        <v>19</v>
      </c>
      <c r="H93" s="1">
        <v>2.02955</v>
      </c>
      <c r="I93" s="1">
        <v>55.9</v>
      </c>
      <c r="J93" s="1" t="s">
        <v>593</v>
      </c>
      <c r="K93" s="1">
        <v>190</v>
      </c>
      <c r="L93" s="1">
        <v>0</v>
      </c>
      <c r="M93" s="1" t="s">
        <v>594</v>
      </c>
      <c r="N93" s="1" t="s">
        <v>595</v>
      </c>
    </row>
    <row r="94" spans="1:14" x14ac:dyDescent="0.35">
      <c r="A94" s="1" t="s">
        <v>13</v>
      </c>
      <c r="B94" s="1" t="s">
        <v>14</v>
      </c>
      <c r="C94" s="1" t="s">
        <v>596</v>
      </c>
      <c r="D94" s="1" t="s">
        <v>597</v>
      </c>
      <c r="E94" s="1" t="s">
        <v>73</v>
      </c>
      <c r="F94" s="1" t="s">
        <v>598</v>
      </c>
      <c r="G94" s="1" t="s">
        <v>19</v>
      </c>
      <c r="H94" s="1">
        <v>0.71149300000000004</v>
      </c>
      <c r="I94" s="1">
        <v>59.1</v>
      </c>
      <c r="J94" s="1" t="s">
        <v>599</v>
      </c>
      <c r="K94" s="1">
        <v>63</v>
      </c>
      <c r="L94" s="1">
        <v>603</v>
      </c>
      <c r="M94" s="1" t="s">
        <v>76</v>
      </c>
      <c r="N94" s="1" t="s">
        <v>600</v>
      </c>
    </row>
    <row r="95" spans="1:14" x14ac:dyDescent="0.35">
      <c r="A95" s="1" t="s">
        <v>13</v>
      </c>
      <c r="B95" s="1" t="s">
        <v>14</v>
      </c>
      <c r="C95" s="1" t="s">
        <v>601</v>
      </c>
      <c r="D95" s="1" t="s">
        <v>602</v>
      </c>
      <c r="E95" s="1" t="s">
        <v>73</v>
      </c>
      <c r="F95" s="1" t="s">
        <v>603</v>
      </c>
      <c r="G95" s="1" t="s">
        <v>19</v>
      </c>
      <c r="H95" s="1">
        <v>0.84524900000000003</v>
      </c>
      <c r="I95" s="1">
        <v>60.1</v>
      </c>
      <c r="J95" s="1" t="s">
        <v>604</v>
      </c>
      <c r="K95" s="1">
        <v>70</v>
      </c>
      <c r="L95" s="1">
        <v>713</v>
      </c>
      <c r="M95" s="1" t="s">
        <v>76</v>
      </c>
      <c r="N95" s="1" t="s">
        <v>605</v>
      </c>
    </row>
    <row r="96" spans="1:14" x14ac:dyDescent="0.35">
      <c r="A96" s="1" t="s">
        <v>13</v>
      </c>
      <c r="B96" s="1" t="s">
        <v>14</v>
      </c>
      <c r="C96" s="1" t="s">
        <v>606</v>
      </c>
      <c r="D96" s="1" t="s">
        <v>607</v>
      </c>
      <c r="E96" s="1" t="s">
        <v>73</v>
      </c>
      <c r="F96" s="1" t="s">
        <v>608</v>
      </c>
      <c r="G96" s="1" t="s">
        <v>19</v>
      </c>
      <c r="H96" s="1">
        <v>0.87383999999999995</v>
      </c>
      <c r="I96" s="1">
        <v>60.9</v>
      </c>
      <c r="J96" s="1" t="s">
        <v>609</v>
      </c>
      <c r="K96" s="1">
        <v>91</v>
      </c>
      <c r="L96" s="1">
        <v>739</v>
      </c>
      <c r="M96" s="1" t="s">
        <v>610</v>
      </c>
      <c r="N96" s="1" t="s">
        <v>611</v>
      </c>
    </row>
    <row r="97" spans="1:14" x14ac:dyDescent="0.35">
      <c r="A97" s="1" t="s">
        <v>13</v>
      </c>
      <c r="B97" s="1" t="s">
        <v>14</v>
      </c>
      <c r="C97" s="1" t="s">
        <v>612</v>
      </c>
      <c r="D97" s="1" t="s">
        <v>613</v>
      </c>
      <c r="E97" s="1" t="s">
        <v>25</v>
      </c>
      <c r="F97" s="1" t="s">
        <v>614</v>
      </c>
      <c r="G97" s="1" t="s">
        <v>27</v>
      </c>
      <c r="H97" s="1">
        <v>2.2758099999999999</v>
      </c>
      <c r="I97" s="1">
        <v>60.1</v>
      </c>
      <c r="J97" s="1" t="s">
        <v>615</v>
      </c>
      <c r="K97" s="1">
        <v>235</v>
      </c>
      <c r="L97" s="1">
        <v>0</v>
      </c>
      <c r="M97" s="1" t="s">
        <v>29</v>
      </c>
      <c r="N97" s="1" t="s">
        <v>616</v>
      </c>
    </row>
    <row r="98" spans="1:14" x14ac:dyDescent="0.35">
      <c r="A98" s="1" t="s">
        <v>13</v>
      </c>
      <c r="B98" s="1" t="s">
        <v>14</v>
      </c>
      <c r="C98" s="1" t="s">
        <v>617</v>
      </c>
      <c r="D98" s="1" t="s">
        <v>618</v>
      </c>
      <c r="E98" s="1" t="s">
        <v>25</v>
      </c>
      <c r="F98" s="1" t="s">
        <v>619</v>
      </c>
      <c r="G98" s="1" t="s">
        <v>27</v>
      </c>
      <c r="H98" s="1">
        <v>1.89845</v>
      </c>
      <c r="I98" s="1">
        <v>59.9</v>
      </c>
      <c r="J98" s="1" t="s">
        <v>620</v>
      </c>
      <c r="K98" s="1">
        <v>206</v>
      </c>
      <c r="L98" s="1">
        <v>0</v>
      </c>
      <c r="M98" s="1" t="s">
        <v>29</v>
      </c>
      <c r="N98" s="1" t="s">
        <v>621</v>
      </c>
    </row>
    <row r="99" spans="1:14" x14ac:dyDescent="0.35">
      <c r="A99" s="1" t="s">
        <v>13</v>
      </c>
      <c r="B99" s="1" t="s">
        <v>14</v>
      </c>
      <c r="C99" s="1" t="s">
        <v>622</v>
      </c>
      <c r="D99" s="1" t="s">
        <v>623</v>
      </c>
      <c r="E99" s="1" t="s">
        <v>624</v>
      </c>
      <c r="F99" s="1" t="s">
        <v>625</v>
      </c>
      <c r="G99" s="1" t="s">
        <v>19</v>
      </c>
      <c r="H99" s="1">
        <v>2.14229</v>
      </c>
      <c r="I99" s="1">
        <v>61.1</v>
      </c>
      <c r="J99" s="1" t="s">
        <v>626</v>
      </c>
      <c r="K99" s="1">
        <v>225</v>
      </c>
      <c r="L99" s="1">
        <v>0</v>
      </c>
      <c r="M99" s="1" t="s">
        <v>627</v>
      </c>
      <c r="N99" s="1" t="s">
        <v>628</v>
      </c>
    </row>
    <row r="100" spans="1:14" x14ac:dyDescent="0.35">
      <c r="A100" s="1" t="s">
        <v>13</v>
      </c>
      <c r="B100" s="1" t="s">
        <v>14</v>
      </c>
      <c r="C100" s="1" t="s">
        <v>629</v>
      </c>
      <c r="D100" s="1" t="s">
        <v>630</v>
      </c>
      <c r="E100" s="1" t="s">
        <v>73</v>
      </c>
      <c r="F100" s="1" t="s">
        <v>631</v>
      </c>
      <c r="G100" s="1" t="s">
        <v>19</v>
      </c>
      <c r="H100" s="1">
        <v>0.86032900000000001</v>
      </c>
      <c r="I100" s="1">
        <v>61.2</v>
      </c>
      <c r="J100" s="1" t="s">
        <v>632</v>
      </c>
      <c r="K100" s="1">
        <v>92</v>
      </c>
      <c r="L100" s="1">
        <v>707</v>
      </c>
      <c r="M100" s="1" t="s">
        <v>610</v>
      </c>
      <c r="N100" s="1" t="s">
        <v>633</v>
      </c>
    </row>
    <row r="101" spans="1:14" x14ac:dyDescent="0.35">
      <c r="A101" s="1" t="s">
        <v>13</v>
      </c>
      <c r="B101" s="1" t="s">
        <v>14</v>
      </c>
      <c r="C101" s="1" t="s">
        <v>634</v>
      </c>
      <c r="D101" s="1" t="s">
        <v>635</v>
      </c>
      <c r="E101" s="1" t="s">
        <v>25</v>
      </c>
      <c r="F101" s="1" t="s">
        <v>636</v>
      </c>
      <c r="G101" s="1" t="s">
        <v>27</v>
      </c>
      <c r="H101" s="1">
        <v>1.56427</v>
      </c>
      <c r="I101" s="1">
        <v>59.7</v>
      </c>
      <c r="J101" s="1" t="s">
        <v>637</v>
      </c>
      <c r="K101" s="1">
        <v>197</v>
      </c>
      <c r="L101" s="1">
        <v>0</v>
      </c>
      <c r="M101" s="1" t="s">
        <v>29</v>
      </c>
      <c r="N101" s="1" t="s">
        <v>638</v>
      </c>
    </row>
    <row r="102" spans="1:14" x14ac:dyDescent="0.35">
      <c r="A102" s="1" t="s">
        <v>13</v>
      </c>
      <c r="B102" s="1" t="s">
        <v>14</v>
      </c>
      <c r="C102" s="1" t="s">
        <v>639</v>
      </c>
      <c r="D102" s="1" t="s">
        <v>640</v>
      </c>
      <c r="E102" s="1" t="s">
        <v>25</v>
      </c>
      <c r="F102" s="1" t="s">
        <v>641</v>
      </c>
      <c r="G102" s="1" t="s">
        <v>27</v>
      </c>
      <c r="H102" s="1">
        <v>1.9987999999999999</v>
      </c>
      <c r="I102" s="1">
        <v>59.8</v>
      </c>
      <c r="J102" s="1" t="s">
        <v>642</v>
      </c>
      <c r="K102" s="1">
        <v>221</v>
      </c>
      <c r="L102" s="1">
        <v>0</v>
      </c>
      <c r="M102" s="1" t="s">
        <v>29</v>
      </c>
      <c r="N102" s="1" t="s">
        <v>643</v>
      </c>
    </row>
    <row r="103" spans="1:14" x14ac:dyDescent="0.35">
      <c r="A103" s="1" t="s">
        <v>13</v>
      </c>
      <c r="B103" s="1" t="s">
        <v>14</v>
      </c>
      <c r="C103" s="1" t="s">
        <v>644</v>
      </c>
      <c r="D103" s="1" t="s">
        <v>645</v>
      </c>
      <c r="E103" s="1" t="s">
        <v>536</v>
      </c>
      <c r="F103" s="1" t="s">
        <v>646</v>
      </c>
      <c r="G103" s="1" t="s">
        <v>27</v>
      </c>
      <c r="H103" s="1">
        <v>2.1202200000000002</v>
      </c>
      <c r="I103" s="1">
        <v>59.8</v>
      </c>
      <c r="J103" s="1" t="s">
        <v>647</v>
      </c>
      <c r="K103" s="1">
        <v>299</v>
      </c>
      <c r="L103" s="1">
        <v>0</v>
      </c>
      <c r="M103" s="1" t="s">
        <v>539</v>
      </c>
      <c r="N103" s="1" t="s">
        <v>648</v>
      </c>
    </row>
    <row r="104" spans="1:14" x14ac:dyDescent="0.35">
      <c r="A104" s="1" t="s">
        <v>13</v>
      </c>
      <c r="B104" s="1" t="s">
        <v>14</v>
      </c>
      <c r="C104" s="1" t="s">
        <v>649</v>
      </c>
      <c r="D104" s="1" t="s">
        <v>650</v>
      </c>
      <c r="E104" s="1" t="s">
        <v>73</v>
      </c>
      <c r="F104" s="1" t="s">
        <v>651</v>
      </c>
      <c r="G104" s="1" t="s">
        <v>19</v>
      </c>
      <c r="H104" s="1">
        <v>1.1318600000000001</v>
      </c>
      <c r="I104" s="1">
        <v>56.4</v>
      </c>
      <c r="J104" s="1" t="s">
        <v>652</v>
      </c>
      <c r="K104" s="1">
        <v>142</v>
      </c>
      <c r="L104" s="1">
        <v>984</v>
      </c>
      <c r="M104" s="1" t="s">
        <v>555</v>
      </c>
      <c r="N104" s="1" t="s">
        <v>653</v>
      </c>
    </row>
    <row r="105" spans="1:14" x14ac:dyDescent="0.35">
      <c r="A105" s="1" t="s">
        <v>13</v>
      </c>
      <c r="B105" s="1" t="s">
        <v>14</v>
      </c>
      <c r="C105" s="1" t="s">
        <v>654</v>
      </c>
      <c r="D105" s="1" t="s">
        <v>655</v>
      </c>
      <c r="E105" s="1" t="s">
        <v>25</v>
      </c>
      <c r="F105" s="1" t="s">
        <v>656</v>
      </c>
      <c r="G105" s="1" t="s">
        <v>27</v>
      </c>
      <c r="H105" s="1">
        <v>1.51156</v>
      </c>
      <c r="I105" s="1">
        <v>59.7</v>
      </c>
      <c r="J105" s="1" t="s">
        <v>657</v>
      </c>
      <c r="K105" s="1">
        <v>207</v>
      </c>
      <c r="L105" s="1">
        <v>0</v>
      </c>
      <c r="M105" s="1" t="s">
        <v>29</v>
      </c>
      <c r="N105" s="1" t="s">
        <v>658</v>
      </c>
    </row>
    <row r="106" spans="1:14" x14ac:dyDescent="0.35">
      <c r="A106" s="1" t="s">
        <v>13</v>
      </c>
      <c r="B106" s="1" t="s">
        <v>14</v>
      </c>
      <c r="C106" s="1" t="s">
        <v>659</v>
      </c>
      <c r="D106" s="1" t="s">
        <v>660</v>
      </c>
      <c r="E106" s="1" t="s">
        <v>25</v>
      </c>
      <c r="F106" s="1" t="s">
        <v>661</v>
      </c>
      <c r="G106" s="1" t="s">
        <v>27</v>
      </c>
      <c r="H106" s="1">
        <v>1.58104</v>
      </c>
      <c r="I106" s="1">
        <v>59.6</v>
      </c>
      <c r="J106" s="1" t="s">
        <v>662</v>
      </c>
      <c r="K106" s="1">
        <v>214</v>
      </c>
      <c r="L106" s="1">
        <v>0</v>
      </c>
      <c r="M106" s="1" t="s">
        <v>29</v>
      </c>
      <c r="N106" s="1" t="s">
        <v>663</v>
      </c>
    </row>
    <row r="107" spans="1:14" x14ac:dyDescent="0.35">
      <c r="A107" s="1" t="s">
        <v>13</v>
      </c>
      <c r="B107" s="1" t="s">
        <v>14</v>
      </c>
      <c r="C107" s="1" t="s">
        <v>664</v>
      </c>
      <c r="D107" s="1" t="s">
        <v>665</v>
      </c>
      <c r="E107" s="1" t="s">
        <v>25</v>
      </c>
      <c r="F107" s="1" t="s">
        <v>666</v>
      </c>
      <c r="G107" s="1" t="s">
        <v>27</v>
      </c>
      <c r="H107" s="1">
        <v>1.5715699999999999</v>
      </c>
      <c r="I107" s="1">
        <v>59.9</v>
      </c>
      <c r="J107" s="1" t="s">
        <v>667</v>
      </c>
      <c r="K107" s="1">
        <v>224</v>
      </c>
      <c r="L107" s="1">
        <v>0</v>
      </c>
      <c r="M107" s="1" t="s">
        <v>29</v>
      </c>
      <c r="N107" s="1" t="s">
        <v>668</v>
      </c>
    </row>
    <row r="108" spans="1:14" x14ac:dyDescent="0.35">
      <c r="A108" s="1" t="s">
        <v>13</v>
      </c>
      <c r="B108" s="1" t="s">
        <v>14</v>
      </c>
      <c r="C108" s="1" t="s">
        <v>669</v>
      </c>
      <c r="D108" s="1" t="s">
        <v>670</v>
      </c>
      <c r="E108" s="1" t="s">
        <v>73</v>
      </c>
      <c r="F108" s="1" t="s">
        <v>671</v>
      </c>
      <c r="G108" s="1" t="s">
        <v>19</v>
      </c>
      <c r="H108" s="1">
        <v>1.4999</v>
      </c>
      <c r="I108" s="1">
        <v>60.4</v>
      </c>
      <c r="J108" s="1" t="s">
        <v>672</v>
      </c>
      <c r="K108" s="1">
        <v>216</v>
      </c>
      <c r="L108" s="1">
        <v>1320</v>
      </c>
      <c r="M108" s="1" t="s">
        <v>76</v>
      </c>
      <c r="N108" s="1" t="s">
        <v>673</v>
      </c>
    </row>
    <row r="109" spans="1:14" x14ac:dyDescent="0.35">
      <c r="A109" s="1" t="s">
        <v>13</v>
      </c>
      <c r="B109" s="1" t="s">
        <v>14</v>
      </c>
      <c r="C109" s="1" t="s">
        <v>674</v>
      </c>
      <c r="D109" s="1" t="s">
        <v>675</v>
      </c>
      <c r="E109" s="1" t="s">
        <v>73</v>
      </c>
      <c r="F109" s="1" t="s">
        <v>676</v>
      </c>
      <c r="G109" s="1" t="s">
        <v>19</v>
      </c>
      <c r="H109" s="1">
        <v>1.2310399999999999</v>
      </c>
      <c r="I109" s="1">
        <v>60.4</v>
      </c>
      <c r="J109" s="1" t="s">
        <v>677</v>
      </c>
      <c r="K109" s="1">
        <v>196</v>
      </c>
      <c r="L109" s="1">
        <v>1077</v>
      </c>
      <c r="M109" s="1" t="s">
        <v>76</v>
      </c>
      <c r="N109" s="1" t="s">
        <v>678</v>
      </c>
    </row>
    <row r="110" spans="1:14" x14ac:dyDescent="0.35">
      <c r="A110" s="1" t="s">
        <v>13</v>
      </c>
      <c r="B110" s="1" t="s">
        <v>14</v>
      </c>
      <c r="C110" s="1" t="s">
        <v>679</v>
      </c>
      <c r="D110" s="1" t="s">
        <v>680</v>
      </c>
      <c r="E110" s="1" t="s">
        <v>681</v>
      </c>
      <c r="F110" s="1" t="s">
        <v>682</v>
      </c>
      <c r="G110" s="1" t="s">
        <v>19</v>
      </c>
      <c r="H110" s="1">
        <v>1.5164500000000001</v>
      </c>
      <c r="I110" s="1">
        <v>59.8</v>
      </c>
      <c r="J110" s="1" t="s">
        <v>683</v>
      </c>
      <c r="K110" s="1">
        <v>276</v>
      </c>
      <c r="L110" s="1">
        <v>1316</v>
      </c>
      <c r="M110" s="1" t="s">
        <v>684</v>
      </c>
      <c r="N110" s="1" t="s">
        <v>685</v>
      </c>
    </row>
    <row r="111" spans="1:14" x14ac:dyDescent="0.35">
      <c r="A111" s="1" t="s">
        <v>13</v>
      </c>
      <c r="B111" s="1" t="s">
        <v>14</v>
      </c>
      <c r="C111" s="1" t="s">
        <v>686</v>
      </c>
      <c r="D111" s="1" t="s">
        <v>687</v>
      </c>
      <c r="E111" s="1" t="s">
        <v>73</v>
      </c>
      <c r="F111" s="1" t="s">
        <v>688</v>
      </c>
      <c r="G111" s="1" t="s">
        <v>19</v>
      </c>
      <c r="H111" s="1">
        <v>1.5208699999999999</v>
      </c>
      <c r="I111" s="1">
        <v>63.4</v>
      </c>
      <c r="J111" s="1" t="s">
        <v>689</v>
      </c>
      <c r="K111" s="1">
        <v>269</v>
      </c>
      <c r="L111" s="1">
        <v>1303</v>
      </c>
      <c r="M111" s="1" t="s">
        <v>555</v>
      </c>
      <c r="N111" s="1" t="s">
        <v>690</v>
      </c>
    </row>
    <row r="112" spans="1:14" x14ac:dyDescent="0.35">
      <c r="A112" s="1" t="s">
        <v>13</v>
      </c>
      <c r="B112" s="1" t="s">
        <v>14</v>
      </c>
      <c r="C112" s="1" t="s">
        <v>691</v>
      </c>
      <c r="D112" s="1" t="s">
        <v>692</v>
      </c>
      <c r="E112" s="1" t="s">
        <v>73</v>
      </c>
      <c r="F112" s="1" t="s">
        <v>693</v>
      </c>
      <c r="G112" s="1" t="s">
        <v>19</v>
      </c>
      <c r="H112" s="1">
        <v>0.90506299999999995</v>
      </c>
      <c r="I112" s="1">
        <v>60.8</v>
      </c>
      <c r="J112" s="1" t="s">
        <v>694</v>
      </c>
      <c r="K112" s="1">
        <v>164</v>
      </c>
      <c r="L112" s="1">
        <v>822</v>
      </c>
      <c r="M112" s="1" t="s">
        <v>555</v>
      </c>
      <c r="N112" s="1" t="s">
        <v>695</v>
      </c>
    </row>
    <row r="113" spans="1:14" x14ac:dyDescent="0.35">
      <c r="A113" s="1" t="s">
        <v>13</v>
      </c>
      <c r="B113" s="1" t="s">
        <v>14</v>
      </c>
      <c r="C113" s="1" t="s">
        <v>696</v>
      </c>
      <c r="D113" s="1" t="s">
        <v>697</v>
      </c>
      <c r="E113" s="1" t="s">
        <v>80</v>
      </c>
      <c r="F113" s="1" t="s">
        <v>698</v>
      </c>
      <c r="G113" s="1" t="s">
        <v>19</v>
      </c>
      <c r="H113" s="1">
        <v>1.84684</v>
      </c>
      <c r="I113" s="1">
        <v>60.7</v>
      </c>
      <c r="J113" s="1" t="s">
        <v>699</v>
      </c>
      <c r="K113" s="1">
        <v>256</v>
      </c>
      <c r="L113" s="1">
        <v>1402</v>
      </c>
      <c r="M113" s="1" t="s">
        <v>83</v>
      </c>
      <c r="N113" s="1" t="s">
        <v>700</v>
      </c>
    </row>
    <row r="114" spans="1:14" x14ac:dyDescent="0.35">
      <c r="A114" s="1" t="s">
        <v>13</v>
      </c>
      <c r="B114" s="1" t="s">
        <v>14</v>
      </c>
      <c r="C114" s="1" t="s">
        <v>701</v>
      </c>
      <c r="D114" s="1" t="s">
        <v>702</v>
      </c>
      <c r="E114" s="1" t="s">
        <v>73</v>
      </c>
      <c r="F114" s="1" t="s">
        <v>703</v>
      </c>
      <c r="G114" s="1" t="s">
        <v>27</v>
      </c>
      <c r="H114" s="1">
        <v>0.61762399999999995</v>
      </c>
      <c r="I114" s="1">
        <v>61.2</v>
      </c>
      <c r="J114" s="1" t="s">
        <v>704</v>
      </c>
      <c r="K114" s="1">
        <v>122</v>
      </c>
      <c r="L114" s="1">
        <v>552</v>
      </c>
      <c r="M114" s="1" t="s">
        <v>610</v>
      </c>
      <c r="N114" s="1" t="s">
        <v>705</v>
      </c>
    </row>
    <row r="115" spans="1:14" x14ac:dyDescent="0.35">
      <c r="A115" s="1" t="s">
        <v>13</v>
      </c>
      <c r="B115" s="1" t="s">
        <v>14</v>
      </c>
      <c r="C115" s="1" t="s">
        <v>706</v>
      </c>
      <c r="D115" s="1" t="s">
        <v>707</v>
      </c>
      <c r="E115" s="1" t="s">
        <v>80</v>
      </c>
      <c r="F115" s="1" t="s">
        <v>708</v>
      </c>
      <c r="G115" s="1" t="s">
        <v>19</v>
      </c>
      <c r="H115" s="1">
        <v>1.79532</v>
      </c>
      <c r="I115" s="1">
        <v>60.5</v>
      </c>
      <c r="J115" s="1" t="s">
        <v>709</v>
      </c>
      <c r="K115" s="1">
        <v>292</v>
      </c>
      <c r="L115" s="1">
        <v>1456</v>
      </c>
      <c r="M115" s="1" t="s">
        <v>83</v>
      </c>
      <c r="N115" s="1" t="s">
        <v>710</v>
      </c>
    </row>
    <row r="116" spans="1:14" x14ac:dyDescent="0.35">
      <c r="A116" s="1" t="s">
        <v>13</v>
      </c>
      <c r="B116" s="1" t="s">
        <v>14</v>
      </c>
      <c r="C116" s="1" t="s">
        <v>711</v>
      </c>
      <c r="D116" s="1" t="s">
        <v>712</v>
      </c>
      <c r="E116" s="1" t="s">
        <v>80</v>
      </c>
      <c r="F116" s="1" t="s">
        <v>713</v>
      </c>
      <c r="G116" s="1" t="s">
        <v>19</v>
      </c>
      <c r="H116" s="1">
        <v>1.22204</v>
      </c>
      <c r="I116" s="1">
        <v>60.8</v>
      </c>
      <c r="J116" s="1" t="s">
        <v>714</v>
      </c>
      <c r="K116" s="1">
        <v>235</v>
      </c>
      <c r="L116" s="1">
        <v>936</v>
      </c>
      <c r="M116" s="1" t="s">
        <v>715</v>
      </c>
      <c r="N116" s="1" t="s">
        <v>716</v>
      </c>
    </row>
    <row r="117" spans="1:14" x14ac:dyDescent="0.35">
      <c r="A117" s="1" t="s">
        <v>13</v>
      </c>
      <c r="B117" s="1" t="s">
        <v>14</v>
      </c>
      <c r="C117" s="1" t="s">
        <v>717</v>
      </c>
      <c r="D117" s="1" t="s">
        <v>718</v>
      </c>
      <c r="E117" s="1" t="s">
        <v>80</v>
      </c>
      <c r="F117" s="1" t="s">
        <v>719</v>
      </c>
      <c r="G117" s="1" t="s">
        <v>19</v>
      </c>
      <c r="H117" s="1">
        <v>1.36259</v>
      </c>
      <c r="I117" s="1">
        <v>59</v>
      </c>
      <c r="J117" s="1" t="s">
        <v>720</v>
      </c>
      <c r="K117" s="1">
        <v>175</v>
      </c>
      <c r="L117" s="1">
        <v>1249</v>
      </c>
      <c r="M117" s="1" t="s">
        <v>721</v>
      </c>
      <c r="N117" s="1" t="s">
        <v>722</v>
      </c>
    </row>
    <row r="118" spans="1:14" x14ac:dyDescent="0.35">
      <c r="A118" s="1" t="s">
        <v>13</v>
      </c>
      <c r="B118" s="1" t="s">
        <v>14</v>
      </c>
      <c r="C118" s="1" t="s">
        <v>723</v>
      </c>
      <c r="D118" s="1" t="s">
        <v>724</v>
      </c>
      <c r="E118" s="1" t="s">
        <v>725</v>
      </c>
      <c r="F118" s="1" t="s">
        <v>726</v>
      </c>
      <c r="G118" s="1" t="s">
        <v>27</v>
      </c>
      <c r="H118" s="1">
        <v>1.2089300000000001</v>
      </c>
      <c r="I118" s="1">
        <v>65.2</v>
      </c>
      <c r="J118" s="1" t="s">
        <v>727</v>
      </c>
      <c r="K118" s="1">
        <v>399</v>
      </c>
      <c r="L118" s="1">
        <v>1198</v>
      </c>
      <c r="M118" s="1" t="s">
        <v>728</v>
      </c>
      <c r="N118" s="1" t="s">
        <v>729</v>
      </c>
    </row>
    <row r="119" spans="1:14" x14ac:dyDescent="0.35">
      <c r="A119" s="1" t="s">
        <v>85</v>
      </c>
      <c r="B119" s="1" t="s">
        <v>14</v>
      </c>
      <c r="C119" s="1" t="s">
        <v>730</v>
      </c>
      <c r="D119" s="1" t="s">
        <v>731</v>
      </c>
      <c r="E119" s="1" t="s">
        <v>95</v>
      </c>
      <c r="F119" s="1" t="s">
        <v>732</v>
      </c>
      <c r="G119" s="1" t="s">
        <v>27</v>
      </c>
      <c r="H119" s="1">
        <v>2.20702</v>
      </c>
      <c r="I119" s="1">
        <v>59.3</v>
      </c>
      <c r="J119" s="1" t="s">
        <v>733</v>
      </c>
      <c r="K119" s="1">
        <v>7</v>
      </c>
      <c r="L119" s="1">
        <v>0</v>
      </c>
      <c r="M119" s="1" t="s">
        <v>98</v>
      </c>
      <c r="N119" s="1" t="s">
        <v>734</v>
      </c>
    </row>
    <row r="120" spans="1:14" x14ac:dyDescent="0.35">
      <c r="A120" s="1" t="s">
        <v>85</v>
      </c>
      <c r="B120" s="1" t="s">
        <v>14</v>
      </c>
      <c r="C120" s="1" t="s">
        <v>735</v>
      </c>
      <c r="D120" s="1" t="s">
        <v>736</v>
      </c>
      <c r="E120" s="1" t="s">
        <v>95</v>
      </c>
      <c r="F120" s="1" t="s">
        <v>737</v>
      </c>
      <c r="G120" s="1" t="s">
        <v>27</v>
      </c>
      <c r="H120" s="1">
        <v>2.2073</v>
      </c>
      <c r="I120" s="1">
        <v>56.3</v>
      </c>
      <c r="J120" s="1" t="s">
        <v>738</v>
      </c>
      <c r="K120" s="1">
        <v>10</v>
      </c>
      <c r="L120" s="1">
        <v>0</v>
      </c>
      <c r="M120" s="1" t="s">
        <v>98</v>
      </c>
      <c r="N120" s="1" t="s">
        <v>739</v>
      </c>
    </row>
    <row r="121" spans="1:14" x14ac:dyDescent="0.35">
      <c r="A121" s="1" t="s">
        <v>85</v>
      </c>
      <c r="B121" s="1" t="s">
        <v>14</v>
      </c>
      <c r="C121" s="1" t="s">
        <v>740</v>
      </c>
      <c r="D121" s="1" t="s">
        <v>741</v>
      </c>
      <c r="E121" s="1" t="s">
        <v>95</v>
      </c>
      <c r="F121" s="1" t="s">
        <v>742</v>
      </c>
      <c r="G121" s="1" t="s">
        <v>27</v>
      </c>
      <c r="H121" s="1">
        <v>2.2880699999999998</v>
      </c>
      <c r="I121" s="1">
        <v>62.6</v>
      </c>
      <c r="J121" s="1" t="s">
        <v>743</v>
      </c>
      <c r="K121" s="1">
        <v>16</v>
      </c>
      <c r="L121" s="1">
        <v>0</v>
      </c>
      <c r="M121" s="1" t="s">
        <v>98</v>
      </c>
      <c r="N121" s="1" t="s">
        <v>744</v>
      </c>
    </row>
    <row r="122" spans="1:14" x14ac:dyDescent="0.35">
      <c r="A122" s="1" t="s">
        <v>85</v>
      </c>
      <c r="B122" s="1" t="s">
        <v>14</v>
      </c>
      <c r="C122" s="1" t="s">
        <v>745</v>
      </c>
      <c r="D122" s="1" t="s">
        <v>746</v>
      </c>
      <c r="E122" s="1" t="s">
        <v>95</v>
      </c>
      <c r="F122" s="1" t="s">
        <v>747</v>
      </c>
      <c r="G122" s="1" t="s">
        <v>27</v>
      </c>
      <c r="H122" s="1">
        <v>1.9442600000000001</v>
      </c>
      <c r="I122" s="1">
        <v>59.5</v>
      </c>
      <c r="J122" s="1" t="s">
        <v>748</v>
      </c>
      <c r="K122" s="1">
        <v>23</v>
      </c>
      <c r="L122" s="1">
        <v>0</v>
      </c>
      <c r="M122" s="1" t="s">
        <v>98</v>
      </c>
      <c r="N122" s="1" t="s">
        <v>749</v>
      </c>
    </row>
    <row r="123" spans="1:14" x14ac:dyDescent="0.35">
      <c r="A123" s="1" t="s">
        <v>85</v>
      </c>
      <c r="B123" s="1" t="s">
        <v>14</v>
      </c>
      <c r="C123" s="1" t="s">
        <v>750</v>
      </c>
      <c r="D123" s="1" t="s">
        <v>751</v>
      </c>
      <c r="E123" s="1" t="s">
        <v>95</v>
      </c>
      <c r="F123" s="1" t="s">
        <v>752</v>
      </c>
      <c r="G123" s="1" t="s">
        <v>27</v>
      </c>
      <c r="H123" s="1">
        <v>2.1507700000000001</v>
      </c>
      <c r="I123" s="1">
        <v>56.1</v>
      </c>
      <c r="J123" s="1" t="s">
        <v>753</v>
      </c>
      <c r="K123" s="1">
        <v>9</v>
      </c>
      <c r="L123" s="1">
        <v>0</v>
      </c>
      <c r="M123" s="1" t="s">
        <v>98</v>
      </c>
      <c r="N123" s="1" t="s">
        <v>754</v>
      </c>
    </row>
    <row r="124" spans="1:14" x14ac:dyDescent="0.35">
      <c r="A124" s="1" t="s">
        <v>85</v>
      </c>
      <c r="B124" s="1" t="s">
        <v>14</v>
      </c>
      <c r="C124" s="1" t="s">
        <v>755</v>
      </c>
      <c r="D124" s="1" t="s">
        <v>756</v>
      </c>
      <c r="E124" s="1" t="s">
        <v>95</v>
      </c>
      <c r="F124" s="1" t="s">
        <v>757</v>
      </c>
      <c r="G124" s="1" t="s">
        <v>27</v>
      </c>
      <c r="H124" s="1">
        <v>1.0310900000000001</v>
      </c>
      <c r="I124" s="1">
        <v>55.8</v>
      </c>
      <c r="J124" s="1" t="s">
        <v>758</v>
      </c>
      <c r="K124" s="1">
        <v>5</v>
      </c>
      <c r="L124" s="1">
        <v>0</v>
      </c>
      <c r="M124" s="1" t="s">
        <v>98</v>
      </c>
      <c r="N124" s="1" t="s">
        <v>759</v>
      </c>
    </row>
    <row r="125" spans="1:14" x14ac:dyDescent="0.35">
      <c r="A125" s="1" t="s">
        <v>85</v>
      </c>
      <c r="B125" s="1" t="s">
        <v>14</v>
      </c>
      <c r="C125" s="1" t="s">
        <v>760</v>
      </c>
      <c r="D125" s="1" t="s">
        <v>761</v>
      </c>
      <c r="E125" s="1" t="s">
        <v>95</v>
      </c>
      <c r="F125" s="1" t="s">
        <v>762</v>
      </c>
      <c r="G125" s="1" t="s">
        <v>27</v>
      </c>
      <c r="H125" s="1">
        <v>2.22879</v>
      </c>
      <c r="I125" s="1">
        <v>60</v>
      </c>
      <c r="J125" s="1" t="s">
        <v>763</v>
      </c>
      <c r="K125" s="1">
        <v>13</v>
      </c>
      <c r="L125" s="1">
        <v>0</v>
      </c>
      <c r="M125" s="1" t="s">
        <v>98</v>
      </c>
      <c r="N125" s="1" t="s">
        <v>764</v>
      </c>
    </row>
    <row r="126" spans="1:14" x14ac:dyDescent="0.35">
      <c r="A126" s="1" t="s">
        <v>85</v>
      </c>
      <c r="B126" s="1" t="s">
        <v>14</v>
      </c>
      <c r="C126" s="1" t="s">
        <v>765</v>
      </c>
      <c r="D126" s="1" t="s">
        <v>766</v>
      </c>
      <c r="E126" s="1" t="s">
        <v>95</v>
      </c>
      <c r="F126" s="1" t="s">
        <v>767</v>
      </c>
      <c r="G126" s="1" t="s">
        <v>27</v>
      </c>
      <c r="H126" s="1">
        <v>1.76196</v>
      </c>
      <c r="I126" s="1">
        <v>59.8</v>
      </c>
      <c r="J126" s="1" t="s">
        <v>768</v>
      </c>
      <c r="K126" s="1">
        <v>14</v>
      </c>
      <c r="L126" s="1">
        <v>0</v>
      </c>
      <c r="M126" s="1" t="s">
        <v>98</v>
      </c>
      <c r="N126" s="1" t="s">
        <v>769</v>
      </c>
    </row>
    <row r="127" spans="1:14" x14ac:dyDescent="0.35">
      <c r="A127" s="1" t="s">
        <v>85</v>
      </c>
      <c r="B127" s="1" t="s">
        <v>14</v>
      </c>
      <c r="C127" s="1" t="s">
        <v>770</v>
      </c>
      <c r="D127" s="1" t="s">
        <v>771</v>
      </c>
      <c r="E127" s="1" t="s">
        <v>772</v>
      </c>
      <c r="F127" s="1" t="s">
        <v>773</v>
      </c>
      <c r="G127" s="1" t="s">
        <v>27</v>
      </c>
      <c r="H127" s="1">
        <v>2.13795</v>
      </c>
      <c r="I127" s="1">
        <v>64.2</v>
      </c>
      <c r="J127" s="1" t="s">
        <v>774</v>
      </c>
      <c r="K127" s="1">
        <v>24</v>
      </c>
      <c r="L127" s="1">
        <v>0</v>
      </c>
      <c r="M127" s="1" t="s">
        <v>775</v>
      </c>
      <c r="N127" s="1" t="s">
        <v>776</v>
      </c>
    </row>
    <row r="128" spans="1:14" x14ac:dyDescent="0.35">
      <c r="A128" s="1" t="s">
        <v>85</v>
      </c>
      <c r="B128" s="1" t="s">
        <v>14</v>
      </c>
      <c r="C128" s="1" t="s">
        <v>777</v>
      </c>
      <c r="D128" s="1" t="s">
        <v>778</v>
      </c>
      <c r="E128" s="1" t="s">
        <v>88</v>
      </c>
      <c r="F128" s="1" t="s">
        <v>779</v>
      </c>
      <c r="G128" s="1" t="s">
        <v>27</v>
      </c>
      <c r="H128" s="1">
        <v>2.1493899999999999</v>
      </c>
      <c r="I128" s="1">
        <v>64.2</v>
      </c>
      <c r="J128" s="1" t="s">
        <v>780</v>
      </c>
      <c r="K128" s="1">
        <v>24</v>
      </c>
      <c r="L128" s="1">
        <v>0</v>
      </c>
      <c r="M128" s="1" t="s">
        <v>91</v>
      </c>
      <c r="N128" s="1" t="s">
        <v>781</v>
      </c>
    </row>
    <row r="129" spans="1:14" x14ac:dyDescent="0.35">
      <c r="A129" s="1" t="s">
        <v>85</v>
      </c>
      <c r="B129" s="1" t="s">
        <v>14</v>
      </c>
      <c r="C129" s="1" t="s">
        <v>782</v>
      </c>
      <c r="D129" s="1" t="s">
        <v>783</v>
      </c>
      <c r="E129" s="1" t="s">
        <v>95</v>
      </c>
      <c r="F129" s="1" t="s">
        <v>784</v>
      </c>
      <c r="G129" s="1" t="s">
        <v>27</v>
      </c>
      <c r="H129" s="1">
        <v>0.97801800000000005</v>
      </c>
      <c r="I129" s="1">
        <v>43.7</v>
      </c>
      <c r="J129" s="1" t="s">
        <v>785</v>
      </c>
      <c r="K129" s="1">
        <v>18</v>
      </c>
      <c r="L129" s="1">
        <v>0</v>
      </c>
      <c r="M129" s="1" t="s">
        <v>98</v>
      </c>
      <c r="N129" s="1" t="s">
        <v>786</v>
      </c>
    </row>
    <row r="130" spans="1:14" x14ac:dyDescent="0.35">
      <c r="A130" s="1" t="s">
        <v>787</v>
      </c>
      <c r="B130" s="1" t="s">
        <v>14</v>
      </c>
      <c r="C130" s="1" t="s">
        <v>788</v>
      </c>
      <c r="D130" s="1" t="s">
        <v>789</v>
      </c>
      <c r="E130" s="1" t="s">
        <v>268</v>
      </c>
      <c r="F130" s="1" t="s">
        <v>790</v>
      </c>
      <c r="G130" s="1" t="s">
        <v>27</v>
      </c>
      <c r="H130" s="1">
        <v>4.2804200000000003</v>
      </c>
      <c r="I130" s="1">
        <v>59.4</v>
      </c>
      <c r="J130" s="1" t="s">
        <v>791</v>
      </c>
      <c r="K130" s="1">
        <v>135</v>
      </c>
      <c r="L130" s="1">
        <v>3484</v>
      </c>
      <c r="M130" s="1" t="s">
        <v>792</v>
      </c>
      <c r="N130" s="1" t="s">
        <v>793</v>
      </c>
    </row>
    <row r="131" spans="1:14" x14ac:dyDescent="0.35">
      <c r="A131" s="1" t="s">
        <v>794</v>
      </c>
      <c r="B131" s="1" t="s">
        <v>14</v>
      </c>
      <c r="C131" s="1" t="s">
        <v>795</v>
      </c>
      <c r="D131" s="1" t="s">
        <v>796</v>
      </c>
      <c r="E131" s="1" t="s">
        <v>268</v>
      </c>
      <c r="F131" s="1" t="s">
        <v>797</v>
      </c>
      <c r="G131" s="1" t="s">
        <v>27</v>
      </c>
      <c r="H131" s="1">
        <v>4.2942400000000003</v>
      </c>
      <c r="I131" s="1">
        <v>59.4</v>
      </c>
      <c r="J131" s="1" t="s">
        <v>798</v>
      </c>
      <c r="K131" s="1">
        <v>187</v>
      </c>
      <c r="L131" s="1">
        <v>3513</v>
      </c>
      <c r="M131" s="1" t="s">
        <v>792</v>
      </c>
      <c r="N131" s="1" t="s">
        <v>799</v>
      </c>
    </row>
    <row r="132" spans="1:14" x14ac:dyDescent="0.35">
      <c r="A132" s="1" t="s">
        <v>85</v>
      </c>
      <c r="B132" s="1" t="s">
        <v>14</v>
      </c>
      <c r="C132" s="1" t="s">
        <v>800</v>
      </c>
      <c r="D132" s="1" t="s">
        <v>801</v>
      </c>
      <c r="E132" s="1" t="s">
        <v>159</v>
      </c>
      <c r="F132" s="1" t="s">
        <v>802</v>
      </c>
      <c r="G132" s="1" t="s">
        <v>27</v>
      </c>
      <c r="H132" s="1">
        <v>2.1355200000000001</v>
      </c>
      <c r="I132" s="1">
        <v>64.5</v>
      </c>
      <c r="J132" s="1" t="s">
        <v>803</v>
      </c>
      <c r="K132" s="1">
        <v>34</v>
      </c>
      <c r="L132" s="1">
        <v>0</v>
      </c>
      <c r="M132" s="1" t="s">
        <v>162</v>
      </c>
      <c r="N132" s="1" t="s">
        <v>804</v>
      </c>
    </row>
    <row r="133" spans="1:14" x14ac:dyDescent="0.35">
      <c r="A133" s="1" t="s">
        <v>85</v>
      </c>
      <c r="B133" s="1" t="s">
        <v>14</v>
      </c>
      <c r="C133" s="1" t="s">
        <v>805</v>
      </c>
      <c r="D133" s="1" t="s">
        <v>806</v>
      </c>
      <c r="E133" s="1" t="s">
        <v>102</v>
      </c>
      <c r="F133" s="1" t="s">
        <v>807</v>
      </c>
      <c r="G133" s="1" t="s">
        <v>19</v>
      </c>
      <c r="H133" s="1">
        <v>2.0251899999999998</v>
      </c>
      <c r="I133" s="1">
        <v>59.9</v>
      </c>
      <c r="J133" s="1" t="s">
        <v>808</v>
      </c>
      <c r="K133" s="1">
        <v>33</v>
      </c>
      <c r="L133" s="1">
        <v>0</v>
      </c>
      <c r="M133" s="1" t="s">
        <v>105</v>
      </c>
      <c r="N133" s="1" t="s">
        <v>809</v>
      </c>
    </row>
    <row r="134" spans="1:14" x14ac:dyDescent="0.35">
      <c r="A134" s="1" t="s">
        <v>85</v>
      </c>
      <c r="B134" s="1" t="s">
        <v>14</v>
      </c>
      <c r="C134" s="1" t="s">
        <v>810</v>
      </c>
      <c r="D134" s="1" t="s">
        <v>811</v>
      </c>
      <c r="E134" s="1" t="s">
        <v>95</v>
      </c>
      <c r="F134" s="1" t="s">
        <v>812</v>
      </c>
      <c r="G134" s="1" t="s">
        <v>27</v>
      </c>
      <c r="H134" s="1">
        <v>2.2027700000000001</v>
      </c>
      <c r="I134" s="1">
        <v>62.5</v>
      </c>
      <c r="J134" s="1" t="s">
        <v>813</v>
      </c>
      <c r="K134" s="1">
        <v>44</v>
      </c>
      <c r="L134" s="1">
        <v>0</v>
      </c>
      <c r="M134" s="1" t="s">
        <v>98</v>
      </c>
      <c r="N134" s="1" t="s">
        <v>814</v>
      </c>
    </row>
    <row r="135" spans="1:14" x14ac:dyDescent="0.35">
      <c r="A135" s="1" t="s">
        <v>85</v>
      </c>
      <c r="B135" s="1" t="s">
        <v>14</v>
      </c>
      <c r="C135" s="1" t="s">
        <v>815</v>
      </c>
      <c r="D135" s="1" t="s">
        <v>816</v>
      </c>
      <c r="E135" s="1" t="s">
        <v>166</v>
      </c>
      <c r="F135" s="1" t="s">
        <v>817</v>
      </c>
      <c r="G135" s="1" t="s">
        <v>27</v>
      </c>
      <c r="H135" s="1">
        <v>1.7928200000000001</v>
      </c>
      <c r="I135" s="1">
        <v>58.5</v>
      </c>
      <c r="J135" s="1" t="s">
        <v>818</v>
      </c>
      <c r="K135" s="1">
        <v>162</v>
      </c>
      <c r="L135" s="1">
        <v>0</v>
      </c>
      <c r="M135" s="1" t="s">
        <v>169</v>
      </c>
      <c r="N135" s="1" t="s">
        <v>819</v>
      </c>
    </row>
    <row r="136" spans="1:14" x14ac:dyDescent="0.35">
      <c r="A136" s="1" t="s">
        <v>85</v>
      </c>
      <c r="B136" s="1" t="s">
        <v>14</v>
      </c>
      <c r="C136" s="1" t="s">
        <v>820</v>
      </c>
      <c r="D136" s="1" t="s">
        <v>821</v>
      </c>
      <c r="E136" s="1" t="s">
        <v>88</v>
      </c>
      <c r="F136" s="1" t="s">
        <v>822</v>
      </c>
      <c r="G136" s="1" t="s">
        <v>27</v>
      </c>
      <c r="H136" s="1">
        <v>1.9789699999999999</v>
      </c>
      <c r="I136" s="1">
        <v>64.7</v>
      </c>
      <c r="J136" s="1" t="s">
        <v>823</v>
      </c>
      <c r="K136" s="1">
        <v>164</v>
      </c>
      <c r="L136" s="1">
        <v>0</v>
      </c>
      <c r="M136" s="1" t="s">
        <v>91</v>
      </c>
      <c r="N136" s="1" t="s">
        <v>824</v>
      </c>
    </row>
    <row r="137" spans="1:14" x14ac:dyDescent="0.35">
      <c r="A137" s="1" t="s">
        <v>825</v>
      </c>
      <c r="B137" s="1" t="s">
        <v>14</v>
      </c>
      <c r="C137" s="1" t="s">
        <v>826</v>
      </c>
      <c r="D137" s="1" t="s">
        <v>827</v>
      </c>
      <c r="E137" s="1" t="s">
        <v>147</v>
      </c>
      <c r="F137" s="1" t="s">
        <v>828</v>
      </c>
      <c r="G137" s="1" t="s">
        <v>19</v>
      </c>
      <c r="H137" s="1">
        <v>1.7081900000000001</v>
      </c>
      <c r="I137" s="1">
        <v>62.1</v>
      </c>
      <c r="J137" s="1" t="s">
        <v>829</v>
      </c>
      <c r="K137" s="1">
        <v>64</v>
      </c>
      <c r="L137" s="1">
        <v>0</v>
      </c>
      <c r="M137" s="1" t="s">
        <v>830</v>
      </c>
      <c r="N137" s="1" t="s">
        <v>831</v>
      </c>
    </row>
    <row r="138" spans="1:14" x14ac:dyDescent="0.35">
      <c r="A138" s="1" t="s">
        <v>85</v>
      </c>
      <c r="B138" s="1" t="s">
        <v>14</v>
      </c>
      <c r="C138" s="1" t="s">
        <v>832</v>
      </c>
      <c r="D138" s="1" t="s">
        <v>833</v>
      </c>
      <c r="E138" s="1" t="s">
        <v>88</v>
      </c>
      <c r="F138" s="1" t="s">
        <v>834</v>
      </c>
      <c r="G138" s="1" t="s">
        <v>27</v>
      </c>
      <c r="H138" s="1">
        <v>1.8917600000000001</v>
      </c>
      <c r="I138" s="1">
        <v>57.7</v>
      </c>
      <c r="J138" s="1" t="s">
        <v>835</v>
      </c>
      <c r="K138" s="1">
        <v>132</v>
      </c>
      <c r="L138" s="1">
        <v>0</v>
      </c>
      <c r="M138" s="1" t="s">
        <v>91</v>
      </c>
      <c r="N138" s="1" t="s">
        <v>836</v>
      </c>
    </row>
    <row r="139" spans="1:14" x14ac:dyDescent="0.35">
      <c r="A139" s="1" t="s">
        <v>85</v>
      </c>
      <c r="B139" s="1" t="s">
        <v>14</v>
      </c>
      <c r="C139" s="1" t="s">
        <v>837</v>
      </c>
      <c r="D139" s="1" t="s">
        <v>838</v>
      </c>
      <c r="E139" s="1" t="s">
        <v>95</v>
      </c>
      <c r="F139" s="1" t="s">
        <v>839</v>
      </c>
      <c r="G139" s="1" t="s">
        <v>27</v>
      </c>
      <c r="H139" s="1">
        <v>1.6823399999999999</v>
      </c>
      <c r="I139" s="1">
        <v>56.4</v>
      </c>
      <c r="J139" s="1" t="s">
        <v>840</v>
      </c>
      <c r="K139" s="1">
        <v>175</v>
      </c>
      <c r="L139" s="1">
        <v>0</v>
      </c>
      <c r="M139" s="1" t="s">
        <v>98</v>
      </c>
      <c r="N139" s="1" t="s">
        <v>841</v>
      </c>
    </row>
    <row r="140" spans="1:14" x14ac:dyDescent="0.35">
      <c r="A140" s="1" t="s">
        <v>85</v>
      </c>
      <c r="B140" s="1" t="s">
        <v>14</v>
      </c>
      <c r="C140" s="1" t="s">
        <v>842</v>
      </c>
      <c r="D140" s="1" t="s">
        <v>843</v>
      </c>
      <c r="E140" s="1" t="s">
        <v>95</v>
      </c>
      <c r="F140" s="1" t="s">
        <v>844</v>
      </c>
      <c r="G140" s="1" t="s">
        <v>27</v>
      </c>
      <c r="H140" s="1">
        <v>1.45279</v>
      </c>
      <c r="I140" s="1">
        <v>58.6</v>
      </c>
      <c r="J140" s="1" t="s">
        <v>845</v>
      </c>
      <c r="K140" s="1">
        <v>151</v>
      </c>
      <c r="L140" s="1">
        <v>0</v>
      </c>
      <c r="M140" s="1" t="s">
        <v>98</v>
      </c>
      <c r="N140" s="1" t="s">
        <v>846</v>
      </c>
    </row>
    <row r="141" spans="1:14" x14ac:dyDescent="0.35">
      <c r="A141" s="1" t="s">
        <v>85</v>
      </c>
      <c r="B141" s="1" t="s">
        <v>14</v>
      </c>
      <c r="C141" s="1" t="s">
        <v>847</v>
      </c>
      <c r="D141" s="1" t="s">
        <v>848</v>
      </c>
      <c r="E141" s="1" t="s">
        <v>95</v>
      </c>
      <c r="F141" s="1" t="s">
        <v>849</v>
      </c>
      <c r="G141" s="1" t="s">
        <v>27</v>
      </c>
      <c r="H141" s="1">
        <v>1.3767799999999999</v>
      </c>
      <c r="I141" s="1">
        <v>58.7</v>
      </c>
      <c r="J141" s="1" t="s">
        <v>850</v>
      </c>
      <c r="K141" s="1">
        <v>150</v>
      </c>
      <c r="L141" s="1">
        <v>0</v>
      </c>
      <c r="M141" s="1" t="s">
        <v>98</v>
      </c>
      <c r="N141" s="1" t="s">
        <v>851</v>
      </c>
    </row>
    <row r="142" spans="1:14" x14ac:dyDescent="0.35">
      <c r="A142" s="1" t="s">
        <v>85</v>
      </c>
      <c r="B142" s="1" t="s">
        <v>14</v>
      </c>
      <c r="C142" s="1" t="s">
        <v>852</v>
      </c>
      <c r="D142" s="1" t="s">
        <v>853</v>
      </c>
      <c r="E142" s="1" t="s">
        <v>102</v>
      </c>
      <c r="F142" s="1" t="s">
        <v>854</v>
      </c>
      <c r="G142" s="1" t="s">
        <v>19</v>
      </c>
      <c r="H142" s="1">
        <v>1.80881</v>
      </c>
      <c r="I142" s="1">
        <v>60</v>
      </c>
      <c r="J142" s="1" t="s">
        <v>855</v>
      </c>
      <c r="K142" s="1">
        <v>189</v>
      </c>
      <c r="L142" s="1">
        <v>0</v>
      </c>
      <c r="M142" s="1" t="s">
        <v>105</v>
      </c>
      <c r="N142" s="1" t="s">
        <v>856</v>
      </c>
    </row>
    <row r="143" spans="1:14" x14ac:dyDescent="0.35">
      <c r="A143" s="1" t="s">
        <v>85</v>
      </c>
      <c r="B143" s="1" t="s">
        <v>14</v>
      </c>
      <c r="C143" s="1" t="s">
        <v>857</v>
      </c>
      <c r="D143" s="1" t="s">
        <v>858</v>
      </c>
      <c r="E143" s="1" t="s">
        <v>859</v>
      </c>
      <c r="F143" s="1" t="s">
        <v>860</v>
      </c>
      <c r="G143" s="1" t="s">
        <v>27</v>
      </c>
      <c r="H143" s="1">
        <v>1.69106</v>
      </c>
      <c r="I143" s="1">
        <v>65</v>
      </c>
      <c r="J143" s="1" t="s">
        <v>861</v>
      </c>
      <c r="K143" s="1">
        <v>193</v>
      </c>
      <c r="L143" s="1">
        <v>0</v>
      </c>
      <c r="M143" s="1" t="s">
        <v>862</v>
      </c>
      <c r="N143" s="1" t="s">
        <v>863</v>
      </c>
    </row>
    <row r="144" spans="1:14" x14ac:dyDescent="0.35">
      <c r="A144" s="1" t="s">
        <v>85</v>
      </c>
      <c r="B144" s="1" t="s">
        <v>14</v>
      </c>
      <c r="C144" s="1" t="s">
        <v>864</v>
      </c>
      <c r="D144" s="1" t="s">
        <v>865</v>
      </c>
      <c r="E144" s="1" t="s">
        <v>102</v>
      </c>
      <c r="F144" s="1" t="s">
        <v>866</v>
      </c>
      <c r="G144" s="1" t="s">
        <v>19</v>
      </c>
      <c r="H144" s="1">
        <v>1.5353699999999999</v>
      </c>
      <c r="I144" s="1">
        <v>59.7</v>
      </c>
      <c r="J144" s="1" t="s">
        <v>867</v>
      </c>
      <c r="K144" s="1">
        <v>177</v>
      </c>
      <c r="L144" s="1">
        <v>0</v>
      </c>
      <c r="M144" s="1" t="s">
        <v>105</v>
      </c>
      <c r="N144" s="1" t="s">
        <v>868</v>
      </c>
    </row>
    <row r="145" spans="1:14" x14ac:dyDescent="0.35">
      <c r="A145" s="1" t="s">
        <v>85</v>
      </c>
      <c r="B145" s="1" t="s">
        <v>14</v>
      </c>
      <c r="C145" s="1" t="s">
        <v>869</v>
      </c>
      <c r="D145" s="1" t="s">
        <v>870</v>
      </c>
      <c r="E145" s="1" t="s">
        <v>173</v>
      </c>
      <c r="F145" s="1" t="s">
        <v>871</v>
      </c>
      <c r="G145" s="1" t="s">
        <v>19</v>
      </c>
      <c r="H145" s="1">
        <v>1.6835199999999999</v>
      </c>
      <c r="I145" s="1">
        <v>64.7</v>
      </c>
      <c r="J145" s="1" t="s">
        <v>872</v>
      </c>
      <c r="K145" s="1">
        <v>211</v>
      </c>
      <c r="L145" s="1">
        <v>0</v>
      </c>
      <c r="M145" s="1" t="s">
        <v>176</v>
      </c>
      <c r="N145" s="1" t="s">
        <v>873</v>
      </c>
    </row>
    <row r="146" spans="1:14" x14ac:dyDescent="0.35">
      <c r="A146" s="1" t="s">
        <v>874</v>
      </c>
      <c r="B146" s="1" t="s">
        <v>14</v>
      </c>
      <c r="C146" s="1" t="s">
        <v>875</v>
      </c>
      <c r="D146" s="1" t="s">
        <v>876</v>
      </c>
      <c r="E146" s="1" t="s">
        <v>147</v>
      </c>
      <c r="F146" s="1" t="s">
        <v>877</v>
      </c>
      <c r="G146" s="1" t="s">
        <v>19</v>
      </c>
      <c r="H146" s="1">
        <v>1.94377</v>
      </c>
      <c r="I146" s="1">
        <v>60.2</v>
      </c>
      <c r="J146" s="1" t="s">
        <v>878</v>
      </c>
      <c r="K146" s="1">
        <v>142</v>
      </c>
      <c r="L146" s="1">
        <v>0</v>
      </c>
      <c r="M146" s="1" t="s">
        <v>150</v>
      </c>
      <c r="N146" s="1" t="s">
        <v>879</v>
      </c>
    </row>
    <row r="147" spans="1:14" x14ac:dyDescent="0.35">
      <c r="A147" s="1" t="s">
        <v>880</v>
      </c>
      <c r="B147" s="1" t="s">
        <v>14</v>
      </c>
      <c r="C147" s="1" t="s">
        <v>881</v>
      </c>
      <c r="D147" s="1" t="s">
        <v>882</v>
      </c>
      <c r="E147" s="1" t="s">
        <v>147</v>
      </c>
      <c r="F147" s="1" t="s">
        <v>883</v>
      </c>
      <c r="G147" s="1" t="s">
        <v>19</v>
      </c>
      <c r="H147" s="1">
        <v>1.9655100000000001</v>
      </c>
      <c r="I147" s="1">
        <v>60.5</v>
      </c>
      <c r="J147" s="1" t="s">
        <v>884</v>
      </c>
      <c r="K147" s="1">
        <v>142</v>
      </c>
      <c r="L147" s="1">
        <v>0</v>
      </c>
      <c r="M147" s="1" t="s">
        <v>885</v>
      </c>
      <c r="N147" s="1" t="s">
        <v>886</v>
      </c>
    </row>
    <row r="148" spans="1:14" x14ac:dyDescent="0.35">
      <c r="A148" s="1" t="s">
        <v>887</v>
      </c>
      <c r="B148" s="1" t="s">
        <v>14</v>
      </c>
      <c r="C148" s="1" t="s">
        <v>888</v>
      </c>
      <c r="D148" s="1" t="s">
        <v>889</v>
      </c>
      <c r="E148" s="1" t="s">
        <v>147</v>
      </c>
      <c r="F148" s="1" t="s">
        <v>890</v>
      </c>
      <c r="G148" s="1" t="s">
        <v>19</v>
      </c>
      <c r="H148" s="1">
        <v>1.9239299999999999</v>
      </c>
      <c r="I148" s="1">
        <v>60.3</v>
      </c>
      <c r="J148" s="1" t="s">
        <v>891</v>
      </c>
      <c r="K148" s="1">
        <v>134</v>
      </c>
      <c r="L148" s="1">
        <v>0</v>
      </c>
      <c r="M148" s="1" t="s">
        <v>830</v>
      </c>
      <c r="N148" s="1" t="s">
        <v>892</v>
      </c>
    </row>
    <row r="149" spans="1:14" x14ac:dyDescent="0.35">
      <c r="A149" s="1" t="s">
        <v>893</v>
      </c>
      <c r="B149" s="1" t="s">
        <v>14</v>
      </c>
      <c r="C149" s="1" t="s">
        <v>894</v>
      </c>
      <c r="D149" s="1" t="s">
        <v>895</v>
      </c>
      <c r="E149" s="1" t="s">
        <v>896</v>
      </c>
      <c r="F149" s="1" t="s">
        <v>897</v>
      </c>
      <c r="G149" s="1" t="s">
        <v>19</v>
      </c>
      <c r="H149" s="1">
        <v>1.8744700000000001</v>
      </c>
      <c r="I149" s="1">
        <v>57.4</v>
      </c>
      <c r="J149" s="1" t="s">
        <v>898</v>
      </c>
      <c r="K149" s="1">
        <v>228</v>
      </c>
      <c r="L149" s="1">
        <v>1197</v>
      </c>
      <c r="M149" s="1" t="s">
        <v>899</v>
      </c>
      <c r="N149" s="1" t="s">
        <v>900</v>
      </c>
    </row>
    <row r="150" spans="1:14" x14ac:dyDescent="0.35">
      <c r="A150" s="1" t="s">
        <v>901</v>
      </c>
      <c r="B150" s="1" t="s">
        <v>14</v>
      </c>
      <c r="C150" s="1" t="s">
        <v>902</v>
      </c>
      <c r="D150" s="1" t="s">
        <v>903</v>
      </c>
      <c r="E150" s="1" t="s">
        <v>147</v>
      </c>
      <c r="F150" s="1" t="s">
        <v>904</v>
      </c>
      <c r="G150" s="1" t="s">
        <v>19</v>
      </c>
      <c r="H150" s="1">
        <v>1.9442999999999999</v>
      </c>
      <c r="I150" s="1">
        <v>60.2</v>
      </c>
      <c r="J150" s="1" t="s">
        <v>905</v>
      </c>
      <c r="K150" s="1">
        <v>114</v>
      </c>
      <c r="L150" s="1">
        <v>0</v>
      </c>
      <c r="M150" s="1" t="s">
        <v>906</v>
      </c>
      <c r="N150" s="1" t="s">
        <v>907</v>
      </c>
    </row>
    <row r="151" spans="1:14" x14ac:dyDescent="0.35">
      <c r="A151" s="1" t="s">
        <v>908</v>
      </c>
      <c r="B151" s="1" t="s">
        <v>14</v>
      </c>
      <c r="C151" s="1" t="s">
        <v>909</v>
      </c>
      <c r="D151" s="1" t="s">
        <v>910</v>
      </c>
      <c r="E151" s="1" t="s">
        <v>147</v>
      </c>
      <c r="F151" s="1" t="s">
        <v>911</v>
      </c>
      <c r="G151" s="1" t="s">
        <v>19</v>
      </c>
      <c r="H151" s="1">
        <v>2.0116100000000001</v>
      </c>
      <c r="I151" s="1">
        <v>60.1</v>
      </c>
      <c r="J151" s="1" t="s">
        <v>912</v>
      </c>
      <c r="K151" s="1">
        <v>124</v>
      </c>
      <c r="L151" s="1">
        <v>0</v>
      </c>
      <c r="M151" s="1" t="s">
        <v>906</v>
      </c>
      <c r="N151" s="1" t="s">
        <v>913</v>
      </c>
    </row>
    <row r="152" spans="1:14" x14ac:dyDescent="0.35">
      <c r="A152" s="1" t="s">
        <v>85</v>
      </c>
      <c r="B152" s="1" t="s">
        <v>14</v>
      </c>
      <c r="C152" s="1" t="s">
        <v>914</v>
      </c>
      <c r="D152" s="1" t="s">
        <v>915</v>
      </c>
      <c r="E152" s="1" t="s">
        <v>173</v>
      </c>
      <c r="F152" s="1" t="s">
        <v>916</v>
      </c>
      <c r="G152" s="1" t="s">
        <v>19</v>
      </c>
      <c r="H152" s="1">
        <v>1.38426</v>
      </c>
      <c r="I152" s="1">
        <v>65.099999999999994</v>
      </c>
      <c r="J152" s="1" t="s">
        <v>917</v>
      </c>
      <c r="K152" s="1">
        <v>213</v>
      </c>
      <c r="L152" s="1">
        <v>0</v>
      </c>
      <c r="M152" s="1" t="s">
        <v>176</v>
      </c>
      <c r="N152" s="1" t="s">
        <v>918</v>
      </c>
    </row>
    <row r="153" spans="1:14" x14ac:dyDescent="0.35">
      <c r="A153" s="1" t="s">
        <v>919</v>
      </c>
      <c r="B153" s="1" t="s">
        <v>14</v>
      </c>
      <c r="C153" s="1" t="s">
        <v>920</v>
      </c>
      <c r="D153" s="1" t="s">
        <v>921</v>
      </c>
      <c r="E153" s="1" t="s">
        <v>147</v>
      </c>
      <c r="F153" s="1" t="s">
        <v>922</v>
      </c>
      <c r="G153" s="1" t="s">
        <v>19</v>
      </c>
      <c r="H153" s="1">
        <v>1.8310900000000001</v>
      </c>
      <c r="I153" s="1">
        <v>60.5</v>
      </c>
      <c r="J153" s="1" t="s">
        <v>923</v>
      </c>
      <c r="K153" s="1">
        <v>187</v>
      </c>
      <c r="L153" s="1">
        <v>0</v>
      </c>
      <c r="M153" s="1" t="s">
        <v>924</v>
      </c>
      <c r="N153" s="1" t="s">
        <v>925</v>
      </c>
    </row>
    <row r="154" spans="1:14" x14ac:dyDescent="0.35">
      <c r="A154" s="1" t="s">
        <v>926</v>
      </c>
      <c r="B154" s="1" t="s">
        <v>14</v>
      </c>
      <c r="C154" s="1" t="s">
        <v>927</v>
      </c>
      <c r="D154" s="1" t="s">
        <v>928</v>
      </c>
      <c r="E154" s="1" t="s">
        <v>147</v>
      </c>
      <c r="F154" s="1" t="s">
        <v>929</v>
      </c>
      <c r="G154" s="1" t="s">
        <v>19</v>
      </c>
      <c r="H154" s="1">
        <v>1.74821</v>
      </c>
      <c r="I154" s="1">
        <v>60.4</v>
      </c>
      <c r="J154" s="1" t="s">
        <v>930</v>
      </c>
      <c r="K154" s="1">
        <v>210</v>
      </c>
      <c r="L154" s="1">
        <v>0</v>
      </c>
      <c r="M154" s="1" t="s">
        <v>924</v>
      </c>
      <c r="N154" s="1" t="s">
        <v>931</v>
      </c>
    </row>
    <row r="155" spans="1:14" x14ac:dyDescent="0.35">
      <c r="A155" s="1" t="s">
        <v>932</v>
      </c>
      <c r="B155" s="1" t="s">
        <v>14</v>
      </c>
      <c r="C155" s="1" t="s">
        <v>933</v>
      </c>
      <c r="D155" s="1" t="s">
        <v>934</v>
      </c>
      <c r="E155" s="1" t="s">
        <v>147</v>
      </c>
      <c r="F155" s="1" t="s">
        <v>935</v>
      </c>
      <c r="G155" s="1" t="s">
        <v>19</v>
      </c>
      <c r="H155" s="1">
        <v>1.6551199999999999</v>
      </c>
      <c r="I155" s="1">
        <v>60.6</v>
      </c>
      <c r="J155" s="1" t="s">
        <v>936</v>
      </c>
      <c r="K155" s="1">
        <v>169</v>
      </c>
      <c r="L155" s="1">
        <v>0</v>
      </c>
      <c r="M155" s="1" t="s">
        <v>937</v>
      </c>
      <c r="N155" s="1" t="s">
        <v>938</v>
      </c>
    </row>
    <row r="156" spans="1:14" x14ac:dyDescent="0.35">
      <c r="A156" s="1" t="s">
        <v>939</v>
      </c>
      <c r="B156" s="1" t="s">
        <v>14</v>
      </c>
      <c r="C156" s="1" t="s">
        <v>940</v>
      </c>
      <c r="D156" s="1" t="s">
        <v>941</v>
      </c>
      <c r="E156" s="1" t="s">
        <v>147</v>
      </c>
      <c r="F156" s="1" t="s">
        <v>942</v>
      </c>
      <c r="G156" s="1" t="s">
        <v>19</v>
      </c>
      <c r="H156" s="1">
        <v>1.8127599999999999</v>
      </c>
      <c r="I156" s="1">
        <v>60.6</v>
      </c>
      <c r="J156" s="1" t="s">
        <v>943</v>
      </c>
      <c r="K156" s="1">
        <v>209</v>
      </c>
      <c r="L156" s="1">
        <v>0</v>
      </c>
      <c r="M156" s="1" t="s">
        <v>944</v>
      </c>
      <c r="N156" s="1" t="s">
        <v>945</v>
      </c>
    </row>
    <row r="157" spans="1:14" x14ac:dyDescent="0.35">
      <c r="A157" s="1" t="s">
        <v>946</v>
      </c>
      <c r="B157" s="1" t="s">
        <v>14</v>
      </c>
      <c r="C157" s="1" t="s">
        <v>947</v>
      </c>
      <c r="D157" s="1" t="s">
        <v>948</v>
      </c>
      <c r="E157" s="1" t="s">
        <v>147</v>
      </c>
      <c r="F157" s="1" t="s">
        <v>949</v>
      </c>
      <c r="G157" s="1" t="s">
        <v>19</v>
      </c>
      <c r="H157" s="1">
        <v>1.6255200000000001</v>
      </c>
      <c r="I157" s="1">
        <v>61.7</v>
      </c>
      <c r="J157" s="1" t="s">
        <v>950</v>
      </c>
      <c r="K157" s="1">
        <v>194</v>
      </c>
      <c r="L157" s="1">
        <v>0</v>
      </c>
      <c r="M157" s="1" t="s">
        <v>951</v>
      </c>
      <c r="N157" s="1" t="s">
        <v>952</v>
      </c>
    </row>
    <row r="158" spans="1:14" x14ac:dyDescent="0.35">
      <c r="A158" s="1" t="s">
        <v>953</v>
      </c>
      <c r="B158" s="1" t="s">
        <v>14</v>
      </c>
      <c r="C158" s="1" t="s">
        <v>954</v>
      </c>
      <c r="D158" s="1" t="s">
        <v>955</v>
      </c>
      <c r="E158" s="1" t="s">
        <v>147</v>
      </c>
      <c r="F158" s="1" t="s">
        <v>956</v>
      </c>
      <c r="G158" s="1" t="s">
        <v>19</v>
      </c>
      <c r="H158" s="1">
        <v>1.74685</v>
      </c>
      <c r="I158" s="1">
        <v>60</v>
      </c>
      <c r="J158" s="1" t="s">
        <v>957</v>
      </c>
      <c r="K158" s="1">
        <v>131</v>
      </c>
      <c r="L158" s="1">
        <v>0</v>
      </c>
      <c r="M158" s="1" t="s">
        <v>944</v>
      </c>
      <c r="N158" s="1" t="s">
        <v>958</v>
      </c>
    </row>
    <row r="159" spans="1:14" x14ac:dyDescent="0.35">
      <c r="A159" s="1" t="s">
        <v>959</v>
      </c>
      <c r="B159" s="1" t="s">
        <v>14</v>
      </c>
      <c r="C159" s="1" t="s">
        <v>960</v>
      </c>
      <c r="D159" s="1" t="s">
        <v>961</v>
      </c>
      <c r="E159" s="1" t="s">
        <v>147</v>
      </c>
      <c r="F159" s="1" t="s">
        <v>962</v>
      </c>
      <c r="G159" s="1" t="s">
        <v>19</v>
      </c>
      <c r="H159" s="1">
        <v>1.9327099999999999</v>
      </c>
      <c r="I159" s="1">
        <v>59.9</v>
      </c>
      <c r="J159" s="1" t="s">
        <v>963</v>
      </c>
      <c r="K159" s="1">
        <v>149</v>
      </c>
      <c r="L159" s="1">
        <v>0</v>
      </c>
      <c r="M159" s="1" t="s">
        <v>944</v>
      </c>
      <c r="N159" s="1" t="s">
        <v>964</v>
      </c>
    </row>
    <row r="160" spans="1:14" x14ac:dyDescent="0.35">
      <c r="A160" s="1" t="s">
        <v>965</v>
      </c>
      <c r="B160" s="1" t="s">
        <v>14</v>
      </c>
      <c r="C160" s="1" t="s">
        <v>966</v>
      </c>
      <c r="D160" s="1" t="s">
        <v>967</v>
      </c>
      <c r="E160" s="1" t="s">
        <v>147</v>
      </c>
      <c r="F160" s="1" t="s">
        <v>968</v>
      </c>
      <c r="G160" s="1" t="s">
        <v>19</v>
      </c>
      <c r="H160" s="1">
        <v>1.8417699999999999</v>
      </c>
      <c r="I160" s="1">
        <v>60.4</v>
      </c>
      <c r="J160" s="1" t="s">
        <v>969</v>
      </c>
      <c r="K160" s="1">
        <v>184</v>
      </c>
      <c r="L160" s="1">
        <v>0</v>
      </c>
      <c r="M160" s="1" t="s">
        <v>906</v>
      </c>
      <c r="N160" s="1" t="s">
        <v>970</v>
      </c>
    </row>
    <row r="161" spans="1:14" x14ac:dyDescent="0.35">
      <c r="A161" s="1" t="s">
        <v>971</v>
      </c>
      <c r="B161" s="1" t="s">
        <v>14</v>
      </c>
      <c r="C161" s="1" t="s">
        <v>972</v>
      </c>
      <c r="D161" s="1" t="s">
        <v>973</v>
      </c>
      <c r="E161" s="1" t="s">
        <v>147</v>
      </c>
      <c r="F161" s="1" t="s">
        <v>974</v>
      </c>
      <c r="G161" s="1" t="s">
        <v>19</v>
      </c>
      <c r="H161" s="1">
        <v>1.7833399999999999</v>
      </c>
      <c r="I161" s="1">
        <v>60.9</v>
      </c>
      <c r="J161" s="1" t="s">
        <v>975</v>
      </c>
      <c r="K161" s="1">
        <v>209</v>
      </c>
      <c r="L161" s="1">
        <v>0</v>
      </c>
      <c r="M161" s="1" t="s">
        <v>906</v>
      </c>
      <c r="N161" s="1" t="s">
        <v>976</v>
      </c>
    </row>
    <row r="162" spans="1:14" x14ac:dyDescent="0.35">
      <c r="A162" s="1" t="s">
        <v>977</v>
      </c>
      <c r="B162" s="1" t="s">
        <v>14</v>
      </c>
      <c r="C162" s="1" t="s">
        <v>978</v>
      </c>
      <c r="D162" s="1" t="s">
        <v>979</v>
      </c>
      <c r="E162" s="1" t="s">
        <v>147</v>
      </c>
      <c r="F162" s="1" t="s">
        <v>980</v>
      </c>
      <c r="G162" s="1" t="s">
        <v>19</v>
      </c>
      <c r="H162" s="1">
        <v>1.93895</v>
      </c>
      <c r="I162" s="1">
        <v>59.7</v>
      </c>
      <c r="J162" s="1" t="s">
        <v>981</v>
      </c>
      <c r="K162" s="1">
        <v>144</v>
      </c>
      <c r="L162" s="1">
        <v>0</v>
      </c>
      <c r="M162" s="1" t="s">
        <v>150</v>
      </c>
      <c r="N162" s="1" t="s">
        <v>982</v>
      </c>
    </row>
    <row r="163" spans="1:14" x14ac:dyDescent="0.35">
      <c r="A163" s="1" t="s">
        <v>983</v>
      </c>
      <c r="B163" s="1" t="s">
        <v>14</v>
      </c>
      <c r="C163" s="1" t="s">
        <v>984</v>
      </c>
      <c r="D163" s="1" t="s">
        <v>985</v>
      </c>
      <c r="E163" s="1" t="s">
        <v>147</v>
      </c>
      <c r="F163" s="1" t="s">
        <v>986</v>
      </c>
      <c r="G163" s="1" t="s">
        <v>19</v>
      </c>
      <c r="H163" s="1">
        <v>1.8799600000000001</v>
      </c>
      <c r="I163" s="1">
        <v>59.8</v>
      </c>
      <c r="J163" s="1" t="s">
        <v>987</v>
      </c>
      <c r="K163" s="1">
        <v>165</v>
      </c>
      <c r="L163" s="1">
        <v>0</v>
      </c>
      <c r="M163" s="1" t="s">
        <v>906</v>
      </c>
      <c r="N163" s="1" t="s">
        <v>988</v>
      </c>
    </row>
    <row r="164" spans="1:14" x14ac:dyDescent="0.35">
      <c r="A164" s="1" t="s">
        <v>989</v>
      </c>
      <c r="B164" s="1" t="s">
        <v>14</v>
      </c>
      <c r="C164" s="1" t="s">
        <v>990</v>
      </c>
      <c r="D164" s="1" t="s">
        <v>991</v>
      </c>
      <c r="E164" s="1" t="s">
        <v>147</v>
      </c>
      <c r="F164" s="1" t="s">
        <v>992</v>
      </c>
      <c r="G164" s="1" t="s">
        <v>19</v>
      </c>
      <c r="H164" s="1">
        <v>1.89825</v>
      </c>
      <c r="I164" s="1">
        <v>60.4</v>
      </c>
      <c r="J164" s="1" t="s">
        <v>993</v>
      </c>
      <c r="K164" s="1">
        <v>179</v>
      </c>
      <c r="L164" s="1">
        <v>0</v>
      </c>
      <c r="M164" s="1" t="s">
        <v>944</v>
      </c>
      <c r="N164" s="1" t="s">
        <v>994</v>
      </c>
    </row>
    <row r="165" spans="1:14" x14ac:dyDescent="0.35">
      <c r="A165" s="1" t="s">
        <v>995</v>
      </c>
      <c r="B165" s="1" t="s">
        <v>14</v>
      </c>
      <c r="C165" s="1" t="s">
        <v>996</v>
      </c>
      <c r="D165" s="1" t="s">
        <v>997</v>
      </c>
      <c r="E165" s="1" t="s">
        <v>147</v>
      </c>
      <c r="F165" s="1" t="s">
        <v>998</v>
      </c>
      <c r="G165" s="1" t="s">
        <v>19</v>
      </c>
      <c r="H165" s="1">
        <v>1.92614</v>
      </c>
      <c r="I165" s="1">
        <v>59.9</v>
      </c>
      <c r="J165" s="1" t="s">
        <v>999</v>
      </c>
      <c r="K165" s="1">
        <v>143</v>
      </c>
      <c r="L165" s="1">
        <v>0</v>
      </c>
      <c r="M165" s="1" t="s">
        <v>906</v>
      </c>
      <c r="N165" s="1" t="s">
        <v>1000</v>
      </c>
    </row>
    <row r="166" spans="1:14" x14ac:dyDescent="0.35">
      <c r="A166" s="1" t="s">
        <v>1001</v>
      </c>
      <c r="B166" s="1" t="s">
        <v>14</v>
      </c>
      <c r="C166" s="1" t="s">
        <v>1002</v>
      </c>
      <c r="D166" s="1" t="s">
        <v>1003</v>
      </c>
      <c r="E166" s="1" t="s">
        <v>147</v>
      </c>
      <c r="F166" s="1" t="s">
        <v>1004</v>
      </c>
      <c r="G166" s="1" t="s">
        <v>19</v>
      </c>
      <c r="H166" s="1">
        <v>1.8124800000000001</v>
      </c>
      <c r="I166" s="1">
        <v>60.1</v>
      </c>
      <c r="J166" s="1" t="s">
        <v>1005</v>
      </c>
      <c r="K166" s="1">
        <v>145</v>
      </c>
      <c r="L166" s="1">
        <v>0</v>
      </c>
      <c r="M166" s="1" t="s">
        <v>830</v>
      </c>
      <c r="N166" s="1" t="s">
        <v>1006</v>
      </c>
    </row>
    <row r="167" spans="1:14" x14ac:dyDescent="0.35">
      <c r="A167" s="1" t="s">
        <v>85</v>
      </c>
      <c r="B167" s="1" t="s">
        <v>14</v>
      </c>
      <c r="C167" s="1" t="s">
        <v>1007</v>
      </c>
      <c r="D167" s="1" t="s">
        <v>1008</v>
      </c>
      <c r="E167" s="1" t="s">
        <v>95</v>
      </c>
      <c r="F167" s="1" t="s">
        <v>1009</v>
      </c>
      <c r="G167" s="1" t="s">
        <v>27</v>
      </c>
      <c r="H167" s="1">
        <v>1.2299199999999999</v>
      </c>
      <c r="I167" s="1">
        <v>56.6</v>
      </c>
      <c r="J167" s="1" t="s">
        <v>1010</v>
      </c>
      <c r="K167" s="1">
        <v>268</v>
      </c>
      <c r="L167" s="1">
        <v>0</v>
      </c>
      <c r="M167" s="1" t="s">
        <v>98</v>
      </c>
      <c r="N167" s="1" t="s">
        <v>1011</v>
      </c>
    </row>
    <row r="168" spans="1:14" x14ac:dyDescent="0.35">
      <c r="A168" s="1" t="s">
        <v>1012</v>
      </c>
      <c r="B168" s="1" t="s">
        <v>14</v>
      </c>
      <c r="C168" s="1" t="s">
        <v>1013</v>
      </c>
      <c r="D168" s="1" t="s">
        <v>1014</v>
      </c>
      <c r="E168" s="1" t="s">
        <v>147</v>
      </c>
      <c r="F168" s="1" t="s">
        <v>1015</v>
      </c>
      <c r="G168" s="1" t="s">
        <v>19</v>
      </c>
      <c r="H168" s="1">
        <v>1.8483400000000001</v>
      </c>
      <c r="I168" s="1">
        <v>59.5</v>
      </c>
      <c r="J168" s="1" t="s">
        <v>1016</v>
      </c>
      <c r="K168" s="1">
        <v>152</v>
      </c>
      <c r="L168" s="1">
        <v>0</v>
      </c>
      <c r="M168" s="1" t="s">
        <v>944</v>
      </c>
      <c r="N168" s="1" t="s">
        <v>1017</v>
      </c>
    </row>
    <row r="169" spans="1:14" x14ac:dyDescent="0.35">
      <c r="A169" s="1" t="s">
        <v>1018</v>
      </c>
      <c r="B169" s="1" t="s">
        <v>14</v>
      </c>
      <c r="C169" s="1" t="s">
        <v>1019</v>
      </c>
      <c r="D169" s="1" t="s">
        <v>1020</v>
      </c>
      <c r="E169" s="1" t="s">
        <v>147</v>
      </c>
      <c r="F169" s="1" t="s">
        <v>1021</v>
      </c>
      <c r="G169" s="1" t="s">
        <v>19</v>
      </c>
      <c r="H169" s="1">
        <v>1.7010000000000001</v>
      </c>
      <c r="I169" s="1">
        <v>59.6</v>
      </c>
      <c r="J169" s="1" t="s">
        <v>1022</v>
      </c>
      <c r="K169" s="1">
        <v>204</v>
      </c>
      <c r="L169" s="1">
        <v>0</v>
      </c>
      <c r="M169" s="1" t="s">
        <v>944</v>
      </c>
      <c r="N169" s="1" t="s">
        <v>1023</v>
      </c>
    </row>
    <row r="170" spans="1:14" x14ac:dyDescent="0.35">
      <c r="A170" s="1" t="s">
        <v>1024</v>
      </c>
      <c r="B170" s="1" t="s">
        <v>14</v>
      </c>
      <c r="C170" s="1" t="s">
        <v>1025</v>
      </c>
      <c r="D170" s="1" t="s">
        <v>1026</v>
      </c>
      <c r="E170" s="1" t="s">
        <v>147</v>
      </c>
      <c r="F170" s="1" t="s">
        <v>1027</v>
      </c>
      <c r="G170" s="1" t="s">
        <v>19</v>
      </c>
      <c r="H170" s="1">
        <v>1.6162700000000001</v>
      </c>
      <c r="I170" s="1">
        <v>59.5</v>
      </c>
      <c r="J170" s="1" t="s">
        <v>1028</v>
      </c>
      <c r="K170" s="1">
        <v>153</v>
      </c>
      <c r="L170" s="1">
        <v>0</v>
      </c>
      <c r="M170" s="1" t="s">
        <v>951</v>
      </c>
      <c r="N170" s="1" t="s">
        <v>1029</v>
      </c>
    </row>
    <row r="171" spans="1:14" x14ac:dyDescent="0.35">
      <c r="A171" s="1" t="s">
        <v>85</v>
      </c>
      <c r="B171" s="1" t="s">
        <v>14</v>
      </c>
      <c r="C171" s="1" t="s">
        <v>1030</v>
      </c>
      <c r="D171" s="1" t="s">
        <v>1031</v>
      </c>
      <c r="E171" s="1" t="s">
        <v>166</v>
      </c>
      <c r="F171" s="1" t="s">
        <v>1032</v>
      </c>
      <c r="G171" s="1" t="s">
        <v>27</v>
      </c>
      <c r="H171" s="1">
        <v>1.38036</v>
      </c>
      <c r="I171" s="1">
        <v>57.2</v>
      </c>
      <c r="J171" s="1" t="s">
        <v>1033</v>
      </c>
      <c r="K171" s="1">
        <v>847</v>
      </c>
      <c r="L171" s="1">
        <v>0</v>
      </c>
      <c r="M171" s="1" t="s">
        <v>169</v>
      </c>
      <c r="N171" s="1" t="s">
        <v>1034</v>
      </c>
    </row>
    <row r="172" spans="1:14" x14ac:dyDescent="0.35">
      <c r="A172" s="1" t="s">
        <v>85</v>
      </c>
      <c r="B172" s="1" t="s">
        <v>14</v>
      </c>
      <c r="C172" s="1" t="s">
        <v>1035</v>
      </c>
      <c r="D172" s="1" t="s">
        <v>1036</v>
      </c>
      <c r="E172" s="1" t="s">
        <v>166</v>
      </c>
      <c r="F172" s="1" t="s">
        <v>1037</v>
      </c>
      <c r="G172" s="1" t="s">
        <v>27</v>
      </c>
      <c r="H172" s="1">
        <v>1.52023</v>
      </c>
      <c r="I172" s="1">
        <v>61.4</v>
      </c>
      <c r="J172" s="1" t="s">
        <v>1038</v>
      </c>
      <c r="K172" s="1">
        <v>967</v>
      </c>
      <c r="L172" s="1">
        <v>0</v>
      </c>
      <c r="M172" s="1" t="s">
        <v>169</v>
      </c>
      <c r="N172" s="1" t="s">
        <v>1039</v>
      </c>
    </row>
    <row r="173" spans="1:14" x14ac:dyDescent="0.35">
      <c r="A173" s="1" t="s">
        <v>85</v>
      </c>
      <c r="B173" s="1" t="s">
        <v>14</v>
      </c>
      <c r="C173" s="1" t="s">
        <v>1040</v>
      </c>
      <c r="D173" s="1" t="s">
        <v>1041</v>
      </c>
      <c r="E173" s="1" t="s">
        <v>166</v>
      </c>
      <c r="F173" s="1" t="s">
        <v>1042</v>
      </c>
      <c r="G173" s="1" t="s">
        <v>27</v>
      </c>
      <c r="H173" s="1">
        <v>1.3838699999999999</v>
      </c>
      <c r="I173" s="1">
        <v>59.9</v>
      </c>
      <c r="J173" s="1" t="s">
        <v>1043</v>
      </c>
      <c r="K173" s="1">
        <v>899</v>
      </c>
      <c r="L173" s="1">
        <v>0</v>
      </c>
      <c r="M173" s="1" t="s">
        <v>169</v>
      </c>
      <c r="N173" s="1" t="s">
        <v>1044</v>
      </c>
    </row>
    <row r="174" spans="1:14" x14ac:dyDescent="0.35">
      <c r="A174" s="1" t="s">
        <v>85</v>
      </c>
      <c r="B174" s="1" t="s">
        <v>14</v>
      </c>
      <c r="C174" s="1" t="s">
        <v>1045</v>
      </c>
      <c r="D174" s="1" t="s">
        <v>1046</v>
      </c>
      <c r="E174" s="1" t="s">
        <v>166</v>
      </c>
      <c r="F174" s="1" t="s">
        <v>1047</v>
      </c>
      <c r="G174" s="1" t="s">
        <v>27</v>
      </c>
      <c r="H174" s="1">
        <v>1.50427</v>
      </c>
      <c r="I174" s="1">
        <v>59.6</v>
      </c>
      <c r="J174" s="1" t="s">
        <v>1048</v>
      </c>
      <c r="K174" s="1">
        <v>987</v>
      </c>
      <c r="L174" s="1">
        <v>0</v>
      </c>
      <c r="M174" s="1" t="s">
        <v>169</v>
      </c>
      <c r="N174" s="1" t="s">
        <v>1049</v>
      </c>
    </row>
    <row r="175" spans="1:14" ht="16" thickBot="1" x14ac:dyDescent="0.4">
      <c r="A175" s="9" t="s">
        <v>85</v>
      </c>
      <c r="B175" s="9" t="s">
        <v>14</v>
      </c>
      <c r="C175" s="9" t="s">
        <v>1050</v>
      </c>
      <c r="D175" s="9" t="s">
        <v>1051</v>
      </c>
      <c r="E175" s="9" t="s">
        <v>166</v>
      </c>
      <c r="F175" s="9" t="s">
        <v>1052</v>
      </c>
      <c r="G175" s="9" t="s">
        <v>27</v>
      </c>
      <c r="H175" s="9">
        <v>1.3808400000000001</v>
      </c>
      <c r="I175" s="9">
        <v>58.4</v>
      </c>
      <c r="J175" s="9" t="s">
        <v>1053</v>
      </c>
      <c r="K175" s="9">
        <v>926</v>
      </c>
      <c r="L175" s="9">
        <v>0</v>
      </c>
      <c r="M175" s="9" t="s">
        <v>169</v>
      </c>
      <c r="N175" s="9" t="s">
        <v>10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34A53-471D-4405-ADB2-3F844F5284FE}">
  <dimension ref="A1:W45"/>
  <sheetViews>
    <sheetView workbookViewId="0"/>
  </sheetViews>
  <sheetFormatPr defaultRowHeight="15.5" x14ac:dyDescent="0.35"/>
  <cols>
    <col min="1" max="1" width="18.08984375" style="1" bestFit="1" customWidth="1"/>
    <col min="2" max="2" width="20.36328125" style="1" bestFit="1" customWidth="1"/>
    <col min="3" max="3" width="7.7265625" style="1" bestFit="1" customWidth="1"/>
    <col min="4" max="4" width="8.6328125" style="1" bestFit="1" customWidth="1"/>
    <col min="5" max="5" width="13.6328125" style="1" bestFit="1" customWidth="1"/>
    <col min="6" max="6" width="14.81640625" style="1" bestFit="1" customWidth="1"/>
    <col min="7" max="7" width="4.81640625" style="1" bestFit="1" customWidth="1"/>
    <col min="8" max="8" width="7.26953125" style="1" bestFit="1" customWidth="1"/>
    <col min="9" max="9" width="12.26953125" style="1" bestFit="1" customWidth="1"/>
    <col min="10" max="10" width="16.36328125" style="1" bestFit="1" customWidth="1"/>
    <col min="11" max="11" width="8.7265625" style="1" bestFit="1" customWidth="1"/>
    <col min="12" max="12" width="7.36328125" style="1" bestFit="1" customWidth="1"/>
    <col min="13" max="13" width="15.90625" style="1" bestFit="1" customWidth="1"/>
    <col min="14" max="15" width="14.54296875" style="1" bestFit="1" customWidth="1"/>
    <col min="16" max="16" width="13.1796875" style="1" bestFit="1" customWidth="1"/>
    <col min="17" max="17" width="20.36328125" style="1" bestFit="1" customWidth="1"/>
    <col min="18" max="18" width="19" style="1" bestFit="1" customWidth="1"/>
    <col min="19" max="19" width="14.81640625" style="1" bestFit="1" customWidth="1"/>
    <col min="20" max="20" width="17" style="1" bestFit="1" customWidth="1"/>
    <col min="21" max="21" width="15.453125" style="1" bestFit="1" customWidth="1"/>
    <col min="22" max="16384" width="8.7265625" style="1"/>
  </cols>
  <sheetData>
    <row r="1" spans="1:23" ht="16" thickBot="1" x14ac:dyDescent="0.4">
      <c r="A1" s="8" t="s">
        <v>109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3" ht="16" thickBot="1" x14ac:dyDescent="0.4">
      <c r="A2" s="10" t="s">
        <v>1</v>
      </c>
      <c r="B2" s="10" t="s">
        <v>1055</v>
      </c>
      <c r="C2" s="10" t="s">
        <v>1056</v>
      </c>
      <c r="D2" s="10" t="s">
        <v>1057</v>
      </c>
      <c r="E2" s="10" t="s">
        <v>1058</v>
      </c>
      <c r="F2" s="10" t="s">
        <v>1059</v>
      </c>
      <c r="G2" s="10" t="s">
        <v>1060</v>
      </c>
      <c r="H2" s="10" t="s">
        <v>1061</v>
      </c>
      <c r="I2" s="10" t="s">
        <v>1062</v>
      </c>
      <c r="J2" s="10" t="s">
        <v>1063</v>
      </c>
      <c r="K2" s="10" t="s">
        <v>1064</v>
      </c>
      <c r="L2" s="10" t="s">
        <v>1065</v>
      </c>
      <c r="M2" s="10" t="s">
        <v>1066</v>
      </c>
      <c r="N2" s="10" t="s">
        <v>1067</v>
      </c>
      <c r="O2" s="10" t="s">
        <v>1068</v>
      </c>
      <c r="P2" s="10" t="s">
        <v>1069</v>
      </c>
      <c r="Q2" s="10" t="s">
        <v>1070</v>
      </c>
      <c r="R2" s="10" t="s">
        <v>1071</v>
      </c>
      <c r="S2" s="10" t="s">
        <v>1072</v>
      </c>
      <c r="T2" s="10" t="s">
        <v>1073</v>
      </c>
      <c r="U2" s="10" t="s">
        <v>1074</v>
      </c>
    </row>
    <row r="3" spans="1:23" x14ac:dyDescent="0.35">
      <c r="A3" s="11" t="s">
        <v>1042</v>
      </c>
      <c r="B3" s="11" t="s">
        <v>1075</v>
      </c>
      <c r="C3" s="12">
        <v>5449</v>
      </c>
      <c r="D3" s="12">
        <v>103</v>
      </c>
      <c r="E3" s="13">
        <v>56.0287081339713</v>
      </c>
      <c r="F3" s="13">
        <v>6.2519936204146704</v>
      </c>
      <c r="G3" s="14">
        <v>0.59949055908430704</v>
      </c>
      <c r="H3" s="15">
        <v>2.51292877012834E-2</v>
      </c>
      <c r="I3" s="12">
        <v>1383870</v>
      </c>
      <c r="J3" s="12">
        <v>0</v>
      </c>
      <c r="K3" s="12">
        <v>899</v>
      </c>
      <c r="L3" s="12">
        <v>899</v>
      </c>
      <c r="M3" s="12">
        <v>4528</v>
      </c>
      <c r="N3" s="12">
        <v>4528</v>
      </c>
      <c r="O3" s="12">
        <v>1583</v>
      </c>
      <c r="P3" s="12">
        <v>1583</v>
      </c>
      <c r="Q3" s="16">
        <v>1539.34371523915</v>
      </c>
      <c r="R3" s="16">
        <v>1539.34371523915</v>
      </c>
      <c r="S3" s="14">
        <v>0.88414012876932002</v>
      </c>
      <c r="T3" s="12">
        <v>11</v>
      </c>
      <c r="U3" s="12">
        <v>1788</v>
      </c>
      <c r="V3" s="11"/>
      <c r="W3" s="11"/>
    </row>
    <row r="4" spans="1:23" x14ac:dyDescent="0.35">
      <c r="A4" s="11" t="s">
        <v>1037</v>
      </c>
      <c r="B4" s="11" t="s">
        <v>1075</v>
      </c>
      <c r="C4" s="12">
        <v>5449</v>
      </c>
      <c r="D4" s="12">
        <v>104</v>
      </c>
      <c r="E4" s="13">
        <v>58.557993730407503</v>
      </c>
      <c r="F4" s="13">
        <v>6.7398119122256999</v>
      </c>
      <c r="G4" s="14">
        <v>0.61408303765361205</v>
      </c>
      <c r="H4" s="15">
        <v>2.9011319030504999E-2</v>
      </c>
      <c r="I4" s="12">
        <v>1520226</v>
      </c>
      <c r="J4" s="12">
        <v>0</v>
      </c>
      <c r="K4" s="12">
        <v>967</v>
      </c>
      <c r="L4" s="12">
        <v>967</v>
      </c>
      <c r="M4" s="12">
        <v>11556</v>
      </c>
      <c r="N4" s="12">
        <v>11556</v>
      </c>
      <c r="O4" s="12">
        <v>1585</v>
      </c>
      <c r="P4" s="12">
        <v>1585</v>
      </c>
      <c r="Q4" s="16">
        <v>1572.1054808686599</v>
      </c>
      <c r="R4" s="16">
        <v>1572.1054808686599</v>
      </c>
      <c r="S4" s="14">
        <v>0.87954159447345304</v>
      </c>
      <c r="T4" s="12">
        <v>11</v>
      </c>
      <c r="U4" s="12">
        <v>1996</v>
      </c>
      <c r="V4" s="11"/>
      <c r="W4" s="11"/>
    </row>
    <row r="5" spans="1:23" x14ac:dyDescent="0.35">
      <c r="A5" s="1" t="s">
        <v>238</v>
      </c>
      <c r="B5" s="1" t="s">
        <v>1076</v>
      </c>
      <c r="C5" s="2">
        <v>77</v>
      </c>
      <c r="D5" s="2">
        <v>464</v>
      </c>
      <c r="E5" s="3">
        <v>97.636363636363598</v>
      </c>
      <c r="F5" s="3">
        <v>0.75757575757575701</v>
      </c>
      <c r="G5" s="4">
        <v>0.60711360439013595</v>
      </c>
      <c r="H5" s="5">
        <v>1.39853127517569E-2</v>
      </c>
      <c r="I5" s="2">
        <v>2062077</v>
      </c>
      <c r="J5" s="2">
        <v>0</v>
      </c>
      <c r="K5" s="2">
        <v>9</v>
      </c>
      <c r="L5" s="2">
        <v>9</v>
      </c>
      <c r="M5" s="2">
        <v>1094078</v>
      </c>
      <c r="N5" s="2">
        <v>1094078</v>
      </c>
      <c r="O5" s="2">
        <v>1094078</v>
      </c>
      <c r="P5" s="2">
        <v>1094078</v>
      </c>
      <c r="Q5" s="6">
        <v>229119.66666666599</v>
      </c>
      <c r="R5" s="6">
        <v>229119.66666666599</v>
      </c>
      <c r="S5" s="4">
        <v>0.88369202507956701</v>
      </c>
      <c r="T5" s="2">
        <v>11</v>
      </c>
      <c r="U5" s="2">
        <v>1604</v>
      </c>
    </row>
    <row r="6" spans="1:23" x14ac:dyDescent="0.35">
      <c r="A6" s="1" t="s">
        <v>1077</v>
      </c>
      <c r="B6" s="1" t="s">
        <v>1076</v>
      </c>
      <c r="C6" s="2">
        <v>77</v>
      </c>
      <c r="D6" s="2">
        <v>464</v>
      </c>
      <c r="E6" s="3">
        <v>97.116883116883102</v>
      </c>
      <c r="F6" s="3">
        <v>0.75757575757575701</v>
      </c>
      <c r="G6" s="4">
        <v>0.59583122962463797</v>
      </c>
      <c r="H6" s="5">
        <v>3.8891365586925498E-2</v>
      </c>
      <c r="I6" s="2">
        <v>2245218</v>
      </c>
      <c r="J6" s="2">
        <v>13049</v>
      </c>
      <c r="K6" s="2">
        <v>7</v>
      </c>
      <c r="L6" s="2">
        <v>16</v>
      </c>
      <c r="M6" s="2">
        <v>2197289</v>
      </c>
      <c r="N6" s="2">
        <v>664416</v>
      </c>
      <c r="O6" s="2">
        <v>2197289</v>
      </c>
      <c r="P6" s="2">
        <v>571605</v>
      </c>
      <c r="Q6" s="6">
        <v>320745.428571428</v>
      </c>
      <c r="R6" s="6">
        <v>139510.5625</v>
      </c>
      <c r="S6" s="4">
        <v>0.87651800404236901</v>
      </c>
      <c r="T6" s="2">
        <v>11</v>
      </c>
      <c r="U6" s="2">
        <v>1751</v>
      </c>
    </row>
    <row r="7" spans="1:23" x14ac:dyDescent="0.35">
      <c r="A7" s="1" t="s">
        <v>208</v>
      </c>
      <c r="B7" s="1" t="s">
        <v>1076</v>
      </c>
      <c r="C7" s="2">
        <v>77</v>
      </c>
      <c r="D7" s="2">
        <v>464</v>
      </c>
      <c r="E7" s="3">
        <v>96.313131313131294</v>
      </c>
      <c r="F7" s="3">
        <v>0.75757575757575701</v>
      </c>
      <c r="G7" s="4">
        <v>0.60595493591983096</v>
      </c>
      <c r="H7" s="5">
        <v>1.32580767358942E-2</v>
      </c>
      <c r="I7" s="2">
        <v>1803210</v>
      </c>
      <c r="J7" s="2">
        <v>0</v>
      </c>
      <c r="K7" s="2">
        <v>6</v>
      </c>
      <c r="L7" s="2">
        <v>6</v>
      </c>
      <c r="M7" s="2">
        <v>1642562</v>
      </c>
      <c r="N7" s="2">
        <v>1642562</v>
      </c>
      <c r="O7" s="2">
        <v>1642562</v>
      </c>
      <c r="P7" s="2">
        <v>1642562</v>
      </c>
      <c r="Q7" s="6">
        <v>300535</v>
      </c>
      <c r="R7" s="6">
        <v>300535</v>
      </c>
      <c r="S7" s="4">
        <v>0.88519529062061497</v>
      </c>
      <c r="T7" s="2">
        <v>11</v>
      </c>
      <c r="U7" s="2">
        <v>1449</v>
      </c>
    </row>
    <row r="8" spans="1:23" x14ac:dyDescent="0.35">
      <c r="A8" s="1" t="s">
        <v>202</v>
      </c>
      <c r="B8" s="1" t="s">
        <v>1076</v>
      </c>
      <c r="C8" s="2">
        <v>77</v>
      </c>
      <c r="D8" s="2">
        <v>464</v>
      </c>
      <c r="E8" s="3">
        <v>96.313131313131294</v>
      </c>
      <c r="F8" s="3">
        <v>0.75757575757575701</v>
      </c>
      <c r="G8" s="4">
        <v>0.60596039897211895</v>
      </c>
      <c r="H8" s="5">
        <v>1.32349303403408E-2</v>
      </c>
      <c r="I8" s="2">
        <v>1802933</v>
      </c>
      <c r="J8" s="2">
        <v>0</v>
      </c>
      <c r="K8" s="2">
        <v>5</v>
      </c>
      <c r="L8" s="2">
        <v>5</v>
      </c>
      <c r="M8" s="2">
        <v>1642567</v>
      </c>
      <c r="N8" s="2">
        <v>1642567</v>
      </c>
      <c r="O8" s="2">
        <v>1642567</v>
      </c>
      <c r="P8" s="2">
        <v>1642567</v>
      </c>
      <c r="Q8" s="6">
        <v>360586.6</v>
      </c>
      <c r="R8" s="6">
        <v>360586.6</v>
      </c>
      <c r="S8" s="4">
        <v>0.88527804416470202</v>
      </c>
      <c r="T8" s="2">
        <v>11</v>
      </c>
      <c r="U8" s="2">
        <v>1448</v>
      </c>
    </row>
    <row r="9" spans="1:23" x14ac:dyDescent="0.35">
      <c r="A9" s="1" t="s">
        <v>1078</v>
      </c>
      <c r="B9" s="1" t="s">
        <v>1076</v>
      </c>
      <c r="C9" s="2">
        <v>77</v>
      </c>
      <c r="D9" s="2">
        <v>464</v>
      </c>
      <c r="E9" s="3">
        <v>97.636363636363598</v>
      </c>
      <c r="F9" s="3">
        <v>1.7803030303030301</v>
      </c>
      <c r="G9" s="4">
        <v>0.60078193972676497</v>
      </c>
      <c r="H9" s="5">
        <v>5.2588003114072003E-2</v>
      </c>
      <c r="I9" s="2">
        <v>2138721</v>
      </c>
      <c r="J9" s="2">
        <v>193</v>
      </c>
      <c r="K9" s="2">
        <v>14</v>
      </c>
      <c r="L9" s="2">
        <v>16</v>
      </c>
      <c r="M9" s="2">
        <v>768839</v>
      </c>
      <c r="N9" s="2">
        <v>743545</v>
      </c>
      <c r="O9" s="2">
        <v>743545</v>
      </c>
      <c r="P9" s="2">
        <v>618789</v>
      </c>
      <c r="Q9" s="6">
        <v>152765.78571428501</v>
      </c>
      <c r="R9" s="6">
        <v>133658</v>
      </c>
      <c r="S9" s="4">
        <v>0.88050100971561895</v>
      </c>
      <c r="T9" s="2">
        <v>11</v>
      </c>
      <c r="U9" s="2">
        <v>1691</v>
      </c>
    </row>
    <row r="10" spans="1:23" x14ac:dyDescent="0.35">
      <c r="A10" s="1" t="s">
        <v>187</v>
      </c>
      <c r="B10" s="1" t="s">
        <v>1076</v>
      </c>
      <c r="C10" s="2">
        <v>77</v>
      </c>
      <c r="D10" s="2">
        <v>464</v>
      </c>
      <c r="E10" s="3">
        <v>97.636363636363598</v>
      </c>
      <c r="F10" s="3">
        <v>1.3257575757575699</v>
      </c>
      <c r="G10" s="4">
        <v>0.60271609085023803</v>
      </c>
      <c r="H10" s="5">
        <v>3.1487313658723398E-2</v>
      </c>
      <c r="I10" s="2">
        <v>2089989</v>
      </c>
      <c r="J10" s="2">
        <v>0</v>
      </c>
      <c r="K10" s="2">
        <v>27</v>
      </c>
      <c r="L10" s="2">
        <v>27</v>
      </c>
      <c r="M10" s="2">
        <v>520790</v>
      </c>
      <c r="N10" s="2">
        <v>520790</v>
      </c>
      <c r="O10" s="2">
        <v>389556</v>
      </c>
      <c r="P10" s="2">
        <v>389556</v>
      </c>
      <c r="Q10" s="6">
        <v>77407</v>
      </c>
      <c r="R10" s="6">
        <v>77407</v>
      </c>
      <c r="S10" s="4">
        <v>0.88443049221790104</v>
      </c>
      <c r="T10" s="2">
        <v>11</v>
      </c>
      <c r="U10" s="2">
        <v>1627</v>
      </c>
    </row>
    <row r="11" spans="1:23" x14ac:dyDescent="0.35">
      <c r="A11" s="1" t="s">
        <v>195</v>
      </c>
      <c r="B11" s="1" t="s">
        <v>1076</v>
      </c>
      <c r="C11" s="2">
        <v>77</v>
      </c>
      <c r="D11" s="2">
        <v>464</v>
      </c>
      <c r="E11" s="3">
        <v>96.727272727272705</v>
      </c>
      <c r="F11" s="3">
        <v>0.75757575757575701</v>
      </c>
      <c r="G11" s="4">
        <v>0.60792050305201595</v>
      </c>
      <c r="H11" s="5">
        <v>9.7398923201837101E-2</v>
      </c>
      <c r="I11" s="2">
        <v>2096488</v>
      </c>
      <c r="J11" s="2">
        <v>5</v>
      </c>
      <c r="K11" s="2">
        <v>6</v>
      </c>
      <c r="L11" s="2">
        <v>6</v>
      </c>
      <c r="M11" s="2">
        <v>2076409</v>
      </c>
      <c r="N11" s="2">
        <v>2076404</v>
      </c>
      <c r="O11" s="2">
        <v>2076409</v>
      </c>
      <c r="P11" s="2">
        <v>2076404</v>
      </c>
      <c r="Q11" s="6">
        <v>349414.66666666599</v>
      </c>
      <c r="R11" s="6">
        <v>349413.83333333302</v>
      </c>
      <c r="S11" s="4">
        <v>0.88087172452215301</v>
      </c>
      <c r="T11" s="2">
        <v>11</v>
      </c>
      <c r="U11" s="2">
        <v>1618</v>
      </c>
    </row>
    <row r="12" spans="1:23" x14ac:dyDescent="0.35">
      <c r="A12" s="1" t="s">
        <v>1079</v>
      </c>
      <c r="B12" s="1" t="s">
        <v>1076</v>
      </c>
      <c r="C12" s="2">
        <v>77</v>
      </c>
      <c r="D12" s="2">
        <v>464</v>
      </c>
      <c r="E12" s="3">
        <v>97.181818181818102</v>
      </c>
      <c r="F12" s="3">
        <v>0.98484848484848397</v>
      </c>
      <c r="G12" s="4">
        <v>0.604532231370976</v>
      </c>
      <c r="H12" s="5">
        <v>4.0610209692485903E-2</v>
      </c>
      <c r="I12" s="2">
        <v>2140182</v>
      </c>
      <c r="J12" s="2">
        <v>0</v>
      </c>
      <c r="K12" s="2">
        <v>17</v>
      </c>
      <c r="L12" s="2">
        <v>17</v>
      </c>
      <c r="M12" s="2">
        <v>973652</v>
      </c>
      <c r="N12" s="2">
        <v>973652</v>
      </c>
      <c r="O12" s="2">
        <v>322132</v>
      </c>
      <c r="P12" s="2">
        <v>322132</v>
      </c>
      <c r="Q12" s="6">
        <v>125893.05882352901</v>
      </c>
      <c r="R12" s="6">
        <v>125893.05882352901</v>
      </c>
      <c r="S12" s="4">
        <v>0.88389819183602103</v>
      </c>
      <c r="T12" s="2">
        <v>11</v>
      </c>
      <c r="U12" s="2">
        <v>1697</v>
      </c>
    </row>
    <row r="13" spans="1:23" x14ac:dyDescent="0.35">
      <c r="A13" s="1" t="s">
        <v>262</v>
      </c>
      <c r="B13" s="1" t="s">
        <v>1076</v>
      </c>
      <c r="C13" s="2">
        <v>77</v>
      </c>
      <c r="D13" s="2">
        <v>464</v>
      </c>
      <c r="E13" s="3">
        <v>97.636363636363598</v>
      </c>
      <c r="F13" s="3">
        <v>1.7803030303030301</v>
      </c>
      <c r="G13" s="4">
        <v>0.60079870643775302</v>
      </c>
      <c r="H13" s="5">
        <v>5.2603656889858998E-2</v>
      </c>
      <c r="I13" s="2">
        <v>2139306</v>
      </c>
      <c r="J13" s="2">
        <v>97</v>
      </c>
      <c r="K13" s="2">
        <v>14</v>
      </c>
      <c r="L13" s="2">
        <v>15</v>
      </c>
      <c r="M13" s="2">
        <v>768838</v>
      </c>
      <c r="N13" s="2">
        <v>743504</v>
      </c>
      <c r="O13" s="2">
        <v>743504</v>
      </c>
      <c r="P13" s="2">
        <v>618789</v>
      </c>
      <c r="Q13" s="6">
        <v>152807.57142857101</v>
      </c>
      <c r="R13" s="6">
        <v>142613.933333333</v>
      </c>
      <c r="S13" s="4">
        <v>0.88165881832706405</v>
      </c>
      <c r="T13" s="2">
        <v>11</v>
      </c>
      <c r="U13" s="2">
        <v>1690</v>
      </c>
    </row>
    <row r="14" spans="1:23" x14ac:dyDescent="0.35">
      <c r="A14" s="1" t="s">
        <v>256</v>
      </c>
      <c r="B14" s="1" t="s">
        <v>1076</v>
      </c>
      <c r="C14" s="2">
        <v>77</v>
      </c>
      <c r="D14" s="2">
        <v>464</v>
      </c>
      <c r="E14" s="3">
        <v>97.116883116883102</v>
      </c>
      <c r="F14" s="3">
        <v>1.6666666666666601</v>
      </c>
      <c r="G14" s="4">
        <v>0.59542481566600902</v>
      </c>
      <c r="H14" s="5">
        <v>3.9283959188332197E-2</v>
      </c>
      <c r="I14" s="2">
        <v>2248208</v>
      </c>
      <c r="J14" s="2">
        <v>386</v>
      </c>
      <c r="K14" s="2">
        <v>18</v>
      </c>
      <c r="L14" s="2">
        <v>22</v>
      </c>
      <c r="M14" s="2">
        <v>1020412</v>
      </c>
      <c r="N14" s="2">
        <v>949860</v>
      </c>
      <c r="O14" s="2">
        <v>627765</v>
      </c>
      <c r="P14" s="2">
        <v>627765</v>
      </c>
      <c r="Q14" s="6">
        <v>124900.444444444</v>
      </c>
      <c r="R14" s="6">
        <v>102173.727272727</v>
      </c>
      <c r="S14" s="4">
        <v>0.88149406104773198</v>
      </c>
      <c r="T14" s="2">
        <v>11</v>
      </c>
      <c r="U14" s="2">
        <v>1787</v>
      </c>
    </row>
    <row r="15" spans="1:23" x14ac:dyDescent="0.35">
      <c r="A15" s="1" t="s">
        <v>232</v>
      </c>
      <c r="B15" s="1" t="s">
        <v>1076</v>
      </c>
      <c r="C15" s="2">
        <v>77</v>
      </c>
      <c r="D15" s="2">
        <v>464</v>
      </c>
      <c r="E15" s="3">
        <v>97.116883116883102</v>
      </c>
      <c r="F15" s="3">
        <v>1.2121212121212099</v>
      </c>
      <c r="G15" s="4">
        <v>0.59757181756266098</v>
      </c>
      <c r="H15" s="5">
        <v>4.3711352819473998E-2</v>
      </c>
      <c r="I15" s="2">
        <v>2221497</v>
      </c>
      <c r="J15" s="2">
        <v>0</v>
      </c>
      <c r="K15" s="2">
        <v>15</v>
      </c>
      <c r="L15" s="2">
        <v>15</v>
      </c>
      <c r="M15" s="2">
        <v>1130641</v>
      </c>
      <c r="N15" s="2">
        <v>1130641</v>
      </c>
      <c r="O15" s="2">
        <v>1130641</v>
      </c>
      <c r="P15" s="2">
        <v>1130641</v>
      </c>
      <c r="Q15" s="6">
        <v>148099.79999999999</v>
      </c>
      <c r="R15" s="6">
        <v>148099.79999999999</v>
      </c>
      <c r="S15" s="4">
        <v>0.88156995035329699</v>
      </c>
      <c r="T15" s="2">
        <v>11</v>
      </c>
      <c r="U15" s="2">
        <v>1767</v>
      </c>
    </row>
    <row r="16" spans="1:23" x14ac:dyDescent="0.35">
      <c r="A16" s="1" t="s">
        <v>355</v>
      </c>
      <c r="B16" s="1" t="s">
        <v>1076</v>
      </c>
      <c r="C16" s="2">
        <v>77</v>
      </c>
      <c r="D16" s="2">
        <v>464</v>
      </c>
      <c r="E16" s="3">
        <v>97.409090909090907</v>
      </c>
      <c r="F16" s="3">
        <v>1.3257575757575699</v>
      </c>
      <c r="G16" s="4">
        <v>0.60283100857433602</v>
      </c>
      <c r="H16" s="5">
        <v>3.82115821624757E-2</v>
      </c>
      <c r="I16" s="2">
        <v>2179294</v>
      </c>
      <c r="J16" s="2">
        <v>0</v>
      </c>
      <c r="K16" s="2">
        <v>38</v>
      </c>
      <c r="L16" s="2">
        <v>38</v>
      </c>
      <c r="M16" s="2">
        <v>613515</v>
      </c>
      <c r="N16" s="2">
        <v>613515</v>
      </c>
      <c r="O16" s="2">
        <v>223528</v>
      </c>
      <c r="P16" s="2">
        <v>223528</v>
      </c>
      <c r="Q16" s="6">
        <v>57349.842105263102</v>
      </c>
      <c r="R16" s="6">
        <v>57349.842105263102</v>
      </c>
      <c r="S16" s="4">
        <v>0.88943483531822598</v>
      </c>
      <c r="T16" s="2">
        <v>11</v>
      </c>
      <c r="U16" s="2">
        <v>1762</v>
      </c>
    </row>
    <row r="17" spans="1:21" x14ac:dyDescent="0.35">
      <c r="A17" s="1" t="s">
        <v>250</v>
      </c>
      <c r="B17" s="1" t="s">
        <v>1076</v>
      </c>
      <c r="C17" s="2">
        <v>77</v>
      </c>
      <c r="D17" s="2">
        <v>464</v>
      </c>
      <c r="E17" s="3">
        <v>97.181818181818102</v>
      </c>
      <c r="F17" s="3">
        <v>1.7954545454545401</v>
      </c>
      <c r="G17" s="4">
        <v>0.59949512569636798</v>
      </c>
      <c r="H17" s="5">
        <v>0.103134366054584</v>
      </c>
      <c r="I17" s="2">
        <v>2250394</v>
      </c>
      <c r="J17" s="2">
        <v>329</v>
      </c>
      <c r="K17" s="2">
        <v>371</v>
      </c>
      <c r="L17" s="2">
        <v>377</v>
      </c>
      <c r="M17" s="2">
        <v>1337163</v>
      </c>
      <c r="N17" s="2">
        <v>740260</v>
      </c>
      <c r="O17" s="2">
        <v>1337163</v>
      </c>
      <c r="P17" s="2">
        <v>667288</v>
      </c>
      <c r="Q17" s="6">
        <v>6065.7520215633403</v>
      </c>
      <c r="R17" s="6">
        <v>5968.3421750663101</v>
      </c>
      <c r="S17" s="4">
        <v>0.85162509320589996</v>
      </c>
      <c r="T17" s="2">
        <v>11</v>
      </c>
      <c r="U17" s="2">
        <v>1812</v>
      </c>
    </row>
    <row r="18" spans="1:21" x14ac:dyDescent="0.35">
      <c r="A18" s="1" t="s">
        <v>214</v>
      </c>
      <c r="B18" s="1" t="s">
        <v>1076</v>
      </c>
      <c r="C18" s="2">
        <v>77</v>
      </c>
      <c r="D18" s="2">
        <v>464</v>
      </c>
      <c r="E18" s="3">
        <v>97.181818181818102</v>
      </c>
      <c r="F18" s="3">
        <v>0.75757575757575701</v>
      </c>
      <c r="G18" s="4">
        <v>0.61114359395328599</v>
      </c>
      <c r="H18" s="5">
        <v>6.4099868130524401E-2</v>
      </c>
      <c r="I18" s="2">
        <v>2066140</v>
      </c>
      <c r="J18" s="2">
        <v>92</v>
      </c>
      <c r="K18" s="2">
        <v>5</v>
      </c>
      <c r="L18" s="2">
        <v>6</v>
      </c>
      <c r="M18" s="2">
        <v>1725924</v>
      </c>
      <c r="N18" s="2">
        <v>1342631</v>
      </c>
      <c r="O18" s="2">
        <v>1725924</v>
      </c>
      <c r="P18" s="2">
        <v>1342631</v>
      </c>
      <c r="Q18" s="6">
        <v>413228</v>
      </c>
      <c r="R18" s="6">
        <v>344341.33333333302</v>
      </c>
      <c r="S18" s="4">
        <v>0.88162176812800597</v>
      </c>
      <c r="T18" s="2">
        <v>11</v>
      </c>
      <c r="U18" s="2">
        <v>1601</v>
      </c>
    </row>
    <row r="19" spans="1:21" x14ac:dyDescent="0.35">
      <c r="A19" s="1" t="s">
        <v>1080</v>
      </c>
      <c r="B19" s="1" t="s">
        <v>1076</v>
      </c>
      <c r="C19" s="2">
        <v>77</v>
      </c>
      <c r="D19" s="2">
        <v>464</v>
      </c>
      <c r="E19" s="3">
        <v>97.431818181818102</v>
      </c>
      <c r="F19" s="3">
        <v>1.7803030303030301</v>
      </c>
      <c r="G19" s="4">
        <v>0.600841445174088</v>
      </c>
      <c r="H19" s="5">
        <v>5.4562765567137302E-2</v>
      </c>
      <c r="I19" s="2">
        <v>2125487</v>
      </c>
      <c r="J19" s="2">
        <v>96</v>
      </c>
      <c r="K19" s="2">
        <v>8</v>
      </c>
      <c r="L19" s="2">
        <v>9</v>
      </c>
      <c r="M19" s="2">
        <v>1419951</v>
      </c>
      <c r="N19" s="2">
        <v>1269943</v>
      </c>
      <c r="O19" s="2">
        <v>1419951</v>
      </c>
      <c r="P19" s="2">
        <v>1269943</v>
      </c>
      <c r="Q19" s="6">
        <v>265685.875</v>
      </c>
      <c r="R19" s="6">
        <v>236154.55555555501</v>
      </c>
      <c r="S19" s="4">
        <v>0.87748125488417394</v>
      </c>
      <c r="T19" s="2">
        <v>11</v>
      </c>
      <c r="U19" s="2">
        <v>1668</v>
      </c>
    </row>
    <row r="20" spans="1:21" x14ac:dyDescent="0.35">
      <c r="A20" s="1" t="s">
        <v>291</v>
      </c>
      <c r="B20" s="1" t="s">
        <v>1076</v>
      </c>
      <c r="C20" s="2">
        <v>77</v>
      </c>
      <c r="D20" s="2">
        <v>464</v>
      </c>
      <c r="E20" s="3">
        <v>97.636363636363598</v>
      </c>
      <c r="F20" s="3">
        <v>1.2121212121212099</v>
      </c>
      <c r="G20" s="4">
        <v>0.60145740062868203</v>
      </c>
      <c r="H20" s="5">
        <v>5.35925342840037E-2</v>
      </c>
      <c r="I20" s="2">
        <v>2204615</v>
      </c>
      <c r="J20" s="2">
        <v>5</v>
      </c>
      <c r="K20" s="2">
        <v>21</v>
      </c>
      <c r="L20" s="2">
        <v>21</v>
      </c>
      <c r="M20" s="2">
        <v>659575</v>
      </c>
      <c r="N20" s="2">
        <v>659570</v>
      </c>
      <c r="O20" s="2">
        <v>469792</v>
      </c>
      <c r="P20" s="2">
        <v>469792</v>
      </c>
      <c r="Q20" s="6">
        <v>104981.666666666</v>
      </c>
      <c r="R20" s="6">
        <v>104981.428571428</v>
      </c>
      <c r="S20" s="4">
        <v>0.87733595208233595</v>
      </c>
      <c r="T20" s="2">
        <v>11</v>
      </c>
      <c r="U20" s="2">
        <v>1748</v>
      </c>
    </row>
    <row r="21" spans="1:21" x14ac:dyDescent="0.35">
      <c r="A21" s="1" t="s">
        <v>1081</v>
      </c>
      <c r="B21" s="1" t="s">
        <v>1076</v>
      </c>
      <c r="C21" s="2">
        <v>77</v>
      </c>
      <c r="D21" s="2">
        <v>464</v>
      </c>
      <c r="E21" s="3">
        <v>97.030303030303003</v>
      </c>
      <c r="F21" s="3">
        <v>0.87121212121212099</v>
      </c>
      <c r="G21" s="4">
        <v>0.60646769863072703</v>
      </c>
      <c r="H21" s="5">
        <v>1.7482659807239401E-2</v>
      </c>
      <c r="I21" s="2">
        <v>2094785</v>
      </c>
      <c r="J21" s="2">
        <v>7180</v>
      </c>
      <c r="K21" s="2">
        <v>9</v>
      </c>
      <c r="L21" s="2">
        <v>18</v>
      </c>
      <c r="M21" s="2">
        <v>975690</v>
      </c>
      <c r="N21" s="2">
        <v>587182</v>
      </c>
      <c r="O21" s="2">
        <v>744752</v>
      </c>
      <c r="P21" s="2">
        <v>260533</v>
      </c>
      <c r="Q21" s="6">
        <v>232753.888888888</v>
      </c>
      <c r="R21" s="6">
        <v>115978.05555555499</v>
      </c>
      <c r="S21" s="4">
        <v>0.87911265356587898</v>
      </c>
      <c r="T21" s="2">
        <v>11</v>
      </c>
      <c r="U21" s="2">
        <v>1631</v>
      </c>
    </row>
    <row r="22" spans="1:21" x14ac:dyDescent="0.35">
      <c r="A22" s="1" t="s">
        <v>1082</v>
      </c>
      <c r="B22" s="1" t="s">
        <v>1076</v>
      </c>
      <c r="C22" s="2">
        <v>77</v>
      </c>
      <c r="D22" s="2">
        <v>464</v>
      </c>
      <c r="E22" s="3">
        <v>97.116883116883102</v>
      </c>
      <c r="F22" s="3">
        <v>0.75757575757575701</v>
      </c>
      <c r="G22" s="4">
        <v>0.59549989371171597</v>
      </c>
      <c r="H22" s="5">
        <v>2.4061957314337201E-2</v>
      </c>
      <c r="I22" s="2">
        <v>1933421</v>
      </c>
      <c r="J22" s="2">
        <v>0</v>
      </c>
      <c r="K22" s="2">
        <v>16</v>
      </c>
      <c r="L22" s="2">
        <v>16</v>
      </c>
      <c r="M22" s="2">
        <v>636145</v>
      </c>
      <c r="N22" s="2">
        <v>636145</v>
      </c>
      <c r="O22" s="2">
        <v>500320</v>
      </c>
      <c r="P22" s="2">
        <v>500320</v>
      </c>
      <c r="Q22" s="6">
        <v>120838.8125</v>
      </c>
      <c r="R22" s="6">
        <v>120838.8125</v>
      </c>
      <c r="S22" s="4">
        <v>0.87641025932789596</v>
      </c>
      <c r="T22" s="2">
        <v>11</v>
      </c>
      <c r="U22" s="2">
        <v>1568</v>
      </c>
    </row>
    <row r="23" spans="1:21" x14ac:dyDescent="0.35">
      <c r="A23" s="1" t="s">
        <v>1083</v>
      </c>
      <c r="B23" s="1" t="s">
        <v>1076</v>
      </c>
      <c r="C23" s="2">
        <v>77</v>
      </c>
      <c r="D23" s="2">
        <v>464</v>
      </c>
      <c r="E23" s="3">
        <v>97.181818181818102</v>
      </c>
      <c r="F23" s="3">
        <v>0.75757575757575701</v>
      </c>
      <c r="G23" s="4">
        <v>0.60808051176794597</v>
      </c>
      <c r="H23" s="5">
        <v>1.1021820634377E-2</v>
      </c>
      <c r="I23" s="2">
        <v>2132390</v>
      </c>
      <c r="J23" s="2">
        <v>12054</v>
      </c>
      <c r="K23" s="2">
        <v>6</v>
      </c>
      <c r="L23" s="2">
        <v>11</v>
      </c>
      <c r="M23" s="2">
        <v>1958815</v>
      </c>
      <c r="N23" s="2">
        <v>1171278</v>
      </c>
      <c r="O23" s="2">
        <v>1958815</v>
      </c>
      <c r="P23" s="2">
        <v>1171278</v>
      </c>
      <c r="Q23" s="6">
        <v>355398.33333333302</v>
      </c>
      <c r="R23" s="6">
        <v>192757.818181818</v>
      </c>
      <c r="S23" s="4">
        <v>0.87798104474322203</v>
      </c>
      <c r="T23" s="2">
        <v>11</v>
      </c>
      <c r="U23" s="2">
        <v>1642</v>
      </c>
    </row>
    <row r="24" spans="1:21" x14ac:dyDescent="0.35">
      <c r="A24" s="1" t="s">
        <v>1084</v>
      </c>
      <c r="B24" s="1" t="s">
        <v>1076</v>
      </c>
      <c r="C24" s="2">
        <v>77</v>
      </c>
      <c r="D24" s="2">
        <v>464</v>
      </c>
      <c r="E24" s="3">
        <v>97.636363636363598</v>
      </c>
      <c r="F24" s="3">
        <v>1.7803030303030301</v>
      </c>
      <c r="G24" s="4">
        <v>0.60458362514339103</v>
      </c>
      <c r="H24" s="5">
        <v>9.0664976837087505E-2</v>
      </c>
      <c r="I24" s="2">
        <v>2121817</v>
      </c>
      <c r="J24" s="2">
        <v>3</v>
      </c>
      <c r="K24" s="2">
        <v>38</v>
      </c>
      <c r="L24" s="2">
        <v>38</v>
      </c>
      <c r="M24" s="2">
        <v>618008</v>
      </c>
      <c r="N24" s="2">
        <v>618008</v>
      </c>
      <c r="O24" s="2">
        <v>166887</v>
      </c>
      <c r="P24" s="2">
        <v>166887</v>
      </c>
      <c r="Q24" s="6">
        <v>55837.289473684199</v>
      </c>
      <c r="R24" s="6">
        <v>55837.210526315699</v>
      </c>
      <c r="S24" s="4">
        <v>0.88396313159900197</v>
      </c>
      <c r="T24" s="2">
        <v>11</v>
      </c>
      <c r="U24" s="2">
        <v>1667</v>
      </c>
    </row>
    <row r="25" spans="1:21" x14ac:dyDescent="0.35">
      <c r="A25" s="1" t="s">
        <v>1085</v>
      </c>
      <c r="B25" s="1" t="s">
        <v>1076</v>
      </c>
      <c r="C25" s="2">
        <v>77</v>
      </c>
      <c r="D25" s="2">
        <v>464</v>
      </c>
      <c r="E25" s="3">
        <v>97.636363636363598</v>
      </c>
      <c r="F25" s="3">
        <v>1.3257575757575699</v>
      </c>
      <c r="G25" s="4">
        <v>0.60124757385547101</v>
      </c>
      <c r="H25" s="5">
        <v>5.7280207605500899E-2</v>
      </c>
      <c r="I25" s="2">
        <v>2175262</v>
      </c>
      <c r="J25" s="2">
        <v>0</v>
      </c>
      <c r="K25" s="2">
        <v>7</v>
      </c>
      <c r="L25" s="2">
        <v>7</v>
      </c>
      <c r="M25" s="2">
        <v>1162986</v>
      </c>
      <c r="N25" s="2">
        <v>1162986</v>
      </c>
      <c r="O25" s="2">
        <v>1162986</v>
      </c>
      <c r="P25" s="2">
        <v>1162986</v>
      </c>
      <c r="Q25" s="6">
        <v>310751.71428571403</v>
      </c>
      <c r="R25" s="6">
        <v>310751.71428571403</v>
      </c>
      <c r="S25" s="4">
        <v>0.87576714896872099</v>
      </c>
      <c r="T25" s="2">
        <v>11</v>
      </c>
      <c r="U25" s="2">
        <v>1719</v>
      </c>
    </row>
    <row r="26" spans="1:21" x14ac:dyDescent="0.35">
      <c r="A26" s="1" t="s">
        <v>244</v>
      </c>
      <c r="B26" s="1" t="s">
        <v>1076</v>
      </c>
      <c r="C26" s="2">
        <v>77</v>
      </c>
      <c r="D26" s="2">
        <v>464</v>
      </c>
      <c r="E26" s="3">
        <v>97.636363636363598</v>
      </c>
      <c r="F26" s="3">
        <v>0.75757575757575701</v>
      </c>
      <c r="G26" s="4">
        <v>0.60644123709342601</v>
      </c>
      <c r="H26" s="5">
        <v>2.4990627879950201E-2</v>
      </c>
      <c r="I26" s="2">
        <v>2064451</v>
      </c>
      <c r="J26" s="2">
        <v>96</v>
      </c>
      <c r="K26" s="2">
        <v>9</v>
      </c>
      <c r="L26" s="2">
        <v>10</v>
      </c>
      <c r="M26" s="2">
        <v>1068406</v>
      </c>
      <c r="N26" s="2">
        <v>1068406</v>
      </c>
      <c r="O26" s="2">
        <v>1068406</v>
      </c>
      <c r="P26" s="2">
        <v>1068406</v>
      </c>
      <c r="Q26" s="6">
        <v>229383.444444444</v>
      </c>
      <c r="R26" s="6">
        <v>206435.5</v>
      </c>
      <c r="S26" s="4">
        <v>0.87983681860213603</v>
      </c>
      <c r="T26" s="2">
        <v>11</v>
      </c>
      <c r="U26" s="2">
        <v>1584</v>
      </c>
    </row>
    <row r="27" spans="1:21" x14ac:dyDescent="0.35">
      <c r="A27" s="1" t="s">
        <v>1086</v>
      </c>
      <c r="B27" s="1" t="s">
        <v>1076</v>
      </c>
      <c r="C27" s="2">
        <v>77</v>
      </c>
      <c r="D27" s="2">
        <v>464</v>
      </c>
      <c r="E27" s="3">
        <v>97.636363636363598</v>
      </c>
      <c r="F27" s="3">
        <v>1.6666666666666601</v>
      </c>
      <c r="G27" s="4">
        <v>0.60053596542063303</v>
      </c>
      <c r="H27" s="5">
        <v>0</v>
      </c>
      <c r="I27" s="2">
        <v>2167304</v>
      </c>
      <c r="J27" s="2">
        <v>0</v>
      </c>
      <c r="K27" s="2">
        <v>1</v>
      </c>
      <c r="L27" s="2">
        <v>1</v>
      </c>
      <c r="M27" s="2">
        <v>2167304</v>
      </c>
      <c r="N27" s="2">
        <v>2167304</v>
      </c>
      <c r="O27" s="2">
        <v>2167304</v>
      </c>
      <c r="P27" s="2">
        <v>2167304</v>
      </c>
      <c r="Q27" s="6">
        <v>2167304</v>
      </c>
      <c r="R27" s="6">
        <v>2167304</v>
      </c>
      <c r="S27" s="4">
        <v>0.87548078165315002</v>
      </c>
      <c r="T27" s="2">
        <v>11</v>
      </c>
      <c r="U27" s="2">
        <v>1696</v>
      </c>
    </row>
    <row r="28" spans="1:21" x14ac:dyDescent="0.35">
      <c r="A28" s="1" t="s">
        <v>1087</v>
      </c>
      <c r="B28" s="1" t="s">
        <v>1076</v>
      </c>
      <c r="C28" s="2">
        <v>77</v>
      </c>
      <c r="D28" s="2">
        <v>464</v>
      </c>
      <c r="E28" s="3">
        <v>97.116883116883102</v>
      </c>
      <c r="F28" s="3">
        <v>1.02272727272727</v>
      </c>
      <c r="G28" s="4">
        <v>0.59055708841252397</v>
      </c>
      <c r="H28" s="5">
        <v>2.0303437380613999E-2</v>
      </c>
      <c r="I28" s="2">
        <v>2167340</v>
      </c>
      <c r="J28" s="2">
        <v>0</v>
      </c>
      <c r="K28" s="2">
        <v>7</v>
      </c>
      <c r="L28" s="2">
        <v>7</v>
      </c>
      <c r="M28" s="2">
        <v>974820</v>
      </c>
      <c r="N28" s="2">
        <v>974820</v>
      </c>
      <c r="O28" s="2">
        <v>558059</v>
      </c>
      <c r="P28" s="2">
        <v>558059</v>
      </c>
      <c r="Q28" s="6">
        <v>309620</v>
      </c>
      <c r="R28" s="6">
        <v>309620</v>
      </c>
      <c r="S28" s="4">
        <v>0.87638118615445604</v>
      </c>
      <c r="T28" s="2">
        <v>11</v>
      </c>
      <c r="U28" s="2">
        <v>1692</v>
      </c>
    </row>
    <row r="29" spans="1:21" x14ac:dyDescent="0.35">
      <c r="A29" s="1" t="s">
        <v>1088</v>
      </c>
      <c r="B29" s="1" t="s">
        <v>1076</v>
      </c>
      <c r="C29" s="2">
        <v>77</v>
      </c>
      <c r="D29" s="2">
        <v>464</v>
      </c>
      <c r="E29" s="3">
        <v>97.522727272727195</v>
      </c>
      <c r="F29" s="3">
        <v>1.6666666666666601</v>
      </c>
      <c r="G29" s="4">
        <v>0.59969503299367</v>
      </c>
      <c r="H29" s="5">
        <v>5.9543342669872698E-2</v>
      </c>
      <c r="I29" s="2">
        <v>2138592</v>
      </c>
      <c r="J29" s="2">
        <v>0</v>
      </c>
      <c r="K29" s="2">
        <v>115</v>
      </c>
      <c r="L29" s="2">
        <v>115</v>
      </c>
      <c r="M29" s="2">
        <v>198402</v>
      </c>
      <c r="N29" s="2">
        <v>198402</v>
      </c>
      <c r="O29" s="2">
        <v>81412</v>
      </c>
      <c r="P29" s="2">
        <v>81412</v>
      </c>
      <c r="Q29" s="6">
        <v>18596.452173913</v>
      </c>
      <c r="R29" s="6">
        <v>18596.452173913</v>
      </c>
      <c r="S29" s="4">
        <v>0.87839101614520199</v>
      </c>
      <c r="T29" s="2">
        <v>11</v>
      </c>
      <c r="U29" s="2">
        <v>1745</v>
      </c>
    </row>
    <row r="30" spans="1:21" x14ac:dyDescent="0.35">
      <c r="A30" s="1" t="s">
        <v>1089</v>
      </c>
      <c r="B30" s="1" t="s">
        <v>1076</v>
      </c>
      <c r="C30" s="2">
        <v>77</v>
      </c>
      <c r="D30" s="2">
        <v>464</v>
      </c>
      <c r="E30" s="3">
        <v>97.636363636363598</v>
      </c>
      <c r="F30" s="3">
        <v>1.6666666666666601</v>
      </c>
      <c r="G30" s="4">
        <v>0.60005624625633602</v>
      </c>
      <c r="H30" s="5">
        <v>0</v>
      </c>
      <c r="I30" s="2">
        <v>2190368</v>
      </c>
      <c r="J30" s="2">
        <v>0</v>
      </c>
      <c r="K30" s="2">
        <v>1</v>
      </c>
      <c r="L30" s="2">
        <v>1</v>
      </c>
      <c r="M30" s="2">
        <v>2190368</v>
      </c>
      <c r="N30" s="2">
        <v>2190368</v>
      </c>
      <c r="O30" s="2">
        <v>2190368</v>
      </c>
      <c r="P30" s="2">
        <v>2190368</v>
      </c>
      <c r="Q30" s="6">
        <v>2190368</v>
      </c>
      <c r="R30" s="6">
        <v>2190368</v>
      </c>
      <c r="S30" s="4">
        <v>0.87525201244722295</v>
      </c>
      <c r="T30" s="2">
        <v>11</v>
      </c>
      <c r="U30" s="2">
        <v>1728</v>
      </c>
    </row>
    <row r="31" spans="1:21" x14ac:dyDescent="0.35">
      <c r="A31" s="1" t="s">
        <v>220</v>
      </c>
      <c r="B31" s="1" t="s">
        <v>1076</v>
      </c>
      <c r="C31" s="2">
        <v>77</v>
      </c>
      <c r="D31" s="2">
        <v>464</v>
      </c>
      <c r="E31" s="3">
        <v>97.181818181818102</v>
      </c>
      <c r="F31" s="3">
        <v>0.75757575757575701</v>
      </c>
      <c r="G31" s="4">
        <v>0.61113937260136897</v>
      </c>
      <c r="H31" s="5">
        <v>6.4098154058709694E-2</v>
      </c>
      <c r="I31" s="2">
        <v>2066118</v>
      </c>
      <c r="J31" s="2">
        <v>95</v>
      </c>
      <c r="K31" s="2">
        <v>5</v>
      </c>
      <c r="L31" s="2">
        <v>6</v>
      </c>
      <c r="M31" s="2">
        <v>1725886</v>
      </c>
      <c r="N31" s="2">
        <v>1342596</v>
      </c>
      <c r="O31" s="2">
        <v>1725886</v>
      </c>
      <c r="P31" s="2">
        <v>1342596</v>
      </c>
      <c r="Q31" s="6">
        <v>413223.6</v>
      </c>
      <c r="R31" s="6">
        <v>344337.16666666599</v>
      </c>
      <c r="S31" s="4">
        <v>0.88175409148945005</v>
      </c>
      <c r="T31" s="2">
        <v>11</v>
      </c>
      <c r="U31" s="2">
        <v>1602</v>
      </c>
    </row>
    <row r="32" spans="1:21" x14ac:dyDescent="0.35">
      <c r="A32" s="1" t="s">
        <v>226</v>
      </c>
      <c r="B32" s="1" t="s">
        <v>1076</v>
      </c>
      <c r="C32" s="2">
        <v>77</v>
      </c>
      <c r="D32" s="2">
        <v>464</v>
      </c>
      <c r="E32" s="3">
        <v>97.181818181818102</v>
      </c>
      <c r="F32" s="3">
        <v>0.75757575757575701</v>
      </c>
      <c r="G32" s="4">
        <v>0.61109149819547703</v>
      </c>
      <c r="H32" s="5">
        <v>6.4609432678578702E-2</v>
      </c>
      <c r="I32" s="2">
        <v>2070723</v>
      </c>
      <c r="J32" s="2">
        <v>92</v>
      </c>
      <c r="K32" s="2">
        <v>4</v>
      </c>
      <c r="L32" s="2">
        <v>5</v>
      </c>
      <c r="M32" s="2">
        <v>1733257</v>
      </c>
      <c r="N32" s="2">
        <v>1342595</v>
      </c>
      <c r="O32" s="2">
        <v>1733257</v>
      </c>
      <c r="P32" s="2">
        <v>1342595</v>
      </c>
      <c r="Q32" s="6">
        <v>517680.75</v>
      </c>
      <c r="R32" s="6">
        <v>414126.2</v>
      </c>
      <c r="S32" s="4">
        <v>0.88182436762425398</v>
      </c>
      <c r="T32" s="2">
        <v>11</v>
      </c>
      <c r="U32" s="2">
        <v>1608</v>
      </c>
    </row>
    <row r="33" spans="1:21" x14ac:dyDescent="0.35">
      <c r="A33" s="1" t="s">
        <v>1090</v>
      </c>
      <c r="B33" s="1" t="s">
        <v>1076</v>
      </c>
      <c r="C33" s="2">
        <v>77</v>
      </c>
      <c r="D33" s="2">
        <v>464</v>
      </c>
      <c r="E33" s="3">
        <v>97.181818181818102</v>
      </c>
      <c r="F33" s="3">
        <v>1.9318181818181801</v>
      </c>
      <c r="G33" s="4">
        <v>0.60183748443170204</v>
      </c>
      <c r="H33" s="5">
        <v>0</v>
      </c>
      <c r="I33" s="2">
        <v>2233706</v>
      </c>
      <c r="J33" s="2">
        <v>0</v>
      </c>
      <c r="K33" s="2">
        <v>1</v>
      </c>
      <c r="L33" s="2">
        <v>1</v>
      </c>
      <c r="M33" s="2">
        <v>2233706</v>
      </c>
      <c r="N33" s="2">
        <v>2233706</v>
      </c>
      <c r="O33" s="2">
        <v>2233706</v>
      </c>
      <c r="P33" s="2">
        <v>2233706</v>
      </c>
      <c r="Q33" s="6">
        <v>2233706</v>
      </c>
      <c r="R33" s="6">
        <v>2233706</v>
      </c>
      <c r="S33" s="4">
        <v>0.879351624609505</v>
      </c>
      <c r="T33" s="2">
        <v>11</v>
      </c>
      <c r="U33" s="2">
        <v>1801</v>
      </c>
    </row>
    <row r="34" spans="1:21" x14ac:dyDescent="0.35">
      <c r="A34" s="1" t="s">
        <v>34</v>
      </c>
      <c r="B34" s="1" t="s">
        <v>1076</v>
      </c>
      <c r="C34" s="2">
        <v>77</v>
      </c>
      <c r="D34" s="2">
        <v>464</v>
      </c>
      <c r="E34" s="3">
        <v>85.707070707070699</v>
      </c>
      <c r="F34" s="3">
        <v>1.36363636363636</v>
      </c>
      <c r="G34" s="4">
        <v>0.48557394105524299</v>
      </c>
      <c r="H34" s="5">
        <v>6.8150489833377903E-3</v>
      </c>
      <c r="I34" s="2">
        <v>1999160</v>
      </c>
      <c r="J34" s="2">
        <v>0</v>
      </c>
      <c r="K34" s="2">
        <v>25</v>
      </c>
      <c r="L34" s="2">
        <v>25</v>
      </c>
      <c r="M34" s="2">
        <v>183016</v>
      </c>
      <c r="N34" s="2">
        <v>183016</v>
      </c>
      <c r="O34" s="2">
        <v>114128</v>
      </c>
      <c r="P34" s="2">
        <v>114128</v>
      </c>
      <c r="Q34" s="6">
        <v>79966.399999999994</v>
      </c>
      <c r="R34" s="6">
        <v>79966.399999999994</v>
      </c>
      <c r="S34" s="4">
        <v>0.88402579083214905</v>
      </c>
      <c r="T34" s="2">
        <v>11</v>
      </c>
      <c r="U34" s="2">
        <v>1627</v>
      </c>
    </row>
    <row r="35" spans="1:21" x14ac:dyDescent="0.35">
      <c r="A35" s="1" t="s">
        <v>1091</v>
      </c>
      <c r="B35" s="1" t="s">
        <v>1076</v>
      </c>
      <c r="C35" s="2">
        <v>77</v>
      </c>
      <c r="D35" s="2">
        <v>464</v>
      </c>
      <c r="E35" s="3">
        <v>96.207792207792195</v>
      </c>
      <c r="F35" s="3">
        <v>3.5750360750360701</v>
      </c>
      <c r="G35" s="4">
        <v>0.58580036340694197</v>
      </c>
      <c r="H35" s="5">
        <v>7.5247949916057794E-2</v>
      </c>
      <c r="I35" s="2">
        <v>2563196</v>
      </c>
      <c r="J35" s="2">
        <v>229</v>
      </c>
      <c r="K35" s="2">
        <v>423</v>
      </c>
      <c r="L35" s="2">
        <v>428</v>
      </c>
      <c r="M35" s="2">
        <v>325521</v>
      </c>
      <c r="N35" s="2">
        <v>325519</v>
      </c>
      <c r="O35" s="2">
        <v>100156</v>
      </c>
      <c r="P35" s="2">
        <v>100154</v>
      </c>
      <c r="Q35" s="6">
        <v>6059.5650118203303</v>
      </c>
      <c r="R35" s="6">
        <v>5988.2406542055996</v>
      </c>
      <c r="S35" s="4">
        <v>0.868663574693468</v>
      </c>
      <c r="T35" s="2">
        <v>11</v>
      </c>
      <c r="U35" s="2">
        <v>2337</v>
      </c>
    </row>
    <row r="36" spans="1:21" x14ac:dyDescent="0.35">
      <c r="A36" s="11" t="s">
        <v>1032</v>
      </c>
      <c r="B36" s="11" t="s">
        <v>1076</v>
      </c>
      <c r="C36" s="12">
        <v>77</v>
      </c>
      <c r="D36" s="12">
        <v>464</v>
      </c>
      <c r="E36" s="13">
        <v>53.027056277056197</v>
      </c>
      <c r="F36" s="13">
        <v>8.8535353535353494</v>
      </c>
      <c r="G36" s="14">
        <v>0.57183364086113497</v>
      </c>
      <c r="H36" s="15">
        <v>3.1423003877335799E-2</v>
      </c>
      <c r="I36" s="12">
        <v>1380363</v>
      </c>
      <c r="J36" s="12">
        <v>0</v>
      </c>
      <c r="K36" s="12">
        <v>847</v>
      </c>
      <c r="L36" s="12">
        <v>847</v>
      </c>
      <c r="M36" s="12">
        <v>8868</v>
      </c>
      <c r="N36" s="12">
        <v>8868</v>
      </c>
      <c r="O36" s="12">
        <v>1594</v>
      </c>
      <c r="P36" s="12">
        <v>1594</v>
      </c>
      <c r="Q36" s="16">
        <v>1629.7083825265599</v>
      </c>
      <c r="R36" s="16">
        <v>1629.7083825265599</v>
      </c>
      <c r="S36" s="14">
        <v>0.86084095270591798</v>
      </c>
      <c r="T36" s="12">
        <v>11</v>
      </c>
      <c r="U36" s="12">
        <v>1842</v>
      </c>
    </row>
    <row r="37" spans="1:21" x14ac:dyDescent="0.35">
      <c r="A37" s="1" t="s">
        <v>276</v>
      </c>
      <c r="B37" s="1" t="s">
        <v>1076</v>
      </c>
      <c r="C37" s="2">
        <v>77</v>
      </c>
      <c r="D37" s="2">
        <v>464</v>
      </c>
      <c r="E37" s="3">
        <v>97.409090909090907</v>
      </c>
      <c r="F37" s="3">
        <v>0.87121212121212099</v>
      </c>
      <c r="G37" s="4">
        <v>0.60104464442601202</v>
      </c>
      <c r="H37" s="5">
        <v>2.0540319613780399E-2</v>
      </c>
      <c r="I37" s="2">
        <v>2117084</v>
      </c>
      <c r="J37" s="2">
        <v>0</v>
      </c>
      <c r="K37" s="2">
        <v>16</v>
      </c>
      <c r="L37" s="2">
        <v>16</v>
      </c>
      <c r="M37" s="2">
        <v>681778</v>
      </c>
      <c r="N37" s="2">
        <v>681778</v>
      </c>
      <c r="O37" s="2">
        <v>524826</v>
      </c>
      <c r="P37" s="2">
        <v>524826</v>
      </c>
      <c r="Q37" s="6">
        <v>132317.75</v>
      </c>
      <c r="R37" s="6">
        <v>132317.75</v>
      </c>
      <c r="S37" s="4">
        <v>0.88044262768978399</v>
      </c>
      <c r="T37" s="2">
        <v>11</v>
      </c>
      <c r="U37" s="2">
        <v>1639</v>
      </c>
    </row>
    <row r="38" spans="1:21" x14ac:dyDescent="0.35">
      <c r="A38" s="11" t="s">
        <v>784</v>
      </c>
      <c r="B38" s="11" t="s">
        <v>1076</v>
      </c>
      <c r="C38" s="12">
        <v>77</v>
      </c>
      <c r="D38" s="12">
        <v>464</v>
      </c>
      <c r="E38" s="13">
        <v>68.181818181818102</v>
      </c>
      <c r="F38" s="13">
        <v>0</v>
      </c>
      <c r="G38" s="14">
        <v>0.43710851947510099</v>
      </c>
      <c r="H38" s="15">
        <v>1.79517987953908E-2</v>
      </c>
      <c r="I38" s="12">
        <v>978018</v>
      </c>
      <c r="J38" s="12">
        <v>0</v>
      </c>
      <c r="K38" s="12">
        <v>18</v>
      </c>
      <c r="L38" s="12">
        <v>18</v>
      </c>
      <c r="M38" s="12">
        <v>308928</v>
      </c>
      <c r="N38" s="12">
        <v>308928</v>
      </c>
      <c r="O38" s="12">
        <v>111833</v>
      </c>
      <c r="P38" s="12">
        <v>111833</v>
      </c>
      <c r="Q38" s="16">
        <v>54334.333333333299</v>
      </c>
      <c r="R38" s="16">
        <v>54334.333333333299</v>
      </c>
      <c r="S38" s="14">
        <v>0.877029870615878</v>
      </c>
      <c r="T38" s="12">
        <v>11</v>
      </c>
      <c r="U38" s="12">
        <v>748</v>
      </c>
    </row>
    <row r="39" spans="1:21" x14ac:dyDescent="0.35">
      <c r="A39" s="1" t="s">
        <v>1092</v>
      </c>
      <c r="B39" s="1" t="s">
        <v>1076</v>
      </c>
      <c r="C39" s="2">
        <v>77</v>
      </c>
      <c r="D39" s="2">
        <v>464</v>
      </c>
      <c r="E39" s="3">
        <v>97.636363636363598</v>
      </c>
      <c r="F39" s="3">
        <v>1.2121212121212099</v>
      </c>
      <c r="G39" s="4">
        <v>0.60142478823166601</v>
      </c>
      <c r="H39" s="5">
        <v>5.2453790685717101E-2</v>
      </c>
      <c r="I39" s="2">
        <v>2205240</v>
      </c>
      <c r="J39" s="2">
        <v>0</v>
      </c>
      <c r="K39" s="2">
        <v>24</v>
      </c>
      <c r="L39" s="2">
        <v>24</v>
      </c>
      <c r="M39" s="2">
        <v>511005</v>
      </c>
      <c r="N39" s="2">
        <v>511005</v>
      </c>
      <c r="O39" s="2">
        <v>380022</v>
      </c>
      <c r="P39" s="2">
        <v>380022</v>
      </c>
      <c r="Q39" s="6">
        <v>91885</v>
      </c>
      <c r="R39" s="6">
        <v>91885</v>
      </c>
      <c r="S39" s="4">
        <v>0.87759155466071703</v>
      </c>
      <c r="T39" s="2">
        <v>11</v>
      </c>
      <c r="U39" s="2">
        <v>1754</v>
      </c>
    </row>
    <row r="40" spans="1:21" x14ac:dyDescent="0.35">
      <c r="A40" s="1" t="s">
        <v>398</v>
      </c>
      <c r="B40" s="1" t="s">
        <v>1076</v>
      </c>
      <c r="C40" s="2">
        <v>77</v>
      </c>
      <c r="D40" s="2">
        <v>464</v>
      </c>
      <c r="E40" s="3">
        <v>97.116883116883102</v>
      </c>
      <c r="F40" s="3">
        <v>2.1212121212121202</v>
      </c>
      <c r="G40" s="4">
        <v>0.59697283355366004</v>
      </c>
      <c r="H40" s="5">
        <v>6.7000666336993295E-2</v>
      </c>
      <c r="I40" s="2">
        <v>2195981</v>
      </c>
      <c r="J40" s="2">
        <v>0</v>
      </c>
      <c r="K40" s="2">
        <v>49</v>
      </c>
      <c r="L40" s="2">
        <v>49</v>
      </c>
      <c r="M40" s="2">
        <v>390730</v>
      </c>
      <c r="N40" s="2">
        <v>390730</v>
      </c>
      <c r="O40" s="2">
        <v>148114</v>
      </c>
      <c r="P40" s="2">
        <v>148114</v>
      </c>
      <c r="Q40" s="6">
        <v>44815.9387755102</v>
      </c>
      <c r="R40" s="6">
        <v>44815.9387755102</v>
      </c>
      <c r="S40" s="4">
        <v>0.88074805747408502</v>
      </c>
      <c r="T40" s="2">
        <v>11</v>
      </c>
      <c r="U40" s="2">
        <v>1732</v>
      </c>
    </row>
    <row r="41" spans="1:21" x14ac:dyDescent="0.35">
      <c r="A41" s="1" t="s">
        <v>1093</v>
      </c>
      <c r="B41" s="1" t="s">
        <v>1076</v>
      </c>
      <c r="C41" s="2">
        <v>77</v>
      </c>
      <c r="D41" s="2">
        <v>464</v>
      </c>
      <c r="E41" s="3">
        <v>97.116883116883102</v>
      </c>
      <c r="F41" s="3">
        <v>0.75757575757575701</v>
      </c>
      <c r="G41" s="4">
        <v>0.59698874132787005</v>
      </c>
      <c r="H41" s="5">
        <v>3.8028687101914198E-2</v>
      </c>
      <c r="I41" s="2">
        <v>2235610</v>
      </c>
      <c r="J41" s="2">
        <v>0</v>
      </c>
      <c r="K41" s="2">
        <v>12</v>
      </c>
      <c r="L41" s="2">
        <v>12</v>
      </c>
      <c r="M41" s="2">
        <v>1090892</v>
      </c>
      <c r="N41" s="2">
        <v>1090892</v>
      </c>
      <c r="O41" s="2">
        <v>618428</v>
      </c>
      <c r="P41" s="2">
        <v>618428</v>
      </c>
      <c r="Q41" s="6">
        <v>186300.83333333299</v>
      </c>
      <c r="R41" s="6">
        <v>186300.83333333299</v>
      </c>
      <c r="S41" s="4">
        <v>0.88492670904138004</v>
      </c>
      <c r="T41" s="2">
        <v>11</v>
      </c>
      <c r="U41" s="2">
        <v>1769</v>
      </c>
    </row>
    <row r="42" spans="1:21" x14ac:dyDescent="0.35">
      <c r="A42" s="1" t="s">
        <v>509</v>
      </c>
      <c r="B42" s="1" t="s">
        <v>1076</v>
      </c>
      <c r="C42" s="2">
        <v>77</v>
      </c>
      <c r="D42" s="2">
        <v>464</v>
      </c>
      <c r="E42" s="3">
        <v>88.636363636363598</v>
      </c>
      <c r="F42" s="3">
        <v>1.36363636363636</v>
      </c>
      <c r="G42" s="4">
        <v>0.48577056739991298</v>
      </c>
      <c r="H42" s="5">
        <v>7.5824062835331196E-3</v>
      </c>
      <c r="I42" s="2">
        <v>2036694</v>
      </c>
      <c r="J42" s="2">
        <v>0</v>
      </c>
      <c r="K42" s="2">
        <v>24</v>
      </c>
      <c r="L42" s="2">
        <v>24</v>
      </c>
      <c r="M42" s="2">
        <v>391941</v>
      </c>
      <c r="N42" s="2">
        <v>391941</v>
      </c>
      <c r="O42" s="2">
        <v>145914</v>
      </c>
      <c r="P42" s="2">
        <v>145914</v>
      </c>
      <c r="Q42" s="6">
        <v>84862.25</v>
      </c>
      <c r="R42" s="6">
        <v>84862.25</v>
      </c>
      <c r="S42" s="4">
        <v>0.88135036485598695</v>
      </c>
      <c r="T42" s="2">
        <v>11</v>
      </c>
      <c r="U42" s="2">
        <v>1660</v>
      </c>
    </row>
    <row r="43" spans="1:21" x14ac:dyDescent="0.35">
      <c r="A43" s="1" t="s">
        <v>498</v>
      </c>
      <c r="B43" s="1" t="s">
        <v>1076</v>
      </c>
      <c r="C43" s="2">
        <v>77</v>
      </c>
      <c r="D43" s="2">
        <v>464</v>
      </c>
      <c r="E43" s="3">
        <v>98.863636363636303</v>
      </c>
      <c r="F43" s="3">
        <v>0.90909090909090895</v>
      </c>
      <c r="G43" s="4">
        <v>0.48812174887203102</v>
      </c>
      <c r="H43" s="5">
        <v>0</v>
      </c>
      <c r="I43" s="2">
        <v>2342264</v>
      </c>
      <c r="J43" s="2">
        <v>0</v>
      </c>
      <c r="K43" s="2">
        <v>1</v>
      </c>
      <c r="L43" s="2">
        <v>1</v>
      </c>
      <c r="M43" s="2">
        <v>2342264</v>
      </c>
      <c r="N43" s="2">
        <v>2342264</v>
      </c>
      <c r="O43" s="2">
        <v>2342264</v>
      </c>
      <c r="P43" s="2">
        <v>2342264</v>
      </c>
      <c r="Q43" s="6">
        <v>2342264</v>
      </c>
      <c r="R43" s="6">
        <v>2342264</v>
      </c>
      <c r="S43" s="4">
        <v>0.87392796029824105</v>
      </c>
      <c r="T43" s="2">
        <v>11</v>
      </c>
      <c r="U43" s="2">
        <v>1947</v>
      </c>
    </row>
    <row r="44" spans="1:21" x14ac:dyDescent="0.35">
      <c r="A44" s="11" t="s">
        <v>1047</v>
      </c>
      <c r="B44" s="11" t="s">
        <v>1076</v>
      </c>
      <c r="C44" s="12">
        <v>77</v>
      </c>
      <c r="D44" s="12">
        <v>464</v>
      </c>
      <c r="E44" s="13">
        <v>58.3225108225108</v>
      </c>
      <c r="F44" s="13">
        <v>9.8648989898989896</v>
      </c>
      <c r="G44" s="14">
        <v>0.59550080770074498</v>
      </c>
      <c r="H44" s="15">
        <v>2.9916740394676799E-2</v>
      </c>
      <c r="I44" s="12">
        <v>1504270</v>
      </c>
      <c r="J44" s="12">
        <v>0</v>
      </c>
      <c r="K44" s="12">
        <v>987</v>
      </c>
      <c r="L44" s="12">
        <v>987</v>
      </c>
      <c r="M44" s="12">
        <v>6320</v>
      </c>
      <c r="N44" s="12">
        <v>6320</v>
      </c>
      <c r="O44" s="12">
        <v>1495</v>
      </c>
      <c r="P44" s="12">
        <v>1495</v>
      </c>
      <c r="Q44" s="16">
        <v>1524.0830800405199</v>
      </c>
      <c r="R44" s="16">
        <v>1524.0830800405199</v>
      </c>
      <c r="S44" s="14">
        <v>0.89148690062289304</v>
      </c>
      <c r="T44" s="12">
        <v>11</v>
      </c>
      <c r="U44" s="12">
        <v>1931</v>
      </c>
    </row>
    <row r="45" spans="1:21" ht="16" thickBot="1" x14ac:dyDescent="0.4">
      <c r="A45" s="17" t="s">
        <v>1052</v>
      </c>
      <c r="B45" s="17" t="s">
        <v>1076</v>
      </c>
      <c r="C45" s="18">
        <v>77</v>
      </c>
      <c r="D45" s="18">
        <v>464</v>
      </c>
      <c r="E45" s="19">
        <v>53.601190476190403</v>
      </c>
      <c r="F45" s="19">
        <v>9.3169191919191903</v>
      </c>
      <c r="G45" s="20">
        <v>0.58392657212504295</v>
      </c>
      <c r="H45" s="21">
        <v>3.5612843905927102E-2</v>
      </c>
      <c r="I45" s="18">
        <v>1380838</v>
      </c>
      <c r="J45" s="18">
        <v>0</v>
      </c>
      <c r="K45" s="18">
        <v>926</v>
      </c>
      <c r="L45" s="18">
        <v>926</v>
      </c>
      <c r="M45" s="18">
        <v>4596</v>
      </c>
      <c r="N45" s="18">
        <v>4596</v>
      </c>
      <c r="O45" s="18">
        <v>1452</v>
      </c>
      <c r="P45" s="18">
        <v>1452</v>
      </c>
      <c r="Q45" s="22">
        <v>1491.18574514038</v>
      </c>
      <c r="R45" s="22">
        <v>1491.18574514038</v>
      </c>
      <c r="S45" s="20">
        <v>0.85158143098611105</v>
      </c>
      <c r="T45" s="18">
        <v>11</v>
      </c>
      <c r="U45" s="18">
        <v>19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1CC7-7056-40D4-827A-53E3EEDA6276}">
  <dimension ref="A1:X368"/>
  <sheetViews>
    <sheetView zoomScaleNormal="100" workbookViewId="0"/>
  </sheetViews>
  <sheetFormatPr defaultRowHeight="15.5" x14ac:dyDescent="0.35"/>
  <cols>
    <col min="1" max="1" width="13.453125" style="1" customWidth="1"/>
    <col min="2" max="2" width="7.453125" style="1" bestFit="1" customWidth="1"/>
    <col min="3" max="3" width="12.90625" style="1" bestFit="1" customWidth="1"/>
    <col min="4" max="4" width="14.08984375" style="1" bestFit="1" customWidth="1"/>
    <col min="5" max="5" width="15.7265625" style="1" bestFit="1" customWidth="1"/>
    <col min="6" max="6" width="13.7265625" style="1" bestFit="1" customWidth="1"/>
    <col min="7" max="7" width="21.08984375" style="1" bestFit="1" customWidth="1"/>
    <col min="8" max="8" width="29.26953125" style="1" bestFit="1" customWidth="1"/>
    <col min="9" max="9" width="10.08984375" style="1" bestFit="1" customWidth="1"/>
    <col min="10" max="10" width="15.26953125" style="1" bestFit="1" customWidth="1"/>
    <col min="11" max="11" width="20.1796875" style="1" bestFit="1" customWidth="1"/>
    <col min="12" max="12" width="25.36328125" style="1" bestFit="1" customWidth="1"/>
    <col min="13" max="13" width="38.6328125" style="1" bestFit="1" customWidth="1"/>
    <col min="14" max="14" width="11.453125" style="1" bestFit="1" customWidth="1"/>
    <col min="15" max="15" width="21.6328125" style="1" bestFit="1" customWidth="1"/>
    <col min="16" max="16" width="27" style="1" bestFit="1" customWidth="1"/>
    <col min="17" max="17" width="8.7265625" style="1" bestFit="1" customWidth="1"/>
    <col min="18" max="18" width="17.1796875" style="1" bestFit="1" customWidth="1"/>
    <col min="19" max="20" width="21.453125" style="1" bestFit="1" customWidth="1"/>
    <col min="21" max="21" width="13.6328125" style="1" bestFit="1" customWidth="1"/>
    <col min="22" max="22" width="11.1796875" style="1" bestFit="1" customWidth="1"/>
    <col min="23" max="23" width="14.1796875" style="1" bestFit="1" customWidth="1"/>
    <col min="24" max="24" width="14.26953125" style="1" customWidth="1"/>
    <col min="25" max="16384" width="8.7265625" style="1"/>
  </cols>
  <sheetData>
    <row r="1" spans="1:24" ht="16" thickBot="1" x14ac:dyDescent="0.4">
      <c r="A1" s="9" t="s">
        <v>275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s="24" customFormat="1" ht="30" customHeight="1" thickBot="1" x14ac:dyDescent="0.4">
      <c r="A2" s="27" t="s">
        <v>1096</v>
      </c>
      <c r="B2" s="28" t="s">
        <v>2751</v>
      </c>
      <c r="C2" s="27" t="s">
        <v>1097</v>
      </c>
      <c r="D2" s="27" t="s">
        <v>3</v>
      </c>
      <c r="E2" s="27" t="s">
        <v>2</v>
      </c>
      <c r="F2" s="27" t="s">
        <v>1101</v>
      </c>
      <c r="G2" s="27" t="s">
        <v>1106</v>
      </c>
      <c r="H2" s="27" t="s">
        <v>1103</v>
      </c>
      <c r="I2" s="27" t="s">
        <v>2761</v>
      </c>
      <c r="J2" s="27" t="s">
        <v>2760</v>
      </c>
      <c r="K2" s="27" t="s">
        <v>1102</v>
      </c>
      <c r="L2" s="27" t="s">
        <v>2763</v>
      </c>
      <c r="M2" s="27" t="s">
        <v>1098</v>
      </c>
      <c r="N2" s="27" t="s">
        <v>1107</v>
      </c>
      <c r="O2" s="27" t="s">
        <v>1104</v>
      </c>
      <c r="P2" s="27" t="s">
        <v>1105</v>
      </c>
      <c r="Q2" s="28" t="s">
        <v>2758</v>
      </c>
      <c r="R2" s="27" t="s">
        <v>2759</v>
      </c>
      <c r="S2" s="27" t="s">
        <v>2762</v>
      </c>
      <c r="T2" s="27" t="s">
        <v>11</v>
      </c>
      <c r="U2" s="27" t="s">
        <v>1108</v>
      </c>
      <c r="V2" s="27" t="s">
        <v>1109</v>
      </c>
      <c r="W2" s="28" t="s">
        <v>1099</v>
      </c>
      <c r="X2" s="28" t="s">
        <v>1100</v>
      </c>
    </row>
    <row r="3" spans="1:24" x14ac:dyDescent="0.35">
      <c r="A3" s="2" t="s">
        <v>1110</v>
      </c>
      <c r="B3" s="2">
        <v>202</v>
      </c>
      <c r="C3" s="2">
        <v>5613700392</v>
      </c>
      <c r="D3" s="2" t="s">
        <v>1111</v>
      </c>
      <c r="E3" s="2" t="s">
        <v>1112</v>
      </c>
      <c r="F3" s="2" t="s">
        <v>1116</v>
      </c>
      <c r="G3" s="2" t="s">
        <v>1126</v>
      </c>
      <c r="H3" s="2" t="s">
        <v>1120</v>
      </c>
      <c r="I3" s="2" t="s">
        <v>1118</v>
      </c>
      <c r="J3" s="2" t="s">
        <v>1117</v>
      </c>
      <c r="K3" s="2" t="s">
        <v>1119</v>
      </c>
      <c r="L3" s="2" t="s">
        <v>1122</v>
      </c>
      <c r="M3" s="2" t="s">
        <v>1113</v>
      </c>
      <c r="N3" s="2" t="s">
        <v>1127</v>
      </c>
      <c r="O3" s="2" t="s">
        <v>1121</v>
      </c>
      <c r="P3" s="2" t="s">
        <v>1123</v>
      </c>
      <c r="Q3" s="2" t="s">
        <v>1124</v>
      </c>
      <c r="R3" s="2" t="s">
        <v>1125</v>
      </c>
      <c r="S3" s="25">
        <v>42675</v>
      </c>
      <c r="T3" s="2" t="s">
        <v>1128</v>
      </c>
      <c r="U3" s="2" t="s">
        <v>1123</v>
      </c>
      <c r="V3" s="2" t="s">
        <v>1129</v>
      </c>
      <c r="W3" s="2" t="s">
        <v>1114</v>
      </c>
      <c r="X3" s="2" t="s">
        <v>1115</v>
      </c>
    </row>
    <row r="4" spans="1:24" x14ac:dyDescent="0.35">
      <c r="A4" s="2" t="s">
        <v>1130</v>
      </c>
      <c r="B4" s="2">
        <v>202</v>
      </c>
      <c r="C4" s="2">
        <v>4768399880</v>
      </c>
      <c r="D4" s="2" t="s">
        <v>1111</v>
      </c>
      <c r="E4" s="2" t="s">
        <v>1131</v>
      </c>
      <c r="F4" s="2" t="s">
        <v>1132</v>
      </c>
      <c r="G4" s="2" t="s">
        <v>1126</v>
      </c>
      <c r="H4" s="2" t="s">
        <v>1120</v>
      </c>
      <c r="I4" s="2" t="s">
        <v>1118</v>
      </c>
      <c r="J4" s="2" t="s">
        <v>1117</v>
      </c>
      <c r="K4" s="2" t="s">
        <v>1119</v>
      </c>
      <c r="L4" s="2" t="s">
        <v>1122</v>
      </c>
      <c r="M4" s="2" t="s">
        <v>1113</v>
      </c>
      <c r="N4" s="2" t="s">
        <v>1127</v>
      </c>
      <c r="O4" s="2" t="s">
        <v>1121</v>
      </c>
      <c r="P4" s="2" t="s">
        <v>1133</v>
      </c>
      <c r="Q4" s="2" t="s">
        <v>1124</v>
      </c>
      <c r="R4" s="2" t="s">
        <v>1125</v>
      </c>
      <c r="S4" s="25">
        <v>42675</v>
      </c>
      <c r="T4" s="2" t="s">
        <v>1128</v>
      </c>
      <c r="U4" s="2" t="s">
        <v>1133</v>
      </c>
      <c r="V4" s="2" t="s">
        <v>1129</v>
      </c>
      <c r="W4" s="2" t="s">
        <v>1114</v>
      </c>
      <c r="X4" s="2" t="s">
        <v>1115</v>
      </c>
    </row>
    <row r="5" spans="1:24" x14ac:dyDescent="0.35">
      <c r="A5" s="2" t="s">
        <v>1134</v>
      </c>
      <c r="B5" s="2">
        <v>202</v>
      </c>
      <c r="C5" s="2">
        <v>7861474986</v>
      </c>
      <c r="D5" s="2" t="s">
        <v>1111</v>
      </c>
      <c r="E5" s="2" t="s">
        <v>1135</v>
      </c>
      <c r="F5" s="2" t="s">
        <v>1136</v>
      </c>
      <c r="G5" s="2" t="s">
        <v>1126</v>
      </c>
      <c r="H5" s="2" t="s">
        <v>1120</v>
      </c>
      <c r="I5" s="2" t="s">
        <v>1118</v>
      </c>
      <c r="J5" s="2" t="s">
        <v>1117</v>
      </c>
      <c r="K5" s="2" t="s">
        <v>1119</v>
      </c>
      <c r="L5" s="2" t="s">
        <v>1122</v>
      </c>
      <c r="M5" s="2" t="s">
        <v>1113</v>
      </c>
      <c r="N5" s="2" t="s">
        <v>1127</v>
      </c>
      <c r="O5" s="2" t="s">
        <v>1121</v>
      </c>
      <c r="P5" s="2" t="s">
        <v>1137</v>
      </c>
      <c r="Q5" s="2" t="s">
        <v>1124</v>
      </c>
      <c r="R5" s="2" t="s">
        <v>1125</v>
      </c>
      <c r="S5" s="25">
        <v>42650</v>
      </c>
      <c r="T5" s="2" t="s">
        <v>1128</v>
      </c>
      <c r="U5" s="2" t="s">
        <v>1137</v>
      </c>
      <c r="V5" s="2" t="s">
        <v>1129</v>
      </c>
      <c r="W5" s="2" t="s">
        <v>1114</v>
      </c>
      <c r="X5" s="2" t="s">
        <v>1115</v>
      </c>
    </row>
    <row r="6" spans="1:24" x14ac:dyDescent="0.35">
      <c r="A6" s="2" t="s">
        <v>1138</v>
      </c>
      <c r="B6" s="2">
        <v>202</v>
      </c>
      <c r="C6" s="2">
        <v>7214240322</v>
      </c>
      <c r="D6" s="2" t="s">
        <v>1111</v>
      </c>
      <c r="E6" s="2" t="s">
        <v>1139</v>
      </c>
      <c r="F6" s="2" t="s">
        <v>1141</v>
      </c>
      <c r="G6" s="2" t="s">
        <v>1126</v>
      </c>
      <c r="H6" s="2" t="s">
        <v>1120</v>
      </c>
      <c r="I6" s="2" t="s">
        <v>1118</v>
      </c>
      <c r="J6" s="2" t="s">
        <v>1117</v>
      </c>
      <c r="K6" s="2" t="s">
        <v>1119</v>
      </c>
      <c r="L6" s="2" t="s">
        <v>1122</v>
      </c>
      <c r="M6" s="2" t="s">
        <v>1113</v>
      </c>
      <c r="N6" s="2" t="s">
        <v>1127</v>
      </c>
      <c r="O6" s="2" t="s">
        <v>1121</v>
      </c>
      <c r="P6" s="2" t="s">
        <v>1142</v>
      </c>
      <c r="Q6" s="2" t="s">
        <v>1124</v>
      </c>
      <c r="R6" s="2" t="s">
        <v>1125</v>
      </c>
      <c r="S6" s="25">
        <v>42650</v>
      </c>
      <c r="T6" s="2" t="s">
        <v>1128</v>
      </c>
      <c r="U6" s="2" t="s">
        <v>1142</v>
      </c>
      <c r="V6" s="2" t="s">
        <v>1129</v>
      </c>
      <c r="W6" s="2" t="s">
        <v>1114</v>
      </c>
      <c r="X6" s="2" t="s">
        <v>1140</v>
      </c>
    </row>
    <row r="7" spans="1:24" x14ac:dyDescent="0.35">
      <c r="A7" s="2" t="s">
        <v>1143</v>
      </c>
      <c r="B7" s="2">
        <v>202</v>
      </c>
      <c r="C7" s="2">
        <v>6358620640</v>
      </c>
      <c r="D7" s="2" t="s">
        <v>1111</v>
      </c>
      <c r="E7" s="2" t="s">
        <v>1144</v>
      </c>
      <c r="F7" s="2" t="s">
        <v>1145</v>
      </c>
      <c r="G7" s="2" t="s">
        <v>1126</v>
      </c>
      <c r="H7" s="2" t="s">
        <v>1120</v>
      </c>
      <c r="I7" s="2" t="s">
        <v>1118</v>
      </c>
      <c r="J7" s="2" t="s">
        <v>1117</v>
      </c>
      <c r="K7" s="2" t="s">
        <v>1119</v>
      </c>
      <c r="L7" s="2" t="s">
        <v>1122</v>
      </c>
      <c r="M7" s="2" t="s">
        <v>1113</v>
      </c>
      <c r="N7" s="2" t="s">
        <v>1127</v>
      </c>
      <c r="O7" s="2" t="s">
        <v>1121</v>
      </c>
      <c r="P7" s="2" t="s">
        <v>1146</v>
      </c>
      <c r="Q7" s="2" t="s">
        <v>1124</v>
      </c>
      <c r="R7" s="2" t="s">
        <v>1125</v>
      </c>
      <c r="S7" s="25">
        <v>42675</v>
      </c>
      <c r="T7" s="2" t="s">
        <v>1128</v>
      </c>
      <c r="U7" s="2" t="s">
        <v>1146</v>
      </c>
      <c r="V7" s="2" t="s">
        <v>1129</v>
      </c>
      <c r="W7" s="2" t="s">
        <v>1114</v>
      </c>
      <c r="X7" s="2" t="s">
        <v>1115</v>
      </c>
    </row>
    <row r="8" spans="1:24" x14ac:dyDescent="0.35">
      <c r="A8" s="2" t="s">
        <v>1147</v>
      </c>
      <c r="B8" s="2">
        <v>202</v>
      </c>
      <c r="C8" s="2">
        <v>8382858196</v>
      </c>
      <c r="D8" s="2" t="s">
        <v>1111</v>
      </c>
      <c r="E8" s="2" t="s">
        <v>1148</v>
      </c>
      <c r="F8" s="2" t="s">
        <v>1149</v>
      </c>
      <c r="G8" s="2" t="s">
        <v>1126</v>
      </c>
      <c r="H8" s="2" t="s">
        <v>1120</v>
      </c>
      <c r="I8" s="2" t="s">
        <v>1118</v>
      </c>
      <c r="J8" s="2" t="s">
        <v>1117</v>
      </c>
      <c r="K8" s="2" t="s">
        <v>1119</v>
      </c>
      <c r="L8" s="2" t="s">
        <v>1122</v>
      </c>
      <c r="M8" s="2" t="s">
        <v>1113</v>
      </c>
      <c r="N8" s="2" t="s">
        <v>1127</v>
      </c>
      <c r="O8" s="2" t="s">
        <v>1121</v>
      </c>
      <c r="P8" s="2" t="s">
        <v>1150</v>
      </c>
      <c r="Q8" s="2" t="s">
        <v>1124</v>
      </c>
      <c r="R8" s="2" t="s">
        <v>1125</v>
      </c>
      <c r="S8" s="25">
        <v>42675</v>
      </c>
      <c r="T8" s="2" t="s">
        <v>1128</v>
      </c>
      <c r="U8" s="2" t="s">
        <v>1150</v>
      </c>
      <c r="V8" s="2" t="s">
        <v>1129</v>
      </c>
      <c r="W8" s="2" t="s">
        <v>1114</v>
      </c>
      <c r="X8" s="2" t="s">
        <v>1140</v>
      </c>
    </row>
    <row r="9" spans="1:24" x14ac:dyDescent="0.35">
      <c r="A9" s="2" t="s">
        <v>1151</v>
      </c>
      <c r="B9" s="2">
        <v>202</v>
      </c>
      <c r="C9" s="2">
        <v>7041597992</v>
      </c>
      <c r="D9" s="2" t="s">
        <v>1111</v>
      </c>
      <c r="E9" s="2" t="s">
        <v>1152</v>
      </c>
      <c r="F9" s="2" t="s">
        <v>1153</v>
      </c>
      <c r="G9" s="2" t="s">
        <v>1126</v>
      </c>
      <c r="H9" s="2" t="s">
        <v>1120</v>
      </c>
      <c r="I9" s="2" t="s">
        <v>1118</v>
      </c>
      <c r="J9" s="2" t="s">
        <v>1117</v>
      </c>
      <c r="K9" s="2" t="s">
        <v>1119</v>
      </c>
      <c r="L9" s="2" t="s">
        <v>1122</v>
      </c>
      <c r="M9" s="2" t="s">
        <v>1113</v>
      </c>
      <c r="N9" s="2" t="s">
        <v>1127</v>
      </c>
      <c r="O9" s="2" t="s">
        <v>1121</v>
      </c>
      <c r="P9" s="2" t="s">
        <v>1154</v>
      </c>
      <c r="Q9" s="2" t="s">
        <v>1124</v>
      </c>
      <c r="R9" s="2" t="s">
        <v>1125</v>
      </c>
      <c r="S9" s="25">
        <v>42650</v>
      </c>
      <c r="T9" s="2" t="s">
        <v>1128</v>
      </c>
      <c r="U9" s="2" t="s">
        <v>1154</v>
      </c>
      <c r="V9" s="2" t="s">
        <v>1129</v>
      </c>
      <c r="W9" s="2" t="s">
        <v>1114</v>
      </c>
      <c r="X9" s="2" t="s">
        <v>1115</v>
      </c>
    </row>
    <row r="10" spans="1:24" x14ac:dyDescent="0.35">
      <c r="A10" s="2" t="s">
        <v>1155</v>
      </c>
      <c r="B10" s="2">
        <v>202</v>
      </c>
      <c r="C10" s="2">
        <v>7459870302</v>
      </c>
      <c r="D10" s="2" t="s">
        <v>1111</v>
      </c>
      <c r="E10" s="2" t="s">
        <v>1156</v>
      </c>
      <c r="F10" s="2" t="s">
        <v>1157</v>
      </c>
      <c r="G10" s="2" t="s">
        <v>1126</v>
      </c>
      <c r="H10" s="2" t="s">
        <v>1120</v>
      </c>
      <c r="I10" s="2" t="s">
        <v>1118</v>
      </c>
      <c r="J10" s="2" t="s">
        <v>1117</v>
      </c>
      <c r="K10" s="2" t="s">
        <v>1119</v>
      </c>
      <c r="L10" s="2" t="s">
        <v>1122</v>
      </c>
      <c r="M10" s="2" t="s">
        <v>1113</v>
      </c>
      <c r="N10" s="2" t="s">
        <v>1127</v>
      </c>
      <c r="O10" s="2" t="s">
        <v>1121</v>
      </c>
      <c r="P10" s="2" t="s">
        <v>1158</v>
      </c>
      <c r="Q10" s="2" t="s">
        <v>1124</v>
      </c>
      <c r="R10" s="2" t="s">
        <v>1125</v>
      </c>
      <c r="S10" s="25">
        <v>42650</v>
      </c>
      <c r="T10" s="2" t="s">
        <v>1128</v>
      </c>
      <c r="U10" s="2" t="s">
        <v>1158</v>
      </c>
      <c r="V10" s="2" t="s">
        <v>1129</v>
      </c>
      <c r="W10" s="2" t="s">
        <v>1114</v>
      </c>
      <c r="X10" s="2" t="s">
        <v>1140</v>
      </c>
    </row>
    <row r="11" spans="1:24" x14ac:dyDescent="0.35">
      <c r="A11" s="2" t="s">
        <v>1159</v>
      </c>
      <c r="B11" s="2">
        <v>202</v>
      </c>
      <c r="C11" s="2">
        <v>9021716728</v>
      </c>
      <c r="D11" s="2" t="s">
        <v>1111</v>
      </c>
      <c r="E11" s="2" t="s">
        <v>1160</v>
      </c>
      <c r="F11" s="2" t="s">
        <v>1161</v>
      </c>
      <c r="G11" s="2" t="s">
        <v>1126</v>
      </c>
      <c r="H11" s="2" t="s">
        <v>1120</v>
      </c>
      <c r="I11" s="2" t="s">
        <v>1118</v>
      </c>
      <c r="J11" s="2" t="s">
        <v>1117</v>
      </c>
      <c r="K11" s="2" t="s">
        <v>1119</v>
      </c>
      <c r="L11" s="2" t="s">
        <v>1122</v>
      </c>
      <c r="M11" s="2" t="s">
        <v>1113</v>
      </c>
      <c r="N11" s="2" t="s">
        <v>1127</v>
      </c>
      <c r="O11" s="2" t="s">
        <v>1121</v>
      </c>
      <c r="P11" s="2" t="s">
        <v>1162</v>
      </c>
      <c r="Q11" s="2" t="s">
        <v>1124</v>
      </c>
      <c r="R11" s="2" t="s">
        <v>1125</v>
      </c>
      <c r="S11" s="25">
        <v>42422</v>
      </c>
      <c r="T11" s="2" t="s">
        <v>1128</v>
      </c>
      <c r="U11" s="2" t="s">
        <v>1162</v>
      </c>
      <c r="V11" s="2" t="s">
        <v>1129</v>
      </c>
      <c r="W11" s="2" t="s">
        <v>1114</v>
      </c>
      <c r="X11" s="2" t="s">
        <v>1115</v>
      </c>
    </row>
    <row r="12" spans="1:24" x14ac:dyDescent="0.35">
      <c r="A12" s="2" t="s">
        <v>1163</v>
      </c>
      <c r="B12" s="2">
        <v>202</v>
      </c>
      <c r="C12" s="2">
        <v>7339977848</v>
      </c>
      <c r="D12" s="2" t="s">
        <v>1111</v>
      </c>
      <c r="E12" s="2" t="s">
        <v>1164</v>
      </c>
      <c r="F12" s="2" t="s">
        <v>1165</v>
      </c>
      <c r="G12" s="2" t="s">
        <v>1126</v>
      </c>
      <c r="H12" s="2" t="s">
        <v>1120</v>
      </c>
      <c r="I12" s="2" t="s">
        <v>1118</v>
      </c>
      <c r="J12" s="2" t="s">
        <v>1117</v>
      </c>
      <c r="K12" s="2" t="s">
        <v>1119</v>
      </c>
      <c r="L12" s="2" t="s">
        <v>1122</v>
      </c>
      <c r="M12" s="2" t="s">
        <v>1113</v>
      </c>
      <c r="N12" s="2" t="s">
        <v>1127</v>
      </c>
      <c r="O12" s="2" t="s">
        <v>1121</v>
      </c>
      <c r="P12" s="2" t="s">
        <v>1166</v>
      </c>
      <c r="Q12" s="2" t="s">
        <v>1124</v>
      </c>
      <c r="R12" s="2" t="s">
        <v>1125</v>
      </c>
      <c r="S12" s="25">
        <v>42422</v>
      </c>
      <c r="T12" s="2" t="s">
        <v>1128</v>
      </c>
      <c r="U12" s="2" t="s">
        <v>1166</v>
      </c>
      <c r="V12" s="2" t="s">
        <v>1129</v>
      </c>
      <c r="W12" s="2" t="s">
        <v>1114</v>
      </c>
      <c r="X12" s="2" t="s">
        <v>1140</v>
      </c>
    </row>
    <row r="13" spans="1:24" x14ac:dyDescent="0.35">
      <c r="A13" s="2" t="s">
        <v>1167</v>
      </c>
      <c r="B13" s="2">
        <v>202</v>
      </c>
      <c r="C13" s="2">
        <v>8516218798</v>
      </c>
      <c r="D13" s="2" t="s">
        <v>1111</v>
      </c>
      <c r="E13" s="2" t="s">
        <v>1168</v>
      </c>
      <c r="F13" s="2" t="s">
        <v>1169</v>
      </c>
      <c r="G13" s="2" t="s">
        <v>1126</v>
      </c>
      <c r="H13" s="2" t="s">
        <v>1120</v>
      </c>
      <c r="I13" s="2" t="s">
        <v>1118</v>
      </c>
      <c r="J13" s="2" t="s">
        <v>1117</v>
      </c>
      <c r="K13" s="2" t="s">
        <v>1119</v>
      </c>
      <c r="L13" s="2" t="s">
        <v>1122</v>
      </c>
      <c r="M13" s="2" t="s">
        <v>1113</v>
      </c>
      <c r="N13" s="2" t="s">
        <v>1127</v>
      </c>
      <c r="O13" s="2" t="s">
        <v>1121</v>
      </c>
      <c r="P13" s="2" t="s">
        <v>1170</v>
      </c>
      <c r="Q13" s="2" t="s">
        <v>1124</v>
      </c>
      <c r="R13" s="2" t="s">
        <v>1125</v>
      </c>
      <c r="S13" s="25">
        <v>42422</v>
      </c>
      <c r="T13" s="2" t="s">
        <v>1128</v>
      </c>
      <c r="U13" s="2" t="s">
        <v>1170</v>
      </c>
      <c r="V13" s="2" t="s">
        <v>1129</v>
      </c>
      <c r="W13" s="2" t="s">
        <v>1114</v>
      </c>
      <c r="X13" s="2" t="s">
        <v>1140</v>
      </c>
    </row>
    <row r="14" spans="1:24" x14ac:dyDescent="0.35">
      <c r="A14" s="2" t="s">
        <v>1171</v>
      </c>
      <c r="B14" s="2">
        <v>202</v>
      </c>
      <c r="C14" s="2">
        <v>7037716360</v>
      </c>
      <c r="D14" s="2" t="s">
        <v>1111</v>
      </c>
      <c r="E14" s="2" t="s">
        <v>1172</v>
      </c>
      <c r="F14" s="2" t="s">
        <v>1173</v>
      </c>
      <c r="G14" s="2" t="s">
        <v>1126</v>
      </c>
      <c r="H14" s="2" t="s">
        <v>1120</v>
      </c>
      <c r="I14" s="2" t="s">
        <v>1118</v>
      </c>
      <c r="J14" s="2" t="s">
        <v>1117</v>
      </c>
      <c r="K14" s="2" t="s">
        <v>1119</v>
      </c>
      <c r="L14" s="2" t="s">
        <v>1122</v>
      </c>
      <c r="M14" s="2" t="s">
        <v>1113</v>
      </c>
      <c r="N14" s="2" t="s">
        <v>1127</v>
      </c>
      <c r="O14" s="2" t="s">
        <v>1121</v>
      </c>
      <c r="P14" s="2" t="s">
        <v>1174</v>
      </c>
      <c r="Q14" s="2" t="s">
        <v>1124</v>
      </c>
      <c r="R14" s="2" t="s">
        <v>1125</v>
      </c>
      <c r="S14" s="25">
        <v>42422</v>
      </c>
      <c r="T14" s="2" t="s">
        <v>1128</v>
      </c>
      <c r="U14" s="2" t="s">
        <v>1174</v>
      </c>
      <c r="V14" s="2" t="s">
        <v>1129</v>
      </c>
      <c r="W14" s="2" t="s">
        <v>1114</v>
      </c>
      <c r="X14" s="2" t="s">
        <v>1115</v>
      </c>
    </row>
    <row r="15" spans="1:24" x14ac:dyDescent="0.35">
      <c r="A15" s="2" t="s">
        <v>1175</v>
      </c>
      <c r="B15" s="2">
        <v>202</v>
      </c>
      <c r="C15" s="2">
        <v>6873289370</v>
      </c>
      <c r="D15" s="2" t="s">
        <v>1111</v>
      </c>
      <c r="E15" s="2" t="s">
        <v>1176</v>
      </c>
      <c r="F15" s="2" t="s">
        <v>1177</v>
      </c>
      <c r="G15" s="2" t="s">
        <v>1126</v>
      </c>
      <c r="H15" s="2" t="s">
        <v>1120</v>
      </c>
      <c r="I15" s="2" t="s">
        <v>1118</v>
      </c>
      <c r="J15" s="2" t="s">
        <v>1117</v>
      </c>
      <c r="K15" s="2" t="s">
        <v>1119</v>
      </c>
      <c r="L15" s="2" t="s">
        <v>1122</v>
      </c>
      <c r="M15" s="2" t="s">
        <v>1113</v>
      </c>
      <c r="N15" s="2" t="s">
        <v>1127</v>
      </c>
      <c r="O15" s="2" t="s">
        <v>1121</v>
      </c>
      <c r="P15" s="2" t="s">
        <v>1178</v>
      </c>
      <c r="Q15" s="2" t="s">
        <v>1124</v>
      </c>
      <c r="R15" s="2" t="s">
        <v>1125</v>
      </c>
      <c r="S15" s="25">
        <v>42422</v>
      </c>
      <c r="T15" s="2" t="s">
        <v>1128</v>
      </c>
      <c r="U15" s="2" t="s">
        <v>1178</v>
      </c>
      <c r="V15" s="2" t="s">
        <v>1129</v>
      </c>
      <c r="W15" s="2" t="s">
        <v>1114</v>
      </c>
      <c r="X15" s="2" t="s">
        <v>1115</v>
      </c>
    </row>
    <row r="16" spans="1:24" x14ac:dyDescent="0.35">
      <c r="A16" s="2" t="s">
        <v>1179</v>
      </c>
      <c r="B16" s="2">
        <v>202</v>
      </c>
      <c r="C16" s="2">
        <v>8370625884</v>
      </c>
      <c r="D16" s="2" t="s">
        <v>1111</v>
      </c>
      <c r="E16" s="2" t="s">
        <v>1180</v>
      </c>
      <c r="F16" s="2" t="s">
        <v>1181</v>
      </c>
      <c r="G16" s="2" t="s">
        <v>1126</v>
      </c>
      <c r="H16" s="2" t="s">
        <v>1120</v>
      </c>
      <c r="I16" s="2" t="s">
        <v>1118</v>
      </c>
      <c r="J16" s="2" t="s">
        <v>1117</v>
      </c>
      <c r="K16" s="2" t="s">
        <v>1119</v>
      </c>
      <c r="L16" s="2" t="s">
        <v>1122</v>
      </c>
      <c r="M16" s="2" t="s">
        <v>1113</v>
      </c>
      <c r="N16" s="2" t="s">
        <v>1127</v>
      </c>
      <c r="O16" s="2" t="s">
        <v>1121</v>
      </c>
      <c r="P16" s="2" t="s">
        <v>1182</v>
      </c>
      <c r="Q16" s="2" t="s">
        <v>1124</v>
      </c>
      <c r="R16" s="2" t="s">
        <v>1125</v>
      </c>
      <c r="S16" s="25">
        <v>42422</v>
      </c>
      <c r="T16" s="2" t="s">
        <v>1128</v>
      </c>
      <c r="U16" s="2" t="s">
        <v>1182</v>
      </c>
      <c r="V16" s="2" t="s">
        <v>1129</v>
      </c>
      <c r="W16" s="2" t="s">
        <v>1114</v>
      </c>
      <c r="X16" s="2" t="s">
        <v>1140</v>
      </c>
    </row>
    <row r="17" spans="1:24" x14ac:dyDescent="0.35">
      <c r="A17" s="2" t="s">
        <v>1183</v>
      </c>
      <c r="B17" s="2">
        <v>202</v>
      </c>
      <c r="C17" s="2">
        <v>7510235568</v>
      </c>
      <c r="D17" s="2" t="s">
        <v>1111</v>
      </c>
      <c r="E17" s="2" t="s">
        <v>1184</v>
      </c>
      <c r="F17" s="2" t="s">
        <v>1185</v>
      </c>
      <c r="G17" s="2" t="s">
        <v>1126</v>
      </c>
      <c r="H17" s="2" t="s">
        <v>1120</v>
      </c>
      <c r="I17" s="2" t="s">
        <v>1118</v>
      </c>
      <c r="J17" s="2" t="s">
        <v>1117</v>
      </c>
      <c r="K17" s="2" t="s">
        <v>1119</v>
      </c>
      <c r="L17" s="2" t="s">
        <v>1122</v>
      </c>
      <c r="M17" s="2" t="s">
        <v>1113</v>
      </c>
      <c r="N17" s="2" t="s">
        <v>1127</v>
      </c>
      <c r="O17" s="2" t="s">
        <v>1121</v>
      </c>
      <c r="P17" s="2" t="s">
        <v>1186</v>
      </c>
      <c r="Q17" s="2" t="s">
        <v>1124</v>
      </c>
      <c r="R17" s="2" t="s">
        <v>1125</v>
      </c>
      <c r="S17" s="25">
        <v>42276</v>
      </c>
      <c r="T17" s="2" t="s">
        <v>1128</v>
      </c>
      <c r="U17" s="2" t="s">
        <v>1186</v>
      </c>
      <c r="V17" s="2" t="s">
        <v>1129</v>
      </c>
      <c r="W17" s="2" t="s">
        <v>1114</v>
      </c>
      <c r="X17" s="2" t="s">
        <v>1115</v>
      </c>
    </row>
    <row r="18" spans="1:24" x14ac:dyDescent="0.35">
      <c r="A18" s="2" t="s">
        <v>1187</v>
      </c>
      <c r="B18" s="2">
        <v>202</v>
      </c>
      <c r="C18" s="2">
        <v>7584119088</v>
      </c>
      <c r="D18" s="2" t="s">
        <v>1111</v>
      </c>
      <c r="E18" s="2" t="s">
        <v>1188</v>
      </c>
      <c r="F18" s="2" t="s">
        <v>1189</v>
      </c>
      <c r="G18" s="2" t="s">
        <v>1126</v>
      </c>
      <c r="H18" s="2" t="s">
        <v>1120</v>
      </c>
      <c r="I18" s="2" t="s">
        <v>1118</v>
      </c>
      <c r="J18" s="2" t="s">
        <v>1117</v>
      </c>
      <c r="K18" s="2" t="s">
        <v>1119</v>
      </c>
      <c r="L18" s="2" t="s">
        <v>1122</v>
      </c>
      <c r="M18" s="2" t="s">
        <v>1113</v>
      </c>
      <c r="N18" s="2" t="s">
        <v>1127</v>
      </c>
      <c r="O18" s="2" t="s">
        <v>1121</v>
      </c>
      <c r="P18" s="2" t="s">
        <v>1190</v>
      </c>
      <c r="Q18" s="2" t="s">
        <v>1124</v>
      </c>
      <c r="R18" s="2" t="s">
        <v>1125</v>
      </c>
      <c r="S18" s="25">
        <v>42276</v>
      </c>
      <c r="T18" s="2" t="s">
        <v>1128</v>
      </c>
      <c r="U18" s="2" t="s">
        <v>1190</v>
      </c>
      <c r="V18" s="2" t="s">
        <v>1129</v>
      </c>
      <c r="W18" s="2" t="s">
        <v>1114</v>
      </c>
      <c r="X18" s="2" t="s">
        <v>1115</v>
      </c>
    </row>
    <row r="19" spans="1:24" x14ac:dyDescent="0.35">
      <c r="A19" s="2" t="s">
        <v>1191</v>
      </c>
      <c r="B19" s="2">
        <v>202</v>
      </c>
      <c r="C19" s="2">
        <v>6550502258</v>
      </c>
      <c r="D19" s="2" t="s">
        <v>1111</v>
      </c>
      <c r="E19" s="2" t="s">
        <v>1192</v>
      </c>
      <c r="F19" s="2" t="s">
        <v>1193</v>
      </c>
      <c r="G19" s="2" t="s">
        <v>1126</v>
      </c>
      <c r="H19" s="2" t="s">
        <v>1120</v>
      </c>
      <c r="I19" s="2" t="s">
        <v>1118</v>
      </c>
      <c r="J19" s="2" t="s">
        <v>1117</v>
      </c>
      <c r="K19" s="2" t="s">
        <v>1119</v>
      </c>
      <c r="L19" s="2" t="s">
        <v>1122</v>
      </c>
      <c r="M19" s="2" t="s">
        <v>1113</v>
      </c>
      <c r="N19" s="2" t="s">
        <v>1127</v>
      </c>
      <c r="O19" s="2" t="s">
        <v>1121</v>
      </c>
      <c r="P19" s="2" t="s">
        <v>1194</v>
      </c>
      <c r="Q19" s="2" t="s">
        <v>1124</v>
      </c>
      <c r="R19" s="2" t="s">
        <v>1125</v>
      </c>
      <c r="S19" s="25">
        <v>42676</v>
      </c>
      <c r="T19" s="2" t="s">
        <v>1128</v>
      </c>
      <c r="U19" s="2" t="s">
        <v>1194</v>
      </c>
      <c r="V19" s="2" t="s">
        <v>1129</v>
      </c>
      <c r="W19" s="2" t="s">
        <v>1114</v>
      </c>
      <c r="X19" s="2" t="s">
        <v>1115</v>
      </c>
    </row>
    <row r="20" spans="1:24" x14ac:dyDescent="0.35">
      <c r="A20" s="2" t="s">
        <v>1195</v>
      </c>
      <c r="B20" s="2">
        <v>202</v>
      </c>
      <c r="C20" s="2">
        <v>7780553382</v>
      </c>
      <c r="D20" s="2" t="s">
        <v>1111</v>
      </c>
      <c r="E20" s="2" t="s">
        <v>1196</v>
      </c>
      <c r="F20" s="2" t="s">
        <v>1197</v>
      </c>
      <c r="G20" s="2" t="s">
        <v>1126</v>
      </c>
      <c r="H20" s="2" t="s">
        <v>1120</v>
      </c>
      <c r="I20" s="2" t="s">
        <v>1118</v>
      </c>
      <c r="J20" s="2" t="s">
        <v>1117</v>
      </c>
      <c r="K20" s="2" t="s">
        <v>1119</v>
      </c>
      <c r="L20" s="2" t="s">
        <v>1122</v>
      </c>
      <c r="M20" s="2" t="s">
        <v>1113</v>
      </c>
      <c r="N20" s="2" t="s">
        <v>1127</v>
      </c>
      <c r="O20" s="2" t="s">
        <v>1121</v>
      </c>
      <c r="P20" s="2" t="s">
        <v>1198</v>
      </c>
      <c r="Q20" s="2" t="s">
        <v>1124</v>
      </c>
      <c r="R20" s="2" t="s">
        <v>1125</v>
      </c>
      <c r="S20" s="25">
        <v>42676</v>
      </c>
      <c r="T20" s="2" t="s">
        <v>1128</v>
      </c>
      <c r="U20" s="2" t="s">
        <v>1198</v>
      </c>
      <c r="V20" s="2" t="s">
        <v>1129</v>
      </c>
      <c r="W20" s="2" t="s">
        <v>1114</v>
      </c>
      <c r="X20" s="2" t="s">
        <v>1140</v>
      </c>
    </row>
    <row r="21" spans="1:24" x14ac:dyDescent="0.35">
      <c r="A21" s="2" t="s">
        <v>1199</v>
      </c>
      <c r="B21" s="2">
        <v>202</v>
      </c>
      <c r="C21" s="2">
        <v>5041528322</v>
      </c>
      <c r="D21" s="2" t="s">
        <v>1111</v>
      </c>
      <c r="E21" s="2" t="s">
        <v>1200</v>
      </c>
      <c r="F21" s="2" t="s">
        <v>1201</v>
      </c>
      <c r="G21" s="2" t="s">
        <v>1126</v>
      </c>
      <c r="H21" s="2" t="s">
        <v>1120</v>
      </c>
      <c r="I21" s="2" t="s">
        <v>1118</v>
      </c>
      <c r="J21" s="2" t="s">
        <v>1117</v>
      </c>
      <c r="K21" s="2" t="s">
        <v>1119</v>
      </c>
      <c r="L21" s="2" t="s">
        <v>1122</v>
      </c>
      <c r="M21" s="2" t="s">
        <v>1113</v>
      </c>
      <c r="N21" s="2" t="s">
        <v>1127</v>
      </c>
      <c r="O21" s="2" t="s">
        <v>1121</v>
      </c>
      <c r="P21" s="2" t="s">
        <v>1202</v>
      </c>
      <c r="Q21" s="2" t="s">
        <v>1124</v>
      </c>
      <c r="R21" s="2" t="s">
        <v>1125</v>
      </c>
      <c r="S21" s="25">
        <v>42675</v>
      </c>
      <c r="T21" s="2" t="s">
        <v>1128</v>
      </c>
      <c r="U21" s="2" t="s">
        <v>1202</v>
      </c>
      <c r="V21" s="2" t="s">
        <v>1129</v>
      </c>
      <c r="W21" s="2" t="s">
        <v>1114</v>
      </c>
      <c r="X21" s="2" t="s">
        <v>1115</v>
      </c>
    </row>
    <row r="22" spans="1:24" x14ac:dyDescent="0.35">
      <c r="A22" s="2" t="s">
        <v>1203</v>
      </c>
      <c r="B22" s="2">
        <v>202</v>
      </c>
      <c r="C22" s="2">
        <v>5352183516</v>
      </c>
      <c r="D22" s="2" t="s">
        <v>1111</v>
      </c>
      <c r="E22" s="2" t="s">
        <v>1204</v>
      </c>
      <c r="F22" s="2" t="s">
        <v>1205</v>
      </c>
      <c r="G22" s="2" t="s">
        <v>1126</v>
      </c>
      <c r="H22" s="2" t="s">
        <v>1120</v>
      </c>
      <c r="I22" s="2" t="s">
        <v>1118</v>
      </c>
      <c r="J22" s="2" t="s">
        <v>1117</v>
      </c>
      <c r="K22" s="2" t="s">
        <v>1119</v>
      </c>
      <c r="L22" s="2" t="s">
        <v>1122</v>
      </c>
      <c r="M22" s="2" t="s">
        <v>1113</v>
      </c>
      <c r="N22" s="2" t="s">
        <v>1127</v>
      </c>
      <c r="O22" s="2" t="s">
        <v>1121</v>
      </c>
      <c r="P22" s="2" t="s">
        <v>1206</v>
      </c>
      <c r="Q22" s="2" t="s">
        <v>1124</v>
      </c>
      <c r="R22" s="2" t="s">
        <v>1125</v>
      </c>
      <c r="S22" s="25">
        <v>42675</v>
      </c>
      <c r="T22" s="2" t="s">
        <v>1128</v>
      </c>
      <c r="U22" s="2" t="s">
        <v>1206</v>
      </c>
      <c r="V22" s="2" t="s">
        <v>1129</v>
      </c>
      <c r="W22" s="2" t="s">
        <v>1114</v>
      </c>
      <c r="X22" s="2" t="s">
        <v>1115</v>
      </c>
    </row>
    <row r="23" spans="1:24" x14ac:dyDescent="0.35">
      <c r="A23" s="2" t="s">
        <v>1207</v>
      </c>
      <c r="B23" s="2">
        <v>202</v>
      </c>
      <c r="C23" s="2">
        <v>7238932802</v>
      </c>
      <c r="D23" s="2" t="s">
        <v>1111</v>
      </c>
      <c r="E23" s="2" t="s">
        <v>1208</v>
      </c>
      <c r="F23" s="2" t="s">
        <v>1209</v>
      </c>
      <c r="G23" s="2" t="s">
        <v>1126</v>
      </c>
      <c r="H23" s="2" t="s">
        <v>1120</v>
      </c>
      <c r="I23" s="2" t="s">
        <v>1118</v>
      </c>
      <c r="J23" s="2" t="s">
        <v>1117</v>
      </c>
      <c r="K23" s="2" t="s">
        <v>1119</v>
      </c>
      <c r="L23" s="2" t="s">
        <v>1122</v>
      </c>
      <c r="M23" s="2" t="s">
        <v>1113</v>
      </c>
      <c r="N23" s="2" t="s">
        <v>1127</v>
      </c>
      <c r="O23" s="2" t="s">
        <v>1121</v>
      </c>
      <c r="P23" s="2" t="s">
        <v>1210</v>
      </c>
      <c r="Q23" s="2" t="s">
        <v>1124</v>
      </c>
      <c r="R23" s="2" t="s">
        <v>1125</v>
      </c>
      <c r="S23" s="25">
        <v>42676</v>
      </c>
      <c r="T23" s="2" t="s">
        <v>1128</v>
      </c>
      <c r="U23" s="2" t="s">
        <v>1210</v>
      </c>
      <c r="V23" s="2" t="s">
        <v>1129</v>
      </c>
      <c r="W23" s="2" t="s">
        <v>1114</v>
      </c>
      <c r="X23" s="2" t="s">
        <v>1140</v>
      </c>
    </row>
    <row r="24" spans="1:24" x14ac:dyDescent="0.35">
      <c r="A24" s="2" t="s">
        <v>1211</v>
      </c>
      <c r="B24" s="2">
        <v>202</v>
      </c>
      <c r="C24" s="2">
        <v>8245600004</v>
      </c>
      <c r="D24" s="2" t="s">
        <v>1111</v>
      </c>
      <c r="E24" s="2" t="s">
        <v>1212</v>
      </c>
      <c r="F24" s="2" t="s">
        <v>1213</v>
      </c>
      <c r="G24" s="2" t="s">
        <v>1126</v>
      </c>
      <c r="H24" s="2" t="s">
        <v>1120</v>
      </c>
      <c r="I24" s="2" t="s">
        <v>1118</v>
      </c>
      <c r="J24" s="2" t="s">
        <v>1117</v>
      </c>
      <c r="K24" s="2" t="s">
        <v>1119</v>
      </c>
      <c r="L24" s="2" t="s">
        <v>1122</v>
      </c>
      <c r="M24" s="2" t="s">
        <v>1113</v>
      </c>
      <c r="N24" s="2" t="s">
        <v>1127</v>
      </c>
      <c r="O24" s="2" t="s">
        <v>1121</v>
      </c>
      <c r="P24" s="2" t="s">
        <v>1214</v>
      </c>
      <c r="Q24" s="2" t="s">
        <v>1124</v>
      </c>
      <c r="R24" s="2" t="s">
        <v>1125</v>
      </c>
      <c r="S24" s="25">
        <v>42676</v>
      </c>
      <c r="T24" s="2" t="s">
        <v>1128</v>
      </c>
      <c r="U24" s="2" t="s">
        <v>1214</v>
      </c>
      <c r="V24" s="2" t="s">
        <v>1129</v>
      </c>
      <c r="W24" s="2" t="s">
        <v>1114</v>
      </c>
      <c r="X24" s="2" t="s">
        <v>1115</v>
      </c>
    </row>
    <row r="25" spans="1:24" x14ac:dyDescent="0.35">
      <c r="A25" s="2" t="s">
        <v>1215</v>
      </c>
      <c r="B25" s="2">
        <v>202</v>
      </c>
      <c r="C25" s="2">
        <v>7619722800</v>
      </c>
      <c r="D25" s="2" t="s">
        <v>1111</v>
      </c>
      <c r="E25" s="2" t="s">
        <v>1216</v>
      </c>
      <c r="F25" s="2" t="s">
        <v>1217</v>
      </c>
      <c r="G25" s="2" t="s">
        <v>1126</v>
      </c>
      <c r="H25" s="2" t="s">
        <v>1120</v>
      </c>
      <c r="I25" s="2" t="s">
        <v>1118</v>
      </c>
      <c r="J25" s="2" t="s">
        <v>1117</v>
      </c>
      <c r="K25" s="2" t="s">
        <v>1119</v>
      </c>
      <c r="L25" s="2" t="s">
        <v>1122</v>
      </c>
      <c r="M25" s="2" t="s">
        <v>1113</v>
      </c>
      <c r="N25" s="2" t="s">
        <v>1127</v>
      </c>
      <c r="O25" s="2" t="s">
        <v>1121</v>
      </c>
      <c r="P25" s="2" t="s">
        <v>1218</v>
      </c>
      <c r="Q25" s="2" t="s">
        <v>1124</v>
      </c>
      <c r="R25" s="2" t="s">
        <v>1125</v>
      </c>
      <c r="S25" s="25">
        <v>42638</v>
      </c>
      <c r="T25" s="2" t="s">
        <v>1128</v>
      </c>
      <c r="U25" s="2" t="s">
        <v>1218</v>
      </c>
      <c r="V25" s="2" t="s">
        <v>1129</v>
      </c>
      <c r="W25" s="2" t="s">
        <v>1114</v>
      </c>
      <c r="X25" s="2" t="s">
        <v>1115</v>
      </c>
    </row>
    <row r="26" spans="1:24" x14ac:dyDescent="0.35">
      <c r="A26" s="2" t="s">
        <v>1219</v>
      </c>
      <c r="B26" s="2">
        <v>202</v>
      </c>
      <c r="C26" s="2">
        <v>7991973652</v>
      </c>
      <c r="D26" s="2" t="s">
        <v>1111</v>
      </c>
      <c r="E26" s="2" t="s">
        <v>1220</v>
      </c>
      <c r="F26" s="2" t="s">
        <v>1221</v>
      </c>
      <c r="G26" s="2" t="s">
        <v>1126</v>
      </c>
      <c r="H26" s="2" t="s">
        <v>1120</v>
      </c>
      <c r="I26" s="2" t="s">
        <v>1118</v>
      </c>
      <c r="J26" s="2" t="s">
        <v>1117</v>
      </c>
      <c r="K26" s="2" t="s">
        <v>1119</v>
      </c>
      <c r="L26" s="2" t="s">
        <v>1122</v>
      </c>
      <c r="M26" s="2" t="s">
        <v>1113</v>
      </c>
      <c r="N26" s="2" t="s">
        <v>1127</v>
      </c>
      <c r="O26" s="2" t="s">
        <v>1121</v>
      </c>
      <c r="P26" s="2" t="s">
        <v>1222</v>
      </c>
      <c r="Q26" s="2" t="s">
        <v>1124</v>
      </c>
      <c r="R26" s="2" t="s">
        <v>1125</v>
      </c>
      <c r="S26" s="25">
        <v>42638</v>
      </c>
      <c r="T26" s="2" t="s">
        <v>1128</v>
      </c>
      <c r="U26" s="2" t="s">
        <v>1222</v>
      </c>
      <c r="V26" s="2" t="s">
        <v>1129</v>
      </c>
      <c r="W26" s="2" t="s">
        <v>1114</v>
      </c>
      <c r="X26" s="2" t="s">
        <v>1115</v>
      </c>
    </row>
    <row r="27" spans="1:24" x14ac:dyDescent="0.35">
      <c r="A27" s="2" t="s">
        <v>1223</v>
      </c>
      <c r="B27" s="2">
        <v>202</v>
      </c>
      <c r="C27" s="2">
        <v>7175996672</v>
      </c>
      <c r="D27" s="2" t="s">
        <v>1111</v>
      </c>
      <c r="E27" s="2" t="s">
        <v>1224</v>
      </c>
      <c r="F27" s="2" t="s">
        <v>1225</v>
      </c>
      <c r="G27" s="2" t="s">
        <v>1126</v>
      </c>
      <c r="H27" s="2" t="s">
        <v>1120</v>
      </c>
      <c r="I27" s="2" t="s">
        <v>1118</v>
      </c>
      <c r="J27" s="2" t="s">
        <v>1117</v>
      </c>
      <c r="K27" s="2" t="s">
        <v>1119</v>
      </c>
      <c r="L27" s="2" t="s">
        <v>1122</v>
      </c>
      <c r="M27" s="2" t="s">
        <v>1113</v>
      </c>
      <c r="N27" s="2" t="s">
        <v>1127</v>
      </c>
      <c r="O27" s="2" t="s">
        <v>1121</v>
      </c>
      <c r="P27" s="2" t="s">
        <v>1226</v>
      </c>
      <c r="Q27" s="2" t="s">
        <v>1124</v>
      </c>
      <c r="R27" s="2" t="s">
        <v>1125</v>
      </c>
      <c r="S27" s="25">
        <v>42638</v>
      </c>
      <c r="T27" s="2" t="s">
        <v>1128</v>
      </c>
      <c r="U27" s="2" t="s">
        <v>1226</v>
      </c>
      <c r="V27" s="2" t="s">
        <v>1129</v>
      </c>
      <c r="W27" s="2" t="s">
        <v>1114</v>
      </c>
      <c r="X27" s="2" t="s">
        <v>1140</v>
      </c>
    </row>
    <row r="28" spans="1:24" x14ac:dyDescent="0.35">
      <c r="A28" s="2" t="s">
        <v>1227</v>
      </c>
      <c r="B28" s="2">
        <v>202</v>
      </c>
      <c r="C28" s="2">
        <v>8465104112</v>
      </c>
      <c r="D28" s="2" t="s">
        <v>1111</v>
      </c>
      <c r="E28" s="2" t="s">
        <v>1228</v>
      </c>
      <c r="F28" s="2" t="s">
        <v>1229</v>
      </c>
      <c r="G28" s="2" t="s">
        <v>1126</v>
      </c>
      <c r="H28" s="2" t="s">
        <v>1120</v>
      </c>
      <c r="I28" s="2" t="s">
        <v>1118</v>
      </c>
      <c r="J28" s="2" t="s">
        <v>1117</v>
      </c>
      <c r="K28" s="2" t="s">
        <v>1119</v>
      </c>
      <c r="L28" s="2" t="s">
        <v>1122</v>
      </c>
      <c r="M28" s="2" t="s">
        <v>1113</v>
      </c>
      <c r="N28" s="2" t="s">
        <v>1127</v>
      </c>
      <c r="O28" s="2" t="s">
        <v>1121</v>
      </c>
      <c r="P28" s="2" t="s">
        <v>1230</v>
      </c>
      <c r="Q28" s="2" t="s">
        <v>1124</v>
      </c>
      <c r="R28" s="2" t="s">
        <v>1125</v>
      </c>
      <c r="S28" s="25">
        <v>42638</v>
      </c>
      <c r="T28" s="2" t="s">
        <v>1128</v>
      </c>
      <c r="U28" s="2" t="s">
        <v>1230</v>
      </c>
      <c r="V28" s="2" t="s">
        <v>1129</v>
      </c>
      <c r="W28" s="2" t="s">
        <v>1114</v>
      </c>
      <c r="X28" s="2" t="s">
        <v>1115</v>
      </c>
    </row>
    <row r="29" spans="1:24" x14ac:dyDescent="0.35">
      <c r="A29" s="2" t="s">
        <v>1231</v>
      </c>
      <c r="B29" s="2">
        <v>202</v>
      </c>
      <c r="C29" s="2">
        <v>8226727952</v>
      </c>
      <c r="D29" s="2" t="s">
        <v>1111</v>
      </c>
      <c r="E29" s="2" t="s">
        <v>1232</v>
      </c>
      <c r="F29" s="2" t="s">
        <v>1233</v>
      </c>
      <c r="G29" s="2" t="s">
        <v>1126</v>
      </c>
      <c r="H29" s="2" t="s">
        <v>1120</v>
      </c>
      <c r="I29" s="2" t="s">
        <v>1118</v>
      </c>
      <c r="J29" s="2" t="s">
        <v>1117</v>
      </c>
      <c r="K29" s="2" t="s">
        <v>1119</v>
      </c>
      <c r="L29" s="2" t="s">
        <v>1122</v>
      </c>
      <c r="M29" s="2" t="s">
        <v>1113</v>
      </c>
      <c r="N29" s="2" t="s">
        <v>1127</v>
      </c>
      <c r="O29" s="2" t="s">
        <v>1121</v>
      </c>
      <c r="P29" s="2" t="s">
        <v>1234</v>
      </c>
      <c r="Q29" s="2" t="s">
        <v>1124</v>
      </c>
      <c r="R29" s="2" t="s">
        <v>1125</v>
      </c>
      <c r="S29" s="25">
        <v>42650</v>
      </c>
      <c r="T29" s="2" t="s">
        <v>1128</v>
      </c>
      <c r="U29" s="2" t="s">
        <v>1234</v>
      </c>
      <c r="V29" s="2" t="s">
        <v>1129</v>
      </c>
      <c r="W29" s="2" t="s">
        <v>1114</v>
      </c>
      <c r="X29" s="2" t="s">
        <v>1115</v>
      </c>
    </row>
    <row r="30" spans="1:24" x14ac:dyDescent="0.35">
      <c r="A30" s="2" t="s">
        <v>1235</v>
      </c>
      <c r="B30" s="2">
        <v>202</v>
      </c>
      <c r="C30" s="2">
        <v>8108932864</v>
      </c>
      <c r="D30" s="2" t="s">
        <v>1111</v>
      </c>
      <c r="E30" s="2" t="s">
        <v>1236</v>
      </c>
      <c r="F30" s="2" t="s">
        <v>1237</v>
      </c>
      <c r="G30" s="2" t="s">
        <v>1126</v>
      </c>
      <c r="H30" s="2" t="s">
        <v>1120</v>
      </c>
      <c r="I30" s="2" t="s">
        <v>1118</v>
      </c>
      <c r="J30" s="2" t="s">
        <v>1117</v>
      </c>
      <c r="K30" s="2" t="s">
        <v>1119</v>
      </c>
      <c r="L30" s="2" t="s">
        <v>1122</v>
      </c>
      <c r="M30" s="2" t="s">
        <v>1113</v>
      </c>
      <c r="N30" s="2" t="s">
        <v>1127</v>
      </c>
      <c r="O30" s="2" t="s">
        <v>1121</v>
      </c>
      <c r="P30" s="2" t="s">
        <v>1238</v>
      </c>
      <c r="Q30" s="2" t="s">
        <v>1124</v>
      </c>
      <c r="R30" s="2" t="s">
        <v>1125</v>
      </c>
      <c r="S30" s="25">
        <v>42650</v>
      </c>
      <c r="T30" s="2" t="s">
        <v>1128</v>
      </c>
      <c r="U30" s="2" t="s">
        <v>1238</v>
      </c>
      <c r="V30" s="2" t="s">
        <v>1129</v>
      </c>
      <c r="W30" s="2" t="s">
        <v>1114</v>
      </c>
      <c r="X30" s="2" t="s">
        <v>1115</v>
      </c>
    </row>
    <row r="31" spans="1:24" x14ac:dyDescent="0.35">
      <c r="A31" s="2" t="s">
        <v>1239</v>
      </c>
      <c r="B31" s="2">
        <v>202</v>
      </c>
      <c r="C31" s="2">
        <v>9012818022</v>
      </c>
      <c r="D31" s="2" t="s">
        <v>1111</v>
      </c>
      <c r="E31" s="2" t="s">
        <v>1240</v>
      </c>
      <c r="F31" s="2" t="s">
        <v>1241</v>
      </c>
      <c r="G31" s="2" t="s">
        <v>1126</v>
      </c>
      <c r="H31" s="2" t="s">
        <v>1120</v>
      </c>
      <c r="I31" s="2" t="s">
        <v>1118</v>
      </c>
      <c r="J31" s="2" t="s">
        <v>1117</v>
      </c>
      <c r="K31" s="2" t="s">
        <v>1119</v>
      </c>
      <c r="L31" s="2" t="s">
        <v>1122</v>
      </c>
      <c r="M31" s="2" t="s">
        <v>1113</v>
      </c>
      <c r="N31" s="2" t="s">
        <v>1127</v>
      </c>
      <c r="O31" s="2" t="s">
        <v>1121</v>
      </c>
      <c r="P31" s="2" t="s">
        <v>1242</v>
      </c>
      <c r="Q31" s="2" t="s">
        <v>1124</v>
      </c>
      <c r="R31" s="2" t="s">
        <v>1125</v>
      </c>
      <c r="S31" s="25">
        <v>42638</v>
      </c>
      <c r="T31" s="2" t="s">
        <v>1128</v>
      </c>
      <c r="U31" s="2" t="s">
        <v>1242</v>
      </c>
      <c r="V31" s="2" t="s">
        <v>1129</v>
      </c>
      <c r="W31" s="2" t="s">
        <v>1114</v>
      </c>
      <c r="X31" s="2" t="s">
        <v>1115</v>
      </c>
    </row>
    <row r="32" spans="1:24" x14ac:dyDescent="0.35">
      <c r="A32" s="2" t="s">
        <v>1243</v>
      </c>
      <c r="B32" s="2">
        <v>202</v>
      </c>
      <c r="C32" s="2">
        <v>7967739914</v>
      </c>
      <c r="D32" s="2" t="s">
        <v>1111</v>
      </c>
      <c r="E32" s="2" t="s">
        <v>1244</v>
      </c>
      <c r="F32" s="2" t="s">
        <v>1245</v>
      </c>
      <c r="G32" s="2" t="s">
        <v>1126</v>
      </c>
      <c r="H32" s="2" t="s">
        <v>1120</v>
      </c>
      <c r="I32" s="2" t="s">
        <v>1118</v>
      </c>
      <c r="J32" s="2" t="s">
        <v>1117</v>
      </c>
      <c r="K32" s="2" t="s">
        <v>1119</v>
      </c>
      <c r="L32" s="2" t="s">
        <v>1122</v>
      </c>
      <c r="M32" s="2" t="s">
        <v>1113</v>
      </c>
      <c r="N32" s="2" t="s">
        <v>1127</v>
      </c>
      <c r="O32" s="2" t="s">
        <v>1121</v>
      </c>
      <c r="P32" s="2" t="s">
        <v>1246</v>
      </c>
      <c r="Q32" s="2" t="s">
        <v>1124</v>
      </c>
      <c r="R32" s="2" t="s">
        <v>1125</v>
      </c>
      <c r="S32" s="25">
        <v>42638</v>
      </c>
      <c r="T32" s="2" t="s">
        <v>1128</v>
      </c>
      <c r="U32" s="2" t="s">
        <v>1246</v>
      </c>
      <c r="V32" s="2" t="s">
        <v>1129</v>
      </c>
      <c r="W32" s="2" t="s">
        <v>1114</v>
      </c>
      <c r="X32" s="2" t="s">
        <v>1115</v>
      </c>
    </row>
    <row r="33" spans="1:24" x14ac:dyDescent="0.35">
      <c r="A33" s="2" t="s">
        <v>1247</v>
      </c>
      <c r="B33" s="2">
        <v>202</v>
      </c>
      <c r="C33" s="2">
        <v>5096593724</v>
      </c>
      <c r="D33" s="2" t="s">
        <v>1111</v>
      </c>
      <c r="E33" s="2" t="s">
        <v>1248</v>
      </c>
      <c r="F33" s="2" t="s">
        <v>1249</v>
      </c>
      <c r="G33" s="2" t="s">
        <v>1126</v>
      </c>
      <c r="H33" s="2" t="s">
        <v>1120</v>
      </c>
      <c r="I33" s="2" t="s">
        <v>1118</v>
      </c>
      <c r="J33" s="2" t="s">
        <v>1117</v>
      </c>
      <c r="K33" s="2" t="s">
        <v>1119</v>
      </c>
      <c r="L33" s="2" t="s">
        <v>1122</v>
      </c>
      <c r="M33" s="2" t="s">
        <v>1113</v>
      </c>
      <c r="N33" s="2" t="s">
        <v>1127</v>
      </c>
      <c r="O33" s="2" t="s">
        <v>1121</v>
      </c>
      <c r="P33" s="2" t="s">
        <v>1250</v>
      </c>
      <c r="Q33" s="2" t="s">
        <v>1124</v>
      </c>
      <c r="R33" s="2" t="s">
        <v>1125</v>
      </c>
      <c r="S33" s="25">
        <v>42638</v>
      </c>
      <c r="T33" s="2" t="s">
        <v>1128</v>
      </c>
      <c r="U33" s="2" t="s">
        <v>1250</v>
      </c>
      <c r="V33" s="2" t="s">
        <v>1129</v>
      </c>
      <c r="W33" s="2" t="s">
        <v>1114</v>
      </c>
      <c r="X33" s="2" t="s">
        <v>1115</v>
      </c>
    </row>
    <row r="34" spans="1:24" x14ac:dyDescent="0.35">
      <c r="A34" s="2" t="s">
        <v>1251</v>
      </c>
      <c r="B34" s="2">
        <v>202</v>
      </c>
      <c r="C34" s="2">
        <v>4000113686</v>
      </c>
      <c r="D34" s="2" t="s">
        <v>1111</v>
      </c>
      <c r="E34" s="2" t="s">
        <v>1252</v>
      </c>
      <c r="F34" s="2" t="s">
        <v>1253</v>
      </c>
      <c r="G34" s="2" t="s">
        <v>1126</v>
      </c>
      <c r="H34" s="2" t="s">
        <v>1120</v>
      </c>
      <c r="I34" s="2" t="s">
        <v>1118</v>
      </c>
      <c r="J34" s="2" t="s">
        <v>1117</v>
      </c>
      <c r="K34" s="2" t="s">
        <v>1119</v>
      </c>
      <c r="L34" s="2" t="s">
        <v>1122</v>
      </c>
      <c r="M34" s="2" t="s">
        <v>1113</v>
      </c>
      <c r="N34" s="2" t="s">
        <v>1127</v>
      </c>
      <c r="O34" s="2" t="s">
        <v>1121</v>
      </c>
      <c r="P34" s="2" t="s">
        <v>1254</v>
      </c>
      <c r="Q34" s="2" t="s">
        <v>1124</v>
      </c>
      <c r="R34" s="2" t="s">
        <v>1125</v>
      </c>
      <c r="S34" s="25">
        <v>42638</v>
      </c>
      <c r="T34" s="2" t="s">
        <v>1128</v>
      </c>
      <c r="U34" s="2" t="s">
        <v>1254</v>
      </c>
      <c r="V34" s="2" t="s">
        <v>1129</v>
      </c>
      <c r="W34" s="2" t="s">
        <v>1114</v>
      </c>
      <c r="X34" s="2" t="s">
        <v>1115</v>
      </c>
    </row>
    <row r="35" spans="1:24" x14ac:dyDescent="0.35">
      <c r="A35" s="2" t="s">
        <v>1255</v>
      </c>
      <c r="B35" s="2">
        <v>202</v>
      </c>
      <c r="C35" s="2">
        <v>4067568354</v>
      </c>
      <c r="D35" s="2" t="s">
        <v>1111</v>
      </c>
      <c r="E35" s="2" t="s">
        <v>1256</v>
      </c>
      <c r="F35" s="2" t="s">
        <v>1257</v>
      </c>
      <c r="G35" s="2" t="s">
        <v>1126</v>
      </c>
      <c r="H35" s="2" t="s">
        <v>1120</v>
      </c>
      <c r="I35" s="2" t="s">
        <v>1118</v>
      </c>
      <c r="J35" s="2" t="s">
        <v>1117</v>
      </c>
      <c r="K35" s="2" t="s">
        <v>1119</v>
      </c>
      <c r="L35" s="2" t="s">
        <v>1122</v>
      </c>
      <c r="M35" s="2" t="s">
        <v>1113</v>
      </c>
      <c r="N35" s="2" t="s">
        <v>1127</v>
      </c>
      <c r="O35" s="2" t="s">
        <v>1121</v>
      </c>
      <c r="P35" s="2" t="s">
        <v>1258</v>
      </c>
      <c r="Q35" s="2" t="s">
        <v>1124</v>
      </c>
      <c r="R35" s="2" t="s">
        <v>1125</v>
      </c>
      <c r="S35" s="25">
        <v>42638</v>
      </c>
      <c r="T35" s="2" t="s">
        <v>1128</v>
      </c>
      <c r="U35" s="2" t="s">
        <v>1258</v>
      </c>
      <c r="V35" s="2" t="s">
        <v>1129</v>
      </c>
      <c r="W35" s="2" t="s">
        <v>1114</v>
      </c>
      <c r="X35" s="2" t="s">
        <v>1115</v>
      </c>
    </row>
    <row r="36" spans="1:24" x14ac:dyDescent="0.35">
      <c r="A36" s="2" t="s">
        <v>1259</v>
      </c>
      <c r="B36" s="2">
        <v>202</v>
      </c>
      <c r="C36" s="2">
        <v>6283163540</v>
      </c>
      <c r="D36" s="2" t="s">
        <v>1111</v>
      </c>
      <c r="E36" s="2" t="s">
        <v>1260</v>
      </c>
      <c r="F36" s="2" t="s">
        <v>1261</v>
      </c>
      <c r="G36" s="2" t="s">
        <v>1126</v>
      </c>
      <c r="H36" s="2" t="s">
        <v>1120</v>
      </c>
      <c r="I36" s="2" t="s">
        <v>1118</v>
      </c>
      <c r="J36" s="2" t="s">
        <v>1117</v>
      </c>
      <c r="K36" s="2" t="s">
        <v>1119</v>
      </c>
      <c r="L36" s="2" t="s">
        <v>1122</v>
      </c>
      <c r="M36" s="2" t="s">
        <v>1113</v>
      </c>
      <c r="N36" s="2" t="s">
        <v>1127</v>
      </c>
      <c r="O36" s="2" t="s">
        <v>1121</v>
      </c>
      <c r="P36" s="2" t="s">
        <v>1262</v>
      </c>
      <c r="Q36" s="2" t="s">
        <v>1124</v>
      </c>
      <c r="R36" s="2" t="s">
        <v>1125</v>
      </c>
      <c r="S36" s="25">
        <v>42638</v>
      </c>
      <c r="T36" s="2" t="s">
        <v>1128</v>
      </c>
      <c r="U36" s="2" t="s">
        <v>1262</v>
      </c>
      <c r="V36" s="2" t="s">
        <v>1129</v>
      </c>
      <c r="W36" s="2" t="s">
        <v>1114</v>
      </c>
      <c r="X36" s="2" t="s">
        <v>1115</v>
      </c>
    </row>
    <row r="37" spans="1:24" x14ac:dyDescent="0.35">
      <c r="A37" s="2" t="s">
        <v>1263</v>
      </c>
      <c r="B37" s="2">
        <v>202</v>
      </c>
      <c r="C37" s="2">
        <v>7087265748</v>
      </c>
      <c r="D37" s="2" t="s">
        <v>1111</v>
      </c>
      <c r="E37" s="2" t="s">
        <v>1264</v>
      </c>
      <c r="F37" s="2" t="s">
        <v>1265</v>
      </c>
      <c r="G37" s="2" t="s">
        <v>1126</v>
      </c>
      <c r="H37" s="2" t="s">
        <v>1120</v>
      </c>
      <c r="I37" s="2" t="s">
        <v>1118</v>
      </c>
      <c r="J37" s="2" t="s">
        <v>1117</v>
      </c>
      <c r="K37" s="2" t="s">
        <v>1119</v>
      </c>
      <c r="L37" s="2" t="s">
        <v>1122</v>
      </c>
      <c r="M37" s="2" t="s">
        <v>1113</v>
      </c>
      <c r="N37" s="2" t="s">
        <v>1127</v>
      </c>
      <c r="O37" s="2" t="s">
        <v>1121</v>
      </c>
      <c r="P37" s="2" t="s">
        <v>1266</v>
      </c>
      <c r="Q37" s="2" t="s">
        <v>1124</v>
      </c>
      <c r="R37" s="2" t="s">
        <v>1125</v>
      </c>
      <c r="S37" s="25">
        <v>42650</v>
      </c>
      <c r="T37" s="2" t="s">
        <v>1128</v>
      </c>
      <c r="U37" s="2" t="s">
        <v>1266</v>
      </c>
      <c r="V37" s="2" t="s">
        <v>1129</v>
      </c>
      <c r="W37" s="2" t="s">
        <v>1114</v>
      </c>
      <c r="X37" s="2" t="s">
        <v>1115</v>
      </c>
    </row>
    <row r="38" spans="1:24" x14ac:dyDescent="0.35">
      <c r="A38" s="2" t="s">
        <v>1267</v>
      </c>
      <c r="B38" s="2">
        <v>202</v>
      </c>
      <c r="C38" s="2">
        <v>7616099526</v>
      </c>
      <c r="D38" s="2" t="s">
        <v>1111</v>
      </c>
      <c r="E38" s="2" t="s">
        <v>1268</v>
      </c>
      <c r="F38" s="2" t="s">
        <v>1269</v>
      </c>
      <c r="G38" s="2" t="s">
        <v>1126</v>
      </c>
      <c r="H38" s="2" t="s">
        <v>1120</v>
      </c>
      <c r="I38" s="2" t="s">
        <v>1118</v>
      </c>
      <c r="J38" s="2" t="s">
        <v>1117</v>
      </c>
      <c r="K38" s="2" t="s">
        <v>1119</v>
      </c>
      <c r="L38" s="2" t="s">
        <v>1122</v>
      </c>
      <c r="M38" s="2" t="s">
        <v>1113</v>
      </c>
      <c r="N38" s="2" t="s">
        <v>1127</v>
      </c>
      <c r="O38" s="2" t="s">
        <v>1121</v>
      </c>
      <c r="P38" s="2" t="s">
        <v>1270</v>
      </c>
      <c r="Q38" s="2" t="s">
        <v>1124</v>
      </c>
      <c r="R38" s="2" t="s">
        <v>1125</v>
      </c>
      <c r="S38" s="25">
        <v>42650</v>
      </c>
      <c r="T38" s="2" t="s">
        <v>1128</v>
      </c>
      <c r="U38" s="2" t="s">
        <v>1270</v>
      </c>
      <c r="V38" s="2" t="s">
        <v>1129</v>
      </c>
      <c r="W38" s="2" t="s">
        <v>1114</v>
      </c>
      <c r="X38" s="2" t="s">
        <v>1140</v>
      </c>
    </row>
    <row r="39" spans="1:24" x14ac:dyDescent="0.35">
      <c r="A39" s="2" t="s">
        <v>1271</v>
      </c>
      <c r="B39" s="2">
        <v>202</v>
      </c>
      <c r="C39" s="2">
        <v>6263392588</v>
      </c>
      <c r="D39" s="2" t="s">
        <v>1111</v>
      </c>
      <c r="E39" s="2" t="s">
        <v>1272</v>
      </c>
      <c r="F39" s="2" t="s">
        <v>1273</v>
      </c>
      <c r="G39" s="2" t="s">
        <v>1126</v>
      </c>
      <c r="H39" s="2" t="s">
        <v>1120</v>
      </c>
      <c r="I39" s="2" t="s">
        <v>1118</v>
      </c>
      <c r="J39" s="2" t="s">
        <v>1117</v>
      </c>
      <c r="K39" s="2" t="s">
        <v>1119</v>
      </c>
      <c r="L39" s="2" t="s">
        <v>1122</v>
      </c>
      <c r="M39" s="2" t="s">
        <v>1113</v>
      </c>
      <c r="N39" s="2" t="s">
        <v>1127</v>
      </c>
      <c r="O39" s="2" t="s">
        <v>1121</v>
      </c>
      <c r="P39" s="2" t="s">
        <v>1274</v>
      </c>
      <c r="Q39" s="2" t="s">
        <v>1124</v>
      </c>
      <c r="R39" s="2" t="s">
        <v>1125</v>
      </c>
      <c r="S39" s="25">
        <v>42650</v>
      </c>
      <c r="T39" s="2" t="s">
        <v>1128</v>
      </c>
      <c r="U39" s="2" t="s">
        <v>1274</v>
      </c>
      <c r="V39" s="2" t="s">
        <v>1129</v>
      </c>
      <c r="W39" s="2" t="s">
        <v>1114</v>
      </c>
      <c r="X39" s="2" t="s">
        <v>1140</v>
      </c>
    </row>
    <row r="40" spans="1:24" x14ac:dyDescent="0.35">
      <c r="A40" s="2" t="s">
        <v>1275</v>
      </c>
      <c r="B40" s="2">
        <v>202</v>
      </c>
      <c r="C40" s="2">
        <v>6780932142</v>
      </c>
      <c r="D40" s="2" t="s">
        <v>1111</v>
      </c>
      <c r="E40" s="2" t="s">
        <v>1276</v>
      </c>
      <c r="F40" s="2" t="s">
        <v>1277</v>
      </c>
      <c r="G40" s="2" t="s">
        <v>1126</v>
      </c>
      <c r="H40" s="2" t="s">
        <v>1120</v>
      </c>
      <c r="I40" s="2" t="s">
        <v>1118</v>
      </c>
      <c r="J40" s="2" t="s">
        <v>1117</v>
      </c>
      <c r="K40" s="2" t="s">
        <v>1119</v>
      </c>
      <c r="L40" s="2" t="s">
        <v>1122</v>
      </c>
      <c r="M40" s="2" t="s">
        <v>1113</v>
      </c>
      <c r="N40" s="2" t="s">
        <v>1127</v>
      </c>
      <c r="O40" s="2" t="s">
        <v>1121</v>
      </c>
      <c r="P40" s="2" t="s">
        <v>1278</v>
      </c>
      <c r="Q40" s="2" t="s">
        <v>1124</v>
      </c>
      <c r="R40" s="2" t="s">
        <v>1125</v>
      </c>
      <c r="S40" s="25">
        <v>42650</v>
      </c>
      <c r="T40" s="2" t="s">
        <v>1128</v>
      </c>
      <c r="U40" s="2" t="s">
        <v>1278</v>
      </c>
      <c r="V40" s="2" t="s">
        <v>1129</v>
      </c>
      <c r="W40" s="2" t="s">
        <v>1114</v>
      </c>
      <c r="X40" s="2" t="s">
        <v>1140</v>
      </c>
    </row>
    <row r="41" spans="1:24" x14ac:dyDescent="0.35">
      <c r="A41" s="2" t="s">
        <v>1279</v>
      </c>
      <c r="B41" s="2">
        <v>202</v>
      </c>
      <c r="C41" s="2">
        <v>7780117264</v>
      </c>
      <c r="D41" s="2" t="s">
        <v>1111</v>
      </c>
      <c r="E41" s="2" t="s">
        <v>1280</v>
      </c>
      <c r="F41" s="2" t="s">
        <v>1281</v>
      </c>
      <c r="G41" s="2" t="s">
        <v>1126</v>
      </c>
      <c r="H41" s="2" t="s">
        <v>1120</v>
      </c>
      <c r="I41" s="2" t="s">
        <v>1118</v>
      </c>
      <c r="J41" s="2" t="s">
        <v>1117</v>
      </c>
      <c r="K41" s="2" t="s">
        <v>1119</v>
      </c>
      <c r="L41" s="2" t="s">
        <v>1122</v>
      </c>
      <c r="M41" s="2" t="s">
        <v>1113</v>
      </c>
      <c r="N41" s="2" t="s">
        <v>1127</v>
      </c>
      <c r="O41" s="2" t="s">
        <v>1121</v>
      </c>
      <c r="P41" s="2" t="s">
        <v>1282</v>
      </c>
      <c r="Q41" s="2" t="s">
        <v>1124</v>
      </c>
      <c r="R41" s="2" t="s">
        <v>1125</v>
      </c>
      <c r="S41" s="25">
        <v>42676</v>
      </c>
      <c r="T41" s="2" t="s">
        <v>1128</v>
      </c>
      <c r="U41" s="2" t="s">
        <v>1282</v>
      </c>
      <c r="V41" s="2" t="s">
        <v>1129</v>
      </c>
      <c r="W41" s="2" t="s">
        <v>1114</v>
      </c>
      <c r="X41" s="2" t="s">
        <v>1115</v>
      </c>
    </row>
    <row r="42" spans="1:24" x14ac:dyDescent="0.35">
      <c r="A42" s="2" t="s">
        <v>1283</v>
      </c>
      <c r="B42" s="2">
        <v>202</v>
      </c>
      <c r="C42" s="2">
        <v>7763988372</v>
      </c>
      <c r="D42" s="2" t="s">
        <v>1111</v>
      </c>
      <c r="E42" s="2" t="s">
        <v>1284</v>
      </c>
      <c r="F42" s="2" t="s">
        <v>1285</v>
      </c>
      <c r="G42" s="2" t="s">
        <v>1126</v>
      </c>
      <c r="H42" s="2" t="s">
        <v>1120</v>
      </c>
      <c r="I42" s="2" t="s">
        <v>1118</v>
      </c>
      <c r="J42" s="2" t="s">
        <v>1117</v>
      </c>
      <c r="K42" s="2" t="s">
        <v>1119</v>
      </c>
      <c r="L42" s="2" t="s">
        <v>1122</v>
      </c>
      <c r="M42" s="2" t="s">
        <v>1113</v>
      </c>
      <c r="N42" s="2" t="s">
        <v>1127</v>
      </c>
      <c r="O42" s="2" t="s">
        <v>1121</v>
      </c>
      <c r="P42" s="2" t="s">
        <v>1286</v>
      </c>
      <c r="Q42" s="2" t="s">
        <v>1124</v>
      </c>
      <c r="R42" s="2" t="s">
        <v>1125</v>
      </c>
      <c r="S42" s="25">
        <v>42650</v>
      </c>
      <c r="T42" s="2" t="s">
        <v>1128</v>
      </c>
      <c r="U42" s="2" t="s">
        <v>1286</v>
      </c>
      <c r="V42" s="2" t="s">
        <v>1129</v>
      </c>
      <c r="W42" s="2" t="s">
        <v>1114</v>
      </c>
      <c r="X42" s="2" t="s">
        <v>1115</v>
      </c>
    </row>
    <row r="43" spans="1:24" x14ac:dyDescent="0.35">
      <c r="A43" s="2" t="s">
        <v>1287</v>
      </c>
      <c r="B43" s="2">
        <v>202</v>
      </c>
      <c r="C43" s="2">
        <v>3755480576</v>
      </c>
      <c r="D43" s="2" t="s">
        <v>1111</v>
      </c>
      <c r="E43" s="2" t="s">
        <v>1288</v>
      </c>
      <c r="F43" s="2" t="s">
        <v>1289</v>
      </c>
      <c r="G43" s="2" t="s">
        <v>1126</v>
      </c>
      <c r="H43" s="2" t="s">
        <v>1120</v>
      </c>
      <c r="I43" s="2" t="s">
        <v>1118</v>
      </c>
      <c r="J43" s="2" t="s">
        <v>1117</v>
      </c>
      <c r="K43" s="2" t="s">
        <v>1119</v>
      </c>
      <c r="L43" s="2" t="s">
        <v>1122</v>
      </c>
      <c r="M43" s="2" t="s">
        <v>1113</v>
      </c>
      <c r="N43" s="2" t="s">
        <v>1127</v>
      </c>
      <c r="O43" s="2" t="s">
        <v>1121</v>
      </c>
      <c r="P43" s="2" t="s">
        <v>1290</v>
      </c>
      <c r="Q43" s="2" t="s">
        <v>1124</v>
      </c>
      <c r="R43" s="2" t="s">
        <v>1125</v>
      </c>
      <c r="S43" s="25">
        <v>42638</v>
      </c>
      <c r="T43" s="2" t="s">
        <v>1128</v>
      </c>
      <c r="U43" s="2" t="s">
        <v>1290</v>
      </c>
      <c r="V43" s="2" t="s">
        <v>1129</v>
      </c>
      <c r="W43" s="2" t="s">
        <v>1114</v>
      </c>
      <c r="X43" s="2" t="s">
        <v>1115</v>
      </c>
    </row>
    <row r="44" spans="1:24" x14ac:dyDescent="0.35">
      <c r="A44" s="2" t="s">
        <v>1291</v>
      </c>
      <c r="B44" s="2">
        <v>202</v>
      </c>
      <c r="C44" s="2">
        <v>4112814940</v>
      </c>
      <c r="D44" s="2" t="s">
        <v>1111</v>
      </c>
      <c r="E44" s="2" t="s">
        <v>1292</v>
      </c>
      <c r="F44" s="2" t="s">
        <v>1293</v>
      </c>
      <c r="G44" s="2" t="s">
        <v>1126</v>
      </c>
      <c r="H44" s="2" t="s">
        <v>1120</v>
      </c>
      <c r="I44" s="2" t="s">
        <v>1118</v>
      </c>
      <c r="J44" s="2" t="s">
        <v>1117</v>
      </c>
      <c r="K44" s="2" t="s">
        <v>1119</v>
      </c>
      <c r="L44" s="2" t="s">
        <v>1122</v>
      </c>
      <c r="M44" s="2" t="s">
        <v>1113</v>
      </c>
      <c r="N44" s="2" t="s">
        <v>1127</v>
      </c>
      <c r="O44" s="2" t="s">
        <v>1121</v>
      </c>
      <c r="P44" s="2" t="s">
        <v>1294</v>
      </c>
      <c r="Q44" s="2" t="s">
        <v>1124</v>
      </c>
      <c r="R44" s="2" t="s">
        <v>1125</v>
      </c>
      <c r="S44" s="25">
        <v>42638</v>
      </c>
      <c r="T44" s="2" t="s">
        <v>1128</v>
      </c>
      <c r="U44" s="2" t="s">
        <v>1294</v>
      </c>
      <c r="V44" s="2" t="s">
        <v>1129</v>
      </c>
      <c r="W44" s="2" t="s">
        <v>1114</v>
      </c>
      <c r="X44" s="2" t="s">
        <v>1115</v>
      </c>
    </row>
    <row r="45" spans="1:24" x14ac:dyDescent="0.35">
      <c r="A45" s="2" t="s">
        <v>1295</v>
      </c>
      <c r="B45" s="2">
        <v>202</v>
      </c>
      <c r="C45" s="2">
        <v>7485460470</v>
      </c>
      <c r="D45" s="2" t="s">
        <v>1111</v>
      </c>
      <c r="E45" s="2" t="s">
        <v>1296</v>
      </c>
      <c r="F45" s="2" t="s">
        <v>1297</v>
      </c>
      <c r="G45" s="2" t="s">
        <v>1126</v>
      </c>
      <c r="H45" s="2" t="s">
        <v>1120</v>
      </c>
      <c r="I45" s="2" t="s">
        <v>1118</v>
      </c>
      <c r="J45" s="2" t="s">
        <v>1117</v>
      </c>
      <c r="K45" s="2" t="s">
        <v>1119</v>
      </c>
      <c r="L45" s="2" t="s">
        <v>1122</v>
      </c>
      <c r="M45" s="2" t="s">
        <v>1113</v>
      </c>
      <c r="N45" s="2" t="s">
        <v>1127</v>
      </c>
      <c r="O45" s="2" t="s">
        <v>1121</v>
      </c>
      <c r="P45" s="2" t="s">
        <v>1298</v>
      </c>
      <c r="Q45" s="2" t="s">
        <v>1124</v>
      </c>
      <c r="R45" s="2" t="s">
        <v>1125</v>
      </c>
      <c r="S45" s="25">
        <v>42650</v>
      </c>
      <c r="T45" s="2" t="s">
        <v>1128</v>
      </c>
      <c r="U45" s="2" t="s">
        <v>1298</v>
      </c>
      <c r="V45" s="2" t="s">
        <v>1129</v>
      </c>
      <c r="W45" s="2" t="s">
        <v>1114</v>
      </c>
      <c r="X45" s="2" t="s">
        <v>1140</v>
      </c>
    </row>
    <row r="46" spans="1:24" x14ac:dyDescent="0.35">
      <c r="A46" s="2" t="s">
        <v>1299</v>
      </c>
      <c r="B46" s="2">
        <v>202</v>
      </c>
      <c r="C46" s="2">
        <v>7243356602</v>
      </c>
      <c r="D46" s="2" t="s">
        <v>1111</v>
      </c>
      <c r="E46" s="2" t="s">
        <v>1300</v>
      </c>
      <c r="F46" s="2" t="s">
        <v>1301</v>
      </c>
      <c r="G46" s="2" t="s">
        <v>1126</v>
      </c>
      <c r="H46" s="2" t="s">
        <v>1120</v>
      </c>
      <c r="I46" s="2" t="s">
        <v>1118</v>
      </c>
      <c r="J46" s="2" t="s">
        <v>1117</v>
      </c>
      <c r="K46" s="2" t="s">
        <v>1119</v>
      </c>
      <c r="L46" s="2" t="s">
        <v>1122</v>
      </c>
      <c r="M46" s="2" t="s">
        <v>1113</v>
      </c>
      <c r="N46" s="2" t="s">
        <v>1127</v>
      </c>
      <c r="O46" s="2" t="s">
        <v>1121</v>
      </c>
      <c r="P46" s="2" t="s">
        <v>1302</v>
      </c>
      <c r="Q46" s="2" t="s">
        <v>1124</v>
      </c>
      <c r="R46" s="2" t="s">
        <v>1125</v>
      </c>
      <c r="S46" s="25">
        <v>42276</v>
      </c>
      <c r="T46" s="2" t="s">
        <v>1128</v>
      </c>
      <c r="U46" s="2" t="s">
        <v>1302</v>
      </c>
      <c r="V46" s="2" t="s">
        <v>1129</v>
      </c>
      <c r="W46" s="2" t="s">
        <v>1114</v>
      </c>
      <c r="X46" s="2" t="s">
        <v>1115</v>
      </c>
    </row>
    <row r="47" spans="1:24" x14ac:dyDescent="0.35">
      <c r="A47" s="2" t="s">
        <v>1303</v>
      </c>
      <c r="B47" s="2">
        <v>202</v>
      </c>
      <c r="C47" s="2">
        <v>7010268802</v>
      </c>
      <c r="D47" s="2" t="s">
        <v>1111</v>
      </c>
      <c r="E47" s="2" t="s">
        <v>1304</v>
      </c>
      <c r="F47" s="2" t="s">
        <v>1305</v>
      </c>
      <c r="G47" s="2" t="s">
        <v>1126</v>
      </c>
      <c r="H47" s="2" t="s">
        <v>1120</v>
      </c>
      <c r="I47" s="2" t="s">
        <v>1118</v>
      </c>
      <c r="J47" s="2" t="s">
        <v>1117</v>
      </c>
      <c r="K47" s="2" t="s">
        <v>1119</v>
      </c>
      <c r="L47" s="2" t="s">
        <v>1122</v>
      </c>
      <c r="M47" s="2" t="s">
        <v>1113</v>
      </c>
      <c r="N47" s="2" t="s">
        <v>1127</v>
      </c>
      <c r="O47" s="2" t="s">
        <v>1121</v>
      </c>
      <c r="P47" s="2" t="s">
        <v>1306</v>
      </c>
      <c r="Q47" s="2" t="s">
        <v>1124</v>
      </c>
      <c r="R47" s="2" t="s">
        <v>1125</v>
      </c>
      <c r="S47" s="25">
        <v>42276</v>
      </c>
      <c r="T47" s="2" t="s">
        <v>1128</v>
      </c>
      <c r="U47" s="2" t="s">
        <v>1306</v>
      </c>
      <c r="V47" s="2" t="s">
        <v>1129</v>
      </c>
      <c r="W47" s="2" t="s">
        <v>1114</v>
      </c>
      <c r="X47" s="2" t="s">
        <v>1115</v>
      </c>
    </row>
    <row r="48" spans="1:24" x14ac:dyDescent="0.35">
      <c r="A48" s="2" t="s">
        <v>1307</v>
      </c>
      <c r="B48" s="2">
        <v>202</v>
      </c>
      <c r="C48" s="2">
        <v>7370342488</v>
      </c>
      <c r="D48" s="2" t="s">
        <v>1111</v>
      </c>
      <c r="E48" s="2" t="s">
        <v>1308</v>
      </c>
      <c r="F48" s="2" t="s">
        <v>1309</v>
      </c>
      <c r="G48" s="2" t="s">
        <v>1126</v>
      </c>
      <c r="H48" s="2" t="s">
        <v>1120</v>
      </c>
      <c r="I48" s="2" t="s">
        <v>1118</v>
      </c>
      <c r="J48" s="2" t="s">
        <v>1117</v>
      </c>
      <c r="K48" s="2" t="s">
        <v>1119</v>
      </c>
      <c r="L48" s="2" t="s">
        <v>1122</v>
      </c>
      <c r="M48" s="2" t="s">
        <v>1113</v>
      </c>
      <c r="N48" s="2" t="s">
        <v>1127</v>
      </c>
      <c r="O48" s="2" t="s">
        <v>1121</v>
      </c>
      <c r="P48" s="2" t="s">
        <v>1310</v>
      </c>
      <c r="Q48" s="2" t="s">
        <v>1124</v>
      </c>
      <c r="R48" s="2" t="s">
        <v>1125</v>
      </c>
      <c r="S48" s="25">
        <v>42289</v>
      </c>
      <c r="T48" s="2" t="s">
        <v>1128</v>
      </c>
      <c r="U48" s="2" t="s">
        <v>1310</v>
      </c>
      <c r="V48" s="2" t="s">
        <v>1129</v>
      </c>
      <c r="W48" s="2" t="s">
        <v>1114</v>
      </c>
      <c r="X48" s="2" t="s">
        <v>1115</v>
      </c>
    </row>
    <row r="49" spans="1:24" x14ac:dyDescent="0.35">
      <c r="A49" s="2" t="s">
        <v>1311</v>
      </c>
      <c r="B49" s="2">
        <v>202</v>
      </c>
      <c r="C49" s="2">
        <v>8271372578</v>
      </c>
      <c r="D49" s="2" t="s">
        <v>1111</v>
      </c>
      <c r="E49" s="2" t="s">
        <v>1312</v>
      </c>
      <c r="F49" s="2" t="s">
        <v>1313</v>
      </c>
      <c r="G49" s="2" t="s">
        <v>1126</v>
      </c>
      <c r="H49" s="2" t="s">
        <v>1120</v>
      </c>
      <c r="I49" s="2" t="s">
        <v>1118</v>
      </c>
      <c r="J49" s="2" t="s">
        <v>1117</v>
      </c>
      <c r="K49" s="2" t="s">
        <v>1119</v>
      </c>
      <c r="L49" s="2" t="s">
        <v>1122</v>
      </c>
      <c r="M49" s="2" t="s">
        <v>1113</v>
      </c>
      <c r="N49" s="2" t="s">
        <v>1127</v>
      </c>
      <c r="O49" s="2" t="s">
        <v>1121</v>
      </c>
      <c r="P49" s="2" t="s">
        <v>1314</v>
      </c>
      <c r="Q49" s="2" t="s">
        <v>1124</v>
      </c>
      <c r="R49" s="2" t="s">
        <v>1125</v>
      </c>
      <c r="S49" s="25">
        <v>42289</v>
      </c>
      <c r="T49" s="2" t="s">
        <v>1128</v>
      </c>
      <c r="U49" s="2" t="s">
        <v>1314</v>
      </c>
      <c r="V49" s="2" t="s">
        <v>1129</v>
      </c>
      <c r="W49" s="2" t="s">
        <v>1114</v>
      </c>
      <c r="X49" s="2" t="s">
        <v>1115</v>
      </c>
    </row>
    <row r="50" spans="1:24" x14ac:dyDescent="0.35">
      <c r="A50" s="2" t="s">
        <v>1315</v>
      </c>
      <c r="B50" s="2">
        <v>202</v>
      </c>
      <c r="C50" s="2">
        <v>7625720584</v>
      </c>
      <c r="D50" s="2" t="s">
        <v>1111</v>
      </c>
      <c r="E50" s="2" t="s">
        <v>1316</v>
      </c>
      <c r="F50" s="2" t="s">
        <v>1317</v>
      </c>
      <c r="G50" s="2" t="s">
        <v>1126</v>
      </c>
      <c r="H50" s="2" t="s">
        <v>1120</v>
      </c>
      <c r="I50" s="2" t="s">
        <v>1118</v>
      </c>
      <c r="J50" s="2" t="s">
        <v>1117</v>
      </c>
      <c r="K50" s="2" t="s">
        <v>1119</v>
      </c>
      <c r="L50" s="2" t="s">
        <v>1122</v>
      </c>
      <c r="M50" s="2" t="s">
        <v>1113</v>
      </c>
      <c r="N50" s="2" t="s">
        <v>1127</v>
      </c>
      <c r="O50" s="2" t="s">
        <v>1121</v>
      </c>
      <c r="P50" s="2" t="s">
        <v>1318</v>
      </c>
      <c r="Q50" s="2" t="s">
        <v>1124</v>
      </c>
      <c r="R50" s="2" t="s">
        <v>1125</v>
      </c>
      <c r="S50" s="25">
        <v>42276</v>
      </c>
      <c r="T50" s="2" t="s">
        <v>1128</v>
      </c>
      <c r="U50" s="2" t="s">
        <v>1318</v>
      </c>
      <c r="V50" s="2" t="s">
        <v>1129</v>
      </c>
      <c r="W50" s="2" t="s">
        <v>1114</v>
      </c>
      <c r="X50" s="2" t="s">
        <v>1140</v>
      </c>
    </row>
    <row r="51" spans="1:24" x14ac:dyDescent="0.35">
      <c r="A51" s="2" t="s">
        <v>1319</v>
      </c>
      <c r="B51" s="2">
        <v>202</v>
      </c>
      <c r="C51" s="2">
        <v>6604601292</v>
      </c>
      <c r="D51" s="2" t="s">
        <v>1111</v>
      </c>
      <c r="E51" s="2" t="s">
        <v>1320</v>
      </c>
      <c r="F51" s="2" t="s">
        <v>1321</v>
      </c>
      <c r="G51" s="2" t="s">
        <v>1126</v>
      </c>
      <c r="H51" s="2" t="s">
        <v>1120</v>
      </c>
      <c r="I51" s="2" t="s">
        <v>1118</v>
      </c>
      <c r="J51" s="2" t="s">
        <v>1117</v>
      </c>
      <c r="K51" s="2" t="s">
        <v>1119</v>
      </c>
      <c r="L51" s="2" t="s">
        <v>1122</v>
      </c>
      <c r="M51" s="2" t="s">
        <v>1113</v>
      </c>
      <c r="N51" s="2" t="s">
        <v>1127</v>
      </c>
      <c r="O51" s="2" t="s">
        <v>1121</v>
      </c>
      <c r="P51" s="2" t="s">
        <v>1322</v>
      </c>
      <c r="Q51" s="2" t="s">
        <v>1124</v>
      </c>
      <c r="R51" s="2" t="s">
        <v>1125</v>
      </c>
      <c r="S51" s="25">
        <v>42276</v>
      </c>
      <c r="T51" s="2" t="s">
        <v>1128</v>
      </c>
      <c r="U51" s="2" t="s">
        <v>1322</v>
      </c>
      <c r="V51" s="2" t="s">
        <v>1129</v>
      </c>
      <c r="W51" s="2" t="s">
        <v>1114</v>
      </c>
      <c r="X51" s="2" t="s">
        <v>1115</v>
      </c>
    </row>
    <row r="52" spans="1:24" x14ac:dyDescent="0.35">
      <c r="A52" s="2" t="s">
        <v>1323</v>
      </c>
      <c r="B52" s="2">
        <v>202</v>
      </c>
      <c r="C52" s="2">
        <v>9602966678</v>
      </c>
      <c r="D52" s="2" t="s">
        <v>1111</v>
      </c>
      <c r="E52" s="2" t="s">
        <v>1324</v>
      </c>
      <c r="F52" s="2" t="s">
        <v>1325</v>
      </c>
      <c r="G52" s="2" t="s">
        <v>1126</v>
      </c>
      <c r="H52" s="2" t="s">
        <v>1120</v>
      </c>
      <c r="I52" s="2" t="s">
        <v>1118</v>
      </c>
      <c r="J52" s="2" t="s">
        <v>1117</v>
      </c>
      <c r="K52" s="2" t="s">
        <v>1119</v>
      </c>
      <c r="L52" s="2" t="s">
        <v>1122</v>
      </c>
      <c r="M52" s="2" t="s">
        <v>1113</v>
      </c>
      <c r="N52" s="2" t="s">
        <v>1127</v>
      </c>
      <c r="O52" s="2" t="s">
        <v>1121</v>
      </c>
      <c r="P52" s="2" t="s">
        <v>1326</v>
      </c>
      <c r="Q52" s="2" t="s">
        <v>1124</v>
      </c>
      <c r="R52" s="2" t="s">
        <v>1125</v>
      </c>
      <c r="S52" s="25">
        <v>42289</v>
      </c>
      <c r="T52" s="2" t="s">
        <v>1128</v>
      </c>
      <c r="U52" s="2" t="s">
        <v>1326</v>
      </c>
      <c r="V52" s="2" t="s">
        <v>1129</v>
      </c>
      <c r="W52" s="2" t="s">
        <v>1114</v>
      </c>
      <c r="X52" s="2" t="s">
        <v>1115</v>
      </c>
    </row>
    <row r="53" spans="1:24" x14ac:dyDescent="0.35">
      <c r="A53" s="2" t="s">
        <v>1327</v>
      </c>
      <c r="B53" s="2">
        <v>202</v>
      </c>
      <c r="C53" s="2">
        <v>9670759090</v>
      </c>
      <c r="D53" s="2" t="s">
        <v>1111</v>
      </c>
      <c r="E53" s="2" t="s">
        <v>1328</v>
      </c>
      <c r="F53" s="2" t="s">
        <v>1329</v>
      </c>
      <c r="G53" s="2" t="s">
        <v>1126</v>
      </c>
      <c r="H53" s="2" t="s">
        <v>1120</v>
      </c>
      <c r="I53" s="2" t="s">
        <v>1118</v>
      </c>
      <c r="J53" s="2" t="s">
        <v>1117</v>
      </c>
      <c r="K53" s="2" t="s">
        <v>1119</v>
      </c>
      <c r="L53" s="2" t="s">
        <v>1122</v>
      </c>
      <c r="M53" s="2" t="s">
        <v>1113</v>
      </c>
      <c r="N53" s="2" t="s">
        <v>1127</v>
      </c>
      <c r="O53" s="2" t="s">
        <v>1121</v>
      </c>
      <c r="P53" s="2" t="s">
        <v>1330</v>
      </c>
      <c r="Q53" s="2" t="s">
        <v>1124</v>
      </c>
      <c r="R53" s="2" t="s">
        <v>1125</v>
      </c>
      <c r="S53" s="25">
        <v>42289</v>
      </c>
      <c r="T53" s="2" t="s">
        <v>1128</v>
      </c>
      <c r="U53" s="2" t="s">
        <v>1330</v>
      </c>
      <c r="V53" s="2" t="s">
        <v>1129</v>
      </c>
      <c r="W53" s="2" t="s">
        <v>1114</v>
      </c>
      <c r="X53" s="2" t="s">
        <v>1115</v>
      </c>
    </row>
    <row r="54" spans="1:24" x14ac:dyDescent="0.35">
      <c r="A54" s="2" t="s">
        <v>1331</v>
      </c>
      <c r="B54" s="2">
        <v>202</v>
      </c>
      <c r="C54" s="2">
        <v>8632090846</v>
      </c>
      <c r="D54" s="2" t="s">
        <v>1111</v>
      </c>
      <c r="E54" s="2" t="s">
        <v>1332</v>
      </c>
      <c r="F54" s="2" t="s">
        <v>1333</v>
      </c>
      <c r="G54" s="2" t="s">
        <v>1126</v>
      </c>
      <c r="H54" s="2" t="s">
        <v>1120</v>
      </c>
      <c r="I54" s="2" t="s">
        <v>1118</v>
      </c>
      <c r="J54" s="2" t="s">
        <v>1117</v>
      </c>
      <c r="K54" s="2" t="s">
        <v>1119</v>
      </c>
      <c r="L54" s="2" t="s">
        <v>1122</v>
      </c>
      <c r="M54" s="2" t="s">
        <v>1113</v>
      </c>
      <c r="N54" s="2" t="s">
        <v>1127</v>
      </c>
      <c r="O54" s="2" t="s">
        <v>1121</v>
      </c>
      <c r="P54" s="2" t="s">
        <v>1334</v>
      </c>
      <c r="Q54" s="2" t="s">
        <v>1124</v>
      </c>
      <c r="R54" s="2" t="s">
        <v>1125</v>
      </c>
      <c r="S54" s="25">
        <v>42289</v>
      </c>
      <c r="T54" s="2" t="s">
        <v>1128</v>
      </c>
      <c r="U54" s="2" t="s">
        <v>1334</v>
      </c>
      <c r="V54" s="2" t="s">
        <v>1129</v>
      </c>
      <c r="W54" s="2" t="s">
        <v>1114</v>
      </c>
      <c r="X54" s="2" t="s">
        <v>1115</v>
      </c>
    </row>
    <row r="55" spans="1:24" x14ac:dyDescent="0.35">
      <c r="A55" s="2" t="s">
        <v>1335</v>
      </c>
      <c r="B55" s="2">
        <v>202</v>
      </c>
      <c r="C55" s="2">
        <v>9358019862</v>
      </c>
      <c r="D55" s="2" t="s">
        <v>1111</v>
      </c>
      <c r="E55" s="2" t="s">
        <v>1336</v>
      </c>
      <c r="F55" s="2" t="s">
        <v>1337</v>
      </c>
      <c r="G55" s="2" t="s">
        <v>1126</v>
      </c>
      <c r="H55" s="2" t="s">
        <v>1120</v>
      </c>
      <c r="I55" s="2" t="s">
        <v>1118</v>
      </c>
      <c r="J55" s="2" t="s">
        <v>1117</v>
      </c>
      <c r="K55" s="2" t="s">
        <v>1119</v>
      </c>
      <c r="L55" s="2" t="s">
        <v>1122</v>
      </c>
      <c r="M55" s="2" t="s">
        <v>1113</v>
      </c>
      <c r="N55" s="2" t="s">
        <v>1127</v>
      </c>
      <c r="O55" s="2" t="s">
        <v>1121</v>
      </c>
      <c r="P55" s="2" t="s">
        <v>1338</v>
      </c>
      <c r="Q55" s="2" t="s">
        <v>1124</v>
      </c>
      <c r="R55" s="2" t="s">
        <v>1125</v>
      </c>
      <c r="S55" s="25">
        <v>42289</v>
      </c>
      <c r="T55" s="2" t="s">
        <v>1128</v>
      </c>
      <c r="U55" s="2" t="s">
        <v>1338</v>
      </c>
      <c r="V55" s="2" t="s">
        <v>1129</v>
      </c>
      <c r="W55" s="2" t="s">
        <v>1114</v>
      </c>
      <c r="X55" s="2" t="s">
        <v>1115</v>
      </c>
    </row>
    <row r="56" spans="1:24" x14ac:dyDescent="0.35">
      <c r="A56" s="30" t="s">
        <v>1339</v>
      </c>
      <c r="B56" s="30">
        <v>202</v>
      </c>
      <c r="C56" s="30">
        <v>8287402692</v>
      </c>
      <c r="D56" s="30" t="s">
        <v>1111</v>
      </c>
      <c r="E56" s="30" t="s">
        <v>1340</v>
      </c>
      <c r="F56" s="30" t="s">
        <v>1341</v>
      </c>
      <c r="G56" s="30" t="s">
        <v>1126</v>
      </c>
      <c r="H56" s="30" t="s">
        <v>1120</v>
      </c>
      <c r="I56" s="30" t="s">
        <v>1118</v>
      </c>
      <c r="J56" s="30" t="s">
        <v>1117</v>
      </c>
      <c r="K56" s="30" t="s">
        <v>1119</v>
      </c>
      <c r="L56" s="30" t="s">
        <v>1122</v>
      </c>
      <c r="M56" s="30" t="s">
        <v>1113</v>
      </c>
      <c r="N56" s="30" t="s">
        <v>1127</v>
      </c>
      <c r="O56" s="30" t="s">
        <v>1121</v>
      </c>
      <c r="P56" s="30" t="s">
        <v>1342</v>
      </c>
      <c r="Q56" s="30" t="s">
        <v>1124</v>
      </c>
      <c r="R56" s="30" t="s">
        <v>1125</v>
      </c>
      <c r="S56" s="31">
        <v>42676</v>
      </c>
      <c r="T56" s="30" t="s">
        <v>1128</v>
      </c>
      <c r="U56" s="30" t="s">
        <v>1342</v>
      </c>
      <c r="V56" s="30" t="s">
        <v>1129</v>
      </c>
      <c r="W56" s="30" t="s">
        <v>1114</v>
      </c>
      <c r="X56" s="30" t="s">
        <v>1140</v>
      </c>
    </row>
    <row r="57" spans="1:24" x14ac:dyDescent="0.35">
      <c r="A57" s="23" t="s">
        <v>1343</v>
      </c>
      <c r="B57" s="23">
        <v>250</v>
      </c>
      <c r="C57" s="23">
        <v>4710865750</v>
      </c>
      <c r="D57" s="23" t="s">
        <v>1344</v>
      </c>
      <c r="E57" s="23" t="s">
        <v>1345</v>
      </c>
      <c r="F57" s="23" t="s">
        <v>1348</v>
      </c>
      <c r="G57" s="23" t="s">
        <v>1353</v>
      </c>
      <c r="H57" s="23" t="s">
        <v>1350</v>
      </c>
      <c r="I57" s="23" t="s">
        <v>1118</v>
      </c>
      <c r="J57" s="23" t="s">
        <v>1349</v>
      </c>
      <c r="K57" s="23" t="s">
        <v>1349</v>
      </c>
      <c r="L57" s="23" t="s">
        <v>1351</v>
      </c>
      <c r="M57" s="23" t="s">
        <v>1346</v>
      </c>
      <c r="N57" s="23" t="s">
        <v>1127</v>
      </c>
      <c r="O57" s="23" t="s">
        <v>1121</v>
      </c>
      <c r="P57" s="23" t="s">
        <v>1352</v>
      </c>
      <c r="Q57" s="23" t="s">
        <v>1124</v>
      </c>
      <c r="R57" s="23" t="s">
        <v>1125</v>
      </c>
      <c r="S57" s="23" t="s">
        <v>1347</v>
      </c>
      <c r="T57" s="23" t="s">
        <v>1354</v>
      </c>
      <c r="U57" s="23">
        <v>20</v>
      </c>
      <c r="V57" s="23" t="s">
        <v>1355</v>
      </c>
      <c r="W57" s="23" t="s">
        <v>1114</v>
      </c>
      <c r="X57" s="23" t="s">
        <v>1140</v>
      </c>
    </row>
    <row r="58" spans="1:24" x14ac:dyDescent="0.35">
      <c r="A58" s="23" t="s">
        <v>1356</v>
      </c>
      <c r="B58" s="23">
        <v>250</v>
      </c>
      <c r="C58" s="23">
        <v>3117875250</v>
      </c>
      <c r="D58" s="23" t="s">
        <v>1344</v>
      </c>
      <c r="E58" s="23" t="s">
        <v>1357</v>
      </c>
      <c r="F58" s="23" t="s">
        <v>1359</v>
      </c>
      <c r="G58" s="23" t="s">
        <v>1353</v>
      </c>
      <c r="H58" s="23" t="s">
        <v>1350</v>
      </c>
      <c r="I58" s="23" t="s">
        <v>1118</v>
      </c>
      <c r="J58" s="23" t="s">
        <v>1349</v>
      </c>
      <c r="K58" s="23" t="s">
        <v>1349</v>
      </c>
      <c r="L58" s="23" t="s">
        <v>1360</v>
      </c>
      <c r="M58" s="23" t="s">
        <v>1346</v>
      </c>
      <c r="N58" s="23" t="s">
        <v>1127</v>
      </c>
      <c r="O58" s="23" t="s">
        <v>1121</v>
      </c>
      <c r="P58" s="23" t="s">
        <v>1361</v>
      </c>
      <c r="Q58" s="23" t="s">
        <v>1124</v>
      </c>
      <c r="R58" s="23" t="s">
        <v>1125</v>
      </c>
      <c r="S58" s="23" t="s">
        <v>1358</v>
      </c>
      <c r="T58" s="23" t="s">
        <v>1354</v>
      </c>
      <c r="U58" s="23">
        <v>19</v>
      </c>
      <c r="V58" s="23" t="s">
        <v>1355</v>
      </c>
      <c r="W58" s="23" t="s">
        <v>1114</v>
      </c>
      <c r="X58" s="23" t="s">
        <v>1140</v>
      </c>
    </row>
    <row r="59" spans="1:24" x14ac:dyDescent="0.35">
      <c r="A59" s="23" t="s">
        <v>1362</v>
      </c>
      <c r="B59" s="23">
        <v>250</v>
      </c>
      <c r="C59" s="23">
        <v>3297547750</v>
      </c>
      <c r="D59" s="23" t="s">
        <v>1344</v>
      </c>
      <c r="E59" s="23" t="s">
        <v>1363</v>
      </c>
      <c r="F59" s="23" t="s">
        <v>1364</v>
      </c>
      <c r="G59" s="23" t="s">
        <v>1353</v>
      </c>
      <c r="H59" s="23" t="s">
        <v>1350</v>
      </c>
      <c r="I59" s="23" t="s">
        <v>1118</v>
      </c>
      <c r="J59" s="23" t="s">
        <v>1349</v>
      </c>
      <c r="K59" s="23" t="s">
        <v>1349</v>
      </c>
      <c r="L59" s="23" t="s">
        <v>1365</v>
      </c>
      <c r="M59" s="23" t="s">
        <v>1346</v>
      </c>
      <c r="N59" s="23" t="s">
        <v>1127</v>
      </c>
      <c r="O59" s="23" t="s">
        <v>1121</v>
      </c>
      <c r="P59" s="23" t="s">
        <v>1366</v>
      </c>
      <c r="Q59" s="23" t="s">
        <v>1124</v>
      </c>
      <c r="R59" s="23" t="s">
        <v>1125</v>
      </c>
      <c r="S59" s="23">
        <v>2014</v>
      </c>
      <c r="T59" s="23" t="s">
        <v>1354</v>
      </c>
      <c r="U59" s="23">
        <v>12</v>
      </c>
      <c r="V59" s="23" t="s">
        <v>1355</v>
      </c>
      <c r="W59" s="23" t="s">
        <v>1114</v>
      </c>
      <c r="X59" s="23" t="s">
        <v>1115</v>
      </c>
    </row>
    <row r="60" spans="1:24" x14ac:dyDescent="0.35">
      <c r="A60" s="23" t="s">
        <v>1367</v>
      </c>
      <c r="B60" s="23">
        <v>250</v>
      </c>
      <c r="C60" s="23">
        <v>7208367750</v>
      </c>
      <c r="D60" s="23" t="s">
        <v>1344</v>
      </c>
      <c r="E60" s="23" t="s">
        <v>1368</v>
      </c>
      <c r="F60" s="23" t="s">
        <v>1370</v>
      </c>
      <c r="G60" s="23" t="s">
        <v>1353</v>
      </c>
      <c r="H60" s="23" t="s">
        <v>1350</v>
      </c>
      <c r="I60" s="23" t="s">
        <v>1118</v>
      </c>
      <c r="J60" s="23" t="s">
        <v>1349</v>
      </c>
      <c r="K60" s="23" t="s">
        <v>1349</v>
      </c>
      <c r="L60" s="23" t="s">
        <v>1371</v>
      </c>
      <c r="M60" s="23" t="s">
        <v>1346</v>
      </c>
      <c r="N60" s="23" t="s">
        <v>1127</v>
      </c>
      <c r="O60" s="23" t="s">
        <v>1121</v>
      </c>
      <c r="P60" s="23" t="s">
        <v>1372</v>
      </c>
      <c r="Q60" s="23" t="s">
        <v>1124</v>
      </c>
      <c r="R60" s="23" t="s">
        <v>1125</v>
      </c>
      <c r="S60" s="23" t="s">
        <v>1369</v>
      </c>
      <c r="T60" s="23" t="s">
        <v>1354</v>
      </c>
      <c r="U60" s="23">
        <v>11</v>
      </c>
      <c r="V60" s="23" t="s">
        <v>1355</v>
      </c>
      <c r="W60" s="23" t="s">
        <v>1114</v>
      </c>
      <c r="X60" s="23" t="s">
        <v>1140</v>
      </c>
    </row>
    <row r="61" spans="1:24" x14ac:dyDescent="0.35">
      <c r="A61" s="23" t="s">
        <v>1373</v>
      </c>
      <c r="B61" s="23">
        <v>250</v>
      </c>
      <c r="C61" s="23">
        <v>2831586500</v>
      </c>
      <c r="D61" s="23" t="s">
        <v>1344</v>
      </c>
      <c r="E61" s="23" t="s">
        <v>1374</v>
      </c>
      <c r="F61" s="23" t="s">
        <v>1375</v>
      </c>
      <c r="G61" s="23" t="s">
        <v>1353</v>
      </c>
      <c r="H61" s="23" t="s">
        <v>1350</v>
      </c>
      <c r="I61" s="23" t="s">
        <v>1118</v>
      </c>
      <c r="J61" s="23" t="s">
        <v>1349</v>
      </c>
      <c r="K61" s="23" t="s">
        <v>1349</v>
      </c>
      <c r="L61" s="23" t="s">
        <v>1376</v>
      </c>
      <c r="M61" s="23" t="s">
        <v>1346</v>
      </c>
      <c r="N61" s="23" t="s">
        <v>1127</v>
      </c>
      <c r="O61" s="23" t="s">
        <v>1121</v>
      </c>
      <c r="P61" s="23" t="s">
        <v>1377</v>
      </c>
      <c r="Q61" s="23" t="s">
        <v>1124</v>
      </c>
      <c r="R61" s="23" t="s">
        <v>1125</v>
      </c>
      <c r="S61" s="23">
        <v>2014</v>
      </c>
      <c r="T61" s="23" t="s">
        <v>1354</v>
      </c>
      <c r="U61" s="23">
        <v>14</v>
      </c>
      <c r="V61" s="23" t="s">
        <v>1355</v>
      </c>
      <c r="W61" s="23" t="s">
        <v>1114</v>
      </c>
      <c r="X61" s="23" t="s">
        <v>1115</v>
      </c>
    </row>
    <row r="62" spans="1:24" x14ac:dyDescent="0.35">
      <c r="A62" s="23" t="s">
        <v>1378</v>
      </c>
      <c r="B62" s="23">
        <v>250</v>
      </c>
      <c r="C62" s="23">
        <v>3479321750</v>
      </c>
      <c r="D62" s="23" t="s">
        <v>1344</v>
      </c>
      <c r="E62" s="23" t="s">
        <v>1379</v>
      </c>
      <c r="F62" s="23" t="s">
        <v>1380</v>
      </c>
      <c r="G62" s="23" t="s">
        <v>1353</v>
      </c>
      <c r="H62" s="23" t="s">
        <v>1350</v>
      </c>
      <c r="I62" s="23" t="s">
        <v>1118</v>
      </c>
      <c r="J62" s="23" t="s">
        <v>1349</v>
      </c>
      <c r="K62" s="23" t="s">
        <v>1349</v>
      </c>
      <c r="L62" s="23" t="s">
        <v>1381</v>
      </c>
      <c r="M62" s="23" t="s">
        <v>1346</v>
      </c>
      <c r="N62" s="23" t="s">
        <v>1127</v>
      </c>
      <c r="O62" s="23" t="s">
        <v>1121</v>
      </c>
      <c r="P62" s="23" t="s">
        <v>1382</v>
      </c>
      <c r="Q62" s="23" t="s">
        <v>1124</v>
      </c>
      <c r="R62" s="23" t="s">
        <v>1125</v>
      </c>
      <c r="S62" s="23">
        <v>2014</v>
      </c>
      <c r="T62" s="23" t="s">
        <v>1354</v>
      </c>
      <c r="U62" s="23">
        <v>13</v>
      </c>
      <c r="V62" s="23" t="s">
        <v>1355</v>
      </c>
      <c r="W62" s="23" t="s">
        <v>1114</v>
      </c>
      <c r="X62" s="23" t="s">
        <v>1115</v>
      </c>
    </row>
    <row r="63" spans="1:24" x14ac:dyDescent="0.35">
      <c r="A63" s="23" t="s">
        <v>1383</v>
      </c>
      <c r="B63" s="23">
        <v>250</v>
      </c>
      <c r="C63" s="23">
        <v>3353423250</v>
      </c>
      <c r="D63" s="23" t="s">
        <v>1344</v>
      </c>
      <c r="E63" s="23" t="s">
        <v>1384</v>
      </c>
      <c r="F63" s="23" t="s">
        <v>1385</v>
      </c>
      <c r="G63" s="23" t="s">
        <v>1353</v>
      </c>
      <c r="H63" s="23" t="s">
        <v>1350</v>
      </c>
      <c r="I63" s="23" t="s">
        <v>1118</v>
      </c>
      <c r="J63" s="23" t="s">
        <v>1349</v>
      </c>
      <c r="K63" s="23" t="s">
        <v>1349</v>
      </c>
      <c r="L63" s="23" t="s">
        <v>1386</v>
      </c>
      <c r="M63" s="23" t="s">
        <v>1346</v>
      </c>
      <c r="N63" s="23" t="s">
        <v>1127</v>
      </c>
      <c r="O63" s="23" t="s">
        <v>1121</v>
      </c>
      <c r="P63" s="23" t="s">
        <v>1387</v>
      </c>
      <c r="Q63" s="23" t="s">
        <v>1124</v>
      </c>
      <c r="R63" s="23" t="s">
        <v>1125</v>
      </c>
      <c r="S63" s="23" t="s">
        <v>1369</v>
      </c>
      <c r="T63" s="23" t="s">
        <v>1354</v>
      </c>
      <c r="U63" s="23">
        <v>16</v>
      </c>
      <c r="V63" s="23" t="s">
        <v>1355</v>
      </c>
      <c r="W63" s="23" t="s">
        <v>1114</v>
      </c>
      <c r="X63" s="23" t="s">
        <v>1115</v>
      </c>
    </row>
    <row r="64" spans="1:24" x14ac:dyDescent="0.35">
      <c r="A64" s="23" t="s">
        <v>1388</v>
      </c>
      <c r="B64" s="23">
        <v>250</v>
      </c>
      <c r="C64" s="23">
        <v>3000388250</v>
      </c>
      <c r="D64" s="23" t="s">
        <v>1344</v>
      </c>
      <c r="E64" s="23" t="s">
        <v>1389</v>
      </c>
      <c r="F64" s="23" t="s">
        <v>1391</v>
      </c>
      <c r="G64" s="23" t="s">
        <v>1353</v>
      </c>
      <c r="H64" s="23" t="s">
        <v>1350</v>
      </c>
      <c r="I64" s="23" t="s">
        <v>1118</v>
      </c>
      <c r="J64" s="23" t="s">
        <v>1349</v>
      </c>
      <c r="K64" s="23" t="s">
        <v>1349</v>
      </c>
      <c r="L64" s="23" t="s">
        <v>1392</v>
      </c>
      <c r="M64" s="23" t="s">
        <v>1346</v>
      </c>
      <c r="N64" s="23" t="s">
        <v>1127</v>
      </c>
      <c r="O64" s="23" t="s">
        <v>1121</v>
      </c>
      <c r="P64" s="23" t="s">
        <v>1393</v>
      </c>
      <c r="Q64" s="23" t="s">
        <v>1124</v>
      </c>
      <c r="R64" s="23" t="s">
        <v>1125</v>
      </c>
      <c r="S64" s="23" t="s">
        <v>1390</v>
      </c>
      <c r="T64" s="23" t="s">
        <v>1354</v>
      </c>
      <c r="U64" s="23">
        <v>15</v>
      </c>
      <c r="V64" s="23" t="s">
        <v>1355</v>
      </c>
      <c r="W64" s="23" t="s">
        <v>1114</v>
      </c>
      <c r="X64" s="23" t="s">
        <v>1140</v>
      </c>
    </row>
    <row r="65" spans="1:24" x14ac:dyDescent="0.35">
      <c r="A65" s="23" t="s">
        <v>1394</v>
      </c>
      <c r="B65" s="23">
        <v>250</v>
      </c>
      <c r="C65" s="23">
        <v>3199680500</v>
      </c>
      <c r="D65" s="23" t="s">
        <v>1344</v>
      </c>
      <c r="E65" s="23" t="s">
        <v>1395</v>
      </c>
      <c r="F65" s="23" t="s">
        <v>1396</v>
      </c>
      <c r="G65" s="23" t="s">
        <v>1353</v>
      </c>
      <c r="H65" s="23" t="s">
        <v>1350</v>
      </c>
      <c r="I65" s="23" t="s">
        <v>1118</v>
      </c>
      <c r="J65" s="23" t="s">
        <v>1349</v>
      </c>
      <c r="K65" s="23" t="s">
        <v>1349</v>
      </c>
      <c r="L65" s="23" t="s">
        <v>1397</v>
      </c>
      <c r="M65" s="23" t="s">
        <v>1346</v>
      </c>
      <c r="N65" s="23" t="s">
        <v>1127</v>
      </c>
      <c r="O65" s="23" t="s">
        <v>1121</v>
      </c>
      <c r="P65" s="23" t="s">
        <v>1398</v>
      </c>
      <c r="Q65" s="23" t="s">
        <v>1124</v>
      </c>
      <c r="R65" s="23" t="s">
        <v>1125</v>
      </c>
      <c r="S65" s="23" t="s">
        <v>1358</v>
      </c>
      <c r="T65" s="23" t="s">
        <v>1354</v>
      </c>
      <c r="U65" s="23">
        <v>18</v>
      </c>
      <c r="V65" s="23" t="s">
        <v>1355</v>
      </c>
      <c r="W65" s="23" t="s">
        <v>1114</v>
      </c>
      <c r="X65" s="23" t="s">
        <v>1140</v>
      </c>
    </row>
    <row r="66" spans="1:24" x14ac:dyDescent="0.35">
      <c r="A66" s="23" t="s">
        <v>1399</v>
      </c>
      <c r="B66" s="23">
        <v>250</v>
      </c>
      <c r="C66" s="23">
        <v>3799733250</v>
      </c>
      <c r="D66" s="23" t="s">
        <v>1344</v>
      </c>
      <c r="E66" s="23" t="s">
        <v>1400</v>
      </c>
      <c r="F66" s="23" t="s">
        <v>1401</v>
      </c>
      <c r="G66" s="23" t="s">
        <v>1353</v>
      </c>
      <c r="H66" s="23" t="s">
        <v>1350</v>
      </c>
      <c r="I66" s="23" t="s">
        <v>1118</v>
      </c>
      <c r="J66" s="23" t="s">
        <v>1349</v>
      </c>
      <c r="K66" s="23" t="s">
        <v>1349</v>
      </c>
      <c r="L66" s="23" t="s">
        <v>1402</v>
      </c>
      <c r="M66" s="23" t="s">
        <v>1346</v>
      </c>
      <c r="N66" s="23" t="s">
        <v>1127</v>
      </c>
      <c r="O66" s="23" t="s">
        <v>1121</v>
      </c>
      <c r="P66" s="23" t="s">
        <v>1403</v>
      </c>
      <c r="Q66" s="23" t="s">
        <v>1124</v>
      </c>
      <c r="R66" s="23" t="s">
        <v>1125</v>
      </c>
      <c r="S66" s="23" t="s">
        <v>1358</v>
      </c>
      <c r="T66" s="23" t="s">
        <v>1354</v>
      </c>
      <c r="U66" s="23">
        <v>17</v>
      </c>
      <c r="V66" s="23" t="s">
        <v>1355</v>
      </c>
      <c r="W66" s="23" t="s">
        <v>1114</v>
      </c>
      <c r="X66" s="23" t="s">
        <v>1115</v>
      </c>
    </row>
    <row r="67" spans="1:24" x14ac:dyDescent="0.35">
      <c r="A67" s="23" t="s">
        <v>1404</v>
      </c>
      <c r="B67" s="23">
        <v>250</v>
      </c>
      <c r="C67" s="23">
        <v>6514180000</v>
      </c>
      <c r="D67" s="23" t="s">
        <v>1344</v>
      </c>
      <c r="E67" s="23" t="s">
        <v>1405</v>
      </c>
      <c r="F67" s="23" t="s">
        <v>1406</v>
      </c>
      <c r="G67" s="23" t="s">
        <v>1353</v>
      </c>
      <c r="H67" s="23" t="s">
        <v>1350</v>
      </c>
      <c r="I67" s="23" t="s">
        <v>1118</v>
      </c>
      <c r="J67" s="23" t="s">
        <v>1349</v>
      </c>
      <c r="K67" s="23" t="s">
        <v>1349</v>
      </c>
      <c r="L67" s="23" t="s">
        <v>1407</v>
      </c>
      <c r="M67" s="23" t="s">
        <v>1346</v>
      </c>
      <c r="N67" s="23" t="s">
        <v>1127</v>
      </c>
      <c r="O67" s="23" t="s">
        <v>1121</v>
      </c>
      <c r="P67" s="23" t="s">
        <v>1408</v>
      </c>
      <c r="Q67" s="23" t="s">
        <v>1124</v>
      </c>
      <c r="R67" s="23" t="s">
        <v>1125</v>
      </c>
      <c r="S67" s="23" t="s">
        <v>1369</v>
      </c>
      <c r="T67" s="23" t="s">
        <v>1354</v>
      </c>
      <c r="U67" s="23">
        <v>10</v>
      </c>
      <c r="V67" s="23" t="s">
        <v>1355</v>
      </c>
      <c r="W67" s="23" t="s">
        <v>1114</v>
      </c>
      <c r="X67" s="23" t="s">
        <v>1115</v>
      </c>
    </row>
    <row r="68" spans="1:24" x14ac:dyDescent="0.35">
      <c r="A68" s="23" t="s">
        <v>1409</v>
      </c>
      <c r="B68" s="23">
        <v>250</v>
      </c>
      <c r="C68" s="23">
        <v>6294080500</v>
      </c>
      <c r="D68" s="23" t="s">
        <v>1344</v>
      </c>
      <c r="E68" s="23" t="s">
        <v>1410</v>
      </c>
      <c r="F68" s="23" t="s">
        <v>1411</v>
      </c>
      <c r="G68" s="23" t="s">
        <v>1353</v>
      </c>
      <c r="H68" s="23" t="s">
        <v>1350</v>
      </c>
      <c r="I68" s="23" t="s">
        <v>1118</v>
      </c>
      <c r="J68" s="23" t="s">
        <v>1349</v>
      </c>
      <c r="K68" s="23" t="s">
        <v>1349</v>
      </c>
      <c r="L68" s="23" t="s">
        <v>1412</v>
      </c>
      <c r="M68" s="23" t="s">
        <v>1346</v>
      </c>
      <c r="N68" s="23" t="s">
        <v>1127</v>
      </c>
      <c r="O68" s="23" t="s">
        <v>1121</v>
      </c>
      <c r="P68" s="23" t="s">
        <v>1413</v>
      </c>
      <c r="Q68" s="23" t="s">
        <v>1124</v>
      </c>
      <c r="R68" s="23" t="s">
        <v>1125</v>
      </c>
      <c r="S68" s="23" t="s">
        <v>1347</v>
      </c>
      <c r="T68" s="23" t="s">
        <v>1354</v>
      </c>
      <c r="U68" s="23">
        <v>9</v>
      </c>
      <c r="V68" s="23" t="s">
        <v>1355</v>
      </c>
      <c r="W68" s="23" t="s">
        <v>1114</v>
      </c>
      <c r="X68" s="23" t="s">
        <v>1115</v>
      </c>
    </row>
    <row r="69" spans="1:24" x14ac:dyDescent="0.35">
      <c r="A69" s="23" t="s">
        <v>1414</v>
      </c>
      <c r="B69" s="23">
        <v>250</v>
      </c>
      <c r="C69" s="23">
        <v>15625550500</v>
      </c>
      <c r="D69" s="23" t="s">
        <v>1344</v>
      </c>
      <c r="E69" s="23" t="s">
        <v>1415</v>
      </c>
      <c r="F69" s="23" t="s">
        <v>1416</v>
      </c>
      <c r="G69" s="23" t="s">
        <v>1353</v>
      </c>
      <c r="H69" s="23" t="s">
        <v>1350</v>
      </c>
      <c r="I69" s="23" t="s">
        <v>1118</v>
      </c>
      <c r="J69" s="23" t="s">
        <v>1349</v>
      </c>
      <c r="K69" s="23" t="s">
        <v>1349</v>
      </c>
      <c r="L69" s="23" t="s">
        <v>1417</v>
      </c>
      <c r="M69" s="23" t="s">
        <v>1346</v>
      </c>
      <c r="N69" s="23" t="s">
        <v>1127</v>
      </c>
      <c r="O69" s="23" t="s">
        <v>1121</v>
      </c>
      <c r="P69" s="23" t="s">
        <v>1418</v>
      </c>
      <c r="Q69" s="23" t="s">
        <v>1124</v>
      </c>
      <c r="R69" s="23" t="s">
        <v>1125</v>
      </c>
      <c r="S69" s="23" t="s">
        <v>1369</v>
      </c>
      <c r="T69" s="23" t="s">
        <v>1354</v>
      </c>
      <c r="U69" s="23">
        <v>4</v>
      </c>
      <c r="V69" s="23" t="s">
        <v>1355</v>
      </c>
      <c r="W69" s="23" t="s">
        <v>1114</v>
      </c>
      <c r="X69" s="23" t="s">
        <v>1140</v>
      </c>
    </row>
    <row r="70" spans="1:24" x14ac:dyDescent="0.35">
      <c r="A70" s="23" t="s">
        <v>1419</v>
      </c>
      <c r="B70" s="23">
        <v>250</v>
      </c>
      <c r="C70" s="23">
        <v>15143457250</v>
      </c>
      <c r="D70" s="23" t="s">
        <v>1344</v>
      </c>
      <c r="E70" s="23" t="s">
        <v>1420</v>
      </c>
      <c r="F70" s="23" t="s">
        <v>1421</v>
      </c>
      <c r="G70" s="23" t="s">
        <v>1353</v>
      </c>
      <c r="H70" s="23" t="s">
        <v>1350</v>
      </c>
      <c r="I70" s="23" t="s">
        <v>1118</v>
      </c>
      <c r="J70" s="23" t="s">
        <v>1349</v>
      </c>
      <c r="K70" s="23" t="s">
        <v>1349</v>
      </c>
      <c r="L70" s="23" t="s">
        <v>1422</v>
      </c>
      <c r="M70" s="23" t="s">
        <v>1346</v>
      </c>
      <c r="N70" s="23" t="s">
        <v>1127</v>
      </c>
      <c r="O70" s="23" t="s">
        <v>1121</v>
      </c>
      <c r="P70" s="23" t="s">
        <v>1423</v>
      </c>
      <c r="Q70" s="23" t="s">
        <v>1124</v>
      </c>
      <c r="R70" s="23" t="s">
        <v>1125</v>
      </c>
      <c r="S70" s="23" t="s">
        <v>1369</v>
      </c>
      <c r="T70" s="23" t="s">
        <v>1354</v>
      </c>
      <c r="U70" s="23">
        <v>3</v>
      </c>
      <c r="V70" s="23" t="s">
        <v>1355</v>
      </c>
      <c r="W70" s="23" t="s">
        <v>1114</v>
      </c>
      <c r="X70" s="23" t="s">
        <v>1115</v>
      </c>
    </row>
    <row r="71" spans="1:24" x14ac:dyDescent="0.35">
      <c r="A71" s="23" t="s">
        <v>1424</v>
      </c>
      <c r="B71" s="23">
        <v>250</v>
      </c>
      <c r="C71" s="23">
        <v>12407008750</v>
      </c>
      <c r="D71" s="23" t="s">
        <v>1344</v>
      </c>
      <c r="E71" s="23" t="s">
        <v>1425</v>
      </c>
      <c r="F71" s="23" t="s">
        <v>1426</v>
      </c>
      <c r="G71" s="23" t="s">
        <v>1353</v>
      </c>
      <c r="H71" s="23" t="s">
        <v>1350</v>
      </c>
      <c r="I71" s="23" t="s">
        <v>1118</v>
      </c>
      <c r="J71" s="23" t="s">
        <v>1349</v>
      </c>
      <c r="K71" s="23" t="s">
        <v>1349</v>
      </c>
      <c r="L71" s="23" t="s">
        <v>1427</v>
      </c>
      <c r="M71" s="23" t="s">
        <v>1346</v>
      </c>
      <c r="N71" s="23" t="s">
        <v>1127</v>
      </c>
      <c r="O71" s="23" t="s">
        <v>1121</v>
      </c>
      <c r="P71" s="23" t="s">
        <v>1428</v>
      </c>
      <c r="Q71" s="23" t="s">
        <v>1124</v>
      </c>
      <c r="R71" s="23" t="s">
        <v>1125</v>
      </c>
      <c r="S71" s="23" t="s">
        <v>1347</v>
      </c>
      <c r="T71" s="23" t="s">
        <v>1354</v>
      </c>
      <c r="U71" s="23">
        <v>2</v>
      </c>
      <c r="V71" s="23" t="s">
        <v>1355</v>
      </c>
      <c r="W71" s="23" t="s">
        <v>1114</v>
      </c>
      <c r="X71" s="23" t="s">
        <v>1115</v>
      </c>
    </row>
    <row r="72" spans="1:24" x14ac:dyDescent="0.35">
      <c r="A72" s="23" t="s">
        <v>1429</v>
      </c>
      <c r="B72" s="23">
        <v>250</v>
      </c>
      <c r="C72" s="23">
        <v>12279310250</v>
      </c>
      <c r="D72" s="23" t="s">
        <v>1344</v>
      </c>
      <c r="E72" s="23" t="s">
        <v>1430</v>
      </c>
      <c r="F72" s="23" t="s">
        <v>1431</v>
      </c>
      <c r="G72" s="23" t="s">
        <v>1353</v>
      </c>
      <c r="H72" s="23" t="s">
        <v>1350</v>
      </c>
      <c r="I72" s="23" t="s">
        <v>1118</v>
      </c>
      <c r="J72" s="23" t="s">
        <v>1349</v>
      </c>
      <c r="K72" s="23" t="s">
        <v>1349</v>
      </c>
      <c r="L72" s="23" t="s">
        <v>1432</v>
      </c>
      <c r="M72" s="23" t="s">
        <v>1346</v>
      </c>
      <c r="N72" s="23" t="s">
        <v>1127</v>
      </c>
      <c r="O72" s="23" t="s">
        <v>1121</v>
      </c>
      <c r="P72" s="23" t="s">
        <v>1433</v>
      </c>
      <c r="Q72" s="23" t="s">
        <v>1124</v>
      </c>
      <c r="R72" s="23" t="s">
        <v>1125</v>
      </c>
      <c r="S72" s="23" t="s">
        <v>1347</v>
      </c>
      <c r="T72" s="23" t="s">
        <v>1354</v>
      </c>
      <c r="U72" s="23">
        <v>1</v>
      </c>
      <c r="V72" s="23" t="s">
        <v>1355</v>
      </c>
      <c r="W72" s="23" t="s">
        <v>1114</v>
      </c>
      <c r="X72" s="23" t="s">
        <v>1140</v>
      </c>
    </row>
    <row r="73" spans="1:24" x14ac:dyDescent="0.35">
      <c r="A73" s="23" t="s">
        <v>1434</v>
      </c>
      <c r="B73" s="23">
        <v>250</v>
      </c>
      <c r="C73" s="23">
        <v>6438027500</v>
      </c>
      <c r="D73" s="23" t="s">
        <v>1344</v>
      </c>
      <c r="E73" s="23" t="s">
        <v>1435</v>
      </c>
      <c r="F73" s="23" t="s">
        <v>1436</v>
      </c>
      <c r="G73" s="23" t="s">
        <v>1353</v>
      </c>
      <c r="H73" s="23" t="s">
        <v>1350</v>
      </c>
      <c r="I73" s="23" t="s">
        <v>1118</v>
      </c>
      <c r="J73" s="23" t="s">
        <v>1349</v>
      </c>
      <c r="K73" s="23" t="s">
        <v>1349</v>
      </c>
      <c r="L73" s="23" t="s">
        <v>1437</v>
      </c>
      <c r="M73" s="23" t="s">
        <v>1346</v>
      </c>
      <c r="N73" s="23" t="s">
        <v>1127</v>
      </c>
      <c r="O73" s="23" t="s">
        <v>1121</v>
      </c>
      <c r="P73" s="23" t="s">
        <v>1438</v>
      </c>
      <c r="Q73" s="23" t="s">
        <v>1124</v>
      </c>
      <c r="R73" s="23" t="s">
        <v>1125</v>
      </c>
      <c r="S73" s="23" t="s">
        <v>1347</v>
      </c>
      <c r="T73" s="23" t="s">
        <v>1354</v>
      </c>
      <c r="U73" s="23">
        <v>8</v>
      </c>
      <c r="V73" s="23" t="s">
        <v>1355</v>
      </c>
      <c r="W73" s="23" t="s">
        <v>1114</v>
      </c>
      <c r="X73" s="23" t="s">
        <v>1140</v>
      </c>
    </row>
    <row r="74" spans="1:24" x14ac:dyDescent="0.35">
      <c r="A74" s="23" t="s">
        <v>1439</v>
      </c>
      <c r="B74" s="23">
        <v>250</v>
      </c>
      <c r="C74" s="23">
        <v>6536615750</v>
      </c>
      <c r="D74" s="23" t="s">
        <v>1344</v>
      </c>
      <c r="E74" s="23" t="s">
        <v>1440</v>
      </c>
      <c r="F74" s="23" t="s">
        <v>1441</v>
      </c>
      <c r="G74" s="23" t="s">
        <v>1353</v>
      </c>
      <c r="H74" s="23" t="s">
        <v>1350</v>
      </c>
      <c r="I74" s="23" t="s">
        <v>1118</v>
      </c>
      <c r="J74" s="23" t="s">
        <v>1349</v>
      </c>
      <c r="K74" s="23" t="s">
        <v>1349</v>
      </c>
      <c r="L74" s="23" t="s">
        <v>1442</v>
      </c>
      <c r="M74" s="23" t="s">
        <v>1346</v>
      </c>
      <c r="N74" s="23" t="s">
        <v>1127</v>
      </c>
      <c r="O74" s="23" t="s">
        <v>1121</v>
      </c>
      <c r="P74" s="23" t="s">
        <v>1443</v>
      </c>
      <c r="Q74" s="23" t="s">
        <v>1124</v>
      </c>
      <c r="R74" s="23" t="s">
        <v>1125</v>
      </c>
      <c r="S74" s="23" t="s">
        <v>1358</v>
      </c>
      <c r="T74" s="23" t="s">
        <v>1354</v>
      </c>
      <c r="U74" s="23">
        <v>7</v>
      </c>
      <c r="V74" s="23" t="s">
        <v>1355</v>
      </c>
      <c r="W74" s="23" t="s">
        <v>1114</v>
      </c>
      <c r="X74" s="23" t="s">
        <v>1115</v>
      </c>
    </row>
    <row r="75" spans="1:24" x14ac:dyDescent="0.35">
      <c r="A75" s="23" t="s">
        <v>1444</v>
      </c>
      <c r="B75" s="23">
        <v>250</v>
      </c>
      <c r="C75" s="23">
        <v>8387616000</v>
      </c>
      <c r="D75" s="23" t="s">
        <v>1344</v>
      </c>
      <c r="E75" s="23" t="s">
        <v>1445</v>
      </c>
      <c r="F75" s="23" t="s">
        <v>1447</v>
      </c>
      <c r="G75" s="23" t="s">
        <v>1353</v>
      </c>
      <c r="H75" s="23" t="s">
        <v>1350</v>
      </c>
      <c r="I75" s="23" t="s">
        <v>1118</v>
      </c>
      <c r="J75" s="23" t="s">
        <v>1349</v>
      </c>
      <c r="K75" s="23" t="s">
        <v>1349</v>
      </c>
      <c r="L75" s="23" t="s">
        <v>1448</v>
      </c>
      <c r="M75" s="23" t="s">
        <v>1346</v>
      </c>
      <c r="N75" s="23" t="s">
        <v>1127</v>
      </c>
      <c r="O75" s="23" t="s">
        <v>1121</v>
      </c>
      <c r="P75" s="23" t="s">
        <v>1449</v>
      </c>
      <c r="Q75" s="23" t="s">
        <v>1124</v>
      </c>
      <c r="R75" s="23" t="s">
        <v>1125</v>
      </c>
      <c r="S75" s="23" t="s">
        <v>1446</v>
      </c>
      <c r="T75" s="23" t="s">
        <v>1354</v>
      </c>
      <c r="U75" s="23">
        <v>6</v>
      </c>
      <c r="V75" s="23" t="s">
        <v>1355</v>
      </c>
      <c r="W75" s="23" t="s">
        <v>1114</v>
      </c>
      <c r="X75" s="23" t="s">
        <v>1140</v>
      </c>
    </row>
    <row r="76" spans="1:24" x14ac:dyDescent="0.35">
      <c r="A76" s="23" t="s">
        <v>1450</v>
      </c>
      <c r="B76" s="23">
        <v>250</v>
      </c>
      <c r="C76" s="23">
        <v>7305431500</v>
      </c>
      <c r="D76" s="23" t="s">
        <v>1344</v>
      </c>
      <c r="E76" s="23" t="s">
        <v>1451</v>
      </c>
      <c r="F76" s="23" t="s">
        <v>1452</v>
      </c>
      <c r="G76" s="23" t="s">
        <v>1353</v>
      </c>
      <c r="H76" s="23" t="s">
        <v>1350</v>
      </c>
      <c r="I76" s="23" t="s">
        <v>1118</v>
      </c>
      <c r="J76" s="23" t="s">
        <v>1349</v>
      </c>
      <c r="K76" s="23" t="s">
        <v>1349</v>
      </c>
      <c r="L76" s="23" t="s">
        <v>1453</v>
      </c>
      <c r="M76" s="23" t="s">
        <v>1346</v>
      </c>
      <c r="N76" s="23" t="s">
        <v>1127</v>
      </c>
      <c r="O76" s="23" t="s">
        <v>1121</v>
      </c>
      <c r="P76" s="23" t="s">
        <v>1454</v>
      </c>
      <c r="Q76" s="23" t="s">
        <v>1124</v>
      </c>
      <c r="R76" s="23" t="s">
        <v>1125</v>
      </c>
      <c r="S76" s="23" t="s">
        <v>1446</v>
      </c>
      <c r="T76" s="23" t="s">
        <v>1354</v>
      </c>
      <c r="U76" s="23">
        <v>5</v>
      </c>
      <c r="V76" s="23" t="s">
        <v>1355</v>
      </c>
      <c r="W76" s="23" t="s">
        <v>1114</v>
      </c>
      <c r="X76" s="23" t="s">
        <v>1140</v>
      </c>
    </row>
    <row r="77" spans="1:24" x14ac:dyDescent="0.35">
      <c r="A77" s="23" t="s">
        <v>1455</v>
      </c>
      <c r="B77" s="23">
        <v>250</v>
      </c>
      <c r="C77" s="23">
        <v>3673707750</v>
      </c>
      <c r="D77" s="23" t="s">
        <v>1344</v>
      </c>
      <c r="E77" s="23" t="s">
        <v>1456</v>
      </c>
      <c r="F77" s="23" t="s">
        <v>1457</v>
      </c>
      <c r="G77" s="23" t="s">
        <v>1353</v>
      </c>
      <c r="H77" s="23" t="s">
        <v>1350</v>
      </c>
      <c r="I77" s="23" t="s">
        <v>1118</v>
      </c>
      <c r="J77" s="23" t="s">
        <v>1349</v>
      </c>
      <c r="K77" s="23" t="s">
        <v>1349</v>
      </c>
      <c r="L77" s="23" t="s">
        <v>1458</v>
      </c>
      <c r="M77" s="23" t="s">
        <v>1346</v>
      </c>
      <c r="N77" s="23" t="s">
        <v>1127</v>
      </c>
      <c r="O77" s="23" t="s">
        <v>1121</v>
      </c>
      <c r="P77" s="23" t="s">
        <v>1459</v>
      </c>
      <c r="Q77" s="23" t="s">
        <v>1124</v>
      </c>
      <c r="R77" s="23" t="s">
        <v>1125</v>
      </c>
      <c r="S77" s="23" t="s">
        <v>1347</v>
      </c>
      <c r="T77" s="23" t="s">
        <v>1354</v>
      </c>
      <c r="U77" s="23">
        <v>21</v>
      </c>
      <c r="V77" s="23" t="s">
        <v>1355</v>
      </c>
      <c r="W77" s="23" t="s">
        <v>1114</v>
      </c>
      <c r="X77" s="23" t="s">
        <v>1115</v>
      </c>
    </row>
    <row r="78" spans="1:24" x14ac:dyDescent="0.35">
      <c r="A78" s="23" t="s">
        <v>1460</v>
      </c>
      <c r="B78" s="23">
        <v>250</v>
      </c>
      <c r="C78" s="23">
        <v>5031251500</v>
      </c>
      <c r="D78" s="23" t="s">
        <v>1344</v>
      </c>
      <c r="E78" s="23" t="s">
        <v>1461</v>
      </c>
      <c r="F78" s="23" t="s">
        <v>1462</v>
      </c>
      <c r="G78" s="23" t="s">
        <v>1353</v>
      </c>
      <c r="H78" s="23" t="s">
        <v>1350</v>
      </c>
      <c r="I78" s="23" t="s">
        <v>1118</v>
      </c>
      <c r="J78" s="23" t="s">
        <v>1349</v>
      </c>
      <c r="K78" s="23" t="s">
        <v>1349</v>
      </c>
      <c r="L78" s="23" t="s">
        <v>1463</v>
      </c>
      <c r="M78" s="23" t="s">
        <v>1346</v>
      </c>
      <c r="N78" s="23" t="s">
        <v>1127</v>
      </c>
      <c r="O78" s="23" t="s">
        <v>1121</v>
      </c>
      <c r="P78" s="23" t="s">
        <v>1464</v>
      </c>
      <c r="Q78" s="23" t="s">
        <v>1124</v>
      </c>
      <c r="R78" s="23" t="s">
        <v>1125</v>
      </c>
      <c r="S78" s="23" t="s">
        <v>1347</v>
      </c>
      <c r="T78" s="23" t="s">
        <v>1354</v>
      </c>
      <c r="U78" s="23">
        <v>22</v>
      </c>
      <c r="V78" s="23" t="s">
        <v>1355</v>
      </c>
      <c r="W78" s="23" t="s">
        <v>1114</v>
      </c>
      <c r="X78" s="23" t="s">
        <v>1115</v>
      </c>
    </row>
    <row r="79" spans="1:24" x14ac:dyDescent="0.35">
      <c r="A79" s="32" t="s">
        <v>1465</v>
      </c>
      <c r="B79" s="32">
        <v>250</v>
      </c>
      <c r="C79" s="32">
        <v>4378190750</v>
      </c>
      <c r="D79" s="32" t="s">
        <v>1344</v>
      </c>
      <c r="E79" s="32" t="s">
        <v>1466</v>
      </c>
      <c r="F79" s="32" t="s">
        <v>1467</v>
      </c>
      <c r="G79" s="32" t="s">
        <v>1353</v>
      </c>
      <c r="H79" s="32" t="s">
        <v>1350</v>
      </c>
      <c r="I79" s="32" t="s">
        <v>1118</v>
      </c>
      <c r="J79" s="32" t="s">
        <v>1349</v>
      </c>
      <c r="K79" s="32" t="s">
        <v>1349</v>
      </c>
      <c r="L79" s="32" t="s">
        <v>1468</v>
      </c>
      <c r="M79" s="32" t="s">
        <v>1346</v>
      </c>
      <c r="N79" s="32" t="s">
        <v>1127</v>
      </c>
      <c r="O79" s="32" t="s">
        <v>1121</v>
      </c>
      <c r="P79" s="32" t="s">
        <v>1469</v>
      </c>
      <c r="Q79" s="32" t="s">
        <v>1124</v>
      </c>
      <c r="R79" s="32" t="s">
        <v>1125</v>
      </c>
      <c r="S79" s="32" t="s">
        <v>1358</v>
      </c>
      <c r="T79" s="32" t="s">
        <v>1354</v>
      </c>
      <c r="U79" s="32">
        <v>23</v>
      </c>
      <c r="V79" s="32" t="s">
        <v>1355</v>
      </c>
      <c r="W79" s="32" t="s">
        <v>1114</v>
      </c>
      <c r="X79" s="32" t="s">
        <v>1115</v>
      </c>
    </row>
    <row r="80" spans="1:24" x14ac:dyDescent="0.35">
      <c r="A80" s="2" t="s">
        <v>1470</v>
      </c>
      <c r="B80" s="2">
        <v>202</v>
      </c>
      <c r="C80" s="2">
        <v>9889072004</v>
      </c>
      <c r="D80" s="2" t="s">
        <v>1471</v>
      </c>
      <c r="E80" s="2" t="s">
        <v>1472</v>
      </c>
      <c r="F80" s="2" t="s">
        <v>1473</v>
      </c>
      <c r="G80" s="2" t="s">
        <v>1126</v>
      </c>
      <c r="H80" s="2" t="s">
        <v>1477</v>
      </c>
      <c r="I80" s="2" t="s">
        <v>1475</v>
      </c>
      <c r="J80" s="2" t="s">
        <v>1474</v>
      </c>
      <c r="K80" s="2" t="s">
        <v>1476</v>
      </c>
      <c r="L80" s="2" t="s">
        <v>1479</v>
      </c>
      <c r="M80" s="2" t="s">
        <v>1113</v>
      </c>
      <c r="N80" s="2" t="s">
        <v>1127</v>
      </c>
      <c r="O80" s="2" t="s">
        <v>1121</v>
      </c>
      <c r="P80" s="2" t="s">
        <v>1478</v>
      </c>
      <c r="Q80" s="2" t="s">
        <v>1124</v>
      </c>
      <c r="R80" s="2" t="s">
        <v>1125</v>
      </c>
      <c r="S80" s="25">
        <v>42979</v>
      </c>
      <c r="T80" s="2" t="s">
        <v>1480</v>
      </c>
      <c r="U80" s="2" t="s">
        <v>1478</v>
      </c>
      <c r="V80" s="2" t="s">
        <v>1481</v>
      </c>
      <c r="W80" s="2" t="s">
        <v>1114</v>
      </c>
      <c r="X80" s="2" t="s">
        <v>1140</v>
      </c>
    </row>
    <row r="81" spans="1:24" x14ac:dyDescent="0.35">
      <c r="A81" s="2" t="s">
        <v>1482</v>
      </c>
      <c r="B81" s="2">
        <v>202</v>
      </c>
      <c r="C81" s="2">
        <v>8912877512</v>
      </c>
      <c r="D81" s="2" t="s">
        <v>1471</v>
      </c>
      <c r="E81" s="2" t="s">
        <v>1483</v>
      </c>
      <c r="F81" s="2" t="s">
        <v>1484</v>
      </c>
      <c r="G81" s="2" t="s">
        <v>1126</v>
      </c>
      <c r="H81" s="2" t="s">
        <v>1477</v>
      </c>
      <c r="I81" s="2" t="s">
        <v>1475</v>
      </c>
      <c r="J81" s="2" t="s">
        <v>1474</v>
      </c>
      <c r="K81" s="2" t="s">
        <v>1476</v>
      </c>
      <c r="L81" s="2" t="s">
        <v>1479</v>
      </c>
      <c r="M81" s="2" t="s">
        <v>1113</v>
      </c>
      <c r="N81" s="2" t="s">
        <v>1127</v>
      </c>
      <c r="O81" s="2" t="s">
        <v>1121</v>
      </c>
      <c r="P81" s="2" t="s">
        <v>1485</v>
      </c>
      <c r="Q81" s="2" t="s">
        <v>1124</v>
      </c>
      <c r="R81" s="2" t="s">
        <v>1125</v>
      </c>
      <c r="S81" s="25">
        <v>42979</v>
      </c>
      <c r="T81" s="2" t="s">
        <v>1480</v>
      </c>
      <c r="U81" s="2" t="s">
        <v>1485</v>
      </c>
      <c r="V81" s="2" t="s">
        <v>1481</v>
      </c>
      <c r="W81" s="2" t="s">
        <v>1114</v>
      </c>
      <c r="X81" s="2" t="s">
        <v>1140</v>
      </c>
    </row>
    <row r="82" spans="1:24" x14ac:dyDescent="0.35">
      <c r="A82" s="2" t="s">
        <v>1486</v>
      </c>
      <c r="B82" s="2">
        <v>202</v>
      </c>
      <c r="C82" s="2">
        <v>9025105884</v>
      </c>
      <c r="D82" s="2" t="s">
        <v>1471</v>
      </c>
      <c r="E82" s="2" t="s">
        <v>1487</v>
      </c>
      <c r="F82" s="2" t="s">
        <v>1488</v>
      </c>
      <c r="G82" s="2" t="s">
        <v>1126</v>
      </c>
      <c r="H82" s="2" t="s">
        <v>1477</v>
      </c>
      <c r="I82" s="2" t="s">
        <v>1475</v>
      </c>
      <c r="J82" s="2" t="s">
        <v>1474</v>
      </c>
      <c r="K82" s="2" t="s">
        <v>1476</v>
      </c>
      <c r="L82" s="2" t="s">
        <v>1479</v>
      </c>
      <c r="M82" s="2" t="s">
        <v>1113</v>
      </c>
      <c r="N82" s="2" t="s">
        <v>1127</v>
      </c>
      <c r="O82" s="2" t="s">
        <v>1121</v>
      </c>
      <c r="P82" s="2" t="s">
        <v>1489</v>
      </c>
      <c r="Q82" s="2" t="s">
        <v>1124</v>
      </c>
      <c r="R82" s="2" t="s">
        <v>1125</v>
      </c>
      <c r="S82" s="25">
        <v>42979</v>
      </c>
      <c r="T82" s="2" t="s">
        <v>1480</v>
      </c>
      <c r="U82" s="2" t="s">
        <v>1489</v>
      </c>
      <c r="V82" s="2" t="s">
        <v>1481</v>
      </c>
      <c r="W82" s="2" t="s">
        <v>1114</v>
      </c>
      <c r="X82" s="2" t="s">
        <v>1115</v>
      </c>
    </row>
    <row r="83" spans="1:24" x14ac:dyDescent="0.35">
      <c r="A83" s="2" t="s">
        <v>1490</v>
      </c>
      <c r="B83" s="2">
        <v>202</v>
      </c>
      <c r="C83" s="2">
        <v>10545317484</v>
      </c>
      <c r="D83" s="2" t="s">
        <v>1471</v>
      </c>
      <c r="E83" s="2" t="s">
        <v>1491</v>
      </c>
      <c r="F83" s="2" t="s">
        <v>1492</v>
      </c>
      <c r="G83" s="2" t="s">
        <v>1126</v>
      </c>
      <c r="H83" s="2" t="s">
        <v>1477</v>
      </c>
      <c r="I83" s="2" t="s">
        <v>1475</v>
      </c>
      <c r="J83" s="2" t="s">
        <v>1474</v>
      </c>
      <c r="K83" s="2" t="s">
        <v>1476</v>
      </c>
      <c r="L83" s="2" t="s">
        <v>1479</v>
      </c>
      <c r="M83" s="2" t="s">
        <v>1113</v>
      </c>
      <c r="N83" s="2" t="s">
        <v>1127</v>
      </c>
      <c r="O83" s="2" t="s">
        <v>1121</v>
      </c>
      <c r="P83" s="2" t="s">
        <v>1493</v>
      </c>
      <c r="Q83" s="2" t="s">
        <v>1124</v>
      </c>
      <c r="R83" s="2" t="s">
        <v>1125</v>
      </c>
      <c r="S83" s="25">
        <v>42979</v>
      </c>
      <c r="T83" s="2" t="s">
        <v>1480</v>
      </c>
      <c r="U83" s="2" t="s">
        <v>1493</v>
      </c>
      <c r="V83" s="2" t="s">
        <v>1481</v>
      </c>
      <c r="W83" s="2" t="s">
        <v>1114</v>
      </c>
      <c r="X83" s="2" t="s">
        <v>1115</v>
      </c>
    </row>
    <row r="84" spans="1:24" x14ac:dyDescent="0.35">
      <c r="A84" s="2" t="s">
        <v>1494</v>
      </c>
      <c r="B84" s="2">
        <v>202</v>
      </c>
      <c r="C84" s="2">
        <v>9254052684</v>
      </c>
      <c r="D84" s="2" t="s">
        <v>1471</v>
      </c>
      <c r="E84" s="2" t="s">
        <v>1495</v>
      </c>
      <c r="F84" s="2" t="s">
        <v>1496</v>
      </c>
      <c r="G84" s="2" t="s">
        <v>1126</v>
      </c>
      <c r="H84" s="2" t="s">
        <v>1477</v>
      </c>
      <c r="I84" s="2" t="s">
        <v>1475</v>
      </c>
      <c r="J84" s="2" t="s">
        <v>1474</v>
      </c>
      <c r="K84" s="2" t="s">
        <v>1476</v>
      </c>
      <c r="L84" s="2" t="s">
        <v>1479</v>
      </c>
      <c r="M84" s="2" t="s">
        <v>1113</v>
      </c>
      <c r="N84" s="2" t="s">
        <v>1127</v>
      </c>
      <c r="O84" s="2" t="s">
        <v>1121</v>
      </c>
      <c r="P84" s="2" t="s">
        <v>1497</v>
      </c>
      <c r="Q84" s="2" t="s">
        <v>1124</v>
      </c>
      <c r="R84" s="2" t="s">
        <v>1125</v>
      </c>
      <c r="S84" s="25">
        <v>42979</v>
      </c>
      <c r="T84" s="2" t="s">
        <v>1480</v>
      </c>
      <c r="U84" s="2" t="s">
        <v>1497</v>
      </c>
      <c r="V84" s="2" t="s">
        <v>1481</v>
      </c>
      <c r="W84" s="2" t="s">
        <v>1114</v>
      </c>
      <c r="X84" s="2" t="s">
        <v>1140</v>
      </c>
    </row>
    <row r="85" spans="1:24" x14ac:dyDescent="0.35">
      <c r="A85" s="2" t="s">
        <v>1498</v>
      </c>
      <c r="B85" s="2">
        <v>202</v>
      </c>
      <c r="C85" s="2">
        <v>9191765378</v>
      </c>
      <c r="D85" s="2" t="s">
        <v>1471</v>
      </c>
      <c r="E85" s="2" t="s">
        <v>1499</v>
      </c>
      <c r="F85" s="2" t="s">
        <v>1500</v>
      </c>
      <c r="G85" s="2" t="s">
        <v>1126</v>
      </c>
      <c r="H85" s="2" t="s">
        <v>1477</v>
      </c>
      <c r="I85" s="2" t="s">
        <v>1475</v>
      </c>
      <c r="J85" s="2" t="s">
        <v>1474</v>
      </c>
      <c r="K85" s="2" t="s">
        <v>1476</v>
      </c>
      <c r="L85" s="2" t="s">
        <v>1479</v>
      </c>
      <c r="M85" s="2" t="s">
        <v>1113</v>
      </c>
      <c r="N85" s="2" t="s">
        <v>1127</v>
      </c>
      <c r="O85" s="2" t="s">
        <v>1121</v>
      </c>
      <c r="P85" s="2" t="s">
        <v>1501</v>
      </c>
      <c r="Q85" s="2" t="s">
        <v>1124</v>
      </c>
      <c r="R85" s="2" t="s">
        <v>1125</v>
      </c>
      <c r="S85" s="25">
        <v>42979</v>
      </c>
      <c r="T85" s="2" t="s">
        <v>1480</v>
      </c>
      <c r="U85" s="2" t="s">
        <v>1501</v>
      </c>
      <c r="V85" s="2" t="s">
        <v>1481</v>
      </c>
      <c r="W85" s="2" t="s">
        <v>1114</v>
      </c>
      <c r="X85" s="2" t="s">
        <v>1115</v>
      </c>
    </row>
    <row r="86" spans="1:24" x14ac:dyDescent="0.35">
      <c r="A86" s="2" t="s">
        <v>1502</v>
      </c>
      <c r="B86" s="2">
        <v>202</v>
      </c>
      <c r="C86" s="2">
        <v>7675678618</v>
      </c>
      <c r="D86" s="2" t="s">
        <v>1471</v>
      </c>
      <c r="E86" s="2" t="s">
        <v>1503</v>
      </c>
      <c r="F86" s="2" t="s">
        <v>1504</v>
      </c>
      <c r="G86" s="2" t="s">
        <v>1126</v>
      </c>
      <c r="H86" s="2" t="s">
        <v>1506</v>
      </c>
      <c r="I86" s="2" t="s">
        <v>1475</v>
      </c>
      <c r="J86" s="2" t="s">
        <v>1474</v>
      </c>
      <c r="K86" s="2" t="s">
        <v>1505</v>
      </c>
      <c r="L86" s="2" t="s">
        <v>1508</v>
      </c>
      <c r="M86" s="2" t="s">
        <v>1113</v>
      </c>
      <c r="N86" s="2" t="s">
        <v>1127</v>
      </c>
      <c r="O86" s="2" t="s">
        <v>1121</v>
      </c>
      <c r="P86" s="2" t="s">
        <v>1507</v>
      </c>
      <c r="Q86" s="2" t="s">
        <v>1124</v>
      </c>
      <c r="R86" s="2" t="s">
        <v>1125</v>
      </c>
      <c r="S86" s="25">
        <v>42995</v>
      </c>
      <c r="T86" s="2" t="s">
        <v>1480</v>
      </c>
      <c r="U86" s="2" t="s">
        <v>1507</v>
      </c>
      <c r="V86" s="2" t="s">
        <v>1481</v>
      </c>
      <c r="W86" s="2" t="s">
        <v>1114</v>
      </c>
      <c r="X86" s="2" t="s">
        <v>1140</v>
      </c>
    </row>
    <row r="87" spans="1:24" x14ac:dyDescent="0.35">
      <c r="A87" s="2" t="s">
        <v>1509</v>
      </c>
      <c r="B87" s="2">
        <v>202</v>
      </c>
      <c r="C87" s="2">
        <v>8648029050</v>
      </c>
      <c r="D87" s="2" t="s">
        <v>1471</v>
      </c>
      <c r="E87" s="2" t="s">
        <v>1510</v>
      </c>
      <c r="F87" s="2" t="s">
        <v>1511</v>
      </c>
      <c r="G87" s="2" t="s">
        <v>1126</v>
      </c>
      <c r="H87" s="2" t="s">
        <v>1506</v>
      </c>
      <c r="I87" s="2" t="s">
        <v>1475</v>
      </c>
      <c r="J87" s="2" t="s">
        <v>1474</v>
      </c>
      <c r="K87" s="2" t="s">
        <v>1505</v>
      </c>
      <c r="L87" s="2" t="s">
        <v>1508</v>
      </c>
      <c r="M87" s="2" t="s">
        <v>1113</v>
      </c>
      <c r="N87" s="2" t="s">
        <v>1127</v>
      </c>
      <c r="O87" s="2" t="s">
        <v>1121</v>
      </c>
      <c r="P87" s="2" t="s">
        <v>1512</v>
      </c>
      <c r="Q87" s="2" t="s">
        <v>1124</v>
      </c>
      <c r="R87" s="2" t="s">
        <v>1125</v>
      </c>
      <c r="S87" s="25">
        <v>42995</v>
      </c>
      <c r="T87" s="2" t="s">
        <v>1480</v>
      </c>
      <c r="U87" s="2" t="s">
        <v>1512</v>
      </c>
      <c r="V87" s="2" t="s">
        <v>1481</v>
      </c>
      <c r="W87" s="2" t="s">
        <v>1114</v>
      </c>
      <c r="X87" s="2" t="s">
        <v>1115</v>
      </c>
    </row>
    <row r="88" spans="1:24" x14ac:dyDescent="0.35">
      <c r="A88" s="2" t="s">
        <v>1513</v>
      </c>
      <c r="B88" s="2">
        <v>202</v>
      </c>
      <c r="C88" s="2">
        <v>8179005250</v>
      </c>
      <c r="D88" s="2" t="s">
        <v>1471</v>
      </c>
      <c r="E88" s="2" t="s">
        <v>1514</v>
      </c>
      <c r="F88" s="2" t="s">
        <v>1515</v>
      </c>
      <c r="G88" s="2" t="s">
        <v>1126</v>
      </c>
      <c r="H88" s="2" t="s">
        <v>1506</v>
      </c>
      <c r="I88" s="2" t="s">
        <v>1475</v>
      </c>
      <c r="J88" s="2" t="s">
        <v>1474</v>
      </c>
      <c r="K88" s="2" t="s">
        <v>1505</v>
      </c>
      <c r="L88" s="2" t="s">
        <v>1508</v>
      </c>
      <c r="M88" s="2" t="s">
        <v>1113</v>
      </c>
      <c r="N88" s="2" t="s">
        <v>1127</v>
      </c>
      <c r="O88" s="2" t="s">
        <v>1121</v>
      </c>
      <c r="P88" s="2" t="s">
        <v>1516</v>
      </c>
      <c r="Q88" s="2" t="s">
        <v>1124</v>
      </c>
      <c r="R88" s="2" t="s">
        <v>1125</v>
      </c>
      <c r="S88" s="25">
        <v>42995</v>
      </c>
      <c r="T88" s="2" t="s">
        <v>1480</v>
      </c>
      <c r="U88" s="2" t="s">
        <v>1516</v>
      </c>
      <c r="V88" s="2" t="s">
        <v>1481</v>
      </c>
      <c r="W88" s="2" t="s">
        <v>1114</v>
      </c>
      <c r="X88" s="2" t="s">
        <v>1115</v>
      </c>
    </row>
    <row r="89" spans="1:24" x14ac:dyDescent="0.35">
      <c r="A89" s="2" t="s">
        <v>1517</v>
      </c>
      <c r="B89" s="2">
        <v>202</v>
      </c>
      <c r="C89" s="2">
        <v>9083053220</v>
      </c>
      <c r="D89" s="2" t="s">
        <v>1471</v>
      </c>
      <c r="E89" s="2" t="s">
        <v>1518</v>
      </c>
      <c r="F89" s="2" t="s">
        <v>1519</v>
      </c>
      <c r="G89" s="2" t="s">
        <v>1126</v>
      </c>
      <c r="H89" s="2" t="s">
        <v>1506</v>
      </c>
      <c r="I89" s="2" t="s">
        <v>1475</v>
      </c>
      <c r="J89" s="2" t="s">
        <v>1474</v>
      </c>
      <c r="K89" s="2" t="s">
        <v>1505</v>
      </c>
      <c r="L89" s="2" t="s">
        <v>1508</v>
      </c>
      <c r="M89" s="2" t="s">
        <v>1113</v>
      </c>
      <c r="N89" s="2" t="s">
        <v>1127</v>
      </c>
      <c r="O89" s="2" t="s">
        <v>1121</v>
      </c>
      <c r="P89" s="2" t="s">
        <v>1520</v>
      </c>
      <c r="Q89" s="2" t="s">
        <v>1124</v>
      </c>
      <c r="R89" s="2" t="s">
        <v>1125</v>
      </c>
      <c r="S89" s="25">
        <v>42995</v>
      </c>
      <c r="T89" s="2" t="s">
        <v>1480</v>
      </c>
      <c r="U89" s="2" t="s">
        <v>1520</v>
      </c>
      <c r="V89" s="2" t="s">
        <v>1481</v>
      </c>
      <c r="W89" s="2" t="s">
        <v>1114</v>
      </c>
      <c r="X89" s="2" t="s">
        <v>1115</v>
      </c>
    </row>
    <row r="90" spans="1:24" x14ac:dyDescent="0.35">
      <c r="A90" s="2" t="s">
        <v>1521</v>
      </c>
      <c r="B90" s="2">
        <v>202</v>
      </c>
      <c r="C90" s="2">
        <v>8119522512</v>
      </c>
      <c r="D90" s="2" t="s">
        <v>1471</v>
      </c>
      <c r="E90" s="2" t="s">
        <v>1522</v>
      </c>
      <c r="F90" s="2" t="s">
        <v>1523</v>
      </c>
      <c r="G90" s="2" t="s">
        <v>1126</v>
      </c>
      <c r="H90" s="2" t="s">
        <v>1506</v>
      </c>
      <c r="I90" s="2" t="s">
        <v>1475</v>
      </c>
      <c r="J90" s="2" t="s">
        <v>1474</v>
      </c>
      <c r="K90" s="2" t="s">
        <v>1505</v>
      </c>
      <c r="L90" s="2" t="s">
        <v>1508</v>
      </c>
      <c r="M90" s="2" t="s">
        <v>1113</v>
      </c>
      <c r="N90" s="2" t="s">
        <v>1127</v>
      </c>
      <c r="O90" s="2" t="s">
        <v>1121</v>
      </c>
      <c r="P90" s="2" t="s">
        <v>1524</v>
      </c>
      <c r="Q90" s="2" t="s">
        <v>1124</v>
      </c>
      <c r="R90" s="2" t="s">
        <v>1125</v>
      </c>
      <c r="S90" s="25">
        <v>42995</v>
      </c>
      <c r="T90" s="2" t="s">
        <v>1480</v>
      </c>
      <c r="U90" s="2" t="s">
        <v>1524</v>
      </c>
      <c r="V90" s="2" t="s">
        <v>1481</v>
      </c>
      <c r="W90" s="2" t="s">
        <v>1114</v>
      </c>
      <c r="X90" s="2" t="s">
        <v>1140</v>
      </c>
    </row>
    <row r="91" spans="1:24" x14ac:dyDescent="0.35">
      <c r="A91" s="2" t="s">
        <v>1525</v>
      </c>
      <c r="B91" s="2">
        <v>202</v>
      </c>
      <c r="C91" s="2">
        <v>8842050050</v>
      </c>
      <c r="D91" s="2" t="s">
        <v>1471</v>
      </c>
      <c r="E91" s="2" t="s">
        <v>1526</v>
      </c>
      <c r="F91" s="2" t="s">
        <v>1527</v>
      </c>
      <c r="G91" s="2" t="s">
        <v>1126</v>
      </c>
      <c r="H91" s="2" t="s">
        <v>1506</v>
      </c>
      <c r="I91" s="2" t="s">
        <v>1475</v>
      </c>
      <c r="J91" s="2" t="s">
        <v>1474</v>
      </c>
      <c r="K91" s="2" t="s">
        <v>1505</v>
      </c>
      <c r="L91" s="2" t="s">
        <v>1508</v>
      </c>
      <c r="M91" s="2" t="s">
        <v>1113</v>
      </c>
      <c r="N91" s="2" t="s">
        <v>1127</v>
      </c>
      <c r="O91" s="2" t="s">
        <v>1121</v>
      </c>
      <c r="P91" s="2" t="s">
        <v>1528</v>
      </c>
      <c r="Q91" s="2" t="s">
        <v>1124</v>
      </c>
      <c r="R91" s="2" t="s">
        <v>1125</v>
      </c>
      <c r="S91" s="25">
        <v>42995</v>
      </c>
      <c r="T91" s="2" t="s">
        <v>1480</v>
      </c>
      <c r="U91" s="2" t="s">
        <v>1528</v>
      </c>
      <c r="V91" s="2" t="s">
        <v>1481</v>
      </c>
      <c r="W91" s="2" t="s">
        <v>1114</v>
      </c>
      <c r="X91" s="2" t="s">
        <v>1140</v>
      </c>
    </row>
    <row r="92" spans="1:24" x14ac:dyDescent="0.35">
      <c r="A92" s="2" t="s">
        <v>1529</v>
      </c>
      <c r="B92" s="2">
        <v>202</v>
      </c>
      <c r="C92" s="2">
        <v>8762257222</v>
      </c>
      <c r="D92" s="2" t="s">
        <v>1471</v>
      </c>
      <c r="E92" s="2" t="s">
        <v>1530</v>
      </c>
      <c r="F92" s="2" t="s">
        <v>1531</v>
      </c>
      <c r="G92" s="2" t="s">
        <v>1126</v>
      </c>
      <c r="H92" s="2" t="s">
        <v>1506</v>
      </c>
      <c r="I92" s="2" t="s">
        <v>1475</v>
      </c>
      <c r="J92" s="2" t="s">
        <v>1474</v>
      </c>
      <c r="K92" s="2" t="s">
        <v>1505</v>
      </c>
      <c r="L92" s="2" t="s">
        <v>1508</v>
      </c>
      <c r="M92" s="2" t="s">
        <v>1113</v>
      </c>
      <c r="N92" s="2" t="s">
        <v>1127</v>
      </c>
      <c r="O92" s="2" t="s">
        <v>1121</v>
      </c>
      <c r="P92" s="2" t="s">
        <v>1532</v>
      </c>
      <c r="Q92" s="2" t="s">
        <v>1124</v>
      </c>
      <c r="R92" s="2" t="s">
        <v>1125</v>
      </c>
      <c r="S92" s="25">
        <v>42995</v>
      </c>
      <c r="T92" s="2" t="s">
        <v>1480</v>
      </c>
      <c r="U92" s="2" t="s">
        <v>1532</v>
      </c>
      <c r="V92" s="2" t="s">
        <v>1481</v>
      </c>
      <c r="W92" s="2" t="s">
        <v>1114</v>
      </c>
      <c r="X92" s="2" t="s">
        <v>1115</v>
      </c>
    </row>
    <row r="93" spans="1:24" x14ac:dyDescent="0.35">
      <c r="A93" s="2" t="s">
        <v>1533</v>
      </c>
      <c r="B93" s="2">
        <v>202</v>
      </c>
      <c r="C93" s="2">
        <v>8119952570</v>
      </c>
      <c r="D93" s="2" t="s">
        <v>1471</v>
      </c>
      <c r="E93" s="2" t="s">
        <v>1534</v>
      </c>
      <c r="F93" s="2" t="s">
        <v>1535</v>
      </c>
      <c r="G93" s="2" t="s">
        <v>1126</v>
      </c>
      <c r="H93" s="2" t="s">
        <v>1506</v>
      </c>
      <c r="I93" s="2" t="s">
        <v>1475</v>
      </c>
      <c r="J93" s="2" t="s">
        <v>1474</v>
      </c>
      <c r="K93" s="2" t="s">
        <v>1505</v>
      </c>
      <c r="L93" s="2" t="s">
        <v>1508</v>
      </c>
      <c r="M93" s="2" t="s">
        <v>1113</v>
      </c>
      <c r="N93" s="2" t="s">
        <v>1127</v>
      </c>
      <c r="O93" s="2" t="s">
        <v>1121</v>
      </c>
      <c r="P93" s="2" t="s">
        <v>1536</v>
      </c>
      <c r="Q93" s="2" t="s">
        <v>1124</v>
      </c>
      <c r="R93" s="2" t="s">
        <v>1125</v>
      </c>
      <c r="S93" s="25">
        <v>42995</v>
      </c>
      <c r="T93" s="2" t="s">
        <v>1480</v>
      </c>
      <c r="U93" s="2" t="s">
        <v>1536</v>
      </c>
      <c r="V93" s="2" t="s">
        <v>1481</v>
      </c>
      <c r="W93" s="2" t="s">
        <v>1114</v>
      </c>
      <c r="X93" s="2" t="s">
        <v>1140</v>
      </c>
    </row>
    <row r="94" spans="1:24" x14ac:dyDescent="0.35">
      <c r="A94" s="2" t="s">
        <v>1537</v>
      </c>
      <c r="B94" s="2">
        <v>202</v>
      </c>
      <c r="C94" s="2">
        <v>7308606844</v>
      </c>
      <c r="D94" s="2" t="s">
        <v>1471</v>
      </c>
      <c r="E94" s="2" t="s">
        <v>1538</v>
      </c>
      <c r="F94" s="2" t="s">
        <v>1539</v>
      </c>
      <c r="G94" s="2" t="s">
        <v>1126</v>
      </c>
      <c r="H94" s="2" t="s">
        <v>1506</v>
      </c>
      <c r="I94" s="2" t="s">
        <v>1475</v>
      </c>
      <c r="J94" s="2" t="s">
        <v>1474</v>
      </c>
      <c r="K94" s="2" t="s">
        <v>1505</v>
      </c>
      <c r="L94" s="2" t="s">
        <v>1508</v>
      </c>
      <c r="M94" s="2" t="s">
        <v>1113</v>
      </c>
      <c r="N94" s="2" t="s">
        <v>1127</v>
      </c>
      <c r="O94" s="2" t="s">
        <v>1121</v>
      </c>
      <c r="P94" s="2" t="s">
        <v>1540</v>
      </c>
      <c r="Q94" s="2" t="s">
        <v>1124</v>
      </c>
      <c r="R94" s="2" t="s">
        <v>1125</v>
      </c>
      <c r="S94" s="25">
        <v>42995</v>
      </c>
      <c r="T94" s="2" t="s">
        <v>1480</v>
      </c>
      <c r="U94" s="2" t="s">
        <v>1540</v>
      </c>
      <c r="V94" s="2" t="s">
        <v>1481</v>
      </c>
      <c r="W94" s="2" t="s">
        <v>1114</v>
      </c>
      <c r="X94" s="2" t="s">
        <v>1115</v>
      </c>
    </row>
    <row r="95" spans="1:24" x14ac:dyDescent="0.35">
      <c r="A95" s="2" t="s">
        <v>1541</v>
      </c>
      <c r="B95" s="2">
        <v>202</v>
      </c>
      <c r="C95" s="2">
        <v>8483657812</v>
      </c>
      <c r="D95" s="2" t="s">
        <v>1471</v>
      </c>
      <c r="E95" s="2" t="s">
        <v>1542</v>
      </c>
      <c r="F95" s="2" t="s">
        <v>1543</v>
      </c>
      <c r="G95" s="2" t="s">
        <v>1126</v>
      </c>
      <c r="H95" s="2" t="s">
        <v>1506</v>
      </c>
      <c r="I95" s="2" t="s">
        <v>1475</v>
      </c>
      <c r="J95" s="2" t="s">
        <v>1474</v>
      </c>
      <c r="K95" s="2" t="s">
        <v>1505</v>
      </c>
      <c r="L95" s="2" t="s">
        <v>1508</v>
      </c>
      <c r="M95" s="2" t="s">
        <v>1113</v>
      </c>
      <c r="N95" s="2" t="s">
        <v>1127</v>
      </c>
      <c r="O95" s="2" t="s">
        <v>1121</v>
      </c>
      <c r="P95" s="2" t="s">
        <v>1544</v>
      </c>
      <c r="Q95" s="2" t="s">
        <v>1124</v>
      </c>
      <c r="R95" s="2" t="s">
        <v>1125</v>
      </c>
      <c r="S95" s="25">
        <v>42995</v>
      </c>
      <c r="T95" s="2" t="s">
        <v>1480</v>
      </c>
      <c r="U95" s="2" t="s">
        <v>1544</v>
      </c>
      <c r="V95" s="2" t="s">
        <v>1481</v>
      </c>
      <c r="W95" s="2" t="s">
        <v>1114</v>
      </c>
      <c r="X95" s="2" t="s">
        <v>1115</v>
      </c>
    </row>
    <row r="96" spans="1:24" x14ac:dyDescent="0.35">
      <c r="A96" s="2" t="s">
        <v>1545</v>
      </c>
      <c r="B96" s="2">
        <v>202</v>
      </c>
      <c r="C96" s="2">
        <v>10712400976</v>
      </c>
      <c r="D96" s="2" t="s">
        <v>1471</v>
      </c>
      <c r="E96" s="2" t="s">
        <v>1546</v>
      </c>
      <c r="F96" s="2" t="s">
        <v>1547</v>
      </c>
      <c r="G96" s="2" t="s">
        <v>1126</v>
      </c>
      <c r="H96" s="2" t="s">
        <v>1477</v>
      </c>
      <c r="I96" s="2" t="s">
        <v>1475</v>
      </c>
      <c r="J96" s="2" t="s">
        <v>1474</v>
      </c>
      <c r="K96" s="2" t="s">
        <v>1476</v>
      </c>
      <c r="L96" s="2" t="s">
        <v>1479</v>
      </c>
      <c r="M96" s="2" t="s">
        <v>1113</v>
      </c>
      <c r="N96" s="2" t="s">
        <v>1127</v>
      </c>
      <c r="O96" s="2" t="s">
        <v>1121</v>
      </c>
      <c r="P96" s="2" t="s">
        <v>1548</v>
      </c>
      <c r="Q96" s="2" t="s">
        <v>1124</v>
      </c>
      <c r="R96" s="2" t="s">
        <v>1125</v>
      </c>
      <c r="S96" s="25">
        <v>42979</v>
      </c>
      <c r="T96" s="2" t="s">
        <v>1480</v>
      </c>
      <c r="U96" s="2" t="s">
        <v>1548</v>
      </c>
      <c r="V96" s="2" t="s">
        <v>1481</v>
      </c>
      <c r="W96" s="2" t="s">
        <v>1114</v>
      </c>
      <c r="X96" s="2" t="s">
        <v>1140</v>
      </c>
    </row>
    <row r="97" spans="1:24" x14ac:dyDescent="0.35">
      <c r="A97" s="2" t="s">
        <v>1549</v>
      </c>
      <c r="B97" s="2">
        <v>202</v>
      </c>
      <c r="C97" s="2">
        <v>8014226982</v>
      </c>
      <c r="D97" s="2" t="s">
        <v>1471</v>
      </c>
      <c r="E97" s="2" t="s">
        <v>1550</v>
      </c>
      <c r="F97" s="2" t="s">
        <v>1551</v>
      </c>
      <c r="G97" s="2" t="s">
        <v>1126</v>
      </c>
      <c r="H97" s="2" t="s">
        <v>1506</v>
      </c>
      <c r="I97" s="2" t="s">
        <v>1475</v>
      </c>
      <c r="J97" s="2" t="s">
        <v>1474</v>
      </c>
      <c r="K97" s="2" t="s">
        <v>1552</v>
      </c>
      <c r="L97" s="2" t="s">
        <v>1554</v>
      </c>
      <c r="M97" s="2" t="s">
        <v>1113</v>
      </c>
      <c r="N97" s="2" t="s">
        <v>1127</v>
      </c>
      <c r="O97" s="2" t="s">
        <v>1121</v>
      </c>
      <c r="P97" s="2" t="s">
        <v>1553</v>
      </c>
      <c r="Q97" s="2" t="s">
        <v>1124</v>
      </c>
      <c r="R97" s="2" t="s">
        <v>1125</v>
      </c>
      <c r="S97" s="25">
        <v>42991</v>
      </c>
      <c r="T97" s="2" t="s">
        <v>1480</v>
      </c>
      <c r="U97" s="2" t="s">
        <v>1553</v>
      </c>
      <c r="V97" s="2" t="s">
        <v>1481</v>
      </c>
      <c r="W97" s="2" t="s">
        <v>1114</v>
      </c>
      <c r="X97" s="2" t="s">
        <v>1115</v>
      </c>
    </row>
    <row r="98" spans="1:24" x14ac:dyDescent="0.35">
      <c r="A98" s="2" t="s">
        <v>1555</v>
      </c>
      <c r="B98" s="2">
        <v>202</v>
      </c>
      <c r="C98" s="2">
        <v>8408724296</v>
      </c>
      <c r="D98" s="2" t="s">
        <v>1471</v>
      </c>
      <c r="E98" s="2" t="s">
        <v>1556</v>
      </c>
      <c r="F98" s="2" t="s">
        <v>1557</v>
      </c>
      <c r="G98" s="2" t="s">
        <v>1126</v>
      </c>
      <c r="H98" s="2" t="s">
        <v>1506</v>
      </c>
      <c r="I98" s="2" t="s">
        <v>1475</v>
      </c>
      <c r="J98" s="2" t="s">
        <v>1474</v>
      </c>
      <c r="K98" s="2" t="s">
        <v>1552</v>
      </c>
      <c r="L98" s="2" t="s">
        <v>1554</v>
      </c>
      <c r="M98" s="2" t="s">
        <v>1113</v>
      </c>
      <c r="N98" s="2" t="s">
        <v>1127</v>
      </c>
      <c r="O98" s="2" t="s">
        <v>1121</v>
      </c>
      <c r="P98" s="2" t="s">
        <v>1558</v>
      </c>
      <c r="Q98" s="2" t="s">
        <v>1124</v>
      </c>
      <c r="R98" s="2" t="s">
        <v>1125</v>
      </c>
      <c r="S98" s="25">
        <v>42991</v>
      </c>
      <c r="T98" s="2" t="s">
        <v>1480</v>
      </c>
      <c r="U98" s="2" t="s">
        <v>1558</v>
      </c>
      <c r="V98" s="2" t="s">
        <v>1481</v>
      </c>
      <c r="W98" s="2" t="s">
        <v>1114</v>
      </c>
      <c r="X98" s="2" t="s">
        <v>1115</v>
      </c>
    </row>
    <row r="99" spans="1:24" x14ac:dyDescent="0.35">
      <c r="A99" s="2" t="s">
        <v>1559</v>
      </c>
      <c r="B99" s="2">
        <v>202</v>
      </c>
      <c r="C99" s="2">
        <v>7646080770</v>
      </c>
      <c r="D99" s="2" t="s">
        <v>1471</v>
      </c>
      <c r="E99" s="2" t="s">
        <v>1560</v>
      </c>
      <c r="F99" s="2" t="s">
        <v>1561</v>
      </c>
      <c r="G99" s="2" t="s">
        <v>1126</v>
      </c>
      <c r="H99" s="2" t="s">
        <v>1506</v>
      </c>
      <c r="I99" s="2" t="s">
        <v>1475</v>
      </c>
      <c r="J99" s="2" t="s">
        <v>1474</v>
      </c>
      <c r="K99" s="2" t="s">
        <v>1552</v>
      </c>
      <c r="L99" s="2" t="s">
        <v>1554</v>
      </c>
      <c r="M99" s="2" t="s">
        <v>1113</v>
      </c>
      <c r="N99" s="2" t="s">
        <v>1127</v>
      </c>
      <c r="O99" s="2" t="s">
        <v>1121</v>
      </c>
      <c r="P99" s="2" t="s">
        <v>1562</v>
      </c>
      <c r="Q99" s="2" t="s">
        <v>1124</v>
      </c>
      <c r="R99" s="2" t="s">
        <v>1125</v>
      </c>
      <c r="S99" s="25">
        <v>42991</v>
      </c>
      <c r="T99" s="2" t="s">
        <v>1480</v>
      </c>
      <c r="U99" s="2" t="s">
        <v>1562</v>
      </c>
      <c r="V99" s="2" t="s">
        <v>1481</v>
      </c>
      <c r="W99" s="2" t="s">
        <v>1114</v>
      </c>
      <c r="X99" s="2" t="s">
        <v>1140</v>
      </c>
    </row>
    <row r="100" spans="1:24" x14ac:dyDescent="0.35">
      <c r="A100" s="2" t="s">
        <v>1563</v>
      </c>
      <c r="B100" s="2">
        <v>202</v>
      </c>
      <c r="C100" s="2">
        <v>7933149232</v>
      </c>
      <c r="D100" s="2" t="s">
        <v>1471</v>
      </c>
      <c r="E100" s="2" t="s">
        <v>1564</v>
      </c>
      <c r="F100" s="2" t="s">
        <v>1565</v>
      </c>
      <c r="G100" s="2" t="s">
        <v>1126</v>
      </c>
      <c r="H100" s="2" t="s">
        <v>1506</v>
      </c>
      <c r="I100" s="2" t="s">
        <v>1475</v>
      </c>
      <c r="J100" s="2" t="s">
        <v>1474</v>
      </c>
      <c r="K100" s="2" t="s">
        <v>1552</v>
      </c>
      <c r="L100" s="2" t="s">
        <v>1554</v>
      </c>
      <c r="M100" s="2" t="s">
        <v>1113</v>
      </c>
      <c r="N100" s="2" t="s">
        <v>1127</v>
      </c>
      <c r="O100" s="2" t="s">
        <v>1121</v>
      </c>
      <c r="P100" s="2" t="s">
        <v>1566</v>
      </c>
      <c r="Q100" s="2" t="s">
        <v>1124</v>
      </c>
      <c r="R100" s="2" t="s">
        <v>1125</v>
      </c>
      <c r="S100" s="25">
        <v>42991</v>
      </c>
      <c r="T100" s="2" t="s">
        <v>1480</v>
      </c>
      <c r="U100" s="2" t="s">
        <v>1566</v>
      </c>
      <c r="V100" s="2" t="s">
        <v>1481</v>
      </c>
      <c r="W100" s="2" t="s">
        <v>1114</v>
      </c>
      <c r="X100" s="2" t="s">
        <v>1115</v>
      </c>
    </row>
    <row r="101" spans="1:24" x14ac:dyDescent="0.35">
      <c r="A101" s="2" t="s">
        <v>1567</v>
      </c>
      <c r="B101" s="2">
        <v>202</v>
      </c>
      <c r="C101" s="2">
        <v>8568708902</v>
      </c>
      <c r="D101" s="2" t="s">
        <v>1471</v>
      </c>
      <c r="E101" s="2" t="s">
        <v>1568</v>
      </c>
      <c r="F101" s="2" t="s">
        <v>1569</v>
      </c>
      <c r="G101" s="2" t="s">
        <v>1126</v>
      </c>
      <c r="H101" s="2" t="s">
        <v>1506</v>
      </c>
      <c r="I101" s="2" t="s">
        <v>1475</v>
      </c>
      <c r="J101" s="2" t="s">
        <v>1474</v>
      </c>
      <c r="K101" s="2" t="s">
        <v>1552</v>
      </c>
      <c r="L101" s="2" t="s">
        <v>1554</v>
      </c>
      <c r="M101" s="2" t="s">
        <v>1113</v>
      </c>
      <c r="N101" s="2" t="s">
        <v>1127</v>
      </c>
      <c r="O101" s="2" t="s">
        <v>1121</v>
      </c>
      <c r="P101" s="2" t="s">
        <v>1570</v>
      </c>
      <c r="Q101" s="2" t="s">
        <v>1124</v>
      </c>
      <c r="R101" s="2" t="s">
        <v>1125</v>
      </c>
      <c r="S101" s="25">
        <v>42991</v>
      </c>
      <c r="T101" s="2" t="s">
        <v>1480</v>
      </c>
      <c r="U101" s="2" t="s">
        <v>1570</v>
      </c>
      <c r="V101" s="2" t="s">
        <v>1481</v>
      </c>
      <c r="W101" s="2" t="s">
        <v>1114</v>
      </c>
      <c r="X101" s="2" t="s">
        <v>1115</v>
      </c>
    </row>
    <row r="102" spans="1:24" x14ac:dyDescent="0.35">
      <c r="A102" s="2" t="s">
        <v>1571</v>
      </c>
      <c r="B102" s="2">
        <v>202</v>
      </c>
      <c r="C102" s="2">
        <v>7747020978</v>
      </c>
      <c r="D102" s="2" t="s">
        <v>1471</v>
      </c>
      <c r="E102" s="2" t="s">
        <v>1572</v>
      </c>
      <c r="F102" s="2" t="s">
        <v>1573</v>
      </c>
      <c r="G102" s="2" t="s">
        <v>1126</v>
      </c>
      <c r="H102" s="2" t="s">
        <v>1506</v>
      </c>
      <c r="I102" s="2" t="s">
        <v>1475</v>
      </c>
      <c r="J102" s="2" t="s">
        <v>1474</v>
      </c>
      <c r="K102" s="2" t="s">
        <v>1552</v>
      </c>
      <c r="L102" s="2" t="s">
        <v>1554</v>
      </c>
      <c r="M102" s="2" t="s">
        <v>1113</v>
      </c>
      <c r="N102" s="2" t="s">
        <v>1127</v>
      </c>
      <c r="O102" s="2" t="s">
        <v>1121</v>
      </c>
      <c r="P102" s="2" t="s">
        <v>1574</v>
      </c>
      <c r="Q102" s="2" t="s">
        <v>1124</v>
      </c>
      <c r="R102" s="2" t="s">
        <v>1125</v>
      </c>
      <c r="S102" s="25">
        <v>42991</v>
      </c>
      <c r="T102" s="2" t="s">
        <v>1480</v>
      </c>
      <c r="U102" s="2" t="s">
        <v>1574</v>
      </c>
      <c r="V102" s="2" t="s">
        <v>1481</v>
      </c>
      <c r="W102" s="2" t="s">
        <v>1114</v>
      </c>
      <c r="X102" s="2" t="s">
        <v>1140</v>
      </c>
    </row>
    <row r="103" spans="1:24" x14ac:dyDescent="0.35">
      <c r="A103" s="2" t="s">
        <v>1575</v>
      </c>
      <c r="B103" s="2">
        <v>202</v>
      </c>
      <c r="C103" s="2">
        <v>8401923966</v>
      </c>
      <c r="D103" s="2" t="s">
        <v>1471</v>
      </c>
      <c r="E103" s="2" t="s">
        <v>1576</v>
      </c>
      <c r="F103" s="2" t="s">
        <v>1577</v>
      </c>
      <c r="G103" s="2" t="s">
        <v>1126</v>
      </c>
      <c r="H103" s="2" t="s">
        <v>1506</v>
      </c>
      <c r="I103" s="2" t="s">
        <v>1475</v>
      </c>
      <c r="J103" s="2" t="s">
        <v>1474</v>
      </c>
      <c r="K103" s="2" t="s">
        <v>1552</v>
      </c>
      <c r="L103" s="2" t="s">
        <v>1554</v>
      </c>
      <c r="M103" s="2" t="s">
        <v>1113</v>
      </c>
      <c r="N103" s="2" t="s">
        <v>1127</v>
      </c>
      <c r="O103" s="2" t="s">
        <v>1121</v>
      </c>
      <c r="P103" s="2" t="s">
        <v>1578</v>
      </c>
      <c r="Q103" s="2" t="s">
        <v>1124</v>
      </c>
      <c r="R103" s="2" t="s">
        <v>1125</v>
      </c>
      <c r="S103" s="25">
        <v>42991</v>
      </c>
      <c r="T103" s="2" t="s">
        <v>1480</v>
      </c>
      <c r="U103" s="2" t="s">
        <v>1578</v>
      </c>
      <c r="V103" s="2" t="s">
        <v>1481</v>
      </c>
      <c r="W103" s="2" t="s">
        <v>1114</v>
      </c>
      <c r="X103" s="2" t="s">
        <v>1140</v>
      </c>
    </row>
    <row r="104" spans="1:24" x14ac:dyDescent="0.35">
      <c r="A104" s="2" t="s">
        <v>1579</v>
      </c>
      <c r="B104" s="2">
        <v>202</v>
      </c>
      <c r="C104" s="2">
        <v>9116354536</v>
      </c>
      <c r="D104" s="2" t="s">
        <v>1471</v>
      </c>
      <c r="E104" s="2" t="s">
        <v>1580</v>
      </c>
      <c r="F104" s="2" t="s">
        <v>1581</v>
      </c>
      <c r="G104" s="2" t="s">
        <v>1126</v>
      </c>
      <c r="H104" s="2" t="s">
        <v>1506</v>
      </c>
      <c r="I104" s="2" t="s">
        <v>1475</v>
      </c>
      <c r="J104" s="2" t="s">
        <v>1474</v>
      </c>
      <c r="K104" s="2" t="s">
        <v>1552</v>
      </c>
      <c r="L104" s="2" t="s">
        <v>1554</v>
      </c>
      <c r="M104" s="2" t="s">
        <v>1113</v>
      </c>
      <c r="N104" s="2" t="s">
        <v>1127</v>
      </c>
      <c r="O104" s="2" t="s">
        <v>1121</v>
      </c>
      <c r="P104" s="2" t="s">
        <v>1582</v>
      </c>
      <c r="Q104" s="2" t="s">
        <v>1124</v>
      </c>
      <c r="R104" s="2" t="s">
        <v>1125</v>
      </c>
      <c r="S104" s="25">
        <v>42991</v>
      </c>
      <c r="T104" s="2" t="s">
        <v>1480</v>
      </c>
      <c r="U104" s="2" t="s">
        <v>1582</v>
      </c>
      <c r="V104" s="2" t="s">
        <v>1481</v>
      </c>
      <c r="W104" s="2" t="s">
        <v>1114</v>
      </c>
      <c r="X104" s="2" t="s">
        <v>1140</v>
      </c>
    </row>
    <row r="105" spans="1:24" x14ac:dyDescent="0.35">
      <c r="A105" s="2" t="s">
        <v>1583</v>
      </c>
      <c r="B105" s="2">
        <v>202</v>
      </c>
      <c r="C105" s="2">
        <v>8050700102</v>
      </c>
      <c r="D105" s="2" t="s">
        <v>1471</v>
      </c>
      <c r="E105" s="2" t="s">
        <v>1584</v>
      </c>
      <c r="F105" s="2" t="s">
        <v>1585</v>
      </c>
      <c r="G105" s="2" t="s">
        <v>1126</v>
      </c>
      <c r="H105" s="2" t="s">
        <v>1506</v>
      </c>
      <c r="I105" s="2" t="s">
        <v>1475</v>
      </c>
      <c r="J105" s="2" t="s">
        <v>1474</v>
      </c>
      <c r="K105" s="2" t="s">
        <v>1552</v>
      </c>
      <c r="L105" s="2" t="s">
        <v>1554</v>
      </c>
      <c r="M105" s="2" t="s">
        <v>1113</v>
      </c>
      <c r="N105" s="2" t="s">
        <v>1127</v>
      </c>
      <c r="O105" s="2" t="s">
        <v>1121</v>
      </c>
      <c r="P105" s="2" t="s">
        <v>1586</v>
      </c>
      <c r="Q105" s="2" t="s">
        <v>1124</v>
      </c>
      <c r="R105" s="2" t="s">
        <v>1125</v>
      </c>
      <c r="S105" s="25">
        <v>42991</v>
      </c>
      <c r="T105" s="2" t="s">
        <v>1480</v>
      </c>
      <c r="U105" s="2" t="s">
        <v>1586</v>
      </c>
      <c r="V105" s="2" t="s">
        <v>1481</v>
      </c>
      <c r="W105" s="2" t="s">
        <v>1114</v>
      </c>
      <c r="X105" s="2" t="s">
        <v>1115</v>
      </c>
    </row>
    <row r="106" spans="1:24" x14ac:dyDescent="0.35">
      <c r="A106" s="2" t="s">
        <v>1587</v>
      </c>
      <c r="B106" s="2">
        <v>202</v>
      </c>
      <c r="C106" s="2">
        <v>8600996986</v>
      </c>
      <c r="D106" s="2" t="s">
        <v>1471</v>
      </c>
      <c r="E106" s="2" t="s">
        <v>1588</v>
      </c>
      <c r="F106" s="2" t="s">
        <v>1589</v>
      </c>
      <c r="G106" s="2" t="s">
        <v>1126</v>
      </c>
      <c r="H106" s="2" t="s">
        <v>1506</v>
      </c>
      <c r="I106" s="2" t="s">
        <v>1475</v>
      </c>
      <c r="J106" s="2" t="s">
        <v>1474</v>
      </c>
      <c r="K106" s="2" t="s">
        <v>1552</v>
      </c>
      <c r="L106" s="2" t="s">
        <v>1554</v>
      </c>
      <c r="M106" s="2" t="s">
        <v>1113</v>
      </c>
      <c r="N106" s="2" t="s">
        <v>1127</v>
      </c>
      <c r="O106" s="2" t="s">
        <v>1121</v>
      </c>
      <c r="P106" s="2" t="s">
        <v>1590</v>
      </c>
      <c r="Q106" s="2" t="s">
        <v>1124</v>
      </c>
      <c r="R106" s="2" t="s">
        <v>1125</v>
      </c>
      <c r="S106" s="25">
        <v>42991</v>
      </c>
      <c r="T106" s="2" t="s">
        <v>1480</v>
      </c>
      <c r="U106" s="2" t="s">
        <v>1590</v>
      </c>
      <c r="V106" s="2" t="s">
        <v>1481</v>
      </c>
      <c r="W106" s="2" t="s">
        <v>1114</v>
      </c>
      <c r="X106" s="2" t="s">
        <v>1115</v>
      </c>
    </row>
    <row r="107" spans="1:24" x14ac:dyDescent="0.35">
      <c r="A107" s="2" t="s">
        <v>1591</v>
      </c>
      <c r="B107" s="2">
        <v>202</v>
      </c>
      <c r="C107" s="2">
        <v>10844917218</v>
      </c>
      <c r="D107" s="2" t="s">
        <v>1471</v>
      </c>
      <c r="E107" s="2" t="s">
        <v>1592</v>
      </c>
      <c r="F107" s="2" t="s">
        <v>1593</v>
      </c>
      <c r="G107" s="2" t="s">
        <v>1126</v>
      </c>
      <c r="H107" s="2" t="s">
        <v>1477</v>
      </c>
      <c r="I107" s="2" t="s">
        <v>1475</v>
      </c>
      <c r="J107" s="2" t="s">
        <v>1474</v>
      </c>
      <c r="K107" s="2" t="s">
        <v>1476</v>
      </c>
      <c r="L107" s="2" t="s">
        <v>1479</v>
      </c>
      <c r="M107" s="2" t="s">
        <v>1113</v>
      </c>
      <c r="N107" s="2" t="s">
        <v>1127</v>
      </c>
      <c r="O107" s="2" t="s">
        <v>1121</v>
      </c>
      <c r="P107" s="2" t="s">
        <v>1594</v>
      </c>
      <c r="Q107" s="2" t="s">
        <v>1124</v>
      </c>
      <c r="R107" s="2" t="s">
        <v>1125</v>
      </c>
      <c r="S107" s="25">
        <v>42979</v>
      </c>
      <c r="T107" s="2" t="s">
        <v>1480</v>
      </c>
      <c r="U107" s="2" t="s">
        <v>1594</v>
      </c>
      <c r="V107" s="2" t="s">
        <v>1481</v>
      </c>
      <c r="W107" s="2" t="s">
        <v>1114</v>
      </c>
      <c r="X107" s="2" t="s">
        <v>1115</v>
      </c>
    </row>
    <row r="108" spans="1:24" x14ac:dyDescent="0.35">
      <c r="A108" s="2" t="s">
        <v>1595</v>
      </c>
      <c r="B108" s="2">
        <v>202</v>
      </c>
      <c r="C108" s="2">
        <v>7418011256</v>
      </c>
      <c r="D108" s="2" t="s">
        <v>1471</v>
      </c>
      <c r="E108" s="2" t="s">
        <v>1596</v>
      </c>
      <c r="F108" s="2" t="s">
        <v>1597</v>
      </c>
      <c r="G108" s="2" t="s">
        <v>1126</v>
      </c>
      <c r="H108" s="2" t="s">
        <v>1477</v>
      </c>
      <c r="I108" s="2" t="s">
        <v>1475</v>
      </c>
      <c r="J108" s="2" t="s">
        <v>1474</v>
      </c>
      <c r="K108" s="2" t="s">
        <v>1598</v>
      </c>
      <c r="L108" s="2" t="s">
        <v>1600</v>
      </c>
      <c r="M108" s="2" t="s">
        <v>1113</v>
      </c>
      <c r="N108" s="2" t="s">
        <v>1127</v>
      </c>
      <c r="O108" s="2" t="s">
        <v>1121</v>
      </c>
      <c r="P108" s="2" t="s">
        <v>1599</v>
      </c>
      <c r="Q108" s="2" t="s">
        <v>1124</v>
      </c>
      <c r="R108" s="2" t="s">
        <v>1125</v>
      </c>
      <c r="S108" s="25">
        <v>42980</v>
      </c>
      <c r="T108" s="2" t="s">
        <v>1480</v>
      </c>
      <c r="U108" s="2" t="s">
        <v>1599</v>
      </c>
      <c r="V108" s="2" t="s">
        <v>1481</v>
      </c>
      <c r="W108" s="2" t="s">
        <v>1114</v>
      </c>
      <c r="X108" s="2" t="s">
        <v>1115</v>
      </c>
    </row>
    <row r="109" spans="1:24" x14ac:dyDescent="0.35">
      <c r="A109" s="2" t="s">
        <v>1601</v>
      </c>
      <c r="B109" s="2">
        <v>202</v>
      </c>
      <c r="C109" s="2">
        <v>8360632540</v>
      </c>
      <c r="D109" s="2" t="s">
        <v>1471</v>
      </c>
      <c r="E109" s="2" t="s">
        <v>1602</v>
      </c>
      <c r="F109" s="2" t="s">
        <v>1603</v>
      </c>
      <c r="G109" s="2" t="s">
        <v>1126</v>
      </c>
      <c r="H109" s="2" t="s">
        <v>1477</v>
      </c>
      <c r="I109" s="2" t="s">
        <v>1475</v>
      </c>
      <c r="J109" s="2" t="s">
        <v>1474</v>
      </c>
      <c r="K109" s="2" t="s">
        <v>1598</v>
      </c>
      <c r="L109" s="2" t="s">
        <v>1600</v>
      </c>
      <c r="M109" s="2" t="s">
        <v>1113</v>
      </c>
      <c r="N109" s="2" t="s">
        <v>1127</v>
      </c>
      <c r="O109" s="2" t="s">
        <v>1121</v>
      </c>
      <c r="P109" s="2" t="s">
        <v>1604</v>
      </c>
      <c r="Q109" s="2" t="s">
        <v>1124</v>
      </c>
      <c r="R109" s="2" t="s">
        <v>1125</v>
      </c>
      <c r="S109" s="25">
        <v>42980</v>
      </c>
      <c r="T109" s="2" t="s">
        <v>1480</v>
      </c>
      <c r="U109" s="2" t="s">
        <v>1604</v>
      </c>
      <c r="V109" s="2" t="s">
        <v>1481</v>
      </c>
      <c r="W109" s="2" t="s">
        <v>1114</v>
      </c>
      <c r="X109" s="2" t="s">
        <v>1115</v>
      </c>
    </row>
    <row r="110" spans="1:24" x14ac:dyDescent="0.35">
      <c r="A110" s="2" t="s">
        <v>1605</v>
      </c>
      <c r="B110" s="2">
        <v>202</v>
      </c>
      <c r="C110" s="2">
        <v>9093211598</v>
      </c>
      <c r="D110" s="2" t="s">
        <v>1471</v>
      </c>
      <c r="E110" s="2" t="s">
        <v>1606</v>
      </c>
      <c r="F110" s="2" t="s">
        <v>1607</v>
      </c>
      <c r="G110" s="2" t="s">
        <v>1126</v>
      </c>
      <c r="H110" s="2" t="s">
        <v>1477</v>
      </c>
      <c r="I110" s="2" t="s">
        <v>1475</v>
      </c>
      <c r="J110" s="2" t="s">
        <v>1474</v>
      </c>
      <c r="K110" s="2" t="s">
        <v>1598</v>
      </c>
      <c r="L110" s="2" t="s">
        <v>1600</v>
      </c>
      <c r="M110" s="2" t="s">
        <v>1113</v>
      </c>
      <c r="N110" s="2" t="s">
        <v>1127</v>
      </c>
      <c r="O110" s="2" t="s">
        <v>1121</v>
      </c>
      <c r="P110" s="2" t="s">
        <v>1608</v>
      </c>
      <c r="Q110" s="2" t="s">
        <v>1124</v>
      </c>
      <c r="R110" s="2" t="s">
        <v>1125</v>
      </c>
      <c r="S110" s="25">
        <v>42980</v>
      </c>
      <c r="T110" s="2" t="s">
        <v>1480</v>
      </c>
      <c r="U110" s="2" t="s">
        <v>1608</v>
      </c>
      <c r="V110" s="2" t="s">
        <v>1481</v>
      </c>
      <c r="W110" s="2" t="s">
        <v>1114</v>
      </c>
      <c r="X110" s="2" t="s">
        <v>1115</v>
      </c>
    </row>
    <row r="111" spans="1:24" x14ac:dyDescent="0.35">
      <c r="A111" s="2" t="s">
        <v>1609</v>
      </c>
      <c r="B111" s="2">
        <v>202</v>
      </c>
      <c r="C111" s="2">
        <v>7784673980</v>
      </c>
      <c r="D111" s="2" t="s">
        <v>1471</v>
      </c>
      <c r="E111" s="2" t="s">
        <v>1610</v>
      </c>
      <c r="F111" s="2" t="s">
        <v>1611</v>
      </c>
      <c r="G111" s="2" t="s">
        <v>1126</v>
      </c>
      <c r="H111" s="2" t="s">
        <v>1477</v>
      </c>
      <c r="I111" s="2" t="s">
        <v>1475</v>
      </c>
      <c r="J111" s="2" t="s">
        <v>1474</v>
      </c>
      <c r="K111" s="2" t="s">
        <v>1598</v>
      </c>
      <c r="L111" s="2" t="s">
        <v>1600</v>
      </c>
      <c r="M111" s="2" t="s">
        <v>1113</v>
      </c>
      <c r="N111" s="2" t="s">
        <v>1127</v>
      </c>
      <c r="O111" s="2" t="s">
        <v>1121</v>
      </c>
      <c r="P111" s="2" t="s">
        <v>1612</v>
      </c>
      <c r="Q111" s="2" t="s">
        <v>1124</v>
      </c>
      <c r="R111" s="2" t="s">
        <v>1125</v>
      </c>
      <c r="S111" s="25">
        <v>42980</v>
      </c>
      <c r="T111" s="2" t="s">
        <v>1480</v>
      </c>
      <c r="U111" s="2" t="s">
        <v>1612</v>
      </c>
      <c r="V111" s="2" t="s">
        <v>1481</v>
      </c>
      <c r="W111" s="2" t="s">
        <v>1114</v>
      </c>
      <c r="X111" s="2" t="s">
        <v>1115</v>
      </c>
    </row>
    <row r="112" spans="1:24" x14ac:dyDescent="0.35">
      <c r="A112" s="2" t="s">
        <v>1613</v>
      </c>
      <c r="B112" s="2">
        <v>202</v>
      </c>
      <c r="C112" s="2">
        <v>4823837366</v>
      </c>
      <c r="D112" s="2" t="s">
        <v>1471</v>
      </c>
      <c r="E112" s="2" t="s">
        <v>1614</v>
      </c>
      <c r="F112" s="2" t="s">
        <v>1615</v>
      </c>
      <c r="G112" s="2" t="s">
        <v>1126</v>
      </c>
      <c r="H112" s="2" t="s">
        <v>1477</v>
      </c>
      <c r="I112" s="2" t="s">
        <v>1475</v>
      </c>
      <c r="J112" s="2" t="s">
        <v>1474</v>
      </c>
      <c r="K112" s="2" t="s">
        <v>1598</v>
      </c>
      <c r="L112" s="2" t="s">
        <v>1600</v>
      </c>
      <c r="M112" s="2" t="s">
        <v>1113</v>
      </c>
      <c r="N112" s="2" t="s">
        <v>1127</v>
      </c>
      <c r="O112" s="2" t="s">
        <v>1121</v>
      </c>
      <c r="P112" s="2" t="s">
        <v>1616</v>
      </c>
      <c r="Q112" s="2" t="s">
        <v>1124</v>
      </c>
      <c r="R112" s="2" t="s">
        <v>1125</v>
      </c>
      <c r="S112" s="25">
        <v>42980</v>
      </c>
      <c r="T112" s="2" t="s">
        <v>1480</v>
      </c>
      <c r="U112" s="2" t="s">
        <v>1616</v>
      </c>
      <c r="V112" s="2" t="s">
        <v>1481</v>
      </c>
      <c r="W112" s="2" t="s">
        <v>1114</v>
      </c>
      <c r="X112" s="2" t="s">
        <v>1140</v>
      </c>
    </row>
    <row r="113" spans="1:24" x14ac:dyDescent="0.35">
      <c r="A113" s="2" t="s">
        <v>1617</v>
      </c>
      <c r="B113" s="2">
        <v>202</v>
      </c>
      <c r="C113" s="2">
        <v>8112835100</v>
      </c>
      <c r="D113" s="2" t="s">
        <v>1471</v>
      </c>
      <c r="E113" s="2" t="s">
        <v>1618</v>
      </c>
      <c r="F113" s="2" t="s">
        <v>1619</v>
      </c>
      <c r="G113" s="2" t="s">
        <v>1126</v>
      </c>
      <c r="H113" s="2" t="s">
        <v>1477</v>
      </c>
      <c r="I113" s="2" t="s">
        <v>1475</v>
      </c>
      <c r="J113" s="2" t="s">
        <v>1474</v>
      </c>
      <c r="K113" s="2" t="s">
        <v>1598</v>
      </c>
      <c r="L113" s="2" t="s">
        <v>1600</v>
      </c>
      <c r="M113" s="2" t="s">
        <v>1113</v>
      </c>
      <c r="N113" s="2" t="s">
        <v>1127</v>
      </c>
      <c r="O113" s="2" t="s">
        <v>1121</v>
      </c>
      <c r="P113" s="2" t="s">
        <v>1620</v>
      </c>
      <c r="Q113" s="2" t="s">
        <v>1124</v>
      </c>
      <c r="R113" s="2" t="s">
        <v>1125</v>
      </c>
      <c r="S113" s="25">
        <v>42980</v>
      </c>
      <c r="T113" s="2" t="s">
        <v>1480</v>
      </c>
      <c r="U113" s="2" t="s">
        <v>1620</v>
      </c>
      <c r="V113" s="2" t="s">
        <v>1481</v>
      </c>
      <c r="W113" s="2" t="s">
        <v>1114</v>
      </c>
      <c r="X113" s="2" t="s">
        <v>1115</v>
      </c>
    </row>
    <row r="114" spans="1:24" x14ac:dyDescent="0.35">
      <c r="A114" s="2" t="s">
        <v>1621</v>
      </c>
      <c r="B114" s="2">
        <v>202</v>
      </c>
      <c r="C114" s="2">
        <v>9659253372</v>
      </c>
      <c r="D114" s="2" t="s">
        <v>1471</v>
      </c>
      <c r="E114" s="2" t="s">
        <v>1622</v>
      </c>
      <c r="F114" s="2" t="s">
        <v>1623</v>
      </c>
      <c r="G114" s="2" t="s">
        <v>1126</v>
      </c>
      <c r="H114" s="2" t="s">
        <v>1477</v>
      </c>
      <c r="I114" s="2" t="s">
        <v>1475</v>
      </c>
      <c r="J114" s="2" t="s">
        <v>1474</v>
      </c>
      <c r="K114" s="2" t="s">
        <v>1598</v>
      </c>
      <c r="L114" s="2" t="s">
        <v>1600</v>
      </c>
      <c r="M114" s="2" t="s">
        <v>1113</v>
      </c>
      <c r="N114" s="2" t="s">
        <v>1127</v>
      </c>
      <c r="O114" s="2" t="s">
        <v>1121</v>
      </c>
      <c r="P114" s="2" t="s">
        <v>1624</v>
      </c>
      <c r="Q114" s="2" t="s">
        <v>1124</v>
      </c>
      <c r="R114" s="2" t="s">
        <v>1125</v>
      </c>
      <c r="S114" s="25">
        <v>42980</v>
      </c>
      <c r="T114" s="2" t="s">
        <v>1480</v>
      </c>
      <c r="U114" s="2" t="s">
        <v>1624</v>
      </c>
      <c r="V114" s="2" t="s">
        <v>1481</v>
      </c>
      <c r="W114" s="2" t="s">
        <v>1114</v>
      </c>
      <c r="X114" s="2" t="s">
        <v>1115</v>
      </c>
    </row>
    <row r="115" spans="1:24" x14ac:dyDescent="0.35">
      <c r="A115" s="2" t="s">
        <v>1625</v>
      </c>
      <c r="B115" s="2">
        <v>202</v>
      </c>
      <c r="C115" s="2">
        <v>9312447854</v>
      </c>
      <c r="D115" s="2" t="s">
        <v>1471</v>
      </c>
      <c r="E115" s="2" t="s">
        <v>1626</v>
      </c>
      <c r="F115" s="2" t="s">
        <v>1627</v>
      </c>
      <c r="G115" s="2" t="s">
        <v>1126</v>
      </c>
      <c r="H115" s="2" t="s">
        <v>1477</v>
      </c>
      <c r="I115" s="2" t="s">
        <v>1475</v>
      </c>
      <c r="J115" s="2" t="s">
        <v>1474</v>
      </c>
      <c r="K115" s="2" t="s">
        <v>1598</v>
      </c>
      <c r="L115" s="2" t="s">
        <v>1600</v>
      </c>
      <c r="M115" s="2" t="s">
        <v>1113</v>
      </c>
      <c r="N115" s="2" t="s">
        <v>1127</v>
      </c>
      <c r="O115" s="2" t="s">
        <v>1121</v>
      </c>
      <c r="P115" s="2" t="s">
        <v>1628</v>
      </c>
      <c r="Q115" s="2" t="s">
        <v>1124</v>
      </c>
      <c r="R115" s="2" t="s">
        <v>1125</v>
      </c>
      <c r="S115" s="25">
        <v>42980</v>
      </c>
      <c r="T115" s="2" t="s">
        <v>1480</v>
      </c>
      <c r="U115" s="2" t="s">
        <v>1628</v>
      </c>
      <c r="V115" s="2" t="s">
        <v>1481</v>
      </c>
      <c r="W115" s="2" t="s">
        <v>1114</v>
      </c>
      <c r="X115" s="2" t="s">
        <v>1115</v>
      </c>
    </row>
    <row r="116" spans="1:24" x14ac:dyDescent="0.35">
      <c r="A116" s="2" t="s">
        <v>1629</v>
      </c>
      <c r="B116" s="2">
        <v>202</v>
      </c>
      <c r="C116" s="2">
        <v>9835218602</v>
      </c>
      <c r="D116" s="2" t="s">
        <v>1471</v>
      </c>
      <c r="E116" s="2" t="s">
        <v>1630</v>
      </c>
      <c r="F116" s="2" t="s">
        <v>1631</v>
      </c>
      <c r="G116" s="2" t="s">
        <v>1126</v>
      </c>
      <c r="H116" s="2" t="s">
        <v>1477</v>
      </c>
      <c r="I116" s="2" t="s">
        <v>1475</v>
      </c>
      <c r="J116" s="2" t="s">
        <v>1474</v>
      </c>
      <c r="K116" s="2" t="s">
        <v>1598</v>
      </c>
      <c r="L116" s="2" t="s">
        <v>1600</v>
      </c>
      <c r="M116" s="2" t="s">
        <v>1113</v>
      </c>
      <c r="N116" s="2" t="s">
        <v>1127</v>
      </c>
      <c r="O116" s="2" t="s">
        <v>1121</v>
      </c>
      <c r="P116" s="2" t="s">
        <v>1632</v>
      </c>
      <c r="Q116" s="2" t="s">
        <v>1124</v>
      </c>
      <c r="R116" s="2" t="s">
        <v>1125</v>
      </c>
      <c r="S116" s="25">
        <v>42980</v>
      </c>
      <c r="T116" s="2" t="s">
        <v>1480</v>
      </c>
      <c r="U116" s="2" t="s">
        <v>1632</v>
      </c>
      <c r="V116" s="2" t="s">
        <v>1481</v>
      </c>
      <c r="W116" s="2" t="s">
        <v>1114</v>
      </c>
      <c r="X116" s="2" t="s">
        <v>1115</v>
      </c>
    </row>
    <row r="117" spans="1:24" x14ac:dyDescent="0.35">
      <c r="A117" s="2" t="s">
        <v>1633</v>
      </c>
      <c r="B117" s="2">
        <v>202</v>
      </c>
      <c r="C117" s="2">
        <v>9549296288</v>
      </c>
      <c r="D117" s="2" t="s">
        <v>1471</v>
      </c>
      <c r="E117" s="2" t="s">
        <v>1634</v>
      </c>
      <c r="F117" s="2" t="s">
        <v>1635</v>
      </c>
      <c r="G117" s="2" t="s">
        <v>1126</v>
      </c>
      <c r="H117" s="2" t="s">
        <v>1477</v>
      </c>
      <c r="I117" s="2" t="s">
        <v>1475</v>
      </c>
      <c r="J117" s="2" t="s">
        <v>1474</v>
      </c>
      <c r="K117" s="2" t="s">
        <v>1598</v>
      </c>
      <c r="L117" s="2" t="s">
        <v>1600</v>
      </c>
      <c r="M117" s="2" t="s">
        <v>1113</v>
      </c>
      <c r="N117" s="2" t="s">
        <v>1127</v>
      </c>
      <c r="O117" s="2" t="s">
        <v>1121</v>
      </c>
      <c r="P117" s="2" t="s">
        <v>1636</v>
      </c>
      <c r="Q117" s="2" t="s">
        <v>1124</v>
      </c>
      <c r="R117" s="2" t="s">
        <v>1125</v>
      </c>
      <c r="S117" s="25">
        <v>42980</v>
      </c>
      <c r="T117" s="2" t="s">
        <v>1480</v>
      </c>
      <c r="U117" s="2" t="s">
        <v>1636</v>
      </c>
      <c r="V117" s="2" t="s">
        <v>1481</v>
      </c>
      <c r="W117" s="2" t="s">
        <v>1114</v>
      </c>
      <c r="X117" s="2" t="s">
        <v>1115</v>
      </c>
    </row>
    <row r="118" spans="1:24" x14ac:dyDescent="0.35">
      <c r="A118" s="2" t="s">
        <v>1637</v>
      </c>
      <c r="B118" s="2">
        <v>202</v>
      </c>
      <c r="C118" s="2">
        <v>9773199754</v>
      </c>
      <c r="D118" s="2" t="s">
        <v>1471</v>
      </c>
      <c r="E118" s="2" t="s">
        <v>1638</v>
      </c>
      <c r="F118" s="2" t="s">
        <v>1639</v>
      </c>
      <c r="G118" s="2" t="s">
        <v>1126</v>
      </c>
      <c r="H118" s="2" t="s">
        <v>1477</v>
      </c>
      <c r="I118" s="2" t="s">
        <v>1475</v>
      </c>
      <c r="J118" s="2" t="s">
        <v>1474</v>
      </c>
      <c r="K118" s="2" t="s">
        <v>1476</v>
      </c>
      <c r="L118" s="2" t="s">
        <v>1479</v>
      </c>
      <c r="M118" s="2" t="s">
        <v>1113</v>
      </c>
      <c r="N118" s="2" t="s">
        <v>1127</v>
      </c>
      <c r="O118" s="2" t="s">
        <v>1121</v>
      </c>
      <c r="P118" s="2" t="s">
        <v>1640</v>
      </c>
      <c r="Q118" s="2" t="s">
        <v>1124</v>
      </c>
      <c r="R118" s="2" t="s">
        <v>1125</v>
      </c>
      <c r="S118" s="25">
        <v>42979</v>
      </c>
      <c r="T118" s="2" t="s">
        <v>1480</v>
      </c>
      <c r="U118" s="2" t="s">
        <v>1640</v>
      </c>
      <c r="V118" s="2" t="s">
        <v>1481</v>
      </c>
      <c r="W118" s="2" t="s">
        <v>1114</v>
      </c>
      <c r="X118" s="2" t="s">
        <v>1115</v>
      </c>
    </row>
    <row r="119" spans="1:24" x14ac:dyDescent="0.35">
      <c r="A119" s="30" t="s">
        <v>1641</v>
      </c>
      <c r="B119" s="30">
        <v>202</v>
      </c>
      <c r="C119" s="30">
        <v>9592584080</v>
      </c>
      <c r="D119" s="30" t="s">
        <v>1471</v>
      </c>
      <c r="E119" s="30" t="s">
        <v>1642</v>
      </c>
      <c r="F119" s="30" t="s">
        <v>1643</v>
      </c>
      <c r="G119" s="30" t="s">
        <v>1126</v>
      </c>
      <c r="H119" s="30" t="s">
        <v>1477</v>
      </c>
      <c r="I119" s="30" t="s">
        <v>1475</v>
      </c>
      <c r="J119" s="30" t="s">
        <v>1474</v>
      </c>
      <c r="K119" s="30" t="s">
        <v>1476</v>
      </c>
      <c r="L119" s="30" t="s">
        <v>1479</v>
      </c>
      <c r="M119" s="30" t="s">
        <v>1113</v>
      </c>
      <c r="N119" s="30" t="s">
        <v>1127</v>
      </c>
      <c r="O119" s="30" t="s">
        <v>1121</v>
      </c>
      <c r="P119" s="30" t="s">
        <v>1644</v>
      </c>
      <c r="Q119" s="30" t="s">
        <v>1124</v>
      </c>
      <c r="R119" s="30" t="s">
        <v>1125</v>
      </c>
      <c r="S119" s="31">
        <v>42979</v>
      </c>
      <c r="T119" s="30" t="s">
        <v>1480</v>
      </c>
      <c r="U119" s="30" t="s">
        <v>1644</v>
      </c>
      <c r="V119" s="30" t="s">
        <v>1481</v>
      </c>
      <c r="W119" s="30" t="s">
        <v>1114</v>
      </c>
      <c r="X119" s="30" t="s">
        <v>1140</v>
      </c>
    </row>
    <row r="120" spans="1:24" x14ac:dyDescent="0.35">
      <c r="A120" s="23" t="s">
        <v>1645</v>
      </c>
      <c r="B120" s="23">
        <v>300</v>
      </c>
      <c r="C120" s="23">
        <v>14602029000</v>
      </c>
      <c r="D120" s="23" t="s">
        <v>1646</v>
      </c>
      <c r="E120" s="23" t="s">
        <v>1647</v>
      </c>
      <c r="F120" s="23" t="s">
        <v>1649</v>
      </c>
      <c r="G120" s="23" t="s">
        <v>1126</v>
      </c>
      <c r="H120" s="23" t="s">
        <v>2753</v>
      </c>
      <c r="I120" s="23" t="s">
        <v>1475</v>
      </c>
      <c r="J120" s="23" t="s">
        <v>1650</v>
      </c>
      <c r="K120" s="23" t="s">
        <v>1651</v>
      </c>
      <c r="L120" s="23" t="s">
        <v>1654</v>
      </c>
      <c r="M120" s="23" t="s">
        <v>1648</v>
      </c>
      <c r="N120" s="23" t="s">
        <v>1127</v>
      </c>
      <c r="O120" s="23" t="s">
        <v>1653</v>
      </c>
      <c r="P120" s="23" t="s">
        <v>1655</v>
      </c>
      <c r="Q120" s="23" t="s">
        <v>1124</v>
      </c>
      <c r="R120" s="23" t="s">
        <v>1125</v>
      </c>
      <c r="S120" s="26">
        <v>43743</v>
      </c>
      <c r="T120" s="23" t="s">
        <v>1656</v>
      </c>
      <c r="U120" s="23" t="s">
        <v>1655</v>
      </c>
      <c r="V120" s="23" t="s">
        <v>1657</v>
      </c>
      <c r="W120" s="23" t="s">
        <v>1114</v>
      </c>
      <c r="X120" s="23" t="s">
        <v>1115</v>
      </c>
    </row>
    <row r="121" spans="1:24" x14ac:dyDescent="0.35">
      <c r="A121" s="23" t="s">
        <v>1658</v>
      </c>
      <c r="B121" s="23">
        <v>300</v>
      </c>
      <c r="C121" s="23">
        <v>15777846000</v>
      </c>
      <c r="D121" s="23" t="s">
        <v>1646</v>
      </c>
      <c r="E121" s="23" t="s">
        <v>1659</v>
      </c>
      <c r="F121" s="23" t="s">
        <v>1660</v>
      </c>
      <c r="G121" s="23" t="s">
        <v>1126</v>
      </c>
      <c r="H121" s="23" t="s">
        <v>2753</v>
      </c>
      <c r="I121" s="23" t="s">
        <v>1475</v>
      </c>
      <c r="J121" s="23" t="s">
        <v>1650</v>
      </c>
      <c r="K121" s="23" t="s">
        <v>1651</v>
      </c>
      <c r="L121" s="23" t="s">
        <v>1661</v>
      </c>
      <c r="M121" s="23" t="s">
        <v>1648</v>
      </c>
      <c r="N121" s="23" t="s">
        <v>1127</v>
      </c>
      <c r="O121" s="23" t="s">
        <v>1653</v>
      </c>
      <c r="P121" s="23" t="s">
        <v>1662</v>
      </c>
      <c r="Q121" s="23" t="s">
        <v>1124</v>
      </c>
      <c r="R121" s="23" t="s">
        <v>1125</v>
      </c>
      <c r="S121" s="26">
        <v>43743</v>
      </c>
      <c r="T121" s="23" t="s">
        <v>1656</v>
      </c>
      <c r="U121" s="23" t="s">
        <v>1662</v>
      </c>
      <c r="V121" s="23" t="s">
        <v>1657</v>
      </c>
      <c r="W121" s="23" t="s">
        <v>1114</v>
      </c>
      <c r="X121" s="23" t="s">
        <v>1115</v>
      </c>
    </row>
    <row r="122" spans="1:24" x14ac:dyDescent="0.35">
      <c r="A122" s="23" t="s">
        <v>1663</v>
      </c>
      <c r="B122" s="23">
        <v>300</v>
      </c>
      <c r="C122" s="23">
        <v>12426302100</v>
      </c>
      <c r="D122" s="23" t="s">
        <v>1646</v>
      </c>
      <c r="E122" s="23" t="s">
        <v>1664</v>
      </c>
      <c r="F122" s="23" t="s">
        <v>1665</v>
      </c>
      <c r="G122" s="23" t="s">
        <v>1126</v>
      </c>
      <c r="H122" s="23" t="s">
        <v>2753</v>
      </c>
      <c r="I122" s="23" t="s">
        <v>1475</v>
      </c>
      <c r="J122" s="23" t="s">
        <v>1650</v>
      </c>
      <c r="K122" s="23" t="s">
        <v>1651</v>
      </c>
      <c r="L122" s="23" t="s">
        <v>1666</v>
      </c>
      <c r="M122" s="23" t="s">
        <v>1648</v>
      </c>
      <c r="N122" s="23" t="s">
        <v>1127</v>
      </c>
      <c r="O122" s="23" t="s">
        <v>1653</v>
      </c>
      <c r="P122" s="23" t="s">
        <v>1667</v>
      </c>
      <c r="Q122" s="23" t="s">
        <v>1124</v>
      </c>
      <c r="R122" s="23" t="s">
        <v>1125</v>
      </c>
      <c r="S122" s="26">
        <v>43743</v>
      </c>
      <c r="T122" s="23" t="s">
        <v>1656</v>
      </c>
      <c r="U122" s="23" t="s">
        <v>1667</v>
      </c>
      <c r="V122" s="23" t="s">
        <v>1657</v>
      </c>
      <c r="W122" s="23" t="s">
        <v>1114</v>
      </c>
      <c r="X122" s="23" t="s">
        <v>1115</v>
      </c>
    </row>
    <row r="123" spans="1:24" x14ac:dyDescent="0.35">
      <c r="A123" s="23" t="s">
        <v>1668</v>
      </c>
      <c r="B123" s="23">
        <v>300</v>
      </c>
      <c r="C123" s="23">
        <v>12571796400</v>
      </c>
      <c r="D123" s="23" t="s">
        <v>1646</v>
      </c>
      <c r="E123" s="23" t="s">
        <v>1669</v>
      </c>
      <c r="F123" s="23" t="s">
        <v>1670</v>
      </c>
      <c r="G123" s="23" t="s">
        <v>1126</v>
      </c>
      <c r="H123" s="23" t="s">
        <v>2753</v>
      </c>
      <c r="I123" s="23" t="s">
        <v>1475</v>
      </c>
      <c r="J123" s="23" t="s">
        <v>1650</v>
      </c>
      <c r="K123" s="23" t="s">
        <v>1651</v>
      </c>
      <c r="L123" s="23" t="s">
        <v>1671</v>
      </c>
      <c r="M123" s="23" t="s">
        <v>1648</v>
      </c>
      <c r="N123" s="23" t="s">
        <v>1127</v>
      </c>
      <c r="O123" s="23" t="s">
        <v>1653</v>
      </c>
      <c r="P123" s="23" t="s">
        <v>1672</v>
      </c>
      <c r="Q123" s="23" t="s">
        <v>1124</v>
      </c>
      <c r="R123" s="23" t="s">
        <v>1125</v>
      </c>
      <c r="S123" s="26">
        <v>43743</v>
      </c>
      <c r="T123" s="23" t="s">
        <v>1656</v>
      </c>
      <c r="U123" s="23" t="s">
        <v>1672</v>
      </c>
      <c r="V123" s="23" t="s">
        <v>1657</v>
      </c>
      <c r="W123" s="23" t="s">
        <v>1114</v>
      </c>
      <c r="X123" s="23" t="s">
        <v>1115</v>
      </c>
    </row>
    <row r="124" spans="1:24" x14ac:dyDescent="0.35">
      <c r="A124" s="23" t="s">
        <v>1673</v>
      </c>
      <c r="B124" s="23">
        <v>300</v>
      </c>
      <c r="C124" s="23">
        <v>16055128200</v>
      </c>
      <c r="D124" s="23" t="s">
        <v>1646</v>
      </c>
      <c r="E124" s="23" t="s">
        <v>1674</v>
      </c>
      <c r="F124" s="23" t="s">
        <v>1675</v>
      </c>
      <c r="G124" s="23" t="s">
        <v>1126</v>
      </c>
      <c r="H124" s="23" t="s">
        <v>2752</v>
      </c>
      <c r="I124" s="23" t="s">
        <v>1475</v>
      </c>
      <c r="J124" s="23" t="s">
        <v>1650</v>
      </c>
      <c r="K124" s="23" t="s">
        <v>1651</v>
      </c>
      <c r="L124" s="23" t="s">
        <v>1676</v>
      </c>
      <c r="M124" s="23" t="s">
        <v>1648</v>
      </c>
      <c r="N124" s="23" t="s">
        <v>1127</v>
      </c>
      <c r="O124" s="23" t="s">
        <v>1653</v>
      </c>
      <c r="P124" s="23" t="s">
        <v>1677</v>
      </c>
      <c r="Q124" s="23" t="s">
        <v>1124</v>
      </c>
      <c r="R124" s="23" t="s">
        <v>1125</v>
      </c>
      <c r="S124" s="26">
        <v>43743</v>
      </c>
      <c r="T124" s="23" t="s">
        <v>1656</v>
      </c>
      <c r="U124" s="23" t="s">
        <v>1677</v>
      </c>
      <c r="V124" s="23" t="s">
        <v>1657</v>
      </c>
      <c r="W124" s="23" t="s">
        <v>1114</v>
      </c>
      <c r="X124" s="23" t="s">
        <v>1115</v>
      </c>
    </row>
    <row r="125" spans="1:24" x14ac:dyDescent="0.35">
      <c r="A125" s="23" t="s">
        <v>1678</v>
      </c>
      <c r="B125" s="23">
        <v>300</v>
      </c>
      <c r="C125" s="23">
        <v>15759510000</v>
      </c>
      <c r="D125" s="23" t="s">
        <v>1646</v>
      </c>
      <c r="E125" s="23" t="s">
        <v>1679</v>
      </c>
      <c r="F125" s="23" t="s">
        <v>1680</v>
      </c>
      <c r="G125" s="23" t="s">
        <v>1126</v>
      </c>
      <c r="H125" s="23" t="s">
        <v>2752</v>
      </c>
      <c r="I125" s="23" t="s">
        <v>1475</v>
      </c>
      <c r="J125" s="23" t="s">
        <v>1650</v>
      </c>
      <c r="K125" s="23" t="s">
        <v>1651</v>
      </c>
      <c r="L125" s="23" t="s">
        <v>1681</v>
      </c>
      <c r="M125" s="23" t="s">
        <v>1648</v>
      </c>
      <c r="N125" s="23" t="s">
        <v>1127</v>
      </c>
      <c r="O125" s="23" t="s">
        <v>1653</v>
      </c>
      <c r="P125" s="23" t="s">
        <v>1682</v>
      </c>
      <c r="Q125" s="23" t="s">
        <v>1124</v>
      </c>
      <c r="R125" s="23" t="s">
        <v>1125</v>
      </c>
      <c r="S125" s="26">
        <v>43743</v>
      </c>
      <c r="T125" s="23" t="s">
        <v>1656</v>
      </c>
      <c r="U125" s="23" t="s">
        <v>1682</v>
      </c>
      <c r="V125" s="23" t="s">
        <v>1657</v>
      </c>
      <c r="W125" s="23" t="s">
        <v>1114</v>
      </c>
      <c r="X125" s="23" t="s">
        <v>1115</v>
      </c>
    </row>
    <row r="126" spans="1:24" x14ac:dyDescent="0.35">
      <c r="A126" s="23" t="s">
        <v>1683</v>
      </c>
      <c r="B126" s="23">
        <v>300</v>
      </c>
      <c r="C126" s="23">
        <v>13369991100</v>
      </c>
      <c r="D126" s="23" t="s">
        <v>1646</v>
      </c>
      <c r="E126" s="23" t="s">
        <v>1684</v>
      </c>
      <c r="F126" s="23" t="s">
        <v>1685</v>
      </c>
      <c r="G126" s="23" t="s">
        <v>1126</v>
      </c>
      <c r="H126" s="23" t="s">
        <v>2752</v>
      </c>
      <c r="I126" s="23" t="s">
        <v>1475</v>
      </c>
      <c r="J126" s="23" t="s">
        <v>1650</v>
      </c>
      <c r="K126" s="23" t="s">
        <v>1651</v>
      </c>
      <c r="L126" s="23" t="s">
        <v>1686</v>
      </c>
      <c r="M126" s="23" t="s">
        <v>1648</v>
      </c>
      <c r="N126" s="23" t="s">
        <v>1127</v>
      </c>
      <c r="O126" s="23" t="s">
        <v>1653</v>
      </c>
      <c r="P126" s="23" t="s">
        <v>1687</v>
      </c>
      <c r="Q126" s="23" t="s">
        <v>1124</v>
      </c>
      <c r="R126" s="23" t="s">
        <v>1125</v>
      </c>
      <c r="S126" s="26">
        <v>43743</v>
      </c>
      <c r="T126" s="23" t="s">
        <v>1656</v>
      </c>
      <c r="U126" s="23" t="s">
        <v>1687</v>
      </c>
      <c r="V126" s="23" t="s">
        <v>1657</v>
      </c>
      <c r="W126" s="23" t="s">
        <v>1114</v>
      </c>
      <c r="X126" s="23" t="s">
        <v>1115</v>
      </c>
    </row>
    <row r="127" spans="1:24" x14ac:dyDescent="0.35">
      <c r="A127" s="23" t="s">
        <v>1688</v>
      </c>
      <c r="B127" s="23">
        <v>300</v>
      </c>
      <c r="C127" s="23">
        <v>16016578800</v>
      </c>
      <c r="D127" s="23" t="s">
        <v>1646</v>
      </c>
      <c r="E127" s="23" t="s">
        <v>1689</v>
      </c>
      <c r="F127" s="23" t="s">
        <v>1690</v>
      </c>
      <c r="G127" s="23" t="s">
        <v>1126</v>
      </c>
      <c r="H127" s="23" t="s">
        <v>2752</v>
      </c>
      <c r="I127" s="23" t="s">
        <v>1475</v>
      </c>
      <c r="J127" s="23" t="s">
        <v>1650</v>
      </c>
      <c r="K127" s="23" t="s">
        <v>1651</v>
      </c>
      <c r="L127" s="23" t="s">
        <v>1691</v>
      </c>
      <c r="M127" s="23" t="s">
        <v>1648</v>
      </c>
      <c r="N127" s="23" t="s">
        <v>1127</v>
      </c>
      <c r="O127" s="23" t="s">
        <v>1653</v>
      </c>
      <c r="P127" s="23" t="s">
        <v>1692</v>
      </c>
      <c r="Q127" s="23" t="s">
        <v>1124</v>
      </c>
      <c r="R127" s="23" t="s">
        <v>1125</v>
      </c>
      <c r="S127" s="26">
        <v>43743</v>
      </c>
      <c r="T127" s="23" t="s">
        <v>1656</v>
      </c>
      <c r="U127" s="23" t="s">
        <v>1692</v>
      </c>
      <c r="V127" s="23" t="s">
        <v>1657</v>
      </c>
      <c r="W127" s="23" t="s">
        <v>1114</v>
      </c>
      <c r="X127" s="23" t="s">
        <v>1115</v>
      </c>
    </row>
    <row r="128" spans="1:24" x14ac:dyDescent="0.35">
      <c r="A128" s="23" t="s">
        <v>1693</v>
      </c>
      <c r="B128" s="23">
        <v>300</v>
      </c>
      <c r="C128" s="23">
        <v>13532813700</v>
      </c>
      <c r="D128" s="23" t="s">
        <v>1646</v>
      </c>
      <c r="E128" s="23" t="s">
        <v>1694</v>
      </c>
      <c r="F128" s="23" t="s">
        <v>1695</v>
      </c>
      <c r="G128" s="23" t="s">
        <v>1126</v>
      </c>
      <c r="H128" s="23" t="s">
        <v>2753</v>
      </c>
      <c r="I128" s="23" t="s">
        <v>1475</v>
      </c>
      <c r="J128" s="23" t="s">
        <v>1650</v>
      </c>
      <c r="K128" s="23" t="s">
        <v>1651</v>
      </c>
      <c r="L128" s="23" t="s">
        <v>1696</v>
      </c>
      <c r="M128" s="23" t="s">
        <v>1648</v>
      </c>
      <c r="N128" s="23" t="s">
        <v>1127</v>
      </c>
      <c r="O128" s="23" t="s">
        <v>1653</v>
      </c>
      <c r="P128" s="23" t="s">
        <v>1697</v>
      </c>
      <c r="Q128" s="23" t="s">
        <v>1124</v>
      </c>
      <c r="R128" s="23" t="s">
        <v>1125</v>
      </c>
      <c r="S128" s="26">
        <v>43743</v>
      </c>
      <c r="T128" s="23" t="s">
        <v>1656</v>
      </c>
      <c r="U128" s="23" t="s">
        <v>1697</v>
      </c>
      <c r="V128" s="23" t="s">
        <v>1657</v>
      </c>
      <c r="W128" s="23" t="s">
        <v>1114</v>
      </c>
      <c r="X128" s="23" t="s">
        <v>1115</v>
      </c>
    </row>
    <row r="129" spans="1:24" x14ac:dyDescent="0.35">
      <c r="A129" s="23" t="s">
        <v>1698</v>
      </c>
      <c r="B129" s="23">
        <v>300</v>
      </c>
      <c r="C129" s="23">
        <v>17704223700</v>
      </c>
      <c r="D129" s="23" t="s">
        <v>1646</v>
      </c>
      <c r="E129" s="23" t="s">
        <v>1699</v>
      </c>
      <c r="F129" s="23" t="s">
        <v>1700</v>
      </c>
      <c r="G129" s="23" t="s">
        <v>1126</v>
      </c>
      <c r="H129" s="23" t="s">
        <v>2753</v>
      </c>
      <c r="I129" s="23" t="s">
        <v>1475</v>
      </c>
      <c r="J129" s="23" t="s">
        <v>1650</v>
      </c>
      <c r="K129" s="23" t="s">
        <v>1651</v>
      </c>
      <c r="L129" s="23" t="s">
        <v>1701</v>
      </c>
      <c r="M129" s="23" t="s">
        <v>1648</v>
      </c>
      <c r="N129" s="23" t="s">
        <v>1127</v>
      </c>
      <c r="O129" s="23" t="s">
        <v>1653</v>
      </c>
      <c r="P129" s="23" t="s">
        <v>1702</v>
      </c>
      <c r="Q129" s="23" t="s">
        <v>1124</v>
      </c>
      <c r="R129" s="23" t="s">
        <v>1125</v>
      </c>
      <c r="S129" s="26">
        <v>43743</v>
      </c>
      <c r="T129" s="23" t="s">
        <v>1656</v>
      </c>
      <c r="U129" s="23" t="s">
        <v>1702</v>
      </c>
      <c r="V129" s="23" t="s">
        <v>1657</v>
      </c>
      <c r="W129" s="23" t="s">
        <v>1114</v>
      </c>
      <c r="X129" s="23" t="s">
        <v>1115</v>
      </c>
    </row>
    <row r="130" spans="1:24" x14ac:dyDescent="0.35">
      <c r="A130" s="23" t="s">
        <v>1703</v>
      </c>
      <c r="B130" s="23">
        <v>300</v>
      </c>
      <c r="C130" s="23">
        <v>15290461800</v>
      </c>
      <c r="D130" s="23" t="s">
        <v>1646</v>
      </c>
      <c r="E130" s="23" t="s">
        <v>1704</v>
      </c>
      <c r="F130" s="23" t="s">
        <v>1705</v>
      </c>
      <c r="G130" s="23" t="s">
        <v>1126</v>
      </c>
      <c r="H130" s="23" t="s">
        <v>2752</v>
      </c>
      <c r="I130" s="23" t="s">
        <v>1475</v>
      </c>
      <c r="J130" s="23" t="s">
        <v>1650</v>
      </c>
      <c r="K130" s="23" t="s">
        <v>1651</v>
      </c>
      <c r="L130" s="23" t="s">
        <v>1706</v>
      </c>
      <c r="M130" s="23" t="s">
        <v>1648</v>
      </c>
      <c r="N130" s="23" t="s">
        <v>1127</v>
      </c>
      <c r="O130" s="23" t="s">
        <v>1653</v>
      </c>
      <c r="P130" s="23" t="s">
        <v>1707</v>
      </c>
      <c r="Q130" s="23" t="s">
        <v>1124</v>
      </c>
      <c r="R130" s="23" t="s">
        <v>1125</v>
      </c>
      <c r="S130" s="26">
        <v>43743</v>
      </c>
      <c r="T130" s="23" t="s">
        <v>1656</v>
      </c>
      <c r="U130" s="23" t="s">
        <v>1707</v>
      </c>
      <c r="V130" s="23" t="s">
        <v>1657</v>
      </c>
      <c r="W130" s="23" t="s">
        <v>1114</v>
      </c>
      <c r="X130" s="23" t="s">
        <v>1115</v>
      </c>
    </row>
    <row r="131" spans="1:24" x14ac:dyDescent="0.35">
      <c r="A131" s="32" t="s">
        <v>1708</v>
      </c>
      <c r="B131" s="32">
        <v>300</v>
      </c>
      <c r="C131" s="32">
        <v>14091818400</v>
      </c>
      <c r="D131" s="32" t="s">
        <v>1646</v>
      </c>
      <c r="E131" s="32" t="s">
        <v>1709</v>
      </c>
      <c r="F131" s="32" t="s">
        <v>1710</v>
      </c>
      <c r="G131" s="32" t="s">
        <v>1126</v>
      </c>
      <c r="H131" s="32" t="s">
        <v>2752</v>
      </c>
      <c r="I131" s="32" t="s">
        <v>1475</v>
      </c>
      <c r="J131" s="32" t="s">
        <v>1650</v>
      </c>
      <c r="K131" s="32" t="s">
        <v>1651</v>
      </c>
      <c r="L131" s="32" t="s">
        <v>1711</v>
      </c>
      <c r="M131" s="32" t="s">
        <v>1648</v>
      </c>
      <c r="N131" s="32" t="s">
        <v>1127</v>
      </c>
      <c r="O131" s="32" t="s">
        <v>1653</v>
      </c>
      <c r="P131" s="32" t="s">
        <v>1712</v>
      </c>
      <c r="Q131" s="32" t="s">
        <v>1124</v>
      </c>
      <c r="R131" s="32" t="s">
        <v>1125</v>
      </c>
      <c r="S131" s="33">
        <v>43743</v>
      </c>
      <c r="T131" s="32" t="s">
        <v>1656</v>
      </c>
      <c r="U131" s="32" t="s">
        <v>1712</v>
      </c>
      <c r="V131" s="32" t="s">
        <v>1657</v>
      </c>
      <c r="W131" s="32" t="s">
        <v>1114</v>
      </c>
      <c r="X131" s="32" t="s">
        <v>1115</v>
      </c>
    </row>
    <row r="132" spans="1:24" x14ac:dyDescent="0.35">
      <c r="A132" s="2" t="s">
        <v>1713</v>
      </c>
      <c r="B132" s="2">
        <v>300</v>
      </c>
      <c r="C132" s="2">
        <v>10487845500</v>
      </c>
      <c r="D132" s="2" t="s">
        <v>1714</v>
      </c>
      <c r="E132" s="2" t="s">
        <v>1715</v>
      </c>
      <c r="F132" s="2" t="s">
        <v>1716</v>
      </c>
      <c r="G132" s="2" t="s">
        <v>1126</v>
      </c>
      <c r="H132" s="2" t="s">
        <v>2752</v>
      </c>
      <c r="I132" s="2" t="s">
        <v>1475</v>
      </c>
      <c r="J132" s="2" t="s">
        <v>1650</v>
      </c>
      <c r="K132" s="2" t="s">
        <v>1717</v>
      </c>
      <c r="L132" s="2" t="s">
        <v>1718</v>
      </c>
      <c r="M132" s="2" t="s">
        <v>1648</v>
      </c>
      <c r="N132" s="2" t="s">
        <v>1127</v>
      </c>
      <c r="O132" s="2" t="s">
        <v>1653</v>
      </c>
      <c r="P132" s="2" t="s">
        <v>1719</v>
      </c>
      <c r="Q132" s="2" t="s">
        <v>1124</v>
      </c>
      <c r="R132" s="2" t="s">
        <v>1125</v>
      </c>
      <c r="S132" s="25">
        <v>43627</v>
      </c>
      <c r="T132" s="2" t="s">
        <v>1720</v>
      </c>
      <c r="U132" s="2" t="s">
        <v>1719</v>
      </c>
      <c r="V132" s="2" t="s">
        <v>1721</v>
      </c>
      <c r="W132" s="2" t="s">
        <v>1114</v>
      </c>
      <c r="X132" s="2" t="s">
        <v>1115</v>
      </c>
    </row>
    <row r="133" spans="1:24" x14ac:dyDescent="0.35">
      <c r="A133" s="2" t="s">
        <v>1722</v>
      </c>
      <c r="B133" s="2">
        <v>300</v>
      </c>
      <c r="C133" s="2">
        <v>10890042600</v>
      </c>
      <c r="D133" s="2" t="s">
        <v>1714</v>
      </c>
      <c r="E133" s="2" t="s">
        <v>1723</v>
      </c>
      <c r="F133" s="2" t="s">
        <v>1724</v>
      </c>
      <c r="G133" s="2" t="s">
        <v>1126</v>
      </c>
      <c r="H133" s="2" t="s">
        <v>2752</v>
      </c>
      <c r="I133" s="2" t="s">
        <v>1475</v>
      </c>
      <c r="J133" s="2" t="s">
        <v>1650</v>
      </c>
      <c r="K133" s="2" t="s">
        <v>1725</v>
      </c>
      <c r="L133" s="2" t="s">
        <v>1726</v>
      </c>
      <c r="M133" s="2" t="s">
        <v>1648</v>
      </c>
      <c r="N133" s="2" t="s">
        <v>1127</v>
      </c>
      <c r="O133" s="2" t="s">
        <v>1653</v>
      </c>
      <c r="P133" s="2" t="s">
        <v>1727</v>
      </c>
      <c r="Q133" s="2" t="s">
        <v>1124</v>
      </c>
      <c r="R133" s="2" t="s">
        <v>1125</v>
      </c>
      <c r="S133" s="25">
        <v>43634</v>
      </c>
      <c r="T133" s="2" t="s">
        <v>1720</v>
      </c>
      <c r="U133" s="2" t="s">
        <v>1727</v>
      </c>
      <c r="V133" s="2" t="s">
        <v>1721</v>
      </c>
      <c r="W133" s="2" t="s">
        <v>1114</v>
      </c>
      <c r="X133" s="2" t="s">
        <v>1115</v>
      </c>
    </row>
    <row r="134" spans="1:24" x14ac:dyDescent="0.35">
      <c r="A134" s="2" t="s">
        <v>1728</v>
      </c>
      <c r="B134" s="2">
        <v>300</v>
      </c>
      <c r="C134" s="2">
        <v>10683242100</v>
      </c>
      <c r="D134" s="2" t="s">
        <v>1714</v>
      </c>
      <c r="E134" s="2" t="s">
        <v>1729</v>
      </c>
      <c r="F134" s="2" t="s">
        <v>1730</v>
      </c>
      <c r="G134" s="2" t="s">
        <v>1126</v>
      </c>
      <c r="H134" s="2" t="s">
        <v>2753</v>
      </c>
      <c r="I134" s="2" t="s">
        <v>1475</v>
      </c>
      <c r="J134" s="2" t="s">
        <v>1650</v>
      </c>
      <c r="K134" s="2" t="s">
        <v>1731</v>
      </c>
      <c r="L134" s="2" t="s">
        <v>1732</v>
      </c>
      <c r="M134" s="2" t="s">
        <v>1648</v>
      </c>
      <c r="N134" s="2" t="s">
        <v>1127</v>
      </c>
      <c r="O134" s="2" t="s">
        <v>1653</v>
      </c>
      <c r="P134" s="2" t="s">
        <v>1733</v>
      </c>
      <c r="Q134" s="2" t="s">
        <v>1124</v>
      </c>
      <c r="R134" s="2" t="s">
        <v>1125</v>
      </c>
      <c r="S134" s="25">
        <v>43632</v>
      </c>
      <c r="T134" s="2" t="s">
        <v>1720</v>
      </c>
      <c r="U134" s="2" t="s">
        <v>1733</v>
      </c>
      <c r="V134" s="2" t="s">
        <v>1721</v>
      </c>
      <c r="W134" s="2" t="s">
        <v>1114</v>
      </c>
      <c r="X134" s="2" t="s">
        <v>1115</v>
      </c>
    </row>
    <row r="135" spans="1:24" x14ac:dyDescent="0.35">
      <c r="A135" s="2" t="s">
        <v>1734</v>
      </c>
      <c r="B135" s="2">
        <v>300</v>
      </c>
      <c r="C135" s="2">
        <v>13577241000</v>
      </c>
      <c r="D135" s="2" t="s">
        <v>1714</v>
      </c>
      <c r="E135" s="2" t="s">
        <v>1735</v>
      </c>
      <c r="F135" s="2" t="s">
        <v>1736</v>
      </c>
      <c r="G135" s="2" t="s">
        <v>1126</v>
      </c>
      <c r="H135" s="2" t="s">
        <v>2753</v>
      </c>
      <c r="I135" s="2" t="s">
        <v>1475</v>
      </c>
      <c r="J135" s="2" t="s">
        <v>1650</v>
      </c>
      <c r="K135" s="2" t="s">
        <v>1731</v>
      </c>
      <c r="L135" s="2" t="s">
        <v>1732</v>
      </c>
      <c r="M135" s="2" t="s">
        <v>1648</v>
      </c>
      <c r="N135" s="2" t="s">
        <v>1127</v>
      </c>
      <c r="O135" s="2" t="s">
        <v>1653</v>
      </c>
      <c r="P135" s="2" t="s">
        <v>1737</v>
      </c>
      <c r="Q135" s="2" t="s">
        <v>1124</v>
      </c>
      <c r="R135" s="2" t="s">
        <v>1125</v>
      </c>
      <c r="S135" s="25">
        <v>43632</v>
      </c>
      <c r="T135" s="2" t="s">
        <v>1720</v>
      </c>
      <c r="U135" s="2" t="s">
        <v>1737</v>
      </c>
      <c r="V135" s="2" t="s">
        <v>1721</v>
      </c>
      <c r="W135" s="2" t="s">
        <v>1114</v>
      </c>
      <c r="X135" s="2" t="s">
        <v>1115</v>
      </c>
    </row>
    <row r="136" spans="1:24" x14ac:dyDescent="0.35">
      <c r="A136" s="2" t="s">
        <v>1738</v>
      </c>
      <c r="B136" s="2">
        <v>300</v>
      </c>
      <c r="C136" s="2">
        <v>13464806700</v>
      </c>
      <c r="D136" s="2" t="s">
        <v>1714</v>
      </c>
      <c r="E136" s="2" t="s">
        <v>1739</v>
      </c>
      <c r="F136" s="2" t="s">
        <v>1740</v>
      </c>
      <c r="G136" s="2" t="s">
        <v>1126</v>
      </c>
      <c r="H136" s="2" t="s">
        <v>2753</v>
      </c>
      <c r="I136" s="2" t="s">
        <v>1475</v>
      </c>
      <c r="J136" s="2" t="s">
        <v>1650</v>
      </c>
      <c r="K136" s="2" t="s">
        <v>1731</v>
      </c>
      <c r="L136" s="2" t="s">
        <v>1732</v>
      </c>
      <c r="M136" s="2" t="s">
        <v>1648</v>
      </c>
      <c r="N136" s="2" t="s">
        <v>1127</v>
      </c>
      <c r="O136" s="2" t="s">
        <v>1653</v>
      </c>
      <c r="P136" s="2" t="s">
        <v>1741</v>
      </c>
      <c r="Q136" s="2" t="s">
        <v>1124</v>
      </c>
      <c r="R136" s="2" t="s">
        <v>1125</v>
      </c>
      <c r="S136" s="25">
        <v>43632</v>
      </c>
      <c r="T136" s="2" t="s">
        <v>1720</v>
      </c>
      <c r="U136" s="2" t="s">
        <v>1741</v>
      </c>
      <c r="V136" s="2" t="s">
        <v>1721</v>
      </c>
      <c r="W136" s="2" t="s">
        <v>1114</v>
      </c>
      <c r="X136" s="2" t="s">
        <v>1115</v>
      </c>
    </row>
    <row r="137" spans="1:24" x14ac:dyDescent="0.35">
      <c r="A137" s="2" t="s">
        <v>1742</v>
      </c>
      <c r="B137" s="2">
        <v>300</v>
      </c>
      <c r="C137" s="2">
        <v>11893122900</v>
      </c>
      <c r="D137" s="2" t="s">
        <v>1714</v>
      </c>
      <c r="E137" s="2" t="s">
        <v>1743</v>
      </c>
      <c r="F137" s="2" t="s">
        <v>1744</v>
      </c>
      <c r="G137" s="2" t="s">
        <v>1126</v>
      </c>
      <c r="H137" s="2" t="s">
        <v>2753</v>
      </c>
      <c r="I137" s="2" t="s">
        <v>1475</v>
      </c>
      <c r="J137" s="2" t="s">
        <v>1650</v>
      </c>
      <c r="K137" s="2" t="s">
        <v>1731</v>
      </c>
      <c r="L137" s="2" t="s">
        <v>1732</v>
      </c>
      <c r="M137" s="2" t="s">
        <v>1648</v>
      </c>
      <c r="N137" s="2" t="s">
        <v>1127</v>
      </c>
      <c r="O137" s="2" t="s">
        <v>1653</v>
      </c>
      <c r="P137" s="2" t="s">
        <v>1745</v>
      </c>
      <c r="Q137" s="2" t="s">
        <v>1124</v>
      </c>
      <c r="R137" s="2" t="s">
        <v>1125</v>
      </c>
      <c r="S137" s="25">
        <v>43632</v>
      </c>
      <c r="T137" s="2" t="s">
        <v>1720</v>
      </c>
      <c r="U137" s="2" t="s">
        <v>1745</v>
      </c>
      <c r="V137" s="2" t="s">
        <v>1721</v>
      </c>
      <c r="W137" s="2" t="s">
        <v>1114</v>
      </c>
      <c r="X137" s="2" t="s">
        <v>1115</v>
      </c>
    </row>
    <row r="138" spans="1:24" x14ac:dyDescent="0.35">
      <c r="A138" s="2" t="s">
        <v>1746</v>
      </c>
      <c r="B138" s="2">
        <v>300</v>
      </c>
      <c r="C138" s="2">
        <v>14304465300</v>
      </c>
      <c r="D138" s="2" t="s">
        <v>1714</v>
      </c>
      <c r="E138" s="2" t="s">
        <v>1747</v>
      </c>
      <c r="F138" s="2" t="s">
        <v>1748</v>
      </c>
      <c r="G138" s="2" t="s">
        <v>1126</v>
      </c>
      <c r="H138" s="2" t="s">
        <v>2753</v>
      </c>
      <c r="I138" s="2" t="s">
        <v>1475</v>
      </c>
      <c r="J138" s="2" t="s">
        <v>1650</v>
      </c>
      <c r="K138" s="2" t="s">
        <v>1731</v>
      </c>
      <c r="L138" s="2" t="s">
        <v>1732</v>
      </c>
      <c r="M138" s="2" t="s">
        <v>1648</v>
      </c>
      <c r="N138" s="2" t="s">
        <v>1127</v>
      </c>
      <c r="O138" s="2" t="s">
        <v>1653</v>
      </c>
      <c r="P138" s="2" t="s">
        <v>1749</v>
      </c>
      <c r="Q138" s="2" t="s">
        <v>1124</v>
      </c>
      <c r="R138" s="2" t="s">
        <v>1125</v>
      </c>
      <c r="S138" s="25">
        <v>43632</v>
      </c>
      <c r="T138" s="2" t="s">
        <v>1720</v>
      </c>
      <c r="U138" s="2" t="s">
        <v>1749</v>
      </c>
      <c r="V138" s="2" t="s">
        <v>1721</v>
      </c>
      <c r="W138" s="2" t="s">
        <v>1114</v>
      </c>
      <c r="X138" s="2" t="s">
        <v>1115</v>
      </c>
    </row>
    <row r="139" spans="1:24" x14ac:dyDescent="0.35">
      <c r="A139" s="2" t="s">
        <v>1750</v>
      </c>
      <c r="B139" s="2">
        <v>300</v>
      </c>
      <c r="C139" s="2">
        <v>16057152300</v>
      </c>
      <c r="D139" s="2" t="s">
        <v>1714</v>
      </c>
      <c r="E139" s="2" t="s">
        <v>1751</v>
      </c>
      <c r="F139" s="2" t="s">
        <v>1752</v>
      </c>
      <c r="G139" s="2" t="s">
        <v>1126</v>
      </c>
      <c r="H139" s="2" t="s">
        <v>2753</v>
      </c>
      <c r="I139" s="2" t="s">
        <v>1475</v>
      </c>
      <c r="J139" s="2" t="s">
        <v>1650</v>
      </c>
      <c r="K139" s="2" t="s">
        <v>1651</v>
      </c>
      <c r="L139" s="2" t="s">
        <v>1711</v>
      </c>
      <c r="M139" s="2" t="s">
        <v>1648</v>
      </c>
      <c r="N139" s="2" t="s">
        <v>1127</v>
      </c>
      <c r="O139" s="2" t="s">
        <v>1653</v>
      </c>
      <c r="P139" s="2" t="s">
        <v>1753</v>
      </c>
      <c r="Q139" s="2" t="s">
        <v>1124</v>
      </c>
      <c r="R139" s="2" t="s">
        <v>1125</v>
      </c>
      <c r="S139" s="25">
        <v>43636</v>
      </c>
      <c r="T139" s="2" t="s">
        <v>1720</v>
      </c>
      <c r="U139" s="2" t="s">
        <v>1753</v>
      </c>
      <c r="V139" s="2" t="s">
        <v>1721</v>
      </c>
      <c r="W139" s="2" t="s">
        <v>1114</v>
      </c>
      <c r="X139" s="2" t="s">
        <v>1115</v>
      </c>
    </row>
    <row r="140" spans="1:24" x14ac:dyDescent="0.35">
      <c r="A140" s="2" t="s">
        <v>1754</v>
      </c>
      <c r="B140" s="2">
        <v>300</v>
      </c>
      <c r="C140" s="2">
        <v>17418558900</v>
      </c>
      <c r="D140" s="2" t="s">
        <v>1714</v>
      </c>
      <c r="E140" s="2" t="s">
        <v>1755</v>
      </c>
      <c r="F140" s="2" t="s">
        <v>1756</v>
      </c>
      <c r="G140" s="2" t="s">
        <v>1126</v>
      </c>
      <c r="H140" s="2" t="s">
        <v>2753</v>
      </c>
      <c r="I140" s="2" t="s">
        <v>1475</v>
      </c>
      <c r="J140" s="2" t="s">
        <v>1650</v>
      </c>
      <c r="K140" s="2" t="s">
        <v>1651</v>
      </c>
      <c r="L140" s="2" t="s">
        <v>1711</v>
      </c>
      <c r="M140" s="2" t="s">
        <v>1648</v>
      </c>
      <c r="N140" s="2" t="s">
        <v>1127</v>
      </c>
      <c r="O140" s="2" t="s">
        <v>1653</v>
      </c>
      <c r="P140" s="2" t="s">
        <v>1757</v>
      </c>
      <c r="Q140" s="2" t="s">
        <v>1124</v>
      </c>
      <c r="R140" s="2" t="s">
        <v>1125</v>
      </c>
      <c r="S140" s="25">
        <v>43636</v>
      </c>
      <c r="T140" s="2" t="s">
        <v>1720</v>
      </c>
      <c r="U140" s="2" t="s">
        <v>1757</v>
      </c>
      <c r="V140" s="2" t="s">
        <v>1721</v>
      </c>
      <c r="W140" s="2" t="s">
        <v>1114</v>
      </c>
      <c r="X140" s="2" t="s">
        <v>1115</v>
      </c>
    </row>
    <row r="141" spans="1:24" x14ac:dyDescent="0.35">
      <c r="A141" s="2" t="s">
        <v>1758</v>
      </c>
      <c r="B141" s="2">
        <v>300</v>
      </c>
      <c r="C141" s="2">
        <v>13497639000</v>
      </c>
      <c r="D141" s="2" t="s">
        <v>1714</v>
      </c>
      <c r="E141" s="2" t="s">
        <v>1759</v>
      </c>
      <c r="F141" s="2" t="s">
        <v>1760</v>
      </c>
      <c r="G141" s="2" t="s">
        <v>1126</v>
      </c>
      <c r="H141" s="2" t="s">
        <v>2753</v>
      </c>
      <c r="I141" s="2" t="s">
        <v>1475</v>
      </c>
      <c r="J141" s="2" t="s">
        <v>1650</v>
      </c>
      <c r="K141" s="2" t="s">
        <v>1651</v>
      </c>
      <c r="L141" s="2" t="s">
        <v>1711</v>
      </c>
      <c r="M141" s="2" t="s">
        <v>1648</v>
      </c>
      <c r="N141" s="2" t="s">
        <v>1127</v>
      </c>
      <c r="O141" s="2" t="s">
        <v>1653</v>
      </c>
      <c r="P141" s="2" t="s">
        <v>1761</v>
      </c>
      <c r="Q141" s="2" t="s">
        <v>1124</v>
      </c>
      <c r="R141" s="2" t="s">
        <v>1125</v>
      </c>
      <c r="S141" s="25">
        <v>43636</v>
      </c>
      <c r="T141" s="2" t="s">
        <v>1720</v>
      </c>
      <c r="U141" s="2" t="s">
        <v>1761</v>
      </c>
      <c r="V141" s="2" t="s">
        <v>1721</v>
      </c>
      <c r="W141" s="2" t="s">
        <v>1114</v>
      </c>
      <c r="X141" s="2" t="s">
        <v>1115</v>
      </c>
    </row>
    <row r="142" spans="1:24" x14ac:dyDescent="0.35">
      <c r="A142" s="2" t="s">
        <v>1762</v>
      </c>
      <c r="B142" s="2">
        <v>300</v>
      </c>
      <c r="C142" s="2">
        <v>13159969200</v>
      </c>
      <c r="D142" s="2" t="s">
        <v>1714</v>
      </c>
      <c r="E142" s="2" t="s">
        <v>1763</v>
      </c>
      <c r="F142" s="2" t="s">
        <v>1764</v>
      </c>
      <c r="G142" s="2" t="s">
        <v>1126</v>
      </c>
      <c r="H142" s="2" t="s">
        <v>2753</v>
      </c>
      <c r="I142" s="2" t="s">
        <v>1475</v>
      </c>
      <c r="J142" s="2" t="s">
        <v>1650</v>
      </c>
      <c r="K142" s="2" t="s">
        <v>1651</v>
      </c>
      <c r="L142" s="2" t="s">
        <v>1711</v>
      </c>
      <c r="M142" s="2" t="s">
        <v>1648</v>
      </c>
      <c r="N142" s="2" t="s">
        <v>1127</v>
      </c>
      <c r="O142" s="2" t="s">
        <v>1653</v>
      </c>
      <c r="P142" s="2" t="s">
        <v>1765</v>
      </c>
      <c r="Q142" s="2" t="s">
        <v>1124</v>
      </c>
      <c r="R142" s="2" t="s">
        <v>1125</v>
      </c>
      <c r="S142" s="25">
        <v>43636</v>
      </c>
      <c r="T142" s="2" t="s">
        <v>1720</v>
      </c>
      <c r="U142" s="2" t="s">
        <v>1765</v>
      </c>
      <c r="V142" s="2" t="s">
        <v>1721</v>
      </c>
      <c r="W142" s="2" t="s">
        <v>1114</v>
      </c>
      <c r="X142" s="2" t="s">
        <v>1115</v>
      </c>
    </row>
    <row r="143" spans="1:24" x14ac:dyDescent="0.35">
      <c r="A143" s="2" t="s">
        <v>1766</v>
      </c>
      <c r="B143" s="2">
        <v>300</v>
      </c>
      <c r="C143" s="2">
        <v>14822645700</v>
      </c>
      <c r="D143" s="2" t="s">
        <v>1714</v>
      </c>
      <c r="E143" s="2" t="s">
        <v>1767</v>
      </c>
      <c r="F143" s="2" t="s">
        <v>1768</v>
      </c>
      <c r="G143" s="2" t="s">
        <v>1126</v>
      </c>
      <c r="H143" s="2" t="s">
        <v>2753</v>
      </c>
      <c r="I143" s="2" t="s">
        <v>1475</v>
      </c>
      <c r="J143" s="2" t="s">
        <v>1650</v>
      </c>
      <c r="K143" s="2" t="s">
        <v>1651</v>
      </c>
      <c r="L143" s="2" t="s">
        <v>1711</v>
      </c>
      <c r="M143" s="2" t="s">
        <v>1648</v>
      </c>
      <c r="N143" s="2" t="s">
        <v>1127</v>
      </c>
      <c r="O143" s="2" t="s">
        <v>1653</v>
      </c>
      <c r="P143" s="2" t="s">
        <v>1769</v>
      </c>
      <c r="Q143" s="2" t="s">
        <v>1124</v>
      </c>
      <c r="R143" s="2" t="s">
        <v>1125</v>
      </c>
      <c r="S143" s="25">
        <v>43636</v>
      </c>
      <c r="T143" s="2" t="s">
        <v>1720</v>
      </c>
      <c r="U143" s="2" t="s">
        <v>1769</v>
      </c>
      <c r="V143" s="2" t="s">
        <v>1721</v>
      </c>
      <c r="W143" s="2" t="s">
        <v>1114</v>
      </c>
      <c r="X143" s="2" t="s">
        <v>1115</v>
      </c>
    </row>
    <row r="144" spans="1:24" x14ac:dyDescent="0.35">
      <c r="A144" s="2" t="s">
        <v>1770</v>
      </c>
      <c r="B144" s="2">
        <v>300</v>
      </c>
      <c r="C144" s="2">
        <v>10974507300</v>
      </c>
      <c r="D144" s="2" t="s">
        <v>1714</v>
      </c>
      <c r="E144" s="2" t="s">
        <v>1771</v>
      </c>
      <c r="F144" s="2" t="s">
        <v>1772</v>
      </c>
      <c r="G144" s="2" t="s">
        <v>1126</v>
      </c>
      <c r="H144" s="2" t="s">
        <v>2752</v>
      </c>
      <c r="I144" s="2" t="s">
        <v>1475</v>
      </c>
      <c r="J144" s="2" t="s">
        <v>1650</v>
      </c>
      <c r="K144" s="2" t="s">
        <v>1725</v>
      </c>
      <c r="L144" s="2" t="s">
        <v>1726</v>
      </c>
      <c r="M144" s="2" t="s">
        <v>1648</v>
      </c>
      <c r="N144" s="2" t="s">
        <v>1127</v>
      </c>
      <c r="O144" s="2" t="s">
        <v>1653</v>
      </c>
      <c r="P144" s="2" t="s">
        <v>1773</v>
      </c>
      <c r="Q144" s="2" t="s">
        <v>1124</v>
      </c>
      <c r="R144" s="2" t="s">
        <v>1125</v>
      </c>
      <c r="S144" s="25">
        <v>43634</v>
      </c>
      <c r="T144" s="2" t="s">
        <v>1720</v>
      </c>
      <c r="U144" s="2" t="s">
        <v>1773</v>
      </c>
      <c r="V144" s="2" t="s">
        <v>1721</v>
      </c>
      <c r="W144" s="2" t="s">
        <v>1114</v>
      </c>
      <c r="X144" s="2" t="s">
        <v>1115</v>
      </c>
    </row>
    <row r="145" spans="1:24" x14ac:dyDescent="0.35">
      <c r="A145" s="2" t="s">
        <v>1774</v>
      </c>
      <c r="B145" s="2">
        <v>300</v>
      </c>
      <c r="C145" s="2">
        <v>13856195700</v>
      </c>
      <c r="D145" s="2" t="s">
        <v>1714</v>
      </c>
      <c r="E145" s="2" t="s">
        <v>1775</v>
      </c>
      <c r="F145" s="2" t="s">
        <v>1776</v>
      </c>
      <c r="G145" s="2" t="s">
        <v>1126</v>
      </c>
      <c r="H145" s="2" t="s">
        <v>2753</v>
      </c>
      <c r="I145" s="2" t="s">
        <v>1475</v>
      </c>
      <c r="J145" s="2" t="s">
        <v>1650</v>
      </c>
      <c r="K145" s="2" t="s">
        <v>1717</v>
      </c>
      <c r="L145" s="2" t="s">
        <v>1718</v>
      </c>
      <c r="M145" s="2" t="s">
        <v>1648</v>
      </c>
      <c r="N145" s="2" t="s">
        <v>1127</v>
      </c>
      <c r="O145" s="2" t="s">
        <v>1653</v>
      </c>
      <c r="P145" s="2" t="s">
        <v>1777</v>
      </c>
      <c r="Q145" s="2" t="s">
        <v>1124</v>
      </c>
      <c r="R145" s="2" t="s">
        <v>1125</v>
      </c>
      <c r="S145" s="25">
        <v>43627</v>
      </c>
      <c r="T145" s="2" t="s">
        <v>1720</v>
      </c>
      <c r="U145" s="2" t="s">
        <v>1777</v>
      </c>
      <c r="V145" s="2" t="s">
        <v>1721</v>
      </c>
      <c r="W145" s="2" t="s">
        <v>1114</v>
      </c>
      <c r="X145" s="2" t="s">
        <v>1115</v>
      </c>
    </row>
    <row r="146" spans="1:24" x14ac:dyDescent="0.35">
      <c r="A146" s="2" t="s">
        <v>1778</v>
      </c>
      <c r="B146" s="2">
        <v>300</v>
      </c>
      <c r="C146" s="2">
        <v>14489158800</v>
      </c>
      <c r="D146" s="2" t="s">
        <v>1714</v>
      </c>
      <c r="E146" s="2" t="s">
        <v>1779</v>
      </c>
      <c r="F146" s="2" t="s">
        <v>1780</v>
      </c>
      <c r="G146" s="2" t="s">
        <v>1126</v>
      </c>
      <c r="H146" s="2" t="s">
        <v>2753</v>
      </c>
      <c r="I146" s="2" t="s">
        <v>1475</v>
      </c>
      <c r="J146" s="2" t="s">
        <v>1650</v>
      </c>
      <c r="K146" s="2" t="s">
        <v>1717</v>
      </c>
      <c r="L146" s="2" t="s">
        <v>1718</v>
      </c>
      <c r="M146" s="2" t="s">
        <v>1648</v>
      </c>
      <c r="N146" s="2" t="s">
        <v>1127</v>
      </c>
      <c r="O146" s="2" t="s">
        <v>1653</v>
      </c>
      <c r="P146" s="2" t="s">
        <v>1781</v>
      </c>
      <c r="Q146" s="2" t="s">
        <v>1124</v>
      </c>
      <c r="R146" s="2" t="s">
        <v>1125</v>
      </c>
      <c r="S146" s="25">
        <v>43627</v>
      </c>
      <c r="T146" s="2" t="s">
        <v>1720</v>
      </c>
      <c r="U146" s="2" t="s">
        <v>1781</v>
      </c>
      <c r="V146" s="2" t="s">
        <v>1721</v>
      </c>
      <c r="W146" s="2" t="s">
        <v>1114</v>
      </c>
      <c r="X146" s="2" t="s">
        <v>1115</v>
      </c>
    </row>
    <row r="147" spans="1:24" x14ac:dyDescent="0.35">
      <c r="A147" s="2" t="s">
        <v>1782</v>
      </c>
      <c r="B147" s="2">
        <v>300</v>
      </c>
      <c r="C147" s="2">
        <v>12256559700</v>
      </c>
      <c r="D147" s="2" t="s">
        <v>1714</v>
      </c>
      <c r="E147" s="2" t="s">
        <v>1783</v>
      </c>
      <c r="F147" s="2" t="s">
        <v>1784</v>
      </c>
      <c r="G147" s="2" t="s">
        <v>1126</v>
      </c>
      <c r="H147" s="2" t="s">
        <v>2753</v>
      </c>
      <c r="I147" s="2" t="s">
        <v>1475</v>
      </c>
      <c r="J147" s="2" t="s">
        <v>1650</v>
      </c>
      <c r="K147" s="2" t="s">
        <v>1717</v>
      </c>
      <c r="L147" s="2" t="s">
        <v>1718</v>
      </c>
      <c r="M147" s="2" t="s">
        <v>1648</v>
      </c>
      <c r="N147" s="2" t="s">
        <v>1127</v>
      </c>
      <c r="O147" s="2" t="s">
        <v>1653</v>
      </c>
      <c r="P147" s="2" t="s">
        <v>1785</v>
      </c>
      <c r="Q147" s="2" t="s">
        <v>1124</v>
      </c>
      <c r="R147" s="2" t="s">
        <v>1125</v>
      </c>
      <c r="S147" s="25">
        <v>43627</v>
      </c>
      <c r="T147" s="2" t="s">
        <v>1720</v>
      </c>
      <c r="U147" s="2" t="s">
        <v>1785</v>
      </c>
      <c r="V147" s="2" t="s">
        <v>1721</v>
      </c>
      <c r="W147" s="2" t="s">
        <v>1114</v>
      </c>
      <c r="X147" s="2" t="s">
        <v>1115</v>
      </c>
    </row>
    <row r="148" spans="1:24" x14ac:dyDescent="0.35">
      <c r="A148" s="2" t="s">
        <v>1786</v>
      </c>
      <c r="B148" s="2">
        <v>300</v>
      </c>
      <c r="C148" s="2">
        <v>12689176200</v>
      </c>
      <c r="D148" s="2" t="s">
        <v>1714</v>
      </c>
      <c r="E148" s="2" t="s">
        <v>1787</v>
      </c>
      <c r="F148" s="2" t="s">
        <v>1788</v>
      </c>
      <c r="G148" s="2" t="s">
        <v>1126</v>
      </c>
      <c r="H148" s="2" t="s">
        <v>2753</v>
      </c>
      <c r="I148" s="2" t="s">
        <v>1475</v>
      </c>
      <c r="J148" s="2" t="s">
        <v>1650</v>
      </c>
      <c r="K148" s="2" t="s">
        <v>1717</v>
      </c>
      <c r="L148" s="2" t="s">
        <v>1718</v>
      </c>
      <c r="M148" s="2" t="s">
        <v>1648</v>
      </c>
      <c r="N148" s="2" t="s">
        <v>1127</v>
      </c>
      <c r="O148" s="2" t="s">
        <v>1653</v>
      </c>
      <c r="P148" s="2" t="s">
        <v>1789</v>
      </c>
      <c r="Q148" s="2" t="s">
        <v>1124</v>
      </c>
      <c r="R148" s="2" t="s">
        <v>1125</v>
      </c>
      <c r="S148" s="25">
        <v>43627</v>
      </c>
      <c r="T148" s="2" t="s">
        <v>1720</v>
      </c>
      <c r="U148" s="2" t="s">
        <v>1789</v>
      </c>
      <c r="V148" s="2" t="s">
        <v>1721</v>
      </c>
      <c r="W148" s="2" t="s">
        <v>1114</v>
      </c>
      <c r="X148" s="2" t="s">
        <v>1115</v>
      </c>
    </row>
    <row r="149" spans="1:24" x14ac:dyDescent="0.35">
      <c r="A149" s="2" t="s">
        <v>1790</v>
      </c>
      <c r="B149" s="2">
        <v>300</v>
      </c>
      <c r="C149" s="2">
        <v>13722157800</v>
      </c>
      <c r="D149" s="2" t="s">
        <v>1714</v>
      </c>
      <c r="E149" s="2" t="s">
        <v>1791</v>
      </c>
      <c r="F149" s="2" t="s">
        <v>1792</v>
      </c>
      <c r="G149" s="2" t="s">
        <v>1126</v>
      </c>
      <c r="H149" s="2" t="s">
        <v>2753</v>
      </c>
      <c r="I149" s="2" t="s">
        <v>1475</v>
      </c>
      <c r="J149" s="2" t="s">
        <v>1650</v>
      </c>
      <c r="K149" s="2" t="s">
        <v>1717</v>
      </c>
      <c r="L149" s="2" t="s">
        <v>1718</v>
      </c>
      <c r="M149" s="2" t="s">
        <v>1648</v>
      </c>
      <c r="N149" s="2" t="s">
        <v>1127</v>
      </c>
      <c r="O149" s="2" t="s">
        <v>1653</v>
      </c>
      <c r="P149" s="2" t="s">
        <v>1793</v>
      </c>
      <c r="Q149" s="2" t="s">
        <v>1124</v>
      </c>
      <c r="R149" s="2" t="s">
        <v>1125</v>
      </c>
      <c r="S149" s="25">
        <v>43627</v>
      </c>
      <c r="T149" s="2" t="s">
        <v>1720</v>
      </c>
      <c r="U149" s="2" t="s">
        <v>1793</v>
      </c>
      <c r="V149" s="2" t="s">
        <v>1721</v>
      </c>
      <c r="W149" s="2" t="s">
        <v>1114</v>
      </c>
      <c r="X149" s="2" t="s">
        <v>1115</v>
      </c>
    </row>
    <row r="150" spans="1:24" x14ac:dyDescent="0.35">
      <c r="A150" s="2" t="s">
        <v>1794</v>
      </c>
      <c r="B150" s="2">
        <v>300</v>
      </c>
      <c r="C150" s="2">
        <v>15577708200</v>
      </c>
      <c r="D150" s="2" t="s">
        <v>1714</v>
      </c>
      <c r="E150" s="2" t="s">
        <v>1795</v>
      </c>
      <c r="F150" s="2" t="s">
        <v>1796</v>
      </c>
      <c r="G150" s="2" t="s">
        <v>1126</v>
      </c>
      <c r="H150" s="2" t="s">
        <v>2753</v>
      </c>
      <c r="I150" s="2" t="s">
        <v>1475</v>
      </c>
      <c r="J150" s="2" t="s">
        <v>1650</v>
      </c>
      <c r="K150" s="2" t="s">
        <v>1725</v>
      </c>
      <c r="L150" s="2" t="s">
        <v>1726</v>
      </c>
      <c r="M150" s="2" t="s">
        <v>1648</v>
      </c>
      <c r="N150" s="2" t="s">
        <v>1127</v>
      </c>
      <c r="O150" s="2" t="s">
        <v>1653</v>
      </c>
      <c r="P150" s="2" t="s">
        <v>1797</v>
      </c>
      <c r="Q150" s="2" t="s">
        <v>1124</v>
      </c>
      <c r="R150" s="2" t="s">
        <v>1125</v>
      </c>
      <c r="S150" s="25">
        <v>43634</v>
      </c>
      <c r="T150" s="2" t="s">
        <v>1720</v>
      </c>
      <c r="U150" s="2" t="s">
        <v>1797</v>
      </c>
      <c r="V150" s="2" t="s">
        <v>1721</v>
      </c>
      <c r="W150" s="2" t="s">
        <v>1114</v>
      </c>
      <c r="X150" s="2" t="s">
        <v>1115</v>
      </c>
    </row>
    <row r="151" spans="1:24" x14ac:dyDescent="0.35">
      <c r="A151" s="2" t="s">
        <v>1798</v>
      </c>
      <c r="B151" s="2">
        <v>300</v>
      </c>
      <c r="C151" s="2">
        <v>15747093000</v>
      </c>
      <c r="D151" s="2" t="s">
        <v>1714</v>
      </c>
      <c r="E151" s="2" t="s">
        <v>1799</v>
      </c>
      <c r="F151" s="2" t="s">
        <v>1800</v>
      </c>
      <c r="G151" s="2" t="s">
        <v>1126</v>
      </c>
      <c r="H151" s="2" t="s">
        <v>2753</v>
      </c>
      <c r="I151" s="2" t="s">
        <v>1475</v>
      </c>
      <c r="J151" s="2" t="s">
        <v>1650</v>
      </c>
      <c r="K151" s="2" t="s">
        <v>1725</v>
      </c>
      <c r="L151" s="2" t="s">
        <v>1726</v>
      </c>
      <c r="M151" s="2" t="s">
        <v>1648</v>
      </c>
      <c r="N151" s="2" t="s">
        <v>1127</v>
      </c>
      <c r="O151" s="2" t="s">
        <v>1653</v>
      </c>
      <c r="P151" s="2" t="s">
        <v>1801</v>
      </c>
      <c r="Q151" s="2" t="s">
        <v>1124</v>
      </c>
      <c r="R151" s="2" t="s">
        <v>1125</v>
      </c>
      <c r="S151" s="25">
        <v>43634</v>
      </c>
      <c r="T151" s="2" t="s">
        <v>1720</v>
      </c>
      <c r="U151" s="2" t="s">
        <v>1801</v>
      </c>
      <c r="V151" s="2" t="s">
        <v>1721</v>
      </c>
      <c r="W151" s="2" t="s">
        <v>1114</v>
      </c>
      <c r="X151" s="2" t="s">
        <v>1115</v>
      </c>
    </row>
    <row r="152" spans="1:24" x14ac:dyDescent="0.35">
      <c r="A152" s="2" t="s">
        <v>1802</v>
      </c>
      <c r="B152" s="2">
        <v>300</v>
      </c>
      <c r="C152" s="2">
        <v>15918906300</v>
      </c>
      <c r="D152" s="2" t="s">
        <v>1714</v>
      </c>
      <c r="E152" s="2" t="s">
        <v>1803</v>
      </c>
      <c r="F152" s="2" t="s">
        <v>1804</v>
      </c>
      <c r="G152" s="2" t="s">
        <v>1126</v>
      </c>
      <c r="H152" s="2" t="s">
        <v>2753</v>
      </c>
      <c r="I152" s="2" t="s">
        <v>1475</v>
      </c>
      <c r="J152" s="2" t="s">
        <v>1650</v>
      </c>
      <c r="K152" s="2" t="s">
        <v>1725</v>
      </c>
      <c r="L152" s="2" t="s">
        <v>1726</v>
      </c>
      <c r="M152" s="2" t="s">
        <v>1648</v>
      </c>
      <c r="N152" s="2" t="s">
        <v>1127</v>
      </c>
      <c r="O152" s="2" t="s">
        <v>1653</v>
      </c>
      <c r="P152" s="2" t="s">
        <v>1805</v>
      </c>
      <c r="Q152" s="2" t="s">
        <v>1124</v>
      </c>
      <c r="R152" s="2" t="s">
        <v>1125</v>
      </c>
      <c r="S152" s="25">
        <v>43634</v>
      </c>
      <c r="T152" s="2" t="s">
        <v>1720</v>
      </c>
      <c r="U152" s="2" t="s">
        <v>1805</v>
      </c>
      <c r="V152" s="2" t="s">
        <v>1721</v>
      </c>
      <c r="W152" s="2" t="s">
        <v>1114</v>
      </c>
      <c r="X152" s="2" t="s">
        <v>1115</v>
      </c>
    </row>
    <row r="153" spans="1:24" x14ac:dyDescent="0.35">
      <c r="A153" s="2" t="s">
        <v>1806</v>
      </c>
      <c r="B153" s="2">
        <v>300</v>
      </c>
      <c r="C153" s="2">
        <v>12632253000</v>
      </c>
      <c r="D153" s="2" t="s">
        <v>1714</v>
      </c>
      <c r="E153" s="2" t="s">
        <v>1807</v>
      </c>
      <c r="F153" s="2" t="s">
        <v>1808</v>
      </c>
      <c r="G153" s="2" t="s">
        <v>1126</v>
      </c>
      <c r="H153" s="2" t="s">
        <v>2753</v>
      </c>
      <c r="I153" s="2" t="s">
        <v>1475</v>
      </c>
      <c r="J153" s="2" t="s">
        <v>1650</v>
      </c>
      <c r="K153" s="2" t="s">
        <v>1725</v>
      </c>
      <c r="L153" s="2" t="s">
        <v>1726</v>
      </c>
      <c r="M153" s="2" t="s">
        <v>1648</v>
      </c>
      <c r="N153" s="2" t="s">
        <v>1127</v>
      </c>
      <c r="O153" s="2" t="s">
        <v>1653</v>
      </c>
      <c r="P153" s="2" t="s">
        <v>1809</v>
      </c>
      <c r="Q153" s="2" t="s">
        <v>1124</v>
      </c>
      <c r="R153" s="2" t="s">
        <v>1125</v>
      </c>
      <c r="S153" s="25">
        <v>43634</v>
      </c>
      <c r="T153" s="2" t="s">
        <v>1720</v>
      </c>
      <c r="U153" s="2" t="s">
        <v>1809</v>
      </c>
      <c r="V153" s="2" t="s">
        <v>1721</v>
      </c>
      <c r="W153" s="2" t="s">
        <v>1114</v>
      </c>
      <c r="X153" s="2" t="s">
        <v>1115</v>
      </c>
    </row>
    <row r="154" spans="1:24" x14ac:dyDescent="0.35">
      <c r="A154" s="2" t="s">
        <v>1810</v>
      </c>
      <c r="B154" s="2">
        <v>300</v>
      </c>
      <c r="C154" s="2">
        <v>11816006400</v>
      </c>
      <c r="D154" s="2" t="s">
        <v>1714</v>
      </c>
      <c r="E154" s="2" t="s">
        <v>1811</v>
      </c>
      <c r="F154" s="2" t="s">
        <v>1812</v>
      </c>
      <c r="G154" s="2" t="s">
        <v>1126</v>
      </c>
      <c r="H154" s="2" t="s">
        <v>2753</v>
      </c>
      <c r="I154" s="2" t="s">
        <v>1475</v>
      </c>
      <c r="J154" s="2" t="s">
        <v>1650</v>
      </c>
      <c r="K154" s="2" t="s">
        <v>1725</v>
      </c>
      <c r="L154" s="2" t="s">
        <v>1726</v>
      </c>
      <c r="M154" s="2" t="s">
        <v>1648</v>
      </c>
      <c r="N154" s="2" t="s">
        <v>1127</v>
      </c>
      <c r="O154" s="2" t="s">
        <v>1653</v>
      </c>
      <c r="P154" s="2" t="s">
        <v>1813</v>
      </c>
      <c r="Q154" s="2" t="s">
        <v>1124</v>
      </c>
      <c r="R154" s="2" t="s">
        <v>1125</v>
      </c>
      <c r="S154" s="25">
        <v>43634</v>
      </c>
      <c r="T154" s="2" t="s">
        <v>1720</v>
      </c>
      <c r="U154" s="2" t="s">
        <v>1813</v>
      </c>
      <c r="V154" s="2" t="s">
        <v>1721</v>
      </c>
      <c r="W154" s="2" t="s">
        <v>1114</v>
      </c>
      <c r="X154" s="2" t="s">
        <v>1115</v>
      </c>
    </row>
    <row r="155" spans="1:24" x14ac:dyDescent="0.35">
      <c r="A155" s="2" t="s">
        <v>1814</v>
      </c>
      <c r="B155" s="2">
        <v>300</v>
      </c>
      <c r="C155" s="2">
        <v>11720964900</v>
      </c>
      <c r="D155" s="2" t="s">
        <v>1714</v>
      </c>
      <c r="E155" s="2" t="s">
        <v>1815</v>
      </c>
      <c r="F155" s="2" t="s">
        <v>1816</v>
      </c>
      <c r="G155" s="2" t="s">
        <v>1126</v>
      </c>
      <c r="H155" s="2" t="s">
        <v>2752</v>
      </c>
      <c r="I155" s="2" t="s">
        <v>1475</v>
      </c>
      <c r="J155" s="2" t="s">
        <v>1650</v>
      </c>
      <c r="K155" s="2" t="s">
        <v>1725</v>
      </c>
      <c r="L155" s="2" t="s">
        <v>1726</v>
      </c>
      <c r="M155" s="2" t="s">
        <v>1648</v>
      </c>
      <c r="N155" s="2" t="s">
        <v>1127</v>
      </c>
      <c r="O155" s="2" t="s">
        <v>1653</v>
      </c>
      <c r="P155" s="2" t="s">
        <v>1817</v>
      </c>
      <c r="Q155" s="2" t="s">
        <v>1124</v>
      </c>
      <c r="R155" s="2" t="s">
        <v>1125</v>
      </c>
      <c r="S155" s="25">
        <v>43634</v>
      </c>
      <c r="T155" s="2" t="s">
        <v>1720</v>
      </c>
      <c r="U155" s="2" t="s">
        <v>1817</v>
      </c>
      <c r="V155" s="2" t="s">
        <v>1721</v>
      </c>
      <c r="W155" s="2" t="s">
        <v>1114</v>
      </c>
      <c r="X155" s="2" t="s">
        <v>1115</v>
      </c>
    </row>
    <row r="156" spans="1:24" x14ac:dyDescent="0.35">
      <c r="A156" s="2" t="s">
        <v>1818</v>
      </c>
      <c r="B156" s="2">
        <v>300</v>
      </c>
      <c r="C156" s="2">
        <v>12951307800</v>
      </c>
      <c r="D156" s="2" t="s">
        <v>1714</v>
      </c>
      <c r="E156" s="2" t="s">
        <v>1819</v>
      </c>
      <c r="F156" s="2" t="s">
        <v>1820</v>
      </c>
      <c r="G156" s="2" t="s">
        <v>1126</v>
      </c>
      <c r="H156" s="2" t="s">
        <v>2752</v>
      </c>
      <c r="I156" s="2" t="s">
        <v>1475</v>
      </c>
      <c r="J156" s="2" t="s">
        <v>1650</v>
      </c>
      <c r="K156" s="2" t="s">
        <v>1731</v>
      </c>
      <c r="L156" s="2" t="s">
        <v>1732</v>
      </c>
      <c r="M156" s="2" t="s">
        <v>1648</v>
      </c>
      <c r="N156" s="2" t="s">
        <v>1127</v>
      </c>
      <c r="O156" s="2" t="s">
        <v>1653</v>
      </c>
      <c r="P156" s="2" t="s">
        <v>1821</v>
      </c>
      <c r="Q156" s="2" t="s">
        <v>1124</v>
      </c>
      <c r="R156" s="2" t="s">
        <v>1125</v>
      </c>
      <c r="S156" s="25">
        <v>43632</v>
      </c>
      <c r="T156" s="2" t="s">
        <v>1720</v>
      </c>
      <c r="U156" s="2" t="s">
        <v>1821</v>
      </c>
      <c r="V156" s="2" t="s">
        <v>1721</v>
      </c>
      <c r="W156" s="2" t="s">
        <v>1114</v>
      </c>
      <c r="X156" s="2" t="s">
        <v>1115</v>
      </c>
    </row>
    <row r="157" spans="1:24" x14ac:dyDescent="0.35">
      <c r="A157" s="2" t="s">
        <v>1822</v>
      </c>
      <c r="B157" s="2">
        <v>300</v>
      </c>
      <c r="C157" s="2">
        <v>16162907400</v>
      </c>
      <c r="D157" s="2" t="s">
        <v>1714</v>
      </c>
      <c r="E157" s="2" t="s">
        <v>1823</v>
      </c>
      <c r="F157" s="2" t="s">
        <v>1824</v>
      </c>
      <c r="G157" s="2" t="s">
        <v>1126</v>
      </c>
      <c r="H157" s="2" t="s">
        <v>2752</v>
      </c>
      <c r="I157" s="2" t="s">
        <v>1475</v>
      </c>
      <c r="J157" s="2" t="s">
        <v>1650</v>
      </c>
      <c r="K157" s="2" t="s">
        <v>1731</v>
      </c>
      <c r="L157" s="2" t="s">
        <v>1732</v>
      </c>
      <c r="M157" s="2" t="s">
        <v>1648</v>
      </c>
      <c r="N157" s="2" t="s">
        <v>1127</v>
      </c>
      <c r="O157" s="2" t="s">
        <v>1653</v>
      </c>
      <c r="P157" s="2" t="s">
        <v>1825</v>
      </c>
      <c r="Q157" s="2" t="s">
        <v>1124</v>
      </c>
      <c r="R157" s="2" t="s">
        <v>1125</v>
      </c>
      <c r="S157" s="25">
        <v>43632</v>
      </c>
      <c r="T157" s="2" t="s">
        <v>1720</v>
      </c>
      <c r="U157" s="2" t="s">
        <v>1825</v>
      </c>
      <c r="V157" s="2" t="s">
        <v>1721</v>
      </c>
      <c r="W157" s="2" t="s">
        <v>1114</v>
      </c>
      <c r="X157" s="2" t="s">
        <v>1115</v>
      </c>
    </row>
    <row r="158" spans="1:24" x14ac:dyDescent="0.35">
      <c r="A158" s="2" t="s">
        <v>1826</v>
      </c>
      <c r="B158" s="2">
        <v>300</v>
      </c>
      <c r="C158" s="2">
        <v>12692423700</v>
      </c>
      <c r="D158" s="2" t="s">
        <v>1714</v>
      </c>
      <c r="E158" s="2" t="s">
        <v>1827</v>
      </c>
      <c r="F158" s="2" t="s">
        <v>1828</v>
      </c>
      <c r="G158" s="2" t="s">
        <v>1126</v>
      </c>
      <c r="H158" s="2" t="s">
        <v>2754</v>
      </c>
      <c r="I158" s="2" t="s">
        <v>1475</v>
      </c>
      <c r="J158" s="2" t="s">
        <v>1650</v>
      </c>
      <c r="K158" s="2" t="s">
        <v>1731</v>
      </c>
      <c r="L158" s="2" t="s">
        <v>1732</v>
      </c>
      <c r="M158" s="2" t="s">
        <v>1648</v>
      </c>
      <c r="N158" s="2" t="s">
        <v>1127</v>
      </c>
      <c r="O158" s="2" t="s">
        <v>1653</v>
      </c>
      <c r="P158" s="2" t="s">
        <v>1829</v>
      </c>
      <c r="Q158" s="2" t="s">
        <v>1124</v>
      </c>
      <c r="R158" s="2" t="s">
        <v>1125</v>
      </c>
      <c r="S158" s="25">
        <v>43632</v>
      </c>
      <c r="T158" s="2" t="s">
        <v>1720</v>
      </c>
      <c r="U158" s="2" t="s">
        <v>1829</v>
      </c>
      <c r="V158" s="2" t="s">
        <v>1721</v>
      </c>
      <c r="W158" s="2" t="s">
        <v>1114</v>
      </c>
      <c r="X158" s="2" t="s">
        <v>1115</v>
      </c>
    </row>
    <row r="159" spans="1:24" x14ac:dyDescent="0.35">
      <c r="A159" s="2" t="s">
        <v>1830</v>
      </c>
      <c r="B159" s="2">
        <v>300</v>
      </c>
      <c r="C159" s="2">
        <v>11332121700</v>
      </c>
      <c r="D159" s="2" t="s">
        <v>1714</v>
      </c>
      <c r="E159" s="2" t="s">
        <v>1831</v>
      </c>
      <c r="F159" s="2" t="s">
        <v>1832</v>
      </c>
      <c r="G159" s="2" t="s">
        <v>1126</v>
      </c>
      <c r="H159" s="2" t="s">
        <v>2752</v>
      </c>
      <c r="I159" s="2" t="s">
        <v>1475</v>
      </c>
      <c r="J159" s="2" t="s">
        <v>1650</v>
      </c>
      <c r="K159" s="2" t="s">
        <v>1731</v>
      </c>
      <c r="L159" s="2" t="s">
        <v>1732</v>
      </c>
      <c r="M159" s="2" t="s">
        <v>1648</v>
      </c>
      <c r="N159" s="2" t="s">
        <v>1127</v>
      </c>
      <c r="O159" s="2" t="s">
        <v>1653</v>
      </c>
      <c r="P159" s="2" t="s">
        <v>1833</v>
      </c>
      <c r="Q159" s="2" t="s">
        <v>1124</v>
      </c>
      <c r="R159" s="2" t="s">
        <v>1125</v>
      </c>
      <c r="S159" s="25">
        <v>43632</v>
      </c>
      <c r="T159" s="2" t="s">
        <v>1720</v>
      </c>
      <c r="U159" s="2" t="s">
        <v>1833</v>
      </c>
      <c r="V159" s="2" t="s">
        <v>1721</v>
      </c>
      <c r="W159" s="2" t="s">
        <v>1114</v>
      </c>
      <c r="X159" s="2" t="s">
        <v>1115</v>
      </c>
    </row>
    <row r="160" spans="1:24" x14ac:dyDescent="0.35">
      <c r="A160" s="2" t="s">
        <v>1834</v>
      </c>
      <c r="B160" s="2">
        <v>300</v>
      </c>
      <c r="C160" s="2">
        <v>16999859100</v>
      </c>
      <c r="D160" s="2" t="s">
        <v>1714</v>
      </c>
      <c r="E160" s="2" t="s">
        <v>1835</v>
      </c>
      <c r="F160" s="2" t="s">
        <v>1836</v>
      </c>
      <c r="G160" s="2" t="s">
        <v>1126</v>
      </c>
      <c r="H160" s="2" t="s">
        <v>2752</v>
      </c>
      <c r="I160" s="2" t="s">
        <v>1475</v>
      </c>
      <c r="J160" s="2" t="s">
        <v>1650</v>
      </c>
      <c r="K160" s="2" t="s">
        <v>1731</v>
      </c>
      <c r="L160" s="2" t="s">
        <v>1732</v>
      </c>
      <c r="M160" s="2" t="s">
        <v>1648</v>
      </c>
      <c r="N160" s="2" t="s">
        <v>1127</v>
      </c>
      <c r="O160" s="2" t="s">
        <v>1653</v>
      </c>
      <c r="P160" s="2" t="s">
        <v>1837</v>
      </c>
      <c r="Q160" s="2" t="s">
        <v>1124</v>
      </c>
      <c r="R160" s="2" t="s">
        <v>1125</v>
      </c>
      <c r="S160" s="25">
        <v>43632</v>
      </c>
      <c r="T160" s="2" t="s">
        <v>1720</v>
      </c>
      <c r="U160" s="2" t="s">
        <v>1837</v>
      </c>
      <c r="V160" s="2" t="s">
        <v>1721</v>
      </c>
      <c r="W160" s="2" t="s">
        <v>1114</v>
      </c>
      <c r="X160" s="2" t="s">
        <v>1115</v>
      </c>
    </row>
    <row r="161" spans="1:24" x14ac:dyDescent="0.35">
      <c r="A161" s="2" t="s">
        <v>1838</v>
      </c>
      <c r="B161" s="2">
        <v>300</v>
      </c>
      <c r="C161" s="2">
        <v>13385609700</v>
      </c>
      <c r="D161" s="2" t="s">
        <v>1714</v>
      </c>
      <c r="E161" s="2" t="s">
        <v>1839</v>
      </c>
      <c r="F161" s="2" t="s">
        <v>1840</v>
      </c>
      <c r="G161" s="2" t="s">
        <v>1126</v>
      </c>
      <c r="H161" s="2" t="s">
        <v>2752</v>
      </c>
      <c r="I161" s="2" t="s">
        <v>1475</v>
      </c>
      <c r="J161" s="2" t="s">
        <v>1650</v>
      </c>
      <c r="K161" s="2" t="s">
        <v>1651</v>
      </c>
      <c r="L161" s="2" t="s">
        <v>1711</v>
      </c>
      <c r="M161" s="2" t="s">
        <v>1648</v>
      </c>
      <c r="N161" s="2" t="s">
        <v>1127</v>
      </c>
      <c r="O161" s="2" t="s">
        <v>1653</v>
      </c>
      <c r="P161" s="2" t="s">
        <v>1841</v>
      </c>
      <c r="Q161" s="2" t="s">
        <v>1124</v>
      </c>
      <c r="R161" s="2" t="s">
        <v>1125</v>
      </c>
      <c r="S161" s="25">
        <v>43636</v>
      </c>
      <c r="T161" s="2" t="s">
        <v>1720</v>
      </c>
      <c r="U161" s="2" t="s">
        <v>1841</v>
      </c>
      <c r="V161" s="2" t="s">
        <v>1721</v>
      </c>
      <c r="W161" s="2" t="s">
        <v>1114</v>
      </c>
      <c r="X161" s="2" t="s">
        <v>1115</v>
      </c>
    </row>
    <row r="162" spans="1:24" x14ac:dyDescent="0.35">
      <c r="A162" s="2" t="s">
        <v>1842</v>
      </c>
      <c r="B162" s="2">
        <v>300</v>
      </c>
      <c r="C162" s="2">
        <v>12393802200</v>
      </c>
      <c r="D162" s="2" t="s">
        <v>1714</v>
      </c>
      <c r="E162" s="2" t="s">
        <v>1843</v>
      </c>
      <c r="F162" s="2" t="s">
        <v>1844</v>
      </c>
      <c r="G162" s="2" t="s">
        <v>1126</v>
      </c>
      <c r="H162" s="2" t="s">
        <v>2752</v>
      </c>
      <c r="I162" s="2" t="s">
        <v>1475</v>
      </c>
      <c r="J162" s="2" t="s">
        <v>1650</v>
      </c>
      <c r="K162" s="2" t="s">
        <v>1651</v>
      </c>
      <c r="L162" s="2" t="s">
        <v>1711</v>
      </c>
      <c r="M162" s="2" t="s">
        <v>1648</v>
      </c>
      <c r="N162" s="2" t="s">
        <v>1127</v>
      </c>
      <c r="O162" s="2" t="s">
        <v>1653</v>
      </c>
      <c r="P162" s="2" t="s">
        <v>1845</v>
      </c>
      <c r="Q162" s="2" t="s">
        <v>1124</v>
      </c>
      <c r="R162" s="2" t="s">
        <v>1125</v>
      </c>
      <c r="S162" s="25">
        <v>43636</v>
      </c>
      <c r="T162" s="2" t="s">
        <v>1720</v>
      </c>
      <c r="U162" s="2" t="s">
        <v>1845</v>
      </c>
      <c r="V162" s="2" t="s">
        <v>1721</v>
      </c>
      <c r="W162" s="2" t="s">
        <v>1114</v>
      </c>
      <c r="X162" s="2" t="s">
        <v>1115</v>
      </c>
    </row>
    <row r="163" spans="1:24" x14ac:dyDescent="0.35">
      <c r="A163" s="2" t="s">
        <v>1846</v>
      </c>
      <c r="B163" s="2">
        <v>300</v>
      </c>
      <c r="C163" s="2">
        <v>11372062500</v>
      </c>
      <c r="D163" s="2" t="s">
        <v>1714</v>
      </c>
      <c r="E163" s="2" t="s">
        <v>1847</v>
      </c>
      <c r="F163" s="2" t="s">
        <v>1848</v>
      </c>
      <c r="G163" s="2" t="s">
        <v>1126</v>
      </c>
      <c r="H163" s="2" t="s">
        <v>2752</v>
      </c>
      <c r="I163" s="2" t="s">
        <v>1475</v>
      </c>
      <c r="J163" s="2" t="s">
        <v>1650</v>
      </c>
      <c r="K163" s="2" t="s">
        <v>1651</v>
      </c>
      <c r="L163" s="2" t="s">
        <v>1711</v>
      </c>
      <c r="M163" s="2" t="s">
        <v>1648</v>
      </c>
      <c r="N163" s="2" t="s">
        <v>1127</v>
      </c>
      <c r="O163" s="2" t="s">
        <v>1653</v>
      </c>
      <c r="P163" s="2" t="s">
        <v>1849</v>
      </c>
      <c r="Q163" s="2" t="s">
        <v>1124</v>
      </c>
      <c r="R163" s="2" t="s">
        <v>1125</v>
      </c>
      <c r="S163" s="25">
        <v>43636</v>
      </c>
      <c r="T163" s="2" t="s">
        <v>1720</v>
      </c>
      <c r="U163" s="2" t="s">
        <v>1849</v>
      </c>
      <c r="V163" s="2" t="s">
        <v>1721</v>
      </c>
      <c r="W163" s="2" t="s">
        <v>1114</v>
      </c>
      <c r="X163" s="2" t="s">
        <v>1115</v>
      </c>
    </row>
    <row r="164" spans="1:24" x14ac:dyDescent="0.35">
      <c r="A164" s="2" t="s">
        <v>1850</v>
      </c>
      <c r="B164" s="2">
        <v>300</v>
      </c>
      <c r="C164" s="2">
        <v>14936717700</v>
      </c>
      <c r="D164" s="2" t="s">
        <v>1714</v>
      </c>
      <c r="E164" s="2" t="s">
        <v>1851</v>
      </c>
      <c r="F164" s="2" t="s">
        <v>1852</v>
      </c>
      <c r="G164" s="2" t="s">
        <v>1126</v>
      </c>
      <c r="H164" s="2" t="s">
        <v>2752</v>
      </c>
      <c r="I164" s="2" t="s">
        <v>1475</v>
      </c>
      <c r="J164" s="2" t="s">
        <v>1650</v>
      </c>
      <c r="K164" s="2" t="s">
        <v>1651</v>
      </c>
      <c r="L164" s="2" t="s">
        <v>1711</v>
      </c>
      <c r="M164" s="2" t="s">
        <v>1648</v>
      </c>
      <c r="N164" s="2" t="s">
        <v>1127</v>
      </c>
      <c r="O164" s="2" t="s">
        <v>1653</v>
      </c>
      <c r="P164" s="2" t="s">
        <v>1853</v>
      </c>
      <c r="Q164" s="2" t="s">
        <v>1124</v>
      </c>
      <c r="R164" s="2" t="s">
        <v>1125</v>
      </c>
      <c r="S164" s="25">
        <v>43636</v>
      </c>
      <c r="T164" s="2" t="s">
        <v>1720</v>
      </c>
      <c r="U164" s="2" t="s">
        <v>1853</v>
      </c>
      <c r="V164" s="2" t="s">
        <v>1721</v>
      </c>
      <c r="W164" s="2" t="s">
        <v>1114</v>
      </c>
      <c r="X164" s="2" t="s">
        <v>1115</v>
      </c>
    </row>
    <row r="165" spans="1:24" x14ac:dyDescent="0.35">
      <c r="A165" s="2" t="s">
        <v>1854</v>
      </c>
      <c r="B165" s="2">
        <v>300</v>
      </c>
      <c r="C165" s="2">
        <v>15355864800</v>
      </c>
      <c r="D165" s="2" t="s">
        <v>1714</v>
      </c>
      <c r="E165" s="2" t="s">
        <v>1855</v>
      </c>
      <c r="F165" s="2" t="s">
        <v>1856</v>
      </c>
      <c r="G165" s="2" t="s">
        <v>1126</v>
      </c>
      <c r="H165" s="2" t="s">
        <v>2752</v>
      </c>
      <c r="I165" s="2" t="s">
        <v>1475</v>
      </c>
      <c r="J165" s="2" t="s">
        <v>1650</v>
      </c>
      <c r="K165" s="2" t="s">
        <v>1651</v>
      </c>
      <c r="L165" s="2" t="s">
        <v>1711</v>
      </c>
      <c r="M165" s="2" t="s">
        <v>1648</v>
      </c>
      <c r="N165" s="2" t="s">
        <v>1127</v>
      </c>
      <c r="O165" s="2" t="s">
        <v>1653</v>
      </c>
      <c r="P165" s="2" t="s">
        <v>1857</v>
      </c>
      <c r="Q165" s="2" t="s">
        <v>1124</v>
      </c>
      <c r="R165" s="2" t="s">
        <v>1125</v>
      </c>
      <c r="S165" s="25">
        <v>43636</v>
      </c>
      <c r="T165" s="2" t="s">
        <v>1720</v>
      </c>
      <c r="U165" s="2" t="s">
        <v>1857</v>
      </c>
      <c r="V165" s="2" t="s">
        <v>1721</v>
      </c>
      <c r="W165" s="2" t="s">
        <v>1114</v>
      </c>
      <c r="X165" s="2" t="s">
        <v>1115</v>
      </c>
    </row>
    <row r="166" spans="1:24" x14ac:dyDescent="0.35">
      <c r="A166" s="2" t="s">
        <v>1858</v>
      </c>
      <c r="B166" s="2">
        <v>300</v>
      </c>
      <c r="C166" s="2">
        <v>13148885400</v>
      </c>
      <c r="D166" s="2" t="s">
        <v>1714</v>
      </c>
      <c r="E166" s="2" t="s">
        <v>1859</v>
      </c>
      <c r="F166" s="2" t="s">
        <v>1860</v>
      </c>
      <c r="G166" s="2" t="s">
        <v>1126</v>
      </c>
      <c r="H166" s="2" t="s">
        <v>2755</v>
      </c>
      <c r="I166" s="2" t="s">
        <v>1475</v>
      </c>
      <c r="J166" s="2" t="s">
        <v>1650</v>
      </c>
      <c r="K166" s="2" t="s">
        <v>1725</v>
      </c>
      <c r="L166" s="2" t="s">
        <v>1726</v>
      </c>
      <c r="M166" s="2" t="s">
        <v>1648</v>
      </c>
      <c r="N166" s="2" t="s">
        <v>1127</v>
      </c>
      <c r="O166" s="2" t="s">
        <v>1653</v>
      </c>
      <c r="P166" s="2" t="s">
        <v>1861</v>
      </c>
      <c r="Q166" s="2" t="s">
        <v>1124</v>
      </c>
      <c r="R166" s="2" t="s">
        <v>1125</v>
      </c>
      <c r="S166" s="25">
        <v>43634</v>
      </c>
      <c r="T166" s="2" t="s">
        <v>1720</v>
      </c>
      <c r="U166" s="2" t="s">
        <v>1861</v>
      </c>
      <c r="V166" s="2" t="s">
        <v>1721</v>
      </c>
      <c r="W166" s="2" t="s">
        <v>1114</v>
      </c>
      <c r="X166" s="2" t="s">
        <v>1115</v>
      </c>
    </row>
    <row r="167" spans="1:24" x14ac:dyDescent="0.35">
      <c r="A167" s="2" t="s">
        <v>1862</v>
      </c>
      <c r="B167" s="2">
        <v>300</v>
      </c>
      <c r="C167" s="2">
        <v>10256741400</v>
      </c>
      <c r="D167" s="2" t="s">
        <v>1714</v>
      </c>
      <c r="E167" s="2" t="s">
        <v>1863</v>
      </c>
      <c r="F167" s="2" t="s">
        <v>1864</v>
      </c>
      <c r="G167" s="2" t="s">
        <v>1126</v>
      </c>
      <c r="H167" s="2" t="s">
        <v>2752</v>
      </c>
      <c r="I167" s="2" t="s">
        <v>1475</v>
      </c>
      <c r="J167" s="2" t="s">
        <v>1650</v>
      </c>
      <c r="K167" s="2" t="s">
        <v>1725</v>
      </c>
      <c r="L167" s="2" t="s">
        <v>1726</v>
      </c>
      <c r="M167" s="2" t="s">
        <v>1648</v>
      </c>
      <c r="N167" s="2" t="s">
        <v>1127</v>
      </c>
      <c r="O167" s="2" t="s">
        <v>1653</v>
      </c>
      <c r="P167" s="2" t="s">
        <v>1865</v>
      </c>
      <c r="Q167" s="2" t="s">
        <v>1124</v>
      </c>
      <c r="R167" s="2" t="s">
        <v>1125</v>
      </c>
      <c r="S167" s="25">
        <v>43634</v>
      </c>
      <c r="T167" s="2" t="s">
        <v>1720</v>
      </c>
      <c r="U167" s="2" t="s">
        <v>1865</v>
      </c>
      <c r="V167" s="2" t="s">
        <v>1721</v>
      </c>
      <c r="W167" s="2" t="s">
        <v>1114</v>
      </c>
      <c r="X167" s="2" t="s">
        <v>1115</v>
      </c>
    </row>
    <row r="168" spans="1:24" x14ac:dyDescent="0.35">
      <c r="A168" s="2" t="s">
        <v>1866</v>
      </c>
      <c r="B168" s="2">
        <v>300</v>
      </c>
      <c r="C168" s="2">
        <v>12093163200</v>
      </c>
      <c r="D168" s="2" t="s">
        <v>1714</v>
      </c>
      <c r="E168" s="2" t="s">
        <v>1867</v>
      </c>
      <c r="F168" s="2" t="s">
        <v>1868</v>
      </c>
      <c r="G168" s="2" t="s">
        <v>1126</v>
      </c>
      <c r="H168" s="2" t="s">
        <v>2752</v>
      </c>
      <c r="I168" s="2" t="s">
        <v>1475</v>
      </c>
      <c r="J168" s="2" t="s">
        <v>1650</v>
      </c>
      <c r="K168" s="2" t="s">
        <v>1717</v>
      </c>
      <c r="L168" s="2" t="s">
        <v>1718</v>
      </c>
      <c r="M168" s="2" t="s">
        <v>1648</v>
      </c>
      <c r="N168" s="2" t="s">
        <v>1127</v>
      </c>
      <c r="O168" s="2" t="s">
        <v>1653</v>
      </c>
      <c r="P168" s="2" t="s">
        <v>1869</v>
      </c>
      <c r="Q168" s="2" t="s">
        <v>1124</v>
      </c>
      <c r="R168" s="2" t="s">
        <v>1125</v>
      </c>
      <c r="S168" s="25">
        <v>43627</v>
      </c>
      <c r="T168" s="2" t="s">
        <v>1720</v>
      </c>
      <c r="U168" s="2" t="s">
        <v>1869</v>
      </c>
      <c r="V168" s="2" t="s">
        <v>1721</v>
      </c>
      <c r="W168" s="2" t="s">
        <v>1114</v>
      </c>
      <c r="X168" s="2" t="s">
        <v>1115</v>
      </c>
    </row>
    <row r="169" spans="1:24" x14ac:dyDescent="0.35">
      <c r="A169" s="2" t="s">
        <v>1870</v>
      </c>
      <c r="B169" s="2">
        <v>300</v>
      </c>
      <c r="C169" s="2">
        <v>12604513200</v>
      </c>
      <c r="D169" s="2" t="s">
        <v>1714</v>
      </c>
      <c r="E169" s="2" t="s">
        <v>1871</v>
      </c>
      <c r="F169" s="2" t="s">
        <v>1872</v>
      </c>
      <c r="G169" s="2" t="s">
        <v>1126</v>
      </c>
      <c r="H169" s="2" t="s">
        <v>2752</v>
      </c>
      <c r="I169" s="2" t="s">
        <v>1475</v>
      </c>
      <c r="J169" s="2" t="s">
        <v>1650</v>
      </c>
      <c r="K169" s="2" t="s">
        <v>1717</v>
      </c>
      <c r="L169" s="2" t="s">
        <v>1718</v>
      </c>
      <c r="M169" s="2" t="s">
        <v>1648</v>
      </c>
      <c r="N169" s="2" t="s">
        <v>1127</v>
      </c>
      <c r="O169" s="2" t="s">
        <v>1653</v>
      </c>
      <c r="P169" s="2" t="s">
        <v>1873</v>
      </c>
      <c r="Q169" s="2" t="s">
        <v>1124</v>
      </c>
      <c r="R169" s="2" t="s">
        <v>1125</v>
      </c>
      <c r="S169" s="25">
        <v>43627</v>
      </c>
      <c r="T169" s="2" t="s">
        <v>1720</v>
      </c>
      <c r="U169" s="2" t="s">
        <v>1873</v>
      </c>
      <c r="V169" s="2" t="s">
        <v>1721</v>
      </c>
      <c r="W169" s="2" t="s">
        <v>1114</v>
      </c>
      <c r="X169" s="2" t="s">
        <v>1115</v>
      </c>
    </row>
    <row r="170" spans="1:24" x14ac:dyDescent="0.35">
      <c r="A170" s="2" t="s">
        <v>1874</v>
      </c>
      <c r="B170" s="2">
        <v>300</v>
      </c>
      <c r="C170" s="2">
        <v>12867057000</v>
      </c>
      <c r="D170" s="2" t="s">
        <v>1714</v>
      </c>
      <c r="E170" s="2" t="s">
        <v>1875</v>
      </c>
      <c r="F170" s="2" t="s">
        <v>1876</v>
      </c>
      <c r="G170" s="2" t="s">
        <v>1126</v>
      </c>
      <c r="H170" s="2" t="s">
        <v>2752</v>
      </c>
      <c r="I170" s="2" t="s">
        <v>1475</v>
      </c>
      <c r="J170" s="2" t="s">
        <v>1650</v>
      </c>
      <c r="K170" s="2" t="s">
        <v>1717</v>
      </c>
      <c r="L170" s="2" t="s">
        <v>1718</v>
      </c>
      <c r="M170" s="2" t="s">
        <v>1648</v>
      </c>
      <c r="N170" s="2" t="s">
        <v>1127</v>
      </c>
      <c r="O170" s="2" t="s">
        <v>1653</v>
      </c>
      <c r="P170" s="2" t="s">
        <v>1877</v>
      </c>
      <c r="Q170" s="2" t="s">
        <v>1124</v>
      </c>
      <c r="R170" s="2" t="s">
        <v>1125</v>
      </c>
      <c r="S170" s="25">
        <v>43627</v>
      </c>
      <c r="T170" s="2" t="s">
        <v>1720</v>
      </c>
      <c r="U170" s="2" t="s">
        <v>1877</v>
      </c>
      <c r="V170" s="2" t="s">
        <v>1721</v>
      </c>
      <c r="W170" s="2" t="s">
        <v>1114</v>
      </c>
      <c r="X170" s="2" t="s">
        <v>1115</v>
      </c>
    </row>
    <row r="171" spans="1:24" x14ac:dyDescent="0.35">
      <c r="A171" s="30" t="s">
        <v>1878</v>
      </c>
      <c r="B171" s="30">
        <v>300</v>
      </c>
      <c r="C171" s="30">
        <v>10322305500</v>
      </c>
      <c r="D171" s="30" t="s">
        <v>1714</v>
      </c>
      <c r="E171" s="30" t="s">
        <v>1879</v>
      </c>
      <c r="F171" s="30" t="s">
        <v>1880</v>
      </c>
      <c r="G171" s="30" t="s">
        <v>1126</v>
      </c>
      <c r="H171" s="30" t="s">
        <v>2752</v>
      </c>
      <c r="I171" s="30" t="s">
        <v>1475</v>
      </c>
      <c r="J171" s="30" t="s">
        <v>1650</v>
      </c>
      <c r="K171" s="30" t="s">
        <v>1717</v>
      </c>
      <c r="L171" s="30" t="s">
        <v>1718</v>
      </c>
      <c r="M171" s="30" t="s">
        <v>1648</v>
      </c>
      <c r="N171" s="30" t="s">
        <v>1127</v>
      </c>
      <c r="O171" s="30" t="s">
        <v>1653</v>
      </c>
      <c r="P171" s="30" t="s">
        <v>1881</v>
      </c>
      <c r="Q171" s="30" t="s">
        <v>1124</v>
      </c>
      <c r="R171" s="30" t="s">
        <v>1125</v>
      </c>
      <c r="S171" s="31">
        <v>43627</v>
      </c>
      <c r="T171" s="30" t="s">
        <v>1720</v>
      </c>
      <c r="U171" s="30" t="s">
        <v>1881</v>
      </c>
      <c r="V171" s="30" t="s">
        <v>1721</v>
      </c>
      <c r="W171" s="30" t="s">
        <v>1114</v>
      </c>
      <c r="X171" s="30" t="s">
        <v>1115</v>
      </c>
    </row>
    <row r="172" spans="1:24" x14ac:dyDescent="0.35">
      <c r="A172" s="23" t="s">
        <v>1882</v>
      </c>
      <c r="B172" s="23">
        <v>201</v>
      </c>
      <c r="C172" s="23">
        <v>8784186078</v>
      </c>
      <c r="D172" s="23" t="s">
        <v>1883</v>
      </c>
      <c r="E172" s="23" t="s">
        <v>1884</v>
      </c>
      <c r="F172" s="23" t="s">
        <v>1886</v>
      </c>
      <c r="G172" s="23" t="s">
        <v>1477</v>
      </c>
      <c r="H172" s="23" t="s">
        <v>2756</v>
      </c>
      <c r="I172" s="23" t="s">
        <v>1652</v>
      </c>
      <c r="J172" s="23" t="s">
        <v>1652</v>
      </c>
      <c r="K172" s="23" t="s">
        <v>1652</v>
      </c>
      <c r="L172" s="23" t="s">
        <v>1652</v>
      </c>
      <c r="M172" s="23" t="s">
        <v>1885</v>
      </c>
      <c r="N172" s="23" t="s">
        <v>1127</v>
      </c>
      <c r="O172" s="23" t="s">
        <v>1887</v>
      </c>
      <c r="P172" s="23" t="s">
        <v>1888</v>
      </c>
      <c r="Q172" s="23" t="s">
        <v>1124</v>
      </c>
      <c r="R172" s="23" t="s">
        <v>1125</v>
      </c>
      <c r="S172" s="23" t="s">
        <v>1652</v>
      </c>
      <c r="T172" s="23" t="s">
        <v>271</v>
      </c>
      <c r="U172" s="23" t="s">
        <v>1888</v>
      </c>
      <c r="V172" s="23" t="s">
        <v>1889</v>
      </c>
      <c r="W172" s="23" t="s">
        <v>1114</v>
      </c>
      <c r="X172" s="23" t="s">
        <v>1115</v>
      </c>
    </row>
    <row r="173" spans="1:24" x14ac:dyDescent="0.35">
      <c r="A173" s="23" t="s">
        <v>1890</v>
      </c>
      <c r="B173" s="23">
        <v>201</v>
      </c>
      <c r="C173" s="23">
        <v>8079077732</v>
      </c>
      <c r="D173" s="23" t="s">
        <v>1883</v>
      </c>
      <c r="E173" s="23" t="s">
        <v>1891</v>
      </c>
      <c r="F173" s="23" t="s">
        <v>1892</v>
      </c>
      <c r="G173" s="23" t="s">
        <v>1477</v>
      </c>
      <c r="H173" s="23" t="s">
        <v>2756</v>
      </c>
      <c r="I173" s="23" t="s">
        <v>1652</v>
      </c>
      <c r="J173" s="23" t="s">
        <v>1652</v>
      </c>
      <c r="K173" s="23" t="s">
        <v>1652</v>
      </c>
      <c r="L173" s="23" t="s">
        <v>1652</v>
      </c>
      <c r="M173" s="23" t="s">
        <v>1885</v>
      </c>
      <c r="N173" s="23" t="s">
        <v>1127</v>
      </c>
      <c r="O173" s="23" t="s">
        <v>1887</v>
      </c>
      <c r="P173" s="23" t="s">
        <v>1893</v>
      </c>
      <c r="Q173" s="23" t="s">
        <v>1124</v>
      </c>
      <c r="R173" s="23" t="s">
        <v>1125</v>
      </c>
      <c r="S173" s="23" t="s">
        <v>1652</v>
      </c>
      <c r="T173" s="23" t="s">
        <v>271</v>
      </c>
      <c r="U173" s="23" t="s">
        <v>1893</v>
      </c>
      <c r="V173" s="23" t="s">
        <v>1889</v>
      </c>
      <c r="W173" s="23" t="s">
        <v>1114</v>
      </c>
      <c r="X173" s="23" t="s">
        <v>1115</v>
      </c>
    </row>
    <row r="174" spans="1:24" x14ac:dyDescent="0.35">
      <c r="A174" s="23" t="s">
        <v>1894</v>
      </c>
      <c r="B174" s="23">
        <v>201</v>
      </c>
      <c r="C174" s="23">
        <v>8498445770</v>
      </c>
      <c r="D174" s="23" t="s">
        <v>1883</v>
      </c>
      <c r="E174" s="23" t="s">
        <v>1895</v>
      </c>
      <c r="F174" s="23" t="s">
        <v>1896</v>
      </c>
      <c r="G174" s="23" t="s">
        <v>1477</v>
      </c>
      <c r="H174" s="23" t="s">
        <v>2756</v>
      </c>
      <c r="I174" s="23" t="s">
        <v>1652</v>
      </c>
      <c r="J174" s="23" t="s">
        <v>1652</v>
      </c>
      <c r="K174" s="23" t="s">
        <v>1652</v>
      </c>
      <c r="L174" s="23" t="s">
        <v>1652</v>
      </c>
      <c r="M174" s="23" t="s">
        <v>1885</v>
      </c>
      <c r="N174" s="23" t="s">
        <v>1127</v>
      </c>
      <c r="O174" s="23" t="s">
        <v>1887</v>
      </c>
      <c r="P174" s="23" t="s">
        <v>1897</v>
      </c>
      <c r="Q174" s="23" t="s">
        <v>1124</v>
      </c>
      <c r="R174" s="23" t="s">
        <v>1125</v>
      </c>
      <c r="S174" s="23" t="s">
        <v>1652</v>
      </c>
      <c r="T174" s="23" t="s">
        <v>271</v>
      </c>
      <c r="U174" s="23" t="s">
        <v>1897</v>
      </c>
      <c r="V174" s="23" t="s">
        <v>1889</v>
      </c>
      <c r="W174" s="23" t="s">
        <v>1114</v>
      </c>
      <c r="X174" s="23" t="s">
        <v>1115</v>
      </c>
    </row>
    <row r="175" spans="1:24" x14ac:dyDescent="0.35">
      <c r="A175" s="32" t="s">
        <v>1898</v>
      </c>
      <c r="B175" s="32">
        <v>201</v>
      </c>
      <c r="C175" s="32">
        <v>9319262506</v>
      </c>
      <c r="D175" s="32" t="s">
        <v>1883</v>
      </c>
      <c r="E175" s="32" t="s">
        <v>1899</v>
      </c>
      <c r="F175" s="32" t="s">
        <v>1900</v>
      </c>
      <c r="G175" s="32" t="s">
        <v>1477</v>
      </c>
      <c r="H175" s="32" t="s">
        <v>2756</v>
      </c>
      <c r="I175" s="32" t="s">
        <v>1652</v>
      </c>
      <c r="J175" s="32" t="s">
        <v>1652</v>
      </c>
      <c r="K175" s="32" t="s">
        <v>1652</v>
      </c>
      <c r="L175" s="32" t="s">
        <v>1652</v>
      </c>
      <c r="M175" s="32" t="s">
        <v>1885</v>
      </c>
      <c r="N175" s="32" t="s">
        <v>1127</v>
      </c>
      <c r="O175" s="32" t="s">
        <v>1887</v>
      </c>
      <c r="P175" s="32" t="s">
        <v>1901</v>
      </c>
      <c r="Q175" s="32" t="s">
        <v>1124</v>
      </c>
      <c r="R175" s="32" t="s">
        <v>1125</v>
      </c>
      <c r="S175" s="32" t="s">
        <v>1652</v>
      </c>
      <c r="T175" s="32" t="s">
        <v>271</v>
      </c>
      <c r="U175" s="32" t="s">
        <v>1901</v>
      </c>
      <c r="V175" s="32" t="s">
        <v>1889</v>
      </c>
      <c r="W175" s="32" t="s">
        <v>1114</v>
      </c>
      <c r="X175" s="32" t="s">
        <v>1115</v>
      </c>
    </row>
    <row r="176" spans="1:24" x14ac:dyDescent="0.35">
      <c r="A176" s="2" t="s">
        <v>1902</v>
      </c>
      <c r="B176" s="2">
        <v>300</v>
      </c>
      <c r="C176" s="2">
        <v>13770874500</v>
      </c>
      <c r="D176" s="2" t="s">
        <v>1903</v>
      </c>
      <c r="E176" s="2" t="s">
        <v>1904</v>
      </c>
      <c r="F176" s="2" t="s">
        <v>1906</v>
      </c>
      <c r="G176" s="2" t="s">
        <v>1126</v>
      </c>
      <c r="H176" s="2" t="s">
        <v>1477</v>
      </c>
      <c r="I176" s="2" t="s">
        <v>1475</v>
      </c>
      <c r="J176" s="2" t="s">
        <v>1650</v>
      </c>
      <c r="K176" s="2" t="s">
        <v>1907</v>
      </c>
      <c r="L176" s="2" t="s">
        <v>1909</v>
      </c>
      <c r="M176" s="2" t="s">
        <v>1905</v>
      </c>
      <c r="N176" s="2" t="s">
        <v>1127</v>
      </c>
      <c r="O176" s="2" t="s">
        <v>1908</v>
      </c>
      <c r="P176" s="2" t="s">
        <v>1910</v>
      </c>
      <c r="Q176" s="2" t="s">
        <v>1124</v>
      </c>
      <c r="R176" s="2" t="s">
        <v>1125</v>
      </c>
      <c r="S176" s="2">
        <v>2018</v>
      </c>
      <c r="T176" s="2" t="s">
        <v>1911</v>
      </c>
      <c r="U176" s="2" t="s">
        <v>1910</v>
      </c>
      <c r="V176" s="2" t="s">
        <v>1912</v>
      </c>
      <c r="W176" s="2" t="s">
        <v>1114</v>
      </c>
      <c r="X176" s="2" t="s">
        <v>1115</v>
      </c>
    </row>
    <row r="177" spans="1:24" x14ac:dyDescent="0.35">
      <c r="A177" s="2" t="s">
        <v>1913</v>
      </c>
      <c r="B177" s="2">
        <v>300</v>
      </c>
      <c r="C177" s="2">
        <v>16494570600</v>
      </c>
      <c r="D177" s="2" t="s">
        <v>1903</v>
      </c>
      <c r="E177" s="2" t="s">
        <v>1914</v>
      </c>
      <c r="F177" s="2" t="s">
        <v>1915</v>
      </c>
      <c r="G177" s="2" t="s">
        <v>1126</v>
      </c>
      <c r="H177" s="2" t="s">
        <v>1477</v>
      </c>
      <c r="I177" s="2" t="s">
        <v>1475</v>
      </c>
      <c r="J177" s="2" t="s">
        <v>1650</v>
      </c>
      <c r="K177" s="2" t="s">
        <v>1907</v>
      </c>
      <c r="L177" s="2" t="s">
        <v>1909</v>
      </c>
      <c r="M177" s="2" t="s">
        <v>1905</v>
      </c>
      <c r="N177" s="2" t="s">
        <v>1127</v>
      </c>
      <c r="O177" s="2" t="s">
        <v>1908</v>
      </c>
      <c r="P177" s="2" t="s">
        <v>1916</v>
      </c>
      <c r="Q177" s="2" t="s">
        <v>1124</v>
      </c>
      <c r="R177" s="2" t="s">
        <v>1125</v>
      </c>
      <c r="S177" s="2">
        <v>2018</v>
      </c>
      <c r="T177" s="2" t="s">
        <v>1911</v>
      </c>
      <c r="U177" s="2" t="s">
        <v>1916</v>
      </c>
      <c r="V177" s="2" t="s">
        <v>1912</v>
      </c>
      <c r="W177" s="2" t="s">
        <v>1114</v>
      </c>
      <c r="X177" s="2" t="s">
        <v>1115</v>
      </c>
    </row>
    <row r="178" spans="1:24" x14ac:dyDescent="0.35">
      <c r="A178" s="2" t="s">
        <v>1917</v>
      </c>
      <c r="B178" s="2">
        <v>300</v>
      </c>
      <c r="C178" s="2">
        <v>13713170700</v>
      </c>
      <c r="D178" s="2" t="s">
        <v>1903</v>
      </c>
      <c r="E178" s="2" t="s">
        <v>1918</v>
      </c>
      <c r="F178" s="2" t="s">
        <v>1919</v>
      </c>
      <c r="G178" s="2" t="s">
        <v>1126</v>
      </c>
      <c r="H178" s="2" t="s">
        <v>1477</v>
      </c>
      <c r="I178" s="2" t="s">
        <v>1475</v>
      </c>
      <c r="J178" s="2" t="s">
        <v>1650</v>
      </c>
      <c r="K178" s="2" t="s">
        <v>1907</v>
      </c>
      <c r="L178" s="2" t="s">
        <v>1909</v>
      </c>
      <c r="M178" s="2" t="s">
        <v>1905</v>
      </c>
      <c r="N178" s="2" t="s">
        <v>1127</v>
      </c>
      <c r="O178" s="2" t="s">
        <v>1908</v>
      </c>
      <c r="P178" s="2" t="s">
        <v>1920</v>
      </c>
      <c r="Q178" s="2" t="s">
        <v>1124</v>
      </c>
      <c r="R178" s="2" t="s">
        <v>1125</v>
      </c>
      <c r="S178" s="2">
        <v>2018</v>
      </c>
      <c r="T178" s="2" t="s">
        <v>1911</v>
      </c>
      <c r="U178" s="2" t="s">
        <v>1920</v>
      </c>
      <c r="V178" s="2" t="s">
        <v>1912</v>
      </c>
      <c r="W178" s="2" t="s">
        <v>1114</v>
      </c>
      <c r="X178" s="2" t="s">
        <v>1115</v>
      </c>
    </row>
    <row r="179" spans="1:24" x14ac:dyDescent="0.35">
      <c r="A179" s="2" t="s">
        <v>1921</v>
      </c>
      <c r="B179" s="2">
        <v>300</v>
      </c>
      <c r="C179" s="2">
        <v>13573269000</v>
      </c>
      <c r="D179" s="2" t="s">
        <v>1903</v>
      </c>
      <c r="E179" s="2" t="s">
        <v>1922</v>
      </c>
      <c r="F179" s="2" t="s">
        <v>1923</v>
      </c>
      <c r="G179" s="2" t="s">
        <v>1126</v>
      </c>
      <c r="H179" s="2" t="s">
        <v>1477</v>
      </c>
      <c r="I179" s="2" t="s">
        <v>1475</v>
      </c>
      <c r="J179" s="2" t="s">
        <v>1650</v>
      </c>
      <c r="K179" s="2" t="s">
        <v>1907</v>
      </c>
      <c r="L179" s="2" t="s">
        <v>1909</v>
      </c>
      <c r="M179" s="2" t="s">
        <v>1905</v>
      </c>
      <c r="N179" s="2" t="s">
        <v>1127</v>
      </c>
      <c r="O179" s="2" t="s">
        <v>1908</v>
      </c>
      <c r="P179" s="2" t="s">
        <v>1924</v>
      </c>
      <c r="Q179" s="2" t="s">
        <v>1124</v>
      </c>
      <c r="R179" s="2" t="s">
        <v>1125</v>
      </c>
      <c r="S179" s="2">
        <v>2018</v>
      </c>
      <c r="T179" s="2" t="s">
        <v>1911</v>
      </c>
      <c r="U179" s="2" t="s">
        <v>1924</v>
      </c>
      <c r="V179" s="2" t="s">
        <v>1912</v>
      </c>
      <c r="W179" s="2" t="s">
        <v>1114</v>
      </c>
      <c r="X179" s="2" t="s">
        <v>1115</v>
      </c>
    </row>
    <row r="180" spans="1:24" x14ac:dyDescent="0.35">
      <c r="A180" s="2" t="s">
        <v>1925</v>
      </c>
      <c r="B180" s="2">
        <v>300</v>
      </c>
      <c r="C180" s="2">
        <v>11134555800</v>
      </c>
      <c r="D180" s="2" t="s">
        <v>1903</v>
      </c>
      <c r="E180" s="2" t="s">
        <v>1926</v>
      </c>
      <c r="F180" s="2" t="s">
        <v>1927</v>
      </c>
      <c r="G180" s="2" t="s">
        <v>1126</v>
      </c>
      <c r="H180" s="2" t="s">
        <v>1477</v>
      </c>
      <c r="I180" s="2" t="s">
        <v>1475</v>
      </c>
      <c r="J180" s="2" t="s">
        <v>1650</v>
      </c>
      <c r="K180" s="2" t="s">
        <v>1907</v>
      </c>
      <c r="L180" s="2" t="s">
        <v>1909</v>
      </c>
      <c r="M180" s="2" t="s">
        <v>1905</v>
      </c>
      <c r="N180" s="2" t="s">
        <v>1127</v>
      </c>
      <c r="O180" s="2" t="s">
        <v>1908</v>
      </c>
      <c r="P180" s="2" t="s">
        <v>1928</v>
      </c>
      <c r="Q180" s="2" t="s">
        <v>1124</v>
      </c>
      <c r="R180" s="2" t="s">
        <v>1125</v>
      </c>
      <c r="S180" s="2">
        <v>2018</v>
      </c>
      <c r="T180" s="2" t="s">
        <v>1911</v>
      </c>
      <c r="U180" s="2" t="s">
        <v>1928</v>
      </c>
      <c r="V180" s="2" t="s">
        <v>1912</v>
      </c>
      <c r="W180" s="2" t="s">
        <v>1114</v>
      </c>
      <c r="X180" s="2" t="s">
        <v>1115</v>
      </c>
    </row>
    <row r="181" spans="1:24" x14ac:dyDescent="0.35">
      <c r="A181" s="2" t="s">
        <v>1929</v>
      </c>
      <c r="B181" s="2">
        <v>300</v>
      </c>
      <c r="C181" s="2">
        <v>8289056400</v>
      </c>
      <c r="D181" s="2" t="s">
        <v>1903</v>
      </c>
      <c r="E181" s="2" t="s">
        <v>1930</v>
      </c>
      <c r="F181" s="2" t="s">
        <v>1931</v>
      </c>
      <c r="G181" s="2" t="s">
        <v>1126</v>
      </c>
      <c r="H181" s="2" t="s">
        <v>1477</v>
      </c>
      <c r="I181" s="2" t="s">
        <v>1475</v>
      </c>
      <c r="J181" s="2" t="s">
        <v>1650</v>
      </c>
      <c r="K181" s="2" t="s">
        <v>1907</v>
      </c>
      <c r="L181" s="2" t="s">
        <v>1909</v>
      </c>
      <c r="M181" s="2" t="s">
        <v>1905</v>
      </c>
      <c r="N181" s="2" t="s">
        <v>1127</v>
      </c>
      <c r="O181" s="2" t="s">
        <v>1908</v>
      </c>
      <c r="P181" s="2" t="s">
        <v>1932</v>
      </c>
      <c r="Q181" s="2" t="s">
        <v>1124</v>
      </c>
      <c r="R181" s="2" t="s">
        <v>1125</v>
      </c>
      <c r="S181" s="2">
        <v>2018</v>
      </c>
      <c r="T181" s="2" t="s">
        <v>1911</v>
      </c>
      <c r="U181" s="2" t="s">
        <v>1932</v>
      </c>
      <c r="V181" s="2" t="s">
        <v>1912</v>
      </c>
      <c r="W181" s="2" t="s">
        <v>1114</v>
      </c>
      <c r="X181" s="2" t="s">
        <v>1115</v>
      </c>
    </row>
    <row r="182" spans="1:24" x14ac:dyDescent="0.35">
      <c r="A182" s="2" t="s">
        <v>1933</v>
      </c>
      <c r="B182" s="2">
        <v>300</v>
      </c>
      <c r="C182" s="2">
        <v>13701828300</v>
      </c>
      <c r="D182" s="2" t="s">
        <v>1903</v>
      </c>
      <c r="E182" s="2" t="s">
        <v>1934</v>
      </c>
      <c r="F182" s="2" t="s">
        <v>1935</v>
      </c>
      <c r="G182" s="2" t="s">
        <v>1126</v>
      </c>
      <c r="H182" s="2" t="s">
        <v>1477</v>
      </c>
      <c r="I182" s="2" t="s">
        <v>1475</v>
      </c>
      <c r="J182" s="2" t="s">
        <v>1650</v>
      </c>
      <c r="K182" s="2" t="s">
        <v>1907</v>
      </c>
      <c r="L182" s="2" t="s">
        <v>1909</v>
      </c>
      <c r="M182" s="2" t="s">
        <v>1905</v>
      </c>
      <c r="N182" s="2" t="s">
        <v>1127</v>
      </c>
      <c r="O182" s="2" t="s">
        <v>1908</v>
      </c>
      <c r="P182" s="2" t="s">
        <v>1936</v>
      </c>
      <c r="Q182" s="2" t="s">
        <v>1124</v>
      </c>
      <c r="R182" s="2" t="s">
        <v>1125</v>
      </c>
      <c r="S182" s="2">
        <v>2018</v>
      </c>
      <c r="T182" s="2" t="s">
        <v>1911</v>
      </c>
      <c r="U182" s="2" t="s">
        <v>1936</v>
      </c>
      <c r="V182" s="2" t="s">
        <v>1912</v>
      </c>
      <c r="W182" s="2" t="s">
        <v>1114</v>
      </c>
      <c r="X182" s="2" t="s">
        <v>1115</v>
      </c>
    </row>
    <row r="183" spans="1:24" x14ac:dyDescent="0.35">
      <c r="A183" s="2" t="s">
        <v>1937</v>
      </c>
      <c r="B183" s="2">
        <v>300</v>
      </c>
      <c r="C183" s="2">
        <v>14916066000</v>
      </c>
      <c r="D183" s="2" t="s">
        <v>1903</v>
      </c>
      <c r="E183" s="2" t="s">
        <v>1938</v>
      </c>
      <c r="F183" s="2" t="s">
        <v>1939</v>
      </c>
      <c r="G183" s="2" t="s">
        <v>1126</v>
      </c>
      <c r="H183" s="2" t="s">
        <v>1477</v>
      </c>
      <c r="I183" s="2" t="s">
        <v>1475</v>
      </c>
      <c r="J183" s="2" t="s">
        <v>1650</v>
      </c>
      <c r="K183" s="2" t="s">
        <v>1907</v>
      </c>
      <c r="L183" s="2" t="s">
        <v>1909</v>
      </c>
      <c r="M183" s="2" t="s">
        <v>1905</v>
      </c>
      <c r="N183" s="2" t="s">
        <v>1127</v>
      </c>
      <c r="O183" s="2" t="s">
        <v>1908</v>
      </c>
      <c r="P183" s="2" t="s">
        <v>1940</v>
      </c>
      <c r="Q183" s="2" t="s">
        <v>1124</v>
      </c>
      <c r="R183" s="2" t="s">
        <v>1125</v>
      </c>
      <c r="S183" s="2">
        <v>2018</v>
      </c>
      <c r="T183" s="2" t="s">
        <v>1911</v>
      </c>
      <c r="U183" s="2" t="s">
        <v>1940</v>
      </c>
      <c r="V183" s="2" t="s">
        <v>1912</v>
      </c>
      <c r="W183" s="2" t="s">
        <v>1114</v>
      </c>
      <c r="X183" s="2" t="s">
        <v>1115</v>
      </c>
    </row>
    <row r="184" spans="1:24" x14ac:dyDescent="0.35">
      <c r="A184" s="2" t="s">
        <v>1941</v>
      </c>
      <c r="B184" s="2">
        <v>300</v>
      </c>
      <c r="C184" s="2">
        <v>14000775000</v>
      </c>
      <c r="D184" s="2" t="s">
        <v>1903</v>
      </c>
      <c r="E184" s="2" t="s">
        <v>1942</v>
      </c>
      <c r="F184" s="2" t="s">
        <v>1943</v>
      </c>
      <c r="G184" s="2" t="s">
        <v>1126</v>
      </c>
      <c r="H184" s="2" t="s">
        <v>1477</v>
      </c>
      <c r="I184" s="2" t="s">
        <v>1475</v>
      </c>
      <c r="J184" s="2" t="s">
        <v>1650</v>
      </c>
      <c r="K184" s="2" t="s">
        <v>1907</v>
      </c>
      <c r="L184" s="2" t="s">
        <v>1909</v>
      </c>
      <c r="M184" s="2" t="s">
        <v>1905</v>
      </c>
      <c r="N184" s="2" t="s">
        <v>1127</v>
      </c>
      <c r="O184" s="2" t="s">
        <v>1908</v>
      </c>
      <c r="P184" s="2" t="s">
        <v>1944</v>
      </c>
      <c r="Q184" s="2" t="s">
        <v>1124</v>
      </c>
      <c r="R184" s="2" t="s">
        <v>1125</v>
      </c>
      <c r="S184" s="2">
        <v>2018</v>
      </c>
      <c r="T184" s="2" t="s">
        <v>1911</v>
      </c>
      <c r="U184" s="2" t="s">
        <v>1944</v>
      </c>
      <c r="V184" s="2" t="s">
        <v>1912</v>
      </c>
      <c r="W184" s="2" t="s">
        <v>1114</v>
      </c>
      <c r="X184" s="2" t="s">
        <v>1115</v>
      </c>
    </row>
    <row r="185" spans="1:24" x14ac:dyDescent="0.35">
      <c r="A185" s="2" t="s">
        <v>1945</v>
      </c>
      <c r="B185" s="2">
        <v>300</v>
      </c>
      <c r="C185" s="2">
        <v>10914775800</v>
      </c>
      <c r="D185" s="2" t="s">
        <v>1903</v>
      </c>
      <c r="E185" s="2" t="s">
        <v>1946</v>
      </c>
      <c r="F185" s="2" t="s">
        <v>1947</v>
      </c>
      <c r="G185" s="2" t="s">
        <v>1126</v>
      </c>
      <c r="H185" s="2" t="s">
        <v>1477</v>
      </c>
      <c r="I185" s="2" t="s">
        <v>1475</v>
      </c>
      <c r="J185" s="2" t="s">
        <v>1650</v>
      </c>
      <c r="K185" s="2" t="s">
        <v>1907</v>
      </c>
      <c r="L185" s="2" t="s">
        <v>1909</v>
      </c>
      <c r="M185" s="2" t="s">
        <v>1905</v>
      </c>
      <c r="N185" s="2" t="s">
        <v>1127</v>
      </c>
      <c r="O185" s="2" t="s">
        <v>1908</v>
      </c>
      <c r="P185" s="2" t="s">
        <v>1948</v>
      </c>
      <c r="Q185" s="2" t="s">
        <v>1124</v>
      </c>
      <c r="R185" s="2" t="s">
        <v>1125</v>
      </c>
      <c r="S185" s="2">
        <v>2018</v>
      </c>
      <c r="T185" s="2" t="s">
        <v>1911</v>
      </c>
      <c r="U185" s="2" t="s">
        <v>1948</v>
      </c>
      <c r="V185" s="2" t="s">
        <v>1912</v>
      </c>
      <c r="W185" s="2" t="s">
        <v>1114</v>
      </c>
      <c r="X185" s="2" t="s">
        <v>1115</v>
      </c>
    </row>
    <row r="186" spans="1:24" x14ac:dyDescent="0.35">
      <c r="A186" s="2" t="s">
        <v>1949</v>
      </c>
      <c r="B186" s="2">
        <v>300</v>
      </c>
      <c r="C186" s="2">
        <v>17199429300</v>
      </c>
      <c r="D186" s="2" t="s">
        <v>1903</v>
      </c>
      <c r="E186" s="2" t="s">
        <v>1950</v>
      </c>
      <c r="F186" s="2" t="s">
        <v>1951</v>
      </c>
      <c r="G186" s="2" t="s">
        <v>1126</v>
      </c>
      <c r="H186" s="2" t="s">
        <v>1477</v>
      </c>
      <c r="I186" s="2" t="s">
        <v>1475</v>
      </c>
      <c r="J186" s="2" t="s">
        <v>1650</v>
      </c>
      <c r="K186" s="2" t="s">
        <v>1907</v>
      </c>
      <c r="L186" s="2" t="s">
        <v>1909</v>
      </c>
      <c r="M186" s="2" t="s">
        <v>1905</v>
      </c>
      <c r="N186" s="2" t="s">
        <v>1127</v>
      </c>
      <c r="O186" s="2" t="s">
        <v>1908</v>
      </c>
      <c r="P186" s="2" t="s">
        <v>1952</v>
      </c>
      <c r="Q186" s="2" t="s">
        <v>1124</v>
      </c>
      <c r="R186" s="2" t="s">
        <v>1125</v>
      </c>
      <c r="S186" s="2">
        <v>2018</v>
      </c>
      <c r="T186" s="2" t="s">
        <v>1911</v>
      </c>
      <c r="U186" s="2" t="s">
        <v>1952</v>
      </c>
      <c r="V186" s="2" t="s">
        <v>1912</v>
      </c>
      <c r="W186" s="2" t="s">
        <v>1114</v>
      </c>
      <c r="X186" s="2" t="s">
        <v>1115</v>
      </c>
    </row>
    <row r="187" spans="1:24" x14ac:dyDescent="0.35">
      <c r="A187" s="2" t="s">
        <v>1953</v>
      </c>
      <c r="B187" s="2">
        <v>300</v>
      </c>
      <c r="C187" s="2">
        <v>8758100400</v>
      </c>
      <c r="D187" s="2" t="s">
        <v>1903</v>
      </c>
      <c r="E187" s="2" t="s">
        <v>1954</v>
      </c>
      <c r="F187" s="2" t="s">
        <v>1955</v>
      </c>
      <c r="G187" s="2" t="s">
        <v>1126</v>
      </c>
      <c r="H187" s="2" t="s">
        <v>1477</v>
      </c>
      <c r="I187" s="2" t="s">
        <v>1475</v>
      </c>
      <c r="J187" s="2" t="s">
        <v>1650</v>
      </c>
      <c r="K187" s="2" t="s">
        <v>1907</v>
      </c>
      <c r="L187" s="2" t="s">
        <v>1909</v>
      </c>
      <c r="M187" s="2" t="s">
        <v>1905</v>
      </c>
      <c r="N187" s="2" t="s">
        <v>1127</v>
      </c>
      <c r="O187" s="2" t="s">
        <v>1908</v>
      </c>
      <c r="P187" s="2" t="s">
        <v>1956</v>
      </c>
      <c r="Q187" s="2" t="s">
        <v>1124</v>
      </c>
      <c r="R187" s="2" t="s">
        <v>1125</v>
      </c>
      <c r="S187" s="2">
        <v>2018</v>
      </c>
      <c r="T187" s="2" t="s">
        <v>1911</v>
      </c>
      <c r="U187" s="2" t="s">
        <v>1956</v>
      </c>
      <c r="V187" s="2" t="s">
        <v>1912</v>
      </c>
      <c r="W187" s="2" t="s">
        <v>1114</v>
      </c>
      <c r="X187" s="2" t="s">
        <v>1115</v>
      </c>
    </row>
    <row r="188" spans="1:24" x14ac:dyDescent="0.35">
      <c r="A188" s="2" t="s">
        <v>1957</v>
      </c>
      <c r="B188" s="2">
        <v>300</v>
      </c>
      <c r="C188" s="2">
        <v>17477961900</v>
      </c>
      <c r="D188" s="2" t="s">
        <v>1903</v>
      </c>
      <c r="E188" s="2" t="s">
        <v>1958</v>
      </c>
      <c r="F188" s="2" t="s">
        <v>1959</v>
      </c>
      <c r="G188" s="2" t="s">
        <v>1126</v>
      </c>
      <c r="H188" s="2" t="s">
        <v>1477</v>
      </c>
      <c r="I188" s="2" t="s">
        <v>1475</v>
      </c>
      <c r="J188" s="2" t="s">
        <v>1650</v>
      </c>
      <c r="K188" s="2" t="s">
        <v>1907</v>
      </c>
      <c r="L188" s="2" t="s">
        <v>1909</v>
      </c>
      <c r="M188" s="2" t="s">
        <v>1905</v>
      </c>
      <c r="N188" s="2" t="s">
        <v>1127</v>
      </c>
      <c r="O188" s="2" t="s">
        <v>1908</v>
      </c>
      <c r="P188" s="2" t="s">
        <v>1960</v>
      </c>
      <c r="Q188" s="2" t="s">
        <v>1124</v>
      </c>
      <c r="R188" s="2" t="s">
        <v>1125</v>
      </c>
      <c r="S188" s="2">
        <v>2018</v>
      </c>
      <c r="T188" s="2" t="s">
        <v>1911</v>
      </c>
      <c r="U188" s="2" t="s">
        <v>1960</v>
      </c>
      <c r="V188" s="2" t="s">
        <v>1912</v>
      </c>
      <c r="W188" s="2" t="s">
        <v>1114</v>
      </c>
      <c r="X188" s="2" t="s">
        <v>1115</v>
      </c>
    </row>
    <row r="189" spans="1:24" x14ac:dyDescent="0.35">
      <c r="A189" s="2" t="s">
        <v>1961</v>
      </c>
      <c r="B189" s="2">
        <v>300</v>
      </c>
      <c r="C189" s="2">
        <v>13854988200</v>
      </c>
      <c r="D189" s="2" t="s">
        <v>1903</v>
      </c>
      <c r="E189" s="2" t="s">
        <v>1962</v>
      </c>
      <c r="F189" s="2" t="s">
        <v>1963</v>
      </c>
      <c r="G189" s="2" t="s">
        <v>1126</v>
      </c>
      <c r="H189" s="2" t="s">
        <v>1477</v>
      </c>
      <c r="I189" s="2" t="s">
        <v>1475</v>
      </c>
      <c r="J189" s="2" t="s">
        <v>1650</v>
      </c>
      <c r="K189" s="2" t="s">
        <v>1907</v>
      </c>
      <c r="L189" s="2" t="s">
        <v>1909</v>
      </c>
      <c r="M189" s="2" t="s">
        <v>1905</v>
      </c>
      <c r="N189" s="2" t="s">
        <v>1127</v>
      </c>
      <c r="O189" s="2" t="s">
        <v>1908</v>
      </c>
      <c r="P189" s="2" t="s">
        <v>1964</v>
      </c>
      <c r="Q189" s="2" t="s">
        <v>1124</v>
      </c>
      <c r="R189" s="2" t="s">
        <v>1125</v>
      </c>
      <c r="S189" s="2">
        <v>2018</v>
      </c>
      <c r="T189" s="2" t="s">
        <v>1911</v>
      </c>
      <c r="U189" s="2" t="s">
        <v>1964</v>
      </c>
      <c r="V189" s="2" t="s">
        <v>1912</v>
      </c>
      <c r="W189" s="2" t="s">
        <v>1114</v>
      </c>
      <c r="X189" s="2" t="s">
        <v>1115</v>
      </c>
    </row>
    <row r="190" spans="1:24" x14ac:dyDescent="0.35">
      <c r="A190" s="2" t="s">
        <v>1965</v>
      </c>
      <c r="B190" s="2">
        <v>300</v>
      </c>
      <c r="C190" s="2">
        <v>11486748000</v>
      </c>
      <c r="D190" s="2" t="s">
        <v>1903</v>
      </c>
      <c r="E190" s="2" t="s">
        <v>1966</v>
      </c>
      <c r="F190" s="2" t="s">
        <v>1967</v>
      </c>
      <c r="G190" s="2" t="s">
        <v>1126</v>
      </c>
      <c r="H190" s="2" t="s">
        <v>1477</v>
      </c>
      <c r="I190" s="2" t="s">
        <v>1475</v>
      </c>
      <c r="J190" s="2" t="s">
        <v>1650</v>
      </c>
      <c r="K190" s="2" t="s">
        <v>1907</v>
      </c>
      <c r="L190" s="2" t="s">
        <v>1909</v>
      </c>
      <c r="M190" s="2" t="s">
        <v>1905</v>
      </c>
      <c r="N190" s="2" t="s">
        <v>1127</v>
      </c>
      <c r="O190" s="2" t="s">
        <v>1908</v>
      </c>
      <c r="P190" s="2" t="s">
        <v>1968</v>
      </c>
      <c r="Q190" s="2" t="s">
        <v>1124</v>
      </c>
      <c r="R190" s="2" t="s">
        <v>1125</v>
      </c>
      <c r="S190" s="2">
        <v>2018</v>
      </c>
      <c r="T190" s="2" t="s">
        <v>1911</v>
      </c>
      <c r="U190" s="2" t="s">
        <v>1968</v>
      </c>
      <c r="V190" s="2" t="s">
        <v>1912</v>
      </c>
      <c r="W190" s="2" t="s">
        <v>1114</v>
      </c>
      <c r="X190" s="2" t="s">
        <v>1115</v>
      </c>
    </row>
    <row r="191" spans="1:24" x14ac:dyDescent="0.35">
      <c r="A191" s="2" t="s">
        <v>1969</v>
      </c>
      <c r="B191" s="2">
        <v>300</v>
      </c>
      <c r="C191" s="2">
        <v>13025935500</v>
      </c>
      <c r="D191" s="2" t="s">
        <v>1903</v>
      </c>
      <c r="E191" s="2" t="s">
        <v>1970</v>
      </c>
      <c r="F191" s="2" t="s">
        <v>1971</v>
      </c>
      <c r="G191" s="2" t="s">
        <v>1126</v>
      </c>
      <c r="H191" s="2" t="s">
        <v>1477</v>
      </c>
      <c r="I191" s="2" t="s">
        <v>1475</v>
      </c>
      <c r="J191" s="2" t="s">
        <v>1650</v>
      </c>
      <c r="K191" s="2" t="s">
        <v>1907</v>
      </c>
      <c r="L191" s="2" t="s">
        <v>1909</v>
      </c>
      <c r="M191" s="2" t="s">
        <v>1905</v>
      </c>
      <c r="N191" s="2" t="s">
        <v>1127</v>
      </c>
      <c r="O191" s="2" t="s">
        <v>1908</v>
      </c>
      <c r="P191" s="2" t="s">
        <v>1972</v>
      </c>
      <c r="Q191" s="2" t="s">
        <v>1124</v>
      </c>
      <c r="R191" s="2" t="s">
        <v>1125</v>
      </c>
      <c r="S191" s="2">
        <v>2018</v>
      </c>
      <c r="T191" s="2" t="s">
        <v>1911</v>
      </c>
      <c r="U191" s="2" t="s">
        <v>1972</v>
      </c>
      <c r="V191" s="2" t="s">
        <v>1912</v>
      </c>
      <c r="W191" s="2" t="s">
        <v>1114</v>
      </c>
      <c r="X191" s="2" t="s">
        <v>1115</v>
      </c>
    </row>
    <row r="192" spans="1:24" x14ac:dyDescent="0.35">
      <c r="A192" s="2" t="s">
        <v>1973</v>
      </c>
      <c r="B192" s="2">
        <v>300</v>
      </c>
      <c r="C192" s="2">
        <v>10946808600</v>
      </c>
      <c r="D192" s="2" t="s">
        <v>1903</v>
      </c>
      <c r="E192" s="2" t="s">
        <v>1974</v>
      </c>
      <c r="F192" s="2" t="s">
        <v>1975</v>
      </c>
      <c r="G192" s="2" t="s">
        <v>1126</v>
      </c>
      <c r="H192" s="2" t="s">
        <v>1477</v>
      </c>
      <c r="I192" s="2" t="s">
        <v>1475</v>
      </c>
      <c r="J192" s="2" t="s">
        <v>1650</v>
      </c>
      <c r="K192" s="2" t="s">
        <v>1907</v>
      </c>
      <c r="L192" s="2" t="s">
        <v>1909</v>
      </c>
      <c r="M192" s="2" t="s">
        <v>1905</v>
      </c>
      <c r="N192" s="2" t="s">
        <v>1127</v>
      </c>
      <c r="O192" s="2" t="s">
        <v>1908</v>
      </c>
      <c r="P192" s="2" t="s">
        <v>1976</v>
      </c>
      <c r="Q192" s="2" t="s">
        <v>1124</v>
      </c>
      <c r="R192" s="2" t="s">
        <v>1125</v>
      </c>
      <c r="S192" s="2">
        <v>2018</v>
      </c>
      <c r="T192" s="2" t="s">
        <v>1911</v>
      </c>
      <c r="U192" s="2" t="s">
        <v>1976</v>
      </c>
      <c r="V192" s="2" t="s">
        <v>1912</v>
      </c>
      <c r="W192" s="2" t="s">
        <v>1114</v>
      </c>
      <c r="X192" s="2" t="s">
        <v>1115</v>
      </c>
    </row>
    <row r="193" spans="1:24" x14ac:dyDescent="0.35">
      <c r="A193" s="2" t="s">
        <v>1977</v>
      </c>
      <c r="B193" s="2">
        <v>300</v>
      </c>
      <c r="C193" s="2">
        <v>12385209600</v>
      </c>
      <c r="D193" s="2" t="s">
        <v>1903</v>
      </c>
      <c r="E193" s="2" t="s">
        <v>1978</v>
      </c>
      <c r="F193" s="2" t="s">
        <v>1979</v>
      </c>
      <c r="G193" s="2" t="s">
        <v>1126</v>
      </c>
      <c r="H193" s="2" t="s">
        <v>1477</v>
      </c>
      <c r="I193" s="2" t="s">
        <v>1475</v>
      </c>
      <c r="J193" s="2" t="s">
        <v>1650</v>
      </c>
      <c r="K193" s="2" t="s">
        <v>1907</v>
      </c>
      <c r="L193" s="2" t="s">
        <v>1909</v>
      </c>
      <c r="M193" s="2" t="s">
        <v>1905</v>
      </c>
      <c r="N193" s="2" t="s">
        <v>1127</v>
      </c>
      <c r="O193" s="2" t="s">
        <v>1908</v>
      </c>
      <c r="P193" s="2" t="s">
        <v>1980</v>
      </c>
      <c r="Q193" s="2" t="s">
        <v>1124</v>
      </c>
      <c r="R193" s="2" t="s">
        <v>1125</v>
      </c>
      <c r="S193" s="2">
        <v>2018</v>
      </c>
      <c r="T193" s="2" t="s">
        <v>1911</v>
      </c>
      <c r="U193" s="2" t="s">
        <v>1980</v>
      </c>
      <c r="V193" s="2" t="s">
        <v>1912</v>
      </c>
      <c r="W193" s="2" t="s">
        <v>1114</v>
      </c>
      <c r="X193" s="2" t="s">
        <v>1115</v>
      </c>
    </row>
    <row r="194" spans="1:24" x14ac:dyDescent="0.35">
      <c r="A194" s="2" t="s">
        <v>1981</v>
      </c>
      <c r="B194" s="2">
        <v>300</v>
      </c>
      <c r="C194" s="2">
        <v>11882117700</v>
      </c>
      <c r="D194" s="2" t="s">
        <v>1903</v>
      </c>
      <c r="E194" s="2" t="s">
        <v>1982</v>
      </c>
      <c r="F194" s="2" t="s">
        <v>1983</v>
      </c>
      <c r="G194" s="2" t="s">
        <v>1126</v>
      </c>
      <c r="H194" s="2" t="s">
        <v>1477</v>
      </c>
      <c r="I194" s="2" t="s">
        <v>1475</v>
      </c>
      <c r="J194" s="2" t="s">
        <v>1650</v>
      </c>
      <c r="K194" s="2" t="s">
        <v>1907</v>
      </c>
      <c r="L194" s="2" t="s">
        <v>1909</v>
      </c>
      <c r="M194" s="2" t="s">
        <v>1905</v>
      </c>
      <c r="N194" s="2" t="s">
        <v>1127</v>
      </c>
      <c r="O194" s="2" t="s">
        <v>1908</v>
      </c>
      <c r="P194" s="2" t="s">
        <v>1984</v>
      </c>
      <c r="Q194" s="2" t="s">
        <v>1124</v>
      </c>
      <c r="R194" s="2" t="s">
        <v>1125</v>
      </c>
      <c r="S194" s="2">
        <v>2018</v>
      </c>
      <c r="T194" s="2" t="s">
        <v>1911</v>
      </c>
      <c r="U194" s="2" t="s">
        <v>1984</v>
      </c>
      <c r="V194" s="2" t="s">
        <v>1912</v>
      </c>
      <c r="W194" s="2" t="s">
        <v>1114</v>
      </c>
      <c r="X194" s="2" t="s">
        <v>1115</v>
      </c>
    </row>
    <row r="195" spans="1:24" x14ac:dyDescent="0.35">
      <c r="A195" s="2" t="s">
        <v>1985</v>
      </c>
      <c r="B195" s="2">
        <v>300</v>
      </c>
      <c r="C195" s="2">
        <v>9903099900</v>
      </c>
      <c r="D195" s="2" t="s">
        <v>1903</v>
      </c>
      <c r="E195" s="2" t="s">
        <v>1986</v>
      </c>
      <c r="F195" s="2" t="s">
        <v>1987</v>
      </c>
      <c r="G195" s="2" t="s">
        <v>1126</v>
      </c>
      <c r="H195" s="2" t="s">
        <v>1477</v>
      </c>
      <c r="I195" s="2" t="s">
        <v>1475</v>
      </c>
      <c r="J195" s="2" t="s">
        <v>1650</v>
      </c>
      <c r="K195" s="2" t="s">
        <v>1907</v>
      </c>
      <c r="L195" s="2" t="s">
        <v>1909</v>
      </c>
      <c r="M195" s="2" t="s">
        <v>1905</v>
      </c>
      <c r="N195" s="2" t="s">
        <v>1127</v>
      </c>
      <c r="O195" s="2" t="s">
        <v>1908</v>
      </c>
      <c r="P195" s="2" t="s">
        <v>1988</v>
      </c>
      <c r="Q195" s="2" t="s">
        <v>1124</v>
      </c>
      <c r="R195" s="2" t="s">
        <v>1125</v>
      </c>
      <c r="S195" s="2">
        <v>2018</v>
      </c>
      <c r="T195" s="2" t="s">
        <v>1911</v>
      </c>
      <c r="U195" s="2" t="s">
        <v>1988</v>
      </c>
      <c r="V195" s="2" t="s">
        <v>1912</v>
      </c>
      <c r="W195" s="2" t="s">
        <v>1114</v>
      </c>
      <c r="X195" s="2" t="s">
        <v>1115</v>
      </c>
    </row>
    <row r="196" spans="1:24" x14ac:dyDescent="0.35">
      <c r="A196" s="2" t="s">
        <v>1989</v>
      </c>
      <c r="B196" s="2">
        <v>300</v>
      </c>
      <c r="C196" s="2">
        <v>9629221500</v>
      </c>
      <c r="D196" s="2" t="s">
        <v>1903</v>
      </c>
      <c r="E196" s="2" t="s">
        <v>1990</v>
      </c>
      <c r="F196" s="2" t="s">
        <v>1991</v>
      </c>
      <c r="G196" s="2" t="s">
        <v>1126</v>
      </c>
      <c r="H196" s="2" t="s">
        <v>1477</v>
      </c>
      <c r="I196" s="2" t="s">
        <v>1475</v>
      </c>
      <c r="J196" s="2" t="s">
        <v>1650</v>
      </c>
      <c r="K196" s="2" t="s">
        <v>1907</v>
      </c>
      <c r="L196" s="2" t="s">
        <v>1909</v>
      </c>
      <c r="M196" s="2" t="s">
        <v>1905</v>
      </c>
      <c r="N196" s="2" t="s">
        <v>1127</v>
      </c>
      <c r="O196" s="2" t="s">
        <v>1908</v>
      </c>
      <c r="P196" s="2" t="s">
        <v>1992</v>
      </c>
      <c r="Q196" s="2" t="s">
        <v>1124</v>
      </c>
      <c r="R196" s="2" t="s">
        <v>1125</v>
      </c>
      <c r="S196" s="2">
        <v>2018</v>
      </c>
      <c r="T196" s="2" t="s">
        <v>1911</v>
      </c>
      <c r="U196" s="2" t="s">
        <v>1992</v>
      </c>
      <c r="V196" s="2" t="s">
        <v>1912</v>
      </c>
      <c r="W196" s="2" t="s">
        <v>1114</v>
      </c>
      <c r="X196" s="2" t="s">
        <v>1115</v>
      </c>
    </row>
    <row r="197" spans="1:24" x14ac:dyDescent="0.35">
      <c r="A197" s="2" t="s">
        <v>1993</v>
      </c>
      <c r="B197" s="2">
        <v>300</v>
      </c>
      <c r="C197" s="2">
        <v>11011627800</v>
      </c>
      <c r="D197" s="2" t="s">
        <v>1903</v>
      </c>
      <c r="E197" s="2" t="s">
        <v>1994</v>
      </c>
      <c r="F197" s="2" t="s">
        <v>1995</v>
      </c>
      <c r="G197" s="2" t="s">
        <v>1126</v>
      </c>
      <c r="H197" s="2" t="s">
        <v>1477</v>
      </c>
      <c r="I197" s="2" t="s">
        <v>1475</v>
      </c>
      <c r="J197" s="2" t="s">
        <v>1650</v>
      </c>
      <c r="K197" s="2" t="s">
        <v>1907</v>
      </c>
      <c r="L197" s="2" t="s">
        <v>1909</v>
      </c>
      <c r="M197" s="2" t="s">
        <v>1905</v>
      </c>
      <c r="N197" s="2" t="s">
        <v>1127</v>
      </c>
      <c r="O197" s="2" t="s">
        <v>1908</v>
      </c>
      <c r="P197" s="2" t="s">
        <v>1996</v>
      </c>
      <c r="Q197" s="2" t="s">
        <v>1124</v>
      </c>
      <c r="R197" s="2" t="s">
        <v>1125</v>
      </c>
      <c r="S197" s="2">
        <v>2018</v>
      </c>
      <c r="T197" s="2" t="s">
        <v>1911</v>
      </c>
      <c r="U197" s="2" t="s">
        <v>1996</v>
      </c>
      <c r="V197" s="2" t="s">
        <v>1912</v>
      </c>
      <c r="W197" s="2" t="s">
        <v>1114</v>
      </c>
      <c r="X197" s="2" t="s">
        <v>1115</v>
      </c>
    </row>
    <row r="198" spans="1:24" x14ac:dyDescent="0.35">
      <c r="A198" s="2" t="s">
        <v>1997</v>
      </c>
      <c r="B198" s="2">
        <v>300</v>
      </c>
      <c r="C198" s="2">
        <v>11525170200</v>
      </c>
      <c r="D198" s="2" t="s">
        <v>1903</v>
      </c>
      <c r="E198" s="2" t="s">
        <v>1998</v>
      </c>
      <c r="F198" s="2" t="s">
        <v>1999</v>
      </c>
      <c r="G198" s="2" t="s">
        <v>1126</v>
      </c>
      <c r="H198" s="2" t="s">
        <v>1477</v>
      </c>
      <c r="I198" s="2" t="s">
        <v>1475</v>
      </c>
      <c r="J198" s="2" t="s">
        <v>1650</v>
      </c>
      <c r="K198" s="2" t="s">
        <v>1907</v>
      </c>
      <c r="L198" s="2" t="s">
        <v>1909</v>
      </c>
      <c r="M198" s="2" t="s">
        <v>1905</v>
      </c>
      <c r="N198" s="2" t="s">
        <v>1127</v>
      </c>
      <c r="O198" s="2" t="s">
        <v>1908</v>
      </c>
      <c r="P198" s="2" t="s">
        <v>2000</v>
      </c>
      <c r="Q198" s="2" t="s">
        <v>1124</v>
      </c>
      <c r="R198" s="2" t="s">
        <v>1125</v>
      </c>
      <c r="S198" s="2">
        <v>2018</v>
      </c>
      <c r="T198" s="2" t="s">
        <v>1911</v>
      </c>
      <c r="U198" s="2" t="s">
        <v>2000</v>
      </c>
      <c r="V198" s="2" t="s">
        <v>1912</v>
      </c>
      <c r="W198" s="2" t="s">
        <v>1114</v>
      </c>
      <c r="X198" s="2" t="s">
        <v>1115</v>
      </c>
    </row>
    <row r="199" spans="1:24" x14ac:dyDescent="0.35">
      <c r="A199" s="2" t="s">
        <v>2001</v>
      </c>
      <c r="B199" s="2">
        <v>300</v>
      </c>
      <c r="C199" s="2">
        <v>11151490800</v>
      </c>
      <c r="D199" s="2" t="s">
        <v>1903</v>
      </c>
      <c r="E199" s="2" t="s">
        <v>2002</v>
      </c>
      <c r="F199" s="2" t="s">
        <v>2003</v>
      </c>
      <c r="G199" s="2" t="s">
        <v>1126</v>
      </c>
      <c r="H199" s="2" t="s">
        <v>1477</v>
      </c>
      <c r="I199" s="2" t="s">
        <v>1475</v>
      </c>
      <c r="J199" s="2" t="s">
        <v>1650</v>
      </c>
      <c r="K199" s="2" t="s">
        <v>1907</v>
      </c>
      <c r="L199" s="2" t="s">
        <v>1909</v>
      </c>
      <c r="M199" s="2" t="s">
        <v>1905</v>
      </c>
      <c r="N199" s="2" t="s">
        <v>1127</v>
      </c>
      <c r="O199" s="2" t="s">
        <v>1908</v>
      </c>
      <c r="P199" s="2" t="s">
        <v>2004</v>
      </c>
      <c r="Q199" s="2" t="s">
        <v>1124</v>
      </c>
      <c r="R199" s="2" t="s">
        <v>1125</v>
      </c>
      <c r="S199" s="2">
        <v>2018</v>
      </c>
      <c r="T199" s="2" t="s">
        <v>1911</v>
      </c>
      <c r="U199" s="2" t="s">
        <v>2004</v>
      </c>
      <c r="V199" s="2" t="s">
        <v>1912</v>
      </c>
      <c r="W199" s="2" t="s">
        <v>1114</v>
      </c>
      <c r="X199" s="2" t="s">
        <v>1115</v>
      </c>
    </row>
    <row r="200" spans="1:24" x14ac:dyDescent="0.35">
      <c r="A200" s="2" t="s">
        <v>2005</v>
      </c>
      <c r="B200" s="2">
        <v>300</v>
      </c>
      <c r="C200" s="2">
        <v>9863190300</v>
      </c>
      <c r="D200" s="2" t="s">
        <v>1903</v>
      </c>
      <c r="E200" s="2" t="s">
        <v>2006</v>
      </c>
      <c r="F200" s="2" t="s">
        <v>2007</v>
      </c>
      <c r="G200" s="2" t="s">
        <v>1126</v>
      </c>
      <c r="H200" s="2" t="s">
        <v>1477</v>
      </c>
      <c r="I200" s="2" t="s">
        <v>1475</v>
      </c>
      <c r="J200" s="2" t="s">
        <v>1650</v>
      </c>
      <c r="K200" s="2" t="s">
        <v>1907</v>
      </c>
      <c r="L200" s="2" t="s">
        <v>1909</v>
      </c>
      <c r="M200" s="2" t="s">
        <v>1905</v>
      </c>
      <c r="N200" s="2" t="s">
        <v>1127</v>
      </c>
      <c r="O200" s="2" t="s">
        <v>1908</v>
      </c>
      <c r="P200" s="2" t="s">
        <v>2008</v>
      </c>
      <c r="Q200" s="2" t="s">
        <v>1124</v>
      </c>
      <c r="R200" s="2" t="s">
        <v>1125</v>
      </c>
      <c r="S200" s="2">
        <v>2018</v>
      </c>
      <c r="T200" s="2" t="s">
        <v>1911</v>
      </c>
      <c r="U200" s="2" t="s">
        <v>2008</v>
      </c>
      <c r="V200" s="2" t="s">
        <v>1912</v>
      </c>
      <c r="W200" s="2" t="s">
        <v>1114</v>
      </c>
      <c r="X200" s="2" t="s">
        <v>1115</v>
      </c>
    </row>
    <row r="201" spans="1:24" x14ac:dyDescent="0.35">
      <c r="A201" s="2" t="s">
        <v>2009</v>
      </c>
      <c r="B201" s="2">
        <v>300</v>
      </c>
      <c r="C201" s="2">
        <v>9774693900</v>
      </c>
      <c r="D201" s="2" t="s">
        <v>1903</v>
      </c>
      <c r="E201" s="2" t="s">
        <v>2010</v>
      </c>
      <c r="F201" s="2" t="s">
        <v>2011</v>
      </c>
      <c r="G201" s="2" t="s">
        <v>1126</v>
      </c>
      <c r="H201" s="2" t="s">
        <v>1477</v>
      </c>
      <c r="I201" s="2" t="s">
        <v>1475</v>
      </c>
      <c r="J201" s="2" t="s">
        <v>1650</v>
      </c>
      <c r="K201" s="2" t="s">
        <v>1907</v>
      </c>
      <c r="L201" s="2" t="s">
        <v>1909</v>
      </c>
      <c r="M201" s="2" t="s">
        <v>1905</v>
      </c>
      <c r="N201" s="2" t="s">
        <v>1127</v>
      </c>
      <c r="O201" s="2" t="s">
        <v>1908</v>
      </c>
      <c r="P201" s="2" t="s">
        <v>2012</v>
      </c>
      <c r="Q201" s="2" t="s">
        <v>1124</v>
      </c>
      <c r="R201" s="2" t="s">
        <v>1125</v>
      </c>
      <c r="S201" s="2">
        <v>2018</v>
      </c>
      <c r="T201" s="2" t="s">
        <v>1911</v>
      </c>
      <c r="U201" s="2" t="s">
        <v>2012</v>
      </c>
      <c r="V201" s="2" t="s">
        <v>1912</v>
      </c>
      <c r="W201" s="2" t="s">
        <v>1114</v>
      </c>
      <c r="X201" s="2" t="s">
        <v>1115</v>
      </c>
    </row>
    <row r="202" spans="1:24" x14ac:dyDescent="0.35">
      <c r="A202" s="2" t="s">
        <v>2013</v>
      </c>
      <c r="B202" s="2">
        <v>300</v>
      </c>
      <c r="C202" s="2">
        <v>11021293800</v>
      </c>
      <c r="D202" s="2" t="s">
        <v>1903</v>
      </c>
      <c r="E202" s="2" t="s">
        <v>2014</v>
      </c>
      <c r="F202" s="2" t="s">
        <v>2015</v>
      </c>
      <c r="G202" s="2" t="s">
        <v>1126</v>
      </c>
      <c r="H202" s="2" t="s">
        <v>1477</v>
      </c>
      <c r="I202" s="2" t="s">
        <v>1475</v>
      </c>
      <c r="J202" s="2" t="s">
        <v>1650</v>
      </c>
      <c r="K202" s="2" t="s">
        <v>1907</v>
      </c>
      <c r="L202" s="2" t="s">
        <v>1909</v>
      </c>
      <c r="M202" s="2" t="s">
        <v>1905</v>
      </c>
      <c r="N202" s="2" t="s">
        <v>1127</v>
      </c>
      <c r="O202" s="2" t="s">
        <v>1908</v>
      </c>
      <c r="P202" s="2" t="s">
        <v>2016</v>
      </c>
      <c r="Q202" s="2" t="s">
        <v>1124</v>
      </c>
      <c r="R202" s="2" t="s">
        <v>1125</v>
      </c>
      <c r="S202" s="2">
        <v>2018</v>
      </c>
      <c r="T202" s="2" t="s">
        <v>1911</v>
      </c>
      <c r="U202" s="2" t="s">
        <v>2016</v>
      </c>
      <c r="V202" s="2" t="s">
        <v>1912</v>
      </c>
      <c r="W202" s="2" t="s">
        <v>1114</v>
      </c>
      <c r="X202" s="2" t="s">
        <v>1115</v>
      </c>
    </row>
    <row r="203" spans="1:24" x14ac:dyDescent="0.35">
      <c r="A203" s="2" t="s">
        <v>2017</v>
      </c>
      <c r="B203" s="2">
        <v>300</v>
      </c>
      <c r="C203" s="2">
        <v>10750779300</v>
      </c>
      <c r="D203" s="2" t="s">
        <v>1903</v>
      </c>
      <c r="E203" s="2" t="s">
        <v>2018</v>
      </c>
      <c r="F203" s="2" t="s">
        <v>2019</v>
      </c>
      <c r="G203" s="2" t="s">
        <v>1126</v>
      </c>
      <c r="H203" s="2" t="s">
        <v>1477</v>
      </c>
      <c r="I203" s="2" t="s">
        <v>1475</v>
      </c>
      <c r="J203" s="2" t="s">
        <v>1650</v>
      </c>
      <c r="K203" s="2" t="s">
        <v>1907</v>
      </c>
      <c r="L203" s="2" t="s">
        <v>1909</v>
      </c>
      <c r="M203" s="2" t="s">
        <v>1905</v>
      </c>
      <c r="N203" s="2" t="s">
        <v>1127</v>
      </c>
      <c r="O203" s="2" t="s">
        <v>1908</v>
      </c>
      <c r="P203" s="2" t="s">
        <v>2020</v>
      </c>
      <c r="Q203" s="2" t="s">
        <v>1124</v>
      </c>
      <c r="R203" s="2" t="s">
        <v>1125</v>
      </c>
      <c r="S203" s="2">
        <v>2018</v>
      </c>
      <c r="T203" s="2" t="s">
        <v>1911</v>
      </c>
      <c r="U203" s="2" t="s">
        <v>2020</v>
      </c>
      <c r="V203" s="2" t="s">
        <v>1912</v>
      </c>
      <c r="W203" s="2" t="s">
        <v>1114</v>
      </c>
      <c r="X203" s="2" t="s">
        <v>1115</v>
      </c>
    </row>
    <row r="204" spans="1:24" x14ac:dyDescent="0.35">
      <c r="A204" s="2" t="s">
        <v>2021</v>
      </c>
      <c r="B204" s="2">
        <v>300</v>
      </c>
      <c r="C204" s="2">
        <v>12926381400</v>
      </c>
      <c r="D204" s="2" t="s">
        <v>1903</v>
      </c>
      <c r="E204" s="2" t="s">
        <v>2022</v>
      </c>
      <c r="F204" s="2" t="s">
        <v>2023</v>
      </c>
      <c r="G204" s="2" t="s">
        <v>1126</v>
      </c>
      <c r="H204" s="2" t="s">
        <v>1477</v>
      </c>
      <c r="I204" s="2" t="s">
        <v>1475</v>
      </c>
      <c r="J204" s="2" t="s">
        <v>1650</v>
      </c>
      <c r="K204" s="2" t="s">
        <v>1907</v>
      </c>
      <c r="L204" s="2" t="s">
        <v>1909</v>
      </c>
      <c r="M204" s="2" t="s">
        <v>1905</v>
      </c>
      <c r="N204" s="2" t="s">
        <v>1127</v>
      </c>
      <c r="O204" s="2" t="s">
        <v>1908</v>
      </c>
      <c r="P204" s="2" t="s">
        <v>2024</v>
      </c>
      <c r="Q204" s="2" t="s">
        <v>1124</v>
      </c>
      <c r="R204" s="2" t="s">
        <v>1125</v>
      </c>
      <c r="S204" s="2">
        <v>2018</v>
      </c>
      <c r="T204" s="2" t="s">
        <v>1911</v>
      </c>
      <c r="U204" s="2" t="s">
        <v>2024</v>
      </c>
      <c r="V204" s="2" t="s">
        <v>1912</v>
      </c>
      <c r="W204" s="2" t="s">
        <v>1114</v>
      </c>
      <c r="X204" s="2" t="s">
        <v>1115</v>
      </c>
    </row>
    <row r="205" spans="1:24" x14ac:dyDescent="0.35">
      <c r="A205" s="2" t="s">
        <v>2025</v>
      </c>
      <c r="B205" s="2">
        <v>300</v>
      </c>
      <c r="C205" s="2">
        <v>10430015100</v>
      </c>
      <c r="D205" s="2" t="s">
        <v>1903</v>
      </c>
      <c r="E205" s="2" t="s">
        <v>2026</v>
      </c>
      <c r="F205" s="2" t="s">
        <v>2027</v>
      </c>
      <c r="G205" s="2" t="s">
        <v>1126</v>
      </c>
      <c r="H205" s="2" t="s">
        <v>1477</v>
      </c>
      <c r="I205" s="2" t="s">
        <v>1475</v>
      </c>
      <c r="J205" s="2" t="s">
        <v>1650</v>
      </c>
      <c r="K205" s="2" t="s">
        <v>1907</v>
      </c>
      <c r="L205" s="2" t="s">
        <v>1909</v>
      </c>
      <c r="M205" s="2" t="s">
        <v>1905</v>
      </c>
      <c r="N205" s="2" t="s">
        <v>1127</v>
      </c>
      <c r="O205" s="2" t="s">
        <v>1908</v>
      </c>
      <c r="P205" s="2" t="s">
        <v>2028</v>
      </c>
      <c r="Q205" s="2" t="s">
        <v>1124</v>
      </c>
      <c r="R205" s="2" t="s">
        <v>1125</v>
      </c>
      <c r="S205" s="2">
        <v>2018</v>
      </c>
      <c r="T205" s="2" t="s">
        <v>1911</v>
      </c>
      <c r="U205" s="2" t="s">
        <v>2028</v>
      </c>
      <c r="V205" s="2" t="s">
        <v>1912</v>
      </c>
      <c r="W205" s="2" t="s">
        <v>1114</v>
      </c>
      <c r="X205" s="2" t="s">
        <v>1115</v>
      </c>
    </row>
    <row r="206" spans="1:24" x14ac:dyDescent="0.35">
      <c r="A206" s="2" t="s">
        <v>2029</v>
      </c>
      <c r="B206" s="2">
        <v>300</v>
      </c>
      <c r="C206" s="2">
        <v>11591105400</v>
      </c>
      <c r="D206" s="2" t="s">
        <v>1903</v>
      </c>
      <c r="E206" s="2" t="s">
        <v>2030</v>
      </c>
      <c r="F206" s="2" t="s">
        <v>2031</v>
      </c>
      <c r="G206" s="2" t="s">
        <v>1126</v>
      </c>
      <c r="H206" s="2" t="s">
        <v>1477</v>
      </c>
      <c r="I206" s="2" t="s">
        <v>1475</v>
      </c>
      <c r="J206" s="2" t="s">
        <v>1650</v>
      </c>
      <c r="K206" s="2" t="s">
        <v>1907</v>
      </c>
      <c r="L206" s="2" t="s">
        <v>1909</v>
      </c>
      <c r="M206" s="2" t="s">
        <v>1905</v>
      </c>
      <c r="N206" s="2" t="s">
        <v>1127</v>
      </c>
      <c r="O206" s="2" t="s">
        <v>1908</v>
      </c>
      <c r="P206" s="2" t="s">
        <v>2032</v>
      </c>
      <c r="Q206" s="2" t="s">
        <v>1124</v>
      </c>
      <c r="R206" s="2" t="s">
        <v>1125</v>
      </c>
      <c r="S206" s="2">
        <v>2018</v>
      </c>
      <c r="T206" s="2" t="s">
        <v>1911</v>
      </c>
      <c r="U206" s="2" t="s">
        <v>2032</v>
      </c>
      <c r="V206" s="2" t="s">
        <v>1912</v>
      </c>
      <c r="W206" s="2" t="s">
        <v>1114</v>
      </c>
      <c r="X206" s="2" t="s">
        <v>1115</v>
      </c>
    </row>
    <row r="207" spans="1:24" x14ac:dyDescent="0.35">
      <c r="A207" s="2" t="s">
        <v>2033</v>
      </c>
      <c r="B207" s="2">
        <v>300</v>
      </c>
      <c r="C207" s="2">
        <v>10974789000</v>
      </c>
      <c r="D207" s="2" t="s">
        <v>1903</v>
      </c>
      <c r="E207" s="2" t="s">
        <v>2034</v>
      </c>
      <c r="F207" s="2" t="s">
        <v>2035</v>
      </c>
      <c r="G207" s="2" t="s">
        <v>1126</v>
      </c>
      <c r="H207" s="2" t="s">
        <v>1477</v>
      </c>
      <c r="I207" s="2" t="s">
        <v>1475</v>
      </c>
      <c r="J207" s="2" t="s">
        <v>1650</v>
      </c>
      <c r="K207" s="2" t="s">
        <v>1907</v>
      </c>
      <c r="L207" s="2" t="s">
        <v>1909</v>
      </c>
      <c r="M207" s="2" t="s">
        <v>1905</v>
      </c>
      <c r="N207" s="2" t="s">
        <v>1127</v>
      </c>
      <c r="O207" s="2" t="s">
        <v>1908</v>
      </c>
      <c r="P207" s="2" t="s">
        <v>2036</v>
      </c>
      <c r="Q207" s="2" t="s">
        <v>1124</v>
      </c>
      <c r="R207" s="2" t="s">
        <v>1125</v>
      </c>
      <c r="S207" s="2">
        <v>2018</v>
      </c>
      <c r="T207" s="2" t="s">
        <v>1911</v>
      </c>
      <c r="U207" s="2" t="s">
        <v>2036</v>
      </c>
      <c r="V207" s="2" t="s">
        <v>1912</v>
      </c>
      <c r="W207" s="2" t="s">
        <v>1114</v>
      </c>
      <c r="X207" s="2" t="s">
        <v>1115</v>
      </c>
    </row>
    <row r="208" spans="1:24" x14ac:dyDescent="0.35">
      <c r="A208" s="2" t="s">
        <v>2037</v>
      </c>
      <c r="B208" s="2">
        <v>300</v>
      </c>
      <c r="C208" s="2">
        <v>10552462200</v>
      </c>
      <c r="D208" s="2" t="s">
        <v>1903</v>
      </c>
      <c r="E208" s="2" t="s">
        <v>2038</v>
      </c>
      <c r="F208" s="2" t="s">
        <v>2039</v>
      </c>
      <c r="G208" s="2" t="s">
        <v>1126</v>
      </c>
      <c r="H208" s="2" t="s">
        <v>1477</v>
      </c>
      <c r="I208" s="2" t="s">
        <v>1475</v>
      </c>
      <c r="J208" s="2" t="s">
        <v>1650</v>
      </c>
      <c r="K208" s="2" t="s">
        <v>1907</v>
      </c>
      <c r="L208" s="2" t="s">
        <v>1909</v>
      </c>
      <c r="M208" s="2" t="s">
        <v>1905</v>
      </c>
      <c r="N208" s="2" t="s">
        <v>1127</v>
      </c>
      <c r="O208" s="2" t="s">
        <v>1908</v>
      </c>
      <c r="P208" s="2" t="s">
        <v>2040</v>
      </c>
      <c r="Q208" s="2" t="s">
        <v>1124</v>
      </c>
      <c r="R208" s="2" t="s">
        <v>1125</v>
      </c>
      <c r="S208" s="2">
        <v>2018</v>
      </c>
      <c r="T208" s="2" t="s">
        <v>1911</v>
      </c>
      <c r="U208" s="2" t="s">
        <v>2040</v>
      </c>
      <c r="V208" s="2" t="s">
        <v>1912</v>
      </c>
      <c r="W208" s="2" t="s">
        <v>1114</v>
      </c>
      <c r="X208" s="2" t="s">
        <v>1115</v>
      </c>
    </row>
    <row r="209" spans="1:24" x14ac:dyDescent="0.35">
      <c r="A209" s="2" t="s">
        <v>2041</v>
      </c>
      <c r="B209" s="2">
        <v>300</v>
      </c>
      <c r="C209" s="2">
        <v>13648110300</v>
      </c>
      <c r="D209" s="2" t="s">
        <v>1903</v>
      </c>
      <c r="E209" s="2" t="s">
        <v>2042</v>
      </c>
      <c r="F209" s="2" t="s">
        <v>2043</v>
      </c>
      <c r="G209" s="2" t="s">
        <v>1126</v>
      </c>
      <c r="H209" s="2" t="s">
        <v>1477</v>
      </c>
      <c r="I209" s="2" t="s">
        <v>1475</v>
      </c>
      <c r="J209" s="2" t="s">
        <v>1650</v>
      </c>
      <c r="K209" s="2" t="s">
        <v>1907</v>
      </c>
      <c r="L209" s="2" t="s">
        <v>1909</v>
      </c>
      <c r="M209" s="2" t="s">
        <v>1905</v>
      </c>
      <c r="N209" s="2" t="s">
        <v>1127</v>
      </c>
      <c r="O209" s="2" t="s">
        <v>1908</v>
      </c>
      <c r="P209" s="2" t="s">
        <v>2044</v>
      </c>
      <c r="Q209" s="2" t="s">
        <v>1124</v>
      </c>
      <c r="R209" s="2" t="s">
        <v>1125</v>
      </c>
      <c r="S209" s="2">
        <v>2018</v>
      </c>
      <c r="T209" s="2" t="s">
        <v>1911</v>
      </c>
      <c r="U209" s="2" t="s">
        <v>2044</v>
      </c>
      <c r="V209" s="2" t="s">
        <v>1912</v>
      </c>
      <c r="W209" s="2" t="s">
        <v>1114</v>
      </c>
      <c r="X209" s="2" t="s">
        <v>1115</v>
      </c>
    </row>
    <row r="210" spans="1:24" x14ac:dyDescent="0.35">
      <c r="A210" s="2" t="s">
        <v>2045</v>
      </c>
      <c r="B210" s="2">
        <v>300</v>
      </c>
      <c r="C210" s="2">
        <v>9209575500</v>
      </c>
      <c r="D210" s="2" t="s">
        <v>1903</v>
      </c>
      <c r="E210" s="2" t="s">
        <v>2046</v>
      </c>
      <c r="F210" s="2" t="s">
        <v>2047</v>
      </c>
      <c r="G210" s="2" t="s">
        <v>1126</v>
      </c>
      <c r="H210" s="2" t="s">
        <v>1477</v>
      </c>
      <c r="I210" s="2" t="s">
        <v>1475</v>
      </c>
      <c r="J210" s="2" t="s">
        <v>1650</v>
      </c>
      <c r="K210" s="2" t="s">
        <v>1907</v>
      </c>
      <c r="L210" s="2" t="s">
        <v>1909</v>
      </c>
      <c r="M210" s="2" t="s">
        <v>1905</v>
      </c>
      <c r="N210" s="2" t="s">
        <v>1127</v>
      </c>
      <c r="O210" s="2" t="s">
        <v>1908</v>
      </c>
      <c r="P210" s="2" t="s">
        <v>2048</v>
      </c>
      <c r="Q210" s="2" t="s">
        <v>1124</v>
      </c>
      <c r="R210" s="2" t="s">
        <v>1125</v>
      </c>
      <c r="S210" s="2">
        <v>2018</v>
      </c>
      <c r="T210" s="2" t="s">
        <v>1911</v>
      </c>
      <c r="U210" s="2" t="s">
        <v>2048</v>
      </c>
      <c r="V210" s="2" t="s">
        <v>1912</v>
      </c>
      <c r="W210" s="2" t="s">
        <v>1114</v>
      </c>
      <c r="X210" s="2" t="s">
        <v>1115</v>
      </c>
    </row>
    <row r="211" spans="1:24" x14ac:dyDescent="0.35">
      <c r="A211" s="2" t="s">
        <v>2049</v>
      </c>
      <c r="B211" s="2">
        <v>300</v>
      </c>
      <c r="C211" s="2">
        <v>12471108000</v>
      </c>
      <c r="D211" s="2" t="s">
        <v>1903</v>
      </c>
      <c r="E211" s="2" t="s">
        <v>2050</v>
      </c>
      <c r="F211" s="2" t="s">
        <v>2051</v>
      </c>
      <c r="G211" s="2" t="s">
        <v>1126</v>
      </c>
      <c r="H211" s="2" t="s">
        <v>1477</v>
      </c>
      <c r="I211" s="2" t="s">
        <v>1475</v>
      </c>
      <c r="J211" s="2" t="s">
        <v>1650</v>
      </c>
      <c r="K211" s="2" t="s">
        <v>1907</v>
      </c>
      <c r="L211" s="2" t="s">
        <v>1909</v>
      </c>
      <c r="M211" s="2" t="s">
        <v>1905</v>
      </c>
      <c r="N211" s="2" t="s">
        <v>1127</v>
      </c>
      <c r="O211" s="2" t="s">
        <v>1908</v>
      </c>
      <c r="P211" s="2" t="s">
        <v>2052</v>
      </c>
      <c r="Q211" s="2" t="s">
        <v>1124</v>
      </c>
      <c r="R211" s="2" t="s">
        <v>1125</v>
      </c>
      <c r="S211" s="2">
        <v>2018</v>
      </c>
      <c r="T211" s="2" t="s">
        <v>1911</v>
      </c>
      <c r="U211" s="2" t="s">
        <v>2052</v>
      </c>
      <c r="V211" s="2" t="s">
        <v>1912</v>
      </c>
      <c r="W211" s="2" t="s">
        <v>1114</v>
      </c>
      <c r="X211" s="2" t="s">
        <v>1115</v>
      </c>
    </row>
    <row r="212" spans="1:24" x14ac:dyDescent="0.35">
      <c r="A212" s="2" t="s">
        <v>2053</v>
      </c>
      <c r="B212" s="2">
        <v>300</v>
      </c>
      <c r="C212" s="2">
        <v>9410196600</v>
      </c>
      <c r="D212" s="2" t="s">
        <v>1903</v>
      </c>
      <c r="E212" s="2" t="s">
        <v>2054</v>
      </c>
      <c r="F212" s="2" t="s">
        <v>2055</v>
      </c>
      <c r="G212" s="2" t="s">
        <v>1126</v>
      </c>
      <c r="H212" s="2" t="s">
        <v>1477</v>
      </c>
      <c r="I212" s="2" t="s">
        <v>1475</v>
      </c>
      <c r="J212" s="2" t="s">
        <v>1650</v>
      </c>
      <c r="K212" s="2" t="s">
        <v>1907</v>
      </c>
      <c r="L212" s="2" t="s">
        <v>1909</v>
      </c>
      <c r="M212" s="2" t="s">
        <v>1905</v>
      </c>
      <c r="N212" s="2" t="s">
        <v>1127</v>
      </c>
      <c r="O212" s="2" t="s">
        <v>1908</v>
      </c>
      <c r="P212" s="2" t="s">
        <v>2056</v>
      </c>
      <c r="Q212" s="2" t="s">
        <v>1124</v>
      </c>
      <c r="R212" s="2" t="s">
        <v>1125</v>
      </c>
      <c r="S212" s="2">
        <v>2018</v>
      </c>
      <c r="T212" s="2" t="s">
        <v>1911</v>
      </c>
      <c r="U212" s="2" t="s">
        <v>2056</v>
      </c>
      <c r="V212" s="2" t="s">
        <v>1912</v>
      </c>
      <c r="W212" s="2" t="s">
        <v>1114</v>
      </c>
      <c r="X212" s="2" t="s">
        <v>1115</v>
      </c>
    </row>
    <row r="213" spans="1:24" x14ac:dyDescent="0.35">
      <c r="A213" s="2" t="s">
        <v>2057</v>
      </c>
      <c r="B213" s="2">
        <v>300</v>
      </c>
      <c r="C213" s="2">
        <v>7513442700</v>
      </c>
      <c r="D213" s="2" t="s">
        <v>1903</v>
      </c>
      <c r="E213" s="2" t="s">
        <v>2058</v>
      </c>
      <c r="F213" s="2" t="s">
        <v>2059</v>
      </c>
      <c r="G213" s="2" t="s">
        <v>1126</v>
      </c>
      <c r="H213" s="2" t="s">
        <v>1477</v>
      </c>
      <c r="I213" s="2" t="s">
        <v>1475</v>
      </c>
      <c r="J213" s="2" t="s">
        <v>1650</v>
      </c>
      <c r="K213" s="2" t="s">
        <v>1907</v>
      </c>
      <c r="L213" s="2" t="s">
        <v>1909</v>
      </c>
      <c r="M213" s="2" t="s">
        <v>1905</v>
      </c>
      <c r="N213" s="2" t="s">
        <v>1127</v>
      </c>
      <c r="O213" s="2" t="s">
        <v>1908</v>
      </c>
      <c r="P213" s="2" t="s">
        <v>2060</v>
      </c>
      <c r="Q213" s="2" t="s">
        <v>1124</v>
      </c>
      <c r="R213" s="2" t="s">
        <v>1125</v>
      </c>
      <c r="S213" s="2">
        <v>2018</v>
      </c>
      <c r="T213" s="2" t="s">
        <v>1911</v>
      </c>
      <c r="U213" s="2" t="s">
        <v>2060</v>
      </c>
      <c r="V213" s="2" t="s">
        <v>1912</v>
      </c>
      <c r="W213" s="2" t="s">
        <v>1114</v>
      </c>
      <c r="X213" s="2" t="s">
        <v>1115</v>
      </c>
    </row>
    <row r="214" spans="1:24" x14ac:dyDescent="0.35">
      <c r="A214" s="2" t="s">
        <v>2061</v>
      </c>
      <c r="B214" s="2">
        <v>300</v>
      </c>
      <c r="C214" s="2">
        <v>8914949100</v>
      </c>
      <c r="D214" s="2" t="s">
        <v>1903</v>
      </c>
      <c r="E214" s="2" t="s">
        <v>2062</v>
      </c>
      <c r="F214" s="2" t="s">
        <v>2063</v>
      </c>
      <c r="G214" s="2" t="s">
        <v>1126</v>
      </c>
      <c r="H214" s="2" t="s">
        <v>1477</v>
      </c>
      <c r="I214" s="2" t="s">
        <v>1475</v>
      </c>
      <c r="J214" s="2" t="s">
        <v>1650</v>
      </c>
      <c r="K214" s="2" t="s">
        <v>1907</v>
      </c>
      <c r="L214" s="2" t="s">
        <v>1909</v>
      </c>
      <c r="M214" s="2" t="s">
        <v>1905</v>
      </c>
      <c r="N214" s="2" t="s">
        <v>1127</v>
      </c>
      <c r="O214" s="2" t="s">
        <v>1908</v>
      </c>
      <c r="P214" s="2" t="s">
        <v>2064</v>
      </c>
      <c r="Q214" s="2" t="s">
        <v>1124</v>
      </c>
      <c r="R214" s="2" t="s">
        <v>1125</v>
      </c>
      <c r="S214" s="2">
        <v>2018</v>
      </c>
      <c r="T214" s="2" t="s">
        <v>1911</v>
      </c>
      <c r="U214" s="2" t="s">
        <v>2064</v>
      </c>
      <c r="V214" s="2" t="s">
        <v>1912</v>
      </c>
      <c r="W214" s="2" t="s">
        <v>1114</v>
      </c>
      <c r="X214" s="2" t="s">
        <v>1115</v>
      </c>
    </row>
    <row r="215" spans="1:24" x14ac:dyDescent="0.35">
      <c r="A215" s="2" t="s">
        <v>2065</v>
      </c>
      <c r="B215" s="2">
        <v>300</v>
      </c>
      <c r="C215" s="2">
        <v>12028462500</v>
      </c>
      <c r="D215" s="2" t="s">
        <v>1903</v>
      </c>
      <c r="E215" s="2" t="s">
        <v>2066</v>
      </c>
      <c r="F215" s="2" t="s">
        <v>2067</v>
      </c>
      <c r="G215" s="2" t="s">
        <v>1126</v>
      </c>
      <c r="H215" s="2" t="s">
        <v>1477</v>
      </c>
      <c r="I215" s="2" t="s">
        <v>1475</v>
      </c>
      <c r="J215" s="2" t="s">
        <v>1650</v>
      </c>
      <c r="K215" s="2" t="s">
        <v>1907</v>
      </c>
      <c r="L215" s="2" t="s">
        <v>1909</v>
      </c>
      <c r="M215" s="2" t="s">
        <v>1905</v>
      </c>
      <c r="N215" s="2" t="s">
        <v>1127</v>
      </c>
      <c r="O215" s="2" t="s">
        <v>1908</v>
      </c>
      <c r="P215" s="2" t="s">
        <v>2068</v>
      </c>
      <c r="Q215" s="2" t="s">
        <v>1124</v>
      </c>
      <c r="R215" s="2" t="s">
        <v>1125</v>
      </c>
      <c r="S215" s="2">
        <v>2018</v>
      </c>
      <c r="T215" s="2" t="s">
        <v>1911</v>
      </c>
      <c r="U215" s="2" t="s">
        <v>2068</v>
      </c>
      <c r="V215" s="2" t="s">
        <v>1912</v>
      </c>
      <c r="W215" s="2" t="s">
        <v>1114</v>
      </c>
      <c r="X215" s="2" t="s">
        <v>1115</v>
      </c>
    </row>
    <row r="216" spans="1:24" x14ac:dyDescent="0.35">
      <c r="A216" s="2" t="s">
        <v>2069</v>
      </c>
      <c r="B216" s="2">
        <v>300</v>
      </c>
      <c r="C216" s="2">
        <v>12584679900</v>
      </c>
      <c r="D216" s="2" t="s">
        <v>1903</v>
      </c>
      <c r="E216" s="2" t="s">
        <v>2070</v>
      </c>
      <c r="F216" s="2" t="s">
        <v>2071</v>
      </c>
      <c r="G216" s="2" t="s">
        <v>1126</v>
      </c>
      <c r="H216" s="2" t="s">
        <v>1477</v>
      </c>
      <c r="I216" s="2" t="s">
        <v>1475</v>
      </c>
      <c r="J216" s="2" t="s">
        <v>1650</v>
      </c>
      <c r="K216" s="2" t="s">
        <v>1907</v>
      </c>
      <c r="L216" s="2" t="s">
        <v>1909</v>
      </c>
      <c r="M216" s="2" t="s">
        <v>1905</v>
      </c>
      <c r="N216" s="2" t="s">
        <v>1127</v>
      </c>
      <c r="O216" s="2" t="s">
        <v>1908</v>
      </c>
      <c r="P216" s="2" t="s">
        <v>2072</v>
      </c>
      <c r="Q216" s="2" t="s">
        <v>1124</v>
      </c>
      <c r="R216" s="2" t="s">
        <v>1125</v>
      </c>
      <c r="S216" s="2">
        <v>2018</v>
      </c>
      <c r="T216" s="2" t="s">
        <v>1911</v>
      </c>
      <c r="U216" s="2" t="s">
        <v>2072</v>
      </c>
      <c r="V216" s="2" t="s">
        <v>1912</v>
      </c>
      <c r="W216" s="2" t="s">
        <v>1114</v>
      </c>
      <c r="X216" s="2" t="s">
        <v>1115</v>
      </c>
    </row>
    <row r="217" spans="1:24" x14ac:dyDescent="0.35">
      <c r="A217" s="2" t="s">
        <v>2073</v>
      </c>
      <c r="B217" s="2">
        <v>300</v>
      </c>
      <c r="C217" s="2">
        <v>8445981900</v>
      </c>
      <c r="D217" s="2" t="s">
        <v>1903</v>
      </c>
      <c r="E217" s="2" t="s">
        <v>2074</v>
      </c>
      <c r="F217" s="2" t="s">
        <v>2075</v>
      </c>
      <c r="G217" s="2" t="s">
        <v>1126</v>
      </c>
      <c r="H217" s="2" t="s">
        <v>1477</v>
      </c>
      <c r="I217" s="2" t="s">
        <v>1475</v>
      </c>
      <c r="J217" s="2" t="s">
        <v>1650</v>
      </c>
      <c r="K217" s="2" t="s">
        <v>1907</v>
      </c>
      <c r="L217" s="2" t="s">
        <v>1909</v>
      </c>
      <c r="M217" s="2" t="s">
        <v>1905</v>
      </c>
      <c r="N217" s="2" t="s">
        <v>1127</v>
      </c>
      <c r="O217" s="2" t="s">
        <v>1908</v>
      </c>
      <c r="P217" s="2" t="s">
        <v>2076</v>
      </c>
      <c r="Q217" s="2" t="s">
        <v>1124</v>
      </c>
      <c r="R217" s="2" t="s">
        <v>1125</v>
      </c>
      <c r="S217" s="2">
        <v>2018</v>
      </c>
      <c r="T217" s="2" t="s">
        <v>1911</v>
      </c>
      <c r="U217" s="2" t="s">
        <v>2076</v>
      </c>
      <c r="V217" s="2" t="s">
        <v>1912</v>
      </c>
      <c r="W217" s="2" t="s">
        <v>1114</v>
      </c>
      <c r="X217" s="2" t="s">
        <v>1115</v>
      </c>
    </row>
    <row r="218" spans="1:24" x14ac:dyDescent="0.35">
      <c r="A218" s="2" t="s">
        <v>2077</v>
      </c>
      <c r="B218" s="2">
        <v>300</v>
      </c>
      <c r="C218" s="2">
        <v>8806361100</v>
      </c>
      <c r="D218" s="2" t="s">
        <v>1903</v>
      </c>
      <c r="E218" s="2" t="s">
        <v>2078</v>
      </c>
      <c r="F218" s="2" t="s">
        <v>2079</v>
      </c>
      <c r="G218" s="2" t="s">
        <v>1126</v>
      </c>
      <c r="H218" s="2" t="s">
        <v>1477</v>
      </c>
      <c r="I218" s="2" t="s">
        <v>1475</v>
      </c>
      <c r="J218" s="2" t="s">
        <v>1650</v>
      </c>
      <c r="K218" s="2" t="s">
        <v>1907</v>
      </c>
      <c r="L218" s="2" t="s">
        <v>1909</v>
      </c>
      <c r="M218" s="2" t="s">
        <v>1905</v>
      </c>
      <c r="N218" s="2" t="s">
        <v>1127</v>
      </c>
      <c r="O218" s="2" t="s">
        <v>1908</v>
      </c>
      <c r="P218" s="2" t="s">
        <v>2080</v>
      </c>
      <c r="Q218" s="2" t="s">
        <v>1124</v>
      </c>
      <c r="R218" s="2" t="s">
        <v>1125</v>
      </c>
      <c r="S218" s="2">
        <v>2018</v>
      </c>
      <c r="T218" s="2" t="s">
        <v>1911</v>
      </c>
      <c r="U218" s="2" t="s">
        <v>2080</v>
      </c>
      <c r="V218" s="2" t="s">
        <v>1912</v>
      </c>
      <c r="W218" s="2" t="s">
        <v>1114</v>
      </c>
      <c r="X218" s="2" t="s">
        <v>1115</v>
      </c>
    </row>
    <row r="219" spans="1:24" x14ac:dyDescent="0.35">
      <c r="A219" s="2" t="s">
        <v>2081</v>
      </c>
      <c r="B219" s="2">
        <v>300</v>
      </c>
      <c r="C219" s="2">
        <v>17554037700</v>
      </c>
      <c r="D219" s="2" t="s">
        <v>1903</v>
      </c>
      <c r="E219" s="2" t="s">
        <v>2082</v>
      </c>
      <c r="F219" s="2" t="s">
        <v>2083</v>
      </c>
      <c r="G219" s="2" t="s">
        <v>1126</v>
      </c>
      <c r="H219" s="2" t="s">
        <v>1477</v>
      </c>
      <c r="I219" s="2" t="s">
        <v>1475</v>
      </c>
      <c r="J219" s="2" t="s">
        <v>1650</v>
      </c>
      <c r="K219" s="2" t="s">
        <v>1907</v>
      </c>
      <c r="L219" s="2" t="s">
        <v>1909</v>
      </c>
      <c r="M219" s="2" t="s">
        <v>1905</v>
      </c>
      <c r="N219" s="2" t="s">
        <v>1127</v>
      </c>
      <c r="O219" s="2" t="s">
        <v>1908</v>
      </c>
      <c r="P219" s="2" t="s">
        <v>2084</v>
      </c>
      <c r="Q219" s="2" t="s">
        <v>1124</v>
      </c>
      <c r="R219" s="2" t="s">
        <v>1125</v>
      </c>
      <c r="S219" s="2">
        <v>2018</v>
      </c>
      <c r="T219" s="2" t="s">
        <v>1911</v>
      </c>
      <c r="U219" s="2" t="s">
        <v>2084</v>
      </c>
      <c r="V219" s="2" t="s">
        <v>1912</v>
      </c>
      <c r="W219" s="2" t="s">
        <v>1114</v>
      </c>
      <c r="X219" s="2" t="s">
        <v>1115</v>
      </c>
    </row>
    <row r="220" spans="1:24" x14ac:dyDescent="0.35">
      <c r="A220" s="2" t="s">
        <v>2085</v>
      </c>
      <c r="B220" s="2">
        <v>300</v>
      </c>
      <c r="C220" s="2">
        <v>9975678900</v>
      </c>
      <c r="D220" s="2" t="s">
        <v>1903</v>
      </c>
      <c r="E220" s="2" t="s">
        <v>2086</v>
      </c>
      <c r="F220" s="2" t="s">
        <v>2087</v>
      </c>
      <c r="G220" s="2" t="s">
        <v>1126</v>
      </c>
      <c r="H220" s="2" t="s">
        <v>1477</v>
      </c>
      <c r="I220" s="2" t="s">
        <v>1475</v>
      </c>
      <c r="J220" s="2" t="s">
        <v>1650</v>
      </c>
      <c r="K220" s="2" t="s">
        <v>1907</v>
      </c>
      <c r="L220" s="2" t="s">
        <v>1909</v>
      </c>
      <c r="M220" s="2" t="s">
        <v>1905</v>
      </c>
      <c r="N220" s="2" t="s">
        <v>1127</v>
      </c>
      <c r="O220" s="2" t="s">
        <v>1908</v>
      </c>
      <c r="P220" s="2" t="s">
        <v>2088</v>
      </c>
      <c r="Q220" s="2" t="s">
        <v>1124</v>
      </c>
      <c r="R220" s="2" t="s">
        <v>1125</v>
      </c>
      <c r="S220" s="2">
        <v>2018</v>
      </c>
      <c r="T220" s="2" t="s">
        <v>1911</v>
      </c>
      <c r="U220" s="2" t="s">
        <v>2088</v>
      </c>
      <c r="V220" s="2" t="s">
        <v>1912</v>
      </c>
      <c r="W220" s="2" t="s">
        <v>1114</v>
      </c>
      <c r="X220" s="2" t="s">
        <v>1115</v>
      </c>
    </row>
    <row r="221" spans="1:24" x14ac:dyDescent="0.35">
      <c r="A221" s="2" t="s">
        <v>2089</v>
      </c>
      <c r="B221" s="2">
        <v>300</v>
      </c>
      <c r="C221" s="2">
        <v>9073113900</v>
      </c>
      <c r="D221" s="2" t="s">
        <v>1903</v>
      </c>
      <c r="E221" s="2" t="s">
        <v>2090</v>
      </c>
      <c r="F221" s="2" t="s">
        <v>2091</v>
      </c>
      <c r="G221" s="2" t="s">
        <v>1126</v>
      </c>
      <c r="H221" s="2" t="s">
        <v>1477</v>
      </c>
      <c r="I221" s="2" t="s">
        <v>1475</v>
      </c>
      <c r="J221" s="2" t="s">
        <v>1650</v>
      </c>
      <c r="K221" s="2" t="s">
        <v>1907</v>
      </c>
      <c r="L221" s="2" t="s">
        <v>1909</v>
      </c>
      <c r="M221" s="2" t="s">
        <v>1905</v>
      </c>
      <c r="N221" s="2" t="s">
        <v>1127</v>
      </c>
      <c r="O221" s="2" t="s">
        <v>1908</v>
      </c>
      <c r="P221" s="2" t="s">
        <v>2092</v>
      </c>
      <c r="Q221" s="2" t="s">
        <v>1124</v>
      </c>
      <c r="R221" s="2" t="s">
        <v>1125</v>
      </c>
      <c r="S221" s="2">
        <v>2018</v>
      </c>
      <c r="T221" s="2" t="s">
        <v>1911</v>
      </c>
      <c r="U221" s="2" t="s">
        <v>2092</v>
      </c>
      <c r="V221" s="2" t="s">
        <v>1912</v>
      </c>
      <c r="W221" s="2" t="s">
        <v>1114</v>
      </c>
      <c r="X221" s="2" t="s">
        <v>1115</v>
      </c>
    </row>
    <row r="222" spans="1:24" x14ac:dyDescent="0.35">
      <c r="A222" s="2" t="s">
        <v>2093</v>
      </c>
      <c r="B222" s="2">
        <v>300</v>
      </c>
      <c r="C222" s="2">
        <v>12487422300</v>
      </c>
      <c r="D222" s="2" t="s">
        <v>1903</v>
      </c>
      <c r="E222" s="2" t="s">
        <v>2094</v>
      </c>
      <c r="F222" s="2" t="s">
        <v>2095</v>
      </c>
      <c r="G222" s="2" t="s">
        <v>1126</v>
      </c>
      <c r="H222" s="2" t="s">
        <v>1477</v>
      </c>
      <c r="I222" s="2" t="s">
        <v>1475</v>
      </c>
      <c r="J222" s="2" t="s">
        <v>1650</v>
      </c>
      <c r="K222" s="2" t="s">
        <v>1907</v>
      </c>
      <c r="L222" s="2" t="s">
        <v>1909</v>
      </c>
      <c r="M222" s="2" t="s">
        <v>1905</v>
      </c>
      <c r="N222" s="2" t="s">
        <v>1127</v>
      </c>
      <c r="O222" s="2" t="s">
        <v>1908</v>
      </c>
      <c r="P222" s="2" t="s">
        <v>2096</v>
      </c>
      <c r="Q222" s="2" t="s">
        <v>1124</v>
      </c>
      <c r="R222" s="2" t="s">
        <v>1125</v>
      </c>
      <c r="S222" s="2">
        <v>2018</v>
      </c>
      <c r="T222" s="2" t="s">
        <v>1911</v>
      </c>
      <c r="U222" s="2" t="s">
        <v>2096</v>
      </c>
      <c r="V222" s="2" t="s">
        <v>1912</v>
      </c>
      <c r="W222" s="2" t="s">
        <v>1114</v>
      </c>
      <c r="X222" s="2" t="s">
        <v>1115</v>
      </c>
    </row>
    <row r="223" spans="1:24" x14ac:dyDescent="0.35">
      <c r="A223" s="2" t="s">
        <v>2097</v>
      </c>
      <c r="B223" s="2">
        <v>300</v>
      </c>
      <c r="C223" s="2">
        <v>11936193300</v>
      </c>
      <c r="D223" s="2" t="s">
        <v>1903</v>
      </c>
      <c r="E223" s="2" t="s">
        <v>2098</v>
      </c>
      <c r="F223" s="2" t="s">
        <v>2099</v>
      </c>
      <c r="G223" s="2" t="s">
        <v>1126</v>
      </c>
      <c r="H223" s="2" t="s">
        <v>1477</v>
      </c>
      <c r="I223" s="2" t="s">
        <v>1475</v>
      </c>
      <c r="J223" s="2" t="s">
        <v>1650</v>
      </c>
      <c r="K223" s="2" t="s">
        <v>1907</v>
      </c>
      <c r="L223" s="2" t="s">
        <v>1909</v>
      </c>
      <c r="M223" s="2" t="s">
        <v>1905</v>
      </c>
      <c r="N223" s="2" t="s">
        <v>1127</v>
      </c>
      <c r="O223" s="2" t="s">
        <v>1908</v>
      </c>
      <c r="P223" s="2" t="s">
        <v>2100</v>
      </c>
      <c r="Q223" s="2" t="s">
        <v>1124</v>
      </c>
      <c r="R223" s="2" t="s">
        <v>1125</v>
      </c>
      <c r="S223" s="2">
        <v>2018</v>
      </c>
      <c r="T223" s="2" t="s">
        <v>1911</v>
      </c>
      <c r="U223" s="2" t="s">
        <v>2100</v>
      </c>
      <c r="V223" s="2" t="s">
        <v>1912</v>
      </c>
      <c r="W223" s="2" t="s">
        <v>1114</v>
      </c>
      <c r="X223" s="2" t="s">
        <v>1115</v>
      </c>
    </row>
    <row r="224" spans="1:24" x14ac:dyDescent="0.35">
      <c r="A224" s="2" t="s">
        <v>2101</v>
      </c>
      <c r="B224" s="2">
        <v>300</v>
      </c>
      <c r="C224" s="2">
        <v>10445471700</v>
      </c>
      <c r="D224" s="2" t="s">
        <v>1903</v>
      </c>
      <c r="E224" s="2" t="s">
        <v>2102</v>
      </c>
      <c r="F224" s="2" t="s">
        <v>2103</v>
      </c>
      <c r="G224" s="2" t="s">
        <v>1126</v>
      </c>
      <c r="H224" s="2" t="s">
        <v>1477</v>
      </c>
      <c r="I224" s="2" t="s">
        <v>1475</v>
      </c>
      <c r="J224" s="2" t="s">
        <v>1650</v>
      </c>
      <c r="K224" s="2" t="s">
        <v>1907</v>
      </c>
      <c r="L224" s="2" t="s">
        <v>1909</v>
      </c>
      <c r="M224" s="2" t="s">
        <v>1905</v>
      </c>
      <c r="N224" s="2" t="s">
        <v>1127</v>
      </c>
      <c r="O224" s="2" t="s">
        <v>1908</v>
      </c>
      <c r="P224" s="2" t="s">
        <v>2104</v>
      </c>
      <c r="Q224" s="2" t="s">
        <v>1124</v>
      </c>
      <c r="R224" s="2" t="s">
        <v>1125</v>
      </c>
      <c r="S224" s="2">
        <v>2018</v>
      </c>
      <c r="T224" s="2" t="s">
        <v>1911</v>
      </c>
      <c r="U224" s="2" t="s">
        <v>2104</v>
      </c>
      <c r="V224" s="2" t="s">
        <v>1912</v>
      </c>
      <c r="W224" s="2" t="s">
        <v>1114</v>
      </c>
      <c r="X224" s="2" t="s">
        <v>1115</v>
      </c>
    </row>
    <row r="225" spans="1:24" x14ac:dyDescent="0.35">
      <c r="A225" s="2" t="s">
        <v>2105</v>
      </c>
      <c r="B225" s="2">
        <v>300</v>
      </c>
      <c r="C225" s="2">
        <v>12194406300</v>
      </c>
      <c r="D225" s="2" t="s">
        <v>1903</v>
      </c>
      <c r="E225" s="2" t="s">
        <v>2106</v>
      </c>
      <c r="F225" s="2" t="s">
        <v>2107</v>
      </c>
      <c r="G225" s="2" t="s">
        <v>1126</v>
      </c>
      <c r="H225" s="2" t="s">
        <v>1477</v>
      </c>
      <c r="I225" s="2" t="s">
        <v>1475</v>
      </c>
      <c r="J225" s="2" t="s">
        <v>1650</v>
      </c>
      <c r="K225" s="2" t="s">
        <v>1907</v>
      </c>
      <c r="L225" s="2" t="s">
        <v>1909</v>
      </c>
      <c r="M225" s="2" t="s">
        <v>1905</v>
      </c>
      <c r="N225" s="2" t="s">
        <v>1127</v>
      </c>
      <c r="O225" s="2" t="s">
        <v>1908</v>
      </c>
      <c r="P225" s="2" t="s">
        <v>2108</v>
      </c>
      <c r="Q225" s="2" t="s">
        <v>1124</v>
      </c>
      <c r="R225" s="2" t="s">
        <v>1125</v>
      </c>
      <c r="S225" s="2">
        <v>2018</v>
      </c>
      <c r="T225" s="2" t="s">
        <v>1911</v>
      </c>
      <c r="U225" s="2" t="s">
        <v>2108</v>
      </c>
      <c r="V225" s="2" t="s">
        <v>1912</v>
      </c>
      <c r="W225" s="2" t="s">
        <v>1114</v>
      </c>
      <c r="X225" s="2" t="s">
        <v>1115</v>
      </c>
    </row>
    <row r="226" spans="1:24" x14ac:dyDescent="0.35">
      <c r="A226" s="2" t="s">
        <v>2109</v>
      </c>
      <c r="B226" s="2">
        <v>300</v>
      </c>
      <c r="C226" s="2">
        <v>11458263600</v>
      </c>
      <c r="D226" s="2" t="s">
        <v>1903</v>
      </c>
      <c r="E226" s="2" t="s">
        <v>2110</v>
      </c>
      <c r="F226" s="2" t="s">
        <v>2111</v>
      </c>
      <c r="G226" s="2" t="s">
        <v>1126</v>
      </c>
      <c r="H226" s="2" t="s">
        <v>1477</v>
      </c>
      <c r="I226" s="2" t="s">
        <v>1475</v>
      </c>
      <c r="J226" s="2" t="s">
        <v>1650</v>
      </c>
      <c r="K226" s="2" t="s">
        <v>1907</v>
      </c>
      <c r="L226" s="2" t="s">
        <v>1909</v>
      </c>
      <c r="M226" s="2" t="s">
        <v>1905</v>
      </c>
      <c r="N226" s="2" t="s">
        <v>1127</v>
      </c>
      <c r="O226" s="2" t="s">
        <v>1908</v>
      </c>
      <c r="P226" s="2" t="s">
        <v>2112</v>
      </c>
      <c r="Q226" s="2" t="s">
        <v>1124</v>
      </c>
      <c r="R226" s="2" t="s">
        <v>1125</v>
      </c>
      <c r="S226" s="2">
        <v>2018</v>
      </c>
      <c r="T226" s="2" t="s">
        <v>1911</v>
      </c>
      <c r="U226" s="2" t="s">
        <v>2112</v>
      </c>
      <c r="V226" s="2" t="s">
        <v>1912</v>
      </c>
      <c r="W226" s="2" t="s">
        <v>1114</v>
      </c>
      <c r="X226" s="2" t="s">
        <v>1115</v>
      </c>
    </row>
    <row r="227" spans="1:24" x14ac:dyDescent="0.35">
      <c r="A227" s="2" t="s">
        <v>2113</v>
      </c>
      <c r="B227" s="2">
        <v>300</v>
      </c>
      <c r="C227" s="2">
        <v>8853792000</v>
      </c>
      <c r="D227" s="2" t="s">
        <v>1903</v>
      </c>
      <c r="E227" s="2" t="s">
        <v>2114</v>
      </c>
      <c r="F227" s="2" t="s">
        <v>2115</v>
      </c>
      <c r="G227" s="2" t="s">
        <v>1126</v>
      </c>
      <c r="H227" s="2" t="s">
        <v>1477</v>
      </c>
      <c r="I227" s="2" t="s">
        <v>1475</v>
      </c>
      <c r="J227" s="2" t="s">
        <v>1650</v>
      </c>
      <c r="K227" s="2" t="s">
        <v>1907</v>
      </c>
      <c r="L227" s="2" t="s">
        <v>1909</v>
      </c>
      <c r="M227" s="2" t="s">
        <v>1905</v>
      </c>
      <c r="N227" s="2" t="s">
        <v>1127</v>
      </c>
      <c r="O227" s="2" t="s">
        <v>1908</v>
      </c>
      <c r="P227" s="2" t="s">
        <v>2116</v>
      </c>
      <c r="Q227" s="2" t="s">
        <v>1124</v>
      </c>
      <c r="R227" s="2" t="s">
        <v>1125</v>
      </c>
      <c r="S227" s="2">
        <v>2018</v>
      </c>
      <c r="T227" s="2" t="s">
        <v>1911</v>
      </c>
      <c r="U227" s="2" t="s">
        <v>2116</v>
      </c>
      <c r="V227" s="2" t="s">
        <v>1912</v>
      </c>
      <c r="W227" s="2" t="s">
        <v>1114</v>
      </c>
      <c r="X227" s="2" t="s">
        <v>1115</v>
      </c>
    </row>
    <row r="228" spans="1:24" x14ac:dyDescent="0.35">
      <c r="A228" s="2" t="s">
        <v>2117</v>
      </c>
      <c r="B228" s="2">
        <v>300</v>
      </c>
      <c r="C228" s="2">
        <v>12196018500</v>
      </c>
      <c r="D228" s="2" t="s">
        <v>1903</v>
      </c>
      <c r="E228" s="2" t="s">
        <v>2118</v>
      </c>
      <c r="F228" s="2" t="s">
        <v>2119</v>
      </c>
      <c r="G228" s="2" t="s">
        <v>1126</v>
      </c>
      <c r="H228" s="2" t="s">
        <v>1477</v>
      </c>
      <c r="I228" s="2" t="s">
        <v>1475</v>
      </c>
      <c r="J228" s="2" t="s">
        <v>1650</v>
      </c>
      <c r="K228" s="2" t="s">
        <v>1907</v>
      </c>
      <c r="L228" s="2" t="s">
        <v>1909</v>
      </c>
      <c r="M228" s="2" t="s">
        <v>1905</v>
      </c>
      <c r="N228" s="2" t="s">
        <v>1127</v>
      </c>
      <c r="O228" s="2" t="s">
        <v>1908</v>
      </c>
      <c r="P228" s="2" t="s">
        <v>2120</v>
      </c>
      <c r="Q228" s="2" t="s">
        <v>1124</v>
      </c>
      <c r="R228" s="2" t="s">
        <v>1125</v>
      </c>
      <c r="S228" s="2">
        <v>2018</v>
      </c>
      <c r="T228" s="2" t="s">
        <v>1911</v>
      </c>
      <c r="U228" s="2" t="s">
        <v>2120</v>
      </c>
      <c r="V228" s="2" t="s">
        <v>1912</v>
      </c>
      <c r="W228" s="2" t="s">
        <v>1114</v>
      </c>
      <c r="X228" s="2" t="s">
        <v>1115</v>
      </c>
    </row>
    <row r="229" spans="1:24" x14ac:dyDescent="0.35">
      <c r="A229" s="2" t="s">
        <v>2121</v>
      </c>
      <c r="B229" s="2">
        <v>300</v>
      </c>
      <c r="C229" s="2">
        <v>10085655600</v>
      </c>
      <c r="D229" s="2" t="s">
        <v>1903</v>
      </c>
      <c r="E229" s="2" t="s">
        <v>2122</v>
      </c>
      <c r="F229" s="2" t="s">
        <v>2123</v>
      </c>
      <c r="G229" s="2" t="s">
        <v>1126</v>
      </c>
      <c r="H229" s="2" t="s">
        <v>1477</v>
      </c>
      <c r="I229" s="2" t="s">
        <v>1475</v>
      </c>
      <c r="J229" s="2" t="s">
        <v>1650</v>
      </c>
      <c r="K229" s="2" t="s">
        <v>1907</v>
      </c>
      <c r="L229" s="2" t="s">
        <v>1909</v>
      </c>
      <c r="M229" s="2" t="s">
        <v>1905</v>
      </c>
      <c r="N229" s="2" t="s">
        <v>1127</v>
      </c>
      <c r="O229" s="2" t="s">
        <v>1908</v>
      </c>
      <c r="P229" s="2" t="s">
        <v>2124</v>
      </c>
      <c r="Q229" s="2" t="s">
        <v>1124</v>
      </c>
      <c r="R229" s="2" t="s">
        <v>1125</v>
      </c>
      <c r="S229" s="2">
        <v>2018</v>
      </c>
      <c r="T229" s="2" t="s">
        <v>1911</v>
      </c>
      <c r="U229" s="2" t="s">
        <v>2124</v>
      </c>
      <c r="V229" s="2" t="s">
        <v>1912</v>
      </c>
      <c r="W229" s="2" t="s">
        <v>1114</v>
      </c>
      <c r="X229" s="2" t="s">
        <v>1115</v>
      </c>
    </row>
    <row r="230" spans="1:24" x14ac:dyDescent="0.35">
      <c r="A230" s="2" t="s">
        <v>2125</v>
      </c>
      <c r="B230" s="2">
        <v>300</v>
      </c>
      <c r="C230" s="2">
        <v>15042303300</v>
      </c>
      <c r="D230" s="2" t="s">
        <v>1903</v>
      </c>
      <c r="E230" s="2" t="s">
        <v>2126</v>
      </c>
      <c r="F230" s="2" t="s">
        <v>2127</v>
      </c>
      <c r="G230" s="2" t="s">
        <v>1126</v>
      </c>
      <c r="H230" s="2" t="s">
        <v>1477</v>
      </c>
      <c r="I230" s="2" t="s">
        <v>1475</v>
      </c>
      <c r="J230" s="2" t="s">
        <v>1650</v>
      </c>
      <c r="K230" s="2" t="s">
        <v>1907</v>
      </c>
      <c r="L230" s="2" t="s">
        <v>1909</v>
      </c>
      <c r="M230" s="2" t="s">
        <v>1905</v>
      </c>
      <c r="N230" s="2" t="s">
        <v>1127</v>
      </c>
      <c r="O230" s="2" t="s">
        <v>1908</v>
      </c>
      <c r="P230" s="2" t="s">
        <v>2128</v>
      </c>
      <c r="Q230" s="2" t="s">
        <v>1124</v>
      </c>
      <c r="R230" s="2" t="s">
        <v>1125</v>
      </c>
      <c r="S230" s="2">
        <v>2018</v>
      </c>
      <c r="T230" s="2" t="s">
        <v>1911</v>
      </c>
      <c r="U230" s="2" t="s">
        <v>2128</v>
      </c>
      <c r="V230" s="2" t="s">
        <v>1912</v>
      </c>
      <c r="W230" s="2" t="s">
        <v>1114</v>
      </c>
      <c r="X230" s="2" t="s">
        <v>1115</v>
      </c>
    </row>
    <row r="231" spans="1:24" x14ac:dyDescent="0.35">
      <c r="A231" s="2" t="s">
        <v>2129</v>
      </c>
      <c r="B231" s="2">
        <v>300</v>
      </c>
      <c r="C231" s="2">
        <v>12403395600</v>
      </c>
      <c r="D231" s="2" t="s">
        <v>1903</v>
      </c>
      <c r="E231" s="2" t="s">
        <v>2130</v>
      </c>
      <c r="F231" s="2" t="s">
        <v>2131</v>
      </c>
      <c r="G231" s="2" t="s">
        <v>1126</v>
      </c>
      <c r="H231" s="2" t="s">
        <v>1477</v>
      </c>
      <c r="I231" s="2" t="s">
        <v>1475</v>
      </c>
      <c r="J231" s="2" t="s">
        <v>1650</v>
      </c>
      <c r="K231" s="2" t="s">
        <v>1907</v>
      </c>
      <c r="L231" s="2" t="s">
        <v>1909</v>
      </c>
      <c r="M231" s="2" t="s">
        <v>1905</v>
      </c>
      <c r="N231" s="2" t="s">
        <v>1127</v>
      </c>
      <c r="O231" s="2" t="s">
        <v>1908</v>
      </c>
      <c r="P231" s="2" t="s">
        <v>2132</v>
      </c>
      <c r="Q231" s="2" t="s">
        <v>1124</v>
      </c>
      <c r="R231" s="2" t="s">
        <v>1125</v>
      </c>
      <c r="S231" s="2">
        <v>2018</v>
      </c>
      <c r="T231" s="2" t="s">
        <v>1911</v>
      </c>
      <c r="U231" s="2" t="s">
        <v>2132</v>
      </c>
      <c r="V231" s="2" t="s">
        <v>1912</v>
      </c>
      <c r="W231" s="2" t="s">
        <v>1114</v>
      </c>
      <c r="X231" s="2" t="s">
        <v>1115</v>
      </c>
    </row>
    <row r="232" spans="1:24" x14ac:dyDescent="0.35">
      <c r="A232" s="2" t="s">
        <v>2133</v>
      </c>
      <c r="B232" s="2">
        <v>300</v>
      </c>
      <c r="C232" s="2">
        <v>12790039800</v>
      </c>
      <c r="D232" s="2" t="s">
        <v>1903</v>
      </c>
      <c r="E232" s="2" t="s">
        <v>2134</v>
      </c>
      <c r="F232" s="2" t="s">
        <v>2135</v>
      </c>
      <c r="G232" s="2" t="s">
        <v>1126</v>
      </c>
      <c r="H232" s="2" t="s">
        <v>1477</v>
      </c>
      <c r="I232" s="2" t="s">
        <v>1475</v>
      </c>
      <c r="J232" s="2" t="s">
        <v>1650</v>
      </c>
      <c r="K232" s="2" t="s">
        <v>1907</v>
      </c>
      <c r="L232" s="2" t="s">
        <v>1909</v>
      </c>
      <c r="M232" s="2" t="s">
        <v>1905</v>
      </c>
      <c r="N232" s="2" t="s">
        <v>1127</v>
      </c>
      <c r="O232" s="2" t="s">
        <v>1908</v>
      </c>
      <c r="P232" s="2" t="s">
        <v>2136</v>
      </c>
      <c r="Q232" s="2" t="s">
        <v>1124</v>
      </c>
      <c r="R232" s="2" t="s">
        <v>1125</v>
      </c>
      <c r="S232" s="2">
        <v>2018</v>
      </c>
      <c r="T232" s="2" t="s">
        <v>1911</v>
      </c>
      <c r="U232" s="2" t="s">
        <v>2136</v>
      </c>
      <c r="V232" s="2" t="s">
        <v>1912</v>
      </c>
      <c r="W232" s="2" t="s">
        <v>1114</v>
      </c>
      <c r="X232" s="2" t="s">
        <v>1115</v>
      </c>
    </row>
    <row r="233" spans="1:24" x14ac:dyDescent="0.35">
      <c r="A233" s="2" t="s">
        <v>2137</v>
      </c>
      <c r="B233" s="2">
        <v>300</v>
      </c>
      <c r="C233" s="2">
        <v>14946073800</v>
      </c>
      <c r="D233" s="2" t="s">
        <v>1903</v>
      </c>
      <c r="E233" s="2" t="s">
        <v>2138</v>
      </c>
      <c r="F233" s="2" t="s">
        <v>2139</v>
      </c>
      <c r="G233" s="2" t="s">
        <v>1126</v>
      </c>
      <c r="H233" s="2" t="s">
        <v>1477</v>
      </c>
      <c r="I233" s="2" t="s">
        <v>1475</v>
      </c>
      <c r="J233" s="2" t="s">
        <v>1650</v>
      </c>
      <c r="K233" s="2" t="s">
        <v>1907</v>
      </c>
      <c r="L233" s="2" t="s">
        <v>1909</v>
      </c>
      <c r="M233" s="2" t="s">
        <v>1905</v>
      </c>
      <c r="N233" s="2" t="s">
        <v>1127</v>
      </c>
      <c r="O233" s="2" t="s">
        <v>1908</v>
      </c>
      <c r="P233" s="2" t="s">
        <v>2140</v>
      </c>
      <c r="Q233" s="2" t="s">
        <v>1124</v>
      </c>
      <c r="R233" s="2" t="s">
        <v>1125</v>
      </c>
      <c r="S233" s="2">
        <v>2018</v>
      </c>
      <c r="T233" s="2" t="s">
        <v>1911</v>
      </c>
      <c r="U233" s="2" t="s">
        <v>2140</v>
      </c>
      <c r="V233" s="2" t="s">
        <v>1912</v>
      </c>
      <c r="W233" s="2" t="s">
        <v>1114</v>
      </c>
      <c r="X233" s="2" t="s">
        <v>1115</v>
      </c>
    </row>
    <row r="234" spans="1:24" x14ac:dyDescent="0.35">
      <c r="A234" s="2" t="s">
        <v>2141</v>
      </c>
      <c r="B234" s="2">
        <v>300</v>
      </c>
      <c r="C234" s="2">
        <v>11696927400</v>
      </c>
      <c r="D234" s="2" t="s">
        <v>1903</v>
      </c>
      <c r="E234" s="2" t="s">
        <v>2142</v>
      </c>
      <c r="F234" s="2" t="s">
        <v>2143</v>
      </c>
      <c r="G234" s="2" t="s">
        <v>1126</v>
      </c>
      <c r="H234" s="2" t="s">
        <v>1477</v>
      </c>
      <c r="I234" s="2" t="s">
        <v>1475</v>
      </c>
      <c r="J234" s="2" t="s">
        <v>1650</v>
      </c>
      <c r="K234" s="2" t="s">
        <v>1907</v>
      </c>
      <c r="L234" s="2" t="s">
        <v>1909</v>
      </c>
      <c r="M234" s="2" t="s">
        <v>1905</v>
      </c>
      <c r="N234" s="2" t="s">
        <v>1127</v>
      </c>
      <c r="O234" s="2" t="s">
        <v>1908</v>
      </c>
      <c r="P234" s="2" t="s">
        <v>2144</v>
      </c>
      <c r="Q234" s="2" t="s">
        <v>1124</v>
      </c>
      <c r="R234" s="2" t="s">
        <v>1125</v>
      </c>
      <c r="S234" s="2">
        <v>2018</v>
      </c>
      <c r="T234" s="2" t="s">
        <v>1911</v>
      </c>
      <c r="U234" s="2" t="s">
        <v>2144</v>
      </c>
      <c r="V234" s="2" t="s">
        <v>1912</v>
      </c>
      <c r="W234" s="2" t="s">
        <v>1114</v>
      </c>
      <c r="X234" s="2" t="s">
        <v>1115</v>
      </c>
    </row>
    <row r="235" spans="1:24" x14ac:dyDescent="0.35">
      <c r="A235" s="2" t="s">
        <v>2145</v>
      </c>
      <c r="B235" s="2">
        <v>300</v>
      </c>
      <c r="C235" s="2">
        <v>9219492300</v>
      </c>
      <c r="D235" s="2" t="s">
        <v>1903</v>
      </c>
      <c r="E235" s="2" t="s">
        <v>2146</v>
      </c>
      <c r="F235" s="2" t="s">
        <v>2147</v>
      </c>
      <c r="G235" s="2" t="s">
        <v>1126</v>
      </c>
      <c r="H235" s="2" t="s">
        <v>1477</v>
      </c>
      <c r="I235" s="2" t="s">
        <v>1475</v>
      </c>
      <c r="J235" s="2" t="s">
        <v>1650</v>
      </c>
      <c r="K235" s="2" t="s">
        <v>1907</v>
      </c>
      <c r="L235" s="2" t="s">
        <v>1909</v>
      </c>
      <c r="M235" s="2" t="s">
        <v>1905</v>
      </c>
      <c r="N235" s="2" t="s">
        <v>1127</v>
      </c>
      <c r="O235" s="2" t="s">
        <v>1908</v>
      </c>
      <c r="P235" s="2" t="s">
        <v>2148</v>
      </c>
      <c r="Q235" s="2" t="s">
        <v>1124</v>
      </c>
      <c r="R235" s="2" t="s">
        <v>1125</v>
      </c>
      <c r="S235" s="2">
        <v>2018</v>
      </c>
      <c r="T235" s="2" t="s">
        <v>1911</v>
      </c>
      <c r="U235" s="2" t="s">
        <v>2148</v>
      </c>
      <c r="V235" s="2" t="s">
        <v>1912</v>
      </c>
      <c r="W235" s="2" t="s">
        <v>1114</v>
      </c>
      <c r="X235" s="2" t="s">
        <v>1115</v>
      </c>
    </row>
    <row r="236" spans="1:24" x14ac:dyDescent="0.35">
      <c r="A236" s="2" t="s">
        <v>2149</v>
      </c>
      <c r="B236" s="2">
        <v>300</v>
      </c>
      <c r="C236" s="2">
        <v>9464628900</v>
      </c>
      <c r="D236" s="2" t="s">
        <v>1903</v>
      </c>
      <c r="E236" s="2" t="s">
        <v>2150</v>
      </c>
      <c r="F236" s="2" t="s">
        <v>2151</v>
      </c>
      <c r="G236" s="2" t="s">
        <v>1126</v>
      </c>
      <c r="H236" s="2" t="s">
        <v>1477</v>
      </c>
      <c r="I236" s="2" t="s">
        <v>1475</v>
      </c>
      <c r="J236" s="2" t="s">
        <v>1650</v>
      </c>
      <c r="K236" s="2" t="s">
        <v>1907</v>
      </c>
      <c r="L236" s="2" t="s">
        <v>1909</v>
      </c>
      <c r="M236" s="2" t="s">
        <v>1905</v>
      </c>
      <c r="N236" s="2" t="s">
        <v>1127</v>
      </c>
      <c r="O236" s="2" t="s">
        <v>1908</v>
      </c>
      <c r="P236" s="2" t="s">
        <v>2152</v>
      </c>
      <c r="Q236" s="2" t="s">
        <v>1124</v>
      </c>
      <c r="R236" s="2" t="s">
        <v>1125</v>
      </c>
      <c r="S236" s="2">
        <v>2018</v>
      </c>
      <c r="T236" s="2" t="s">
        <v>1911</v>
      </c>
      <c r="U236" s="2" t="s">
        <v>2152</v>
      </c>
      <c r="V236" s="2" t="s">
        <v>1912</v>
      </c>
      <c r="W236" s="2" t="s">
        <v>1114</v>
      </c>
      <c r="X236" s="2" t="s">
        <v>1115</v>
      </c>
    </row>
    <row r="237" spans="1:24" x14ac:dyDescent="0.35">
      <c r="A237" s="2" t="s">
        <v>2153</v>
      </c>
      <c r="B237" s="2">
        <v>300</v>
      </c>
      <c r="C237" s="2">
        <v>13384737300</v>
      </c>
      <c r="D237" s="2" t="s">
        <v>1903</v>
      </c>
      <c r="E237" s="2" t="s">
        <v>2154</v>
      </c>
      <c r="F237" s="2" t="s">
        <v>2155</v>
      </c>
      <c r="G237" s="2" t="s">
        <v>1126</v>
      </c>
      <c r="H237" s="2" t="s">
        <v>1477</v>
      </c>
      <c r="I237" s="2" t="s">
        <v>1475</v>
      </c>
      <c r="J237" s="2" t="s">
        <v>1650</v>
      </c>
      <c r="K237" s="2" t="s">
        <v>1907</v>
      </c>
      <c r="L237" s="2" t="s">
        <v>1909</v>
      </c>
      <c r="M237" s="2" t="s">
        <v>1905</v>
      </c>
      <c r="N237" s="2" t="s">
        <v>1127</v>
      </c>
      <c r="O237" s="2" t="s">
        <v>1908</v>
      </c>
      <c r="P237" s="2" t="s">
        <v>2156</v>
      </c>
      <c r="Q237" s="2" t="s">
        <v>1124</v>
      </c>
      <c r="R237" s="2" t="s">
        <v>1125</v>
      </c>
      <c r="S237" s="2">
        <v>2018</v>
      </c>
      <c r="T237" s="2" t="s">
        <v>1911</v>
      </c>
      <c r="U237" s="2" t="s">
        <v>2156</v>
      </c>
      <c r="V237" s="2" t="s">
        <v>1912</v>
      </c>
      <c r="W237" s="2" t="s">
        <v>1114</v>
      </c>
      <c r="X237" s="2" t="s">
        <v>1115</v>
      </c>
    </row>
    <row r="238" spans="1:24" x14ac:dyDescent="0.35">
      <c r="A238" s="2" t="s">
        <v>2157</v>
      </c>
      <c r="B238" s="2">
        <v>300</v>
      </c>
      <c r="C238" s="2">
        <v>12999750600</v>
      </c>
      <c r="D238" s="2" t="s">
        <v>1903</v>
      </c>
      <c r="E238" s="2" t="s">
        <v>2158</v>
      </c>
      <c r="F238" s="2" t="s">
        <v>2159</v>
      </c>
      <c r="G238" s="2" t="s">
        <v>1126</v>
      </c>
      <c r="H238" s="2" t="s">
        <v>1477</v>
      </c>
      <c r="I238" s="2" t="s">
        <v>1475</v>
      </c>
      <c r="J238" s="2" t="s">
        <v>1650</v>
      </c>
      <c r="K238" s="2" t="s">
        <v>1907</v>
      </c>
      <c r="L238" s="2" t="s">
        <v>1909</v>
      </c>
      <c r="M238" s="2" t="s">
        <v>1905</v>
      </c>
      <c r="N238" s="2" t="s">
        <v>1127</v>
      </c>
      <c r="O238" s="2" t="s">
        <v>1908</v>
      </c>
      <c r="P238" s="2" t="s">
        <v>2160</v>
      </c>
      <c r="Q238" s="2" t="s">
        <v>1124</v>
      </c>
      <c r="R238" s="2" t="s">
        <v>1125</v>
      </c>
      <c r="S238" s="2">
        <v>2018</v>
      </c>
      <c r="T238" s="2" t="s">
        <v>1911</v>
      </c>
      <c r="U238" s="2" t="s">
        <v>2160</v>
      </c>
      <c r="V238" s="2" t="s">
        <v>1912</v>
      </c>
      <c r="W238" s="2" t="s">
        <v>1114</v>
      </c>
      <c r="X238" s="2" t="s">
        <v>1115</v>
      </c>
    </row>
    <row r="239" spans="1:24" x14ac:dyDescent="0.35">
      <c r="A239" s="2" t="s">
        <v>2161</v>
      </c>
      <c r="B239" s="2">
        <v>300</v>
      </c>
      <c r="C239" s="2">
        <v>11203919700</v>
      </c>
      <c r="D239" s="2" t="s">
        <v>1903</v>
      </c>
      <c r="E239" s="2" t="s">
        <v>2162</v>
      </c>
      <c r="F239" s="2" t="s">
        <v>2163</v>
      </c>
      <c r="G239" s="2" t="s">
        <v>1126</v>
      </c>
      <c r="H239" s="2" t="s">
        <v>1477</v>
      </c>
      <c r="I239" s="2" t="s">
        <v>1475</v>
      </c>
      <c r="J239" s="2" t="s">
        <v>1650</v>
      </c>
      <c r="K239" s="2" t="s">
        <v>1907</v>
      </c>
      <c r="L239" s="2" t="s">
        <v>1909</v>
      </c>
      <c r="M239" s="2" t="s">
        <v>1905</v>
      </c>
      <c r="N239" s="2" t="s">
        <v>1127</v>
      </c>
      <c r="O239" s="2" t="s">
        <v>1908</v>
      </c>
      <c r="P239" s="2" t="s">
        <v>2164</v>
      </c>
      <c r="Q239" s="2" t="s">
        <v>1124</v>
      </c>
      <c r="R239" s="2" t="s">
        <v>1125</v>
      </c>
      <c r="S239" s="2">
        <v>2018</v>
      </c>
      <c r="T239" s="2" t="s">
        <v>1911</v>
      </c>
      <c r="U239" s="2" t="s">
        <v>2164</v>
      </c>
      <c r="V239" s="2" t="s">
        <v>1912</v>
      </c>
      <c r="W239" s="2" t="s">
        <v>1114</v>
      </c>
      <c r="X239" s="2" t="s">
        <v>1115</v>
      </c>
    </row>
    <row r="240" spans="1:24" x14ac:dyDescent="0.35">
      <c r="A240" s="2" t="s">
        <v>2165</v>
      </c>
      <c r="B240" s="2">
        <v>300</v>
      </c>
      <c r="C240" s="2">
        <v>10729928400</v>
      </c>
      <c r="D240" s="2" t="s">
        <v>1903</v>
      </c>
      <c r="E240" s="2" t="s">
        <v>2166</v>
      </c>
      <c r="F240" s="2" t="s">
        <v>2167</v>
      </c>
      <c r="G240" s="2" t="s">
        <v>1126</v>
      </c>
      <c r="H240" s="2" t="s">
        <v>1477</v>
      </c>
      <c r="I240" s="2" t="s">
        <v>1475</v>
      </c>
      <c r="J240" s="2" t="s">
        <v>1650</v>
      </c>
      <c r="K240" s="2" t="s">
        <v>1907</v>
      </c>
      <c r="L240" s="2" t="s">
        <v>1909</v>
      </c>
      <c r="M240" s="2" t="s">
        <v>1905</v>
      </c>
      <c r="N240" s="2" t="s">
        <v>1127</v>
      </c>
      <c r="O240" s="2" t="s">
        <v>1908</v>
      </c>
      <c r="P240" s="2" t="s">
        <v>2168</v>
      </c>
      <c r="Q240" s="2" t="s">
        <v>1124</v>
      </c>
      <c r="R240" s="2" t="s">
        <v>1125</v>
      </c>
      <c r="S240" s="2">
        <v>2018</v>
      </c>
      <c r="T240" s="2" t="s">
        <v>1911</v>
      </c>
      <c r="U240" s="2" t="s">
        <v>2168</v>
      </c>
      <c r="V240" s="2" t="s">
        <v>1912</v>
      </c>
      <c r="W240" s="2" t="s">
        <v>1114</v>
      </c>
      <c r="X240" s="2" t="s">
        <v>1115</v>
      </c>
    </row>
    <row r="241" spans="1:24" x14ac:dyDescent="0.35">
      <c r="A241" s="2" t="s">
        <v>2169</v>
      </c>
      <c r="B241" s="2">
        <v>300</v>
      </c>
      <c r="C241" s="2">
        <v>12682829400</v>
      </c>
      <c r="D241" s="2" t="s">
        <v>1903</v>
      </c>
      <c r="E241" s="2" t="s">
        <v>2170</v>
      </c>
      <c r="F241" s="2" t="s">
        <v>2171</v>
      </c>
      <c r="G241" s="2" t="s">
        <v>1126</v>
      </c>
      <c r="H241" s="2" t="s">
        <v>1477</v>
      </c>
      <c r="I241" s="2" t="s">
        <v>1475</v>
      </c>
      <c r="J241" s="2" t="s">
        <v>1650</v>
      </c>
      <c r="K241" s="2" t="s">
        <v>1907</v>
      </c>
      <c r="L241" s="2" t="s">
        <v>1909</v>
      </c>
      <c r="M241" s="2" t="s">
        <v>1905</v>
      </c>
      <c r="N241" s="2" t="s">
        <v>1127</v>
      </c>
      <c r="O241" s="2" t="s">
        <v>1908</v>
      </c>
      <c r="P241" s="2" t="s">
        <v>2172</v>
      </c>
      <c r="Q241" s="2" t="s">
        <v>1124</v>
      </c>
      <c r="R241" s="2" t="s">
        <v>1125</v>
      </c>
      <c r="S241" s="2">
        <v>2018</v>
      </c>
      <c r="T241" s="2" t="s">
        <v>1911</v>
      </c>
      <c r="U241" s="2" t="s">
        <v>2172</v>
      </c>
      <c r="V241" s="2" t="s">
        <v>1912</v>
      </c>
      <c r="W241" s="2" t="s">
        <v>1114</v>
      </c>
      <c r="X241" s="2" t="s">
        <v>1115</v>
      </c>
    </row>
    <row r="242" spans="1:24" x14ac:dyDescent="0.35">
      <c r="A242" s="2" t="s">
        <v>2173</v>
      </c>
      <c r="B242" s="2">
        <v>300</v>
      </c>
      <c r="C242" s="2">
        <v>15450620700</v>
      </c>
      <c r="D242" s="2" t="s">
        <v>1903</v>
      </c>
      <c r="E242" s="2" t="s">
        <v>2174</v>
      </c>
      <c r="F242" s="2" t="s">
        <v>2175</v>
      </c>
      <c r="G242" s="2" t="s">
        <v>1126</v>
      </c>
      <c r="H242" s="2" t="s">
        <v>1477</v>
      </c>
      <c r="I242" s="2" t="s">
        <v>1475</v>
      </c>
      <c r="J242" s="2" t="s">
        <v>1650</v>
      </c>
      <c r="K242" s="2" t="s">
        <v>1907</v>
      </c>
      <c r="L242" s="2" t="s">
        <v>1909</v>
      </c>
      <c r="M242" s="2" t="s">
        <v>1905</v>
      </c>
      <c r="N242" s="2" t="s">
        <v>1127</v>
      </c>
      <c r="O242" s="2" t="s">
        <v>1908</v>
      </c>
      <c r="P242" s="2" t="s">
        <v>2176</v>
      </c>
      <c r="Q242" s="2" t="s">
        <v>1124</v>
      </c>
      <c r="R242" s="2" t="s">
        <v>1125</v>
      </c>
      <c r="S242" s="2">
        <v>2018</v>
      </c>
      <c r="T242" s="2" t="s">
        <v>1911</v>
      </c>
      <c r="U242" s="2" t="s">
        <v>2176</v>
      </c>
      <c r="V242" s="2" t="s">
        <v>1912</v>
      </c>
      <c r="W242" s="2" t="s">
        <v>1114</v>
      </c>
      <c r="X242" s="2" t="s">
        <v>1115</v>
      </c>
    </row>
    <row r="243" spans="1:24" x14ac:dyDescent="0.35">
      <c r="A243" s="2" t="s">
        <v>2177</v>
      </c>
      <c r="B243" s="2">
        <v>300</v>
      </c>
      <c r="C243" s="2">
        <v>14755171200</v>
      </c>
      <c r="D243" s="2" t="s">
        <v>1903</v>
      </c>
      <c r="E243" s="2" t="s">
        <v>2178</v>
      </c>
      <c r="F243" s="2" t="s">
        <v>2179</v>
      </c>
      <c r="G243" s="2" t="s">
        <v>1126</v>
      </c>
      <c r="H243" s="2" t="s">
        <v>1477</v>
      </c>
      <c r="I243" s="2" t="s">
        <v>1475</v>
      </c>
      <c r="J243" s="2" t="s">
        <v>1650</v>
      </c>
      <c r="K243" s="2" t="s">
        <v>1907</v>
      </c>
      <c r="L243" s="2" t="s">
        <v>1909</v>
      </c>
      <c r="M243" s="2" t="s">
        <v>1905</v>
      </c>
      <c r="N243" s="2" t="s">
        <v>1127</v>
      </c>
      <c r="O243" s="2" t="s">
        <v>1908</v>
      </c>
      <c r="P243" s="2" t="s">
        <v>2180</v>
      </c>
      <c r="Q243" s="2" t="s">
        <v>1124</v>
      </c>
      <c r="R243" s="2" t="s">
        <v>1125</v>
      </c>
      <c r="S243" s="2">
        <v>2018</v>
      </c>
      <c r="T243" s="2" t="s">
        <v>1911</v>
      </c>
      <c r="U243" s="2" t="s">
        <v>2180</v>
      </c>
      <c r="V243" s="2" t="s">
        <v>1912</v>
      </c>
      <c r="W243" s="2" t="s">
        <v>1114</v>
      </c>
      <c r="X243" s="2" t="s">
        <v>1115</v>
      </c>
    </row>
    <row r="244" spans="1:24" x14ac:dyDescent="0.35">
      <c r="A244" s="2" t="s">
        <v>2181</v>
      </c>
      <c r="B244" s="2">
        <v>300</v>
      </c>
      <c r="C244" s="2">
        <v>9757338300</v>
      </c>
      <c r="D244" s="2" t="s">
        <v>1903</v>
      </c>
      <c r="E244" s="2" t="s">
        <v>2182</v>
      </c>
      <c r="F244" s="2" t="s">
        <v>2183</v>
      </c>
      <c r="G244" s="2" t="s">
        <v>1126</v>
      </c>
      <c r="H244" s="2" t="s">
        <v>1477</v>
      </c>
      <c r="I244" s="2" t="s">
        <v>1475</v>
      </c>
      <c r="J244" s="2" t="s">
        <v>1650</v>
      </c>
      <c r="K244" s="2" t="s">
        <v>1907</v>
      </c>
      <c r="L244" s="2" t="s">
        <v>1909</v>
      </c>
      <c r="M244" s="2" t="s">
        <v>1905</v>
      </c>
      <c r="N244" s="2" t="s">
        <v>1127</v>
      </c>
      <c r="O244" s="2" t="s">
        <v>1908</v>
      </c>
      <c r="P244" s="2" t="s">
        <v>2184</v>
      </c>
      <c r="Q244" s="2" t="s">
        <v>1124</v>
      </c>
      <c r="R244" s="2" t="s">
        <v>1125</v>
      </c>
      <c r="S244" s="2">
        <v>2018</v>
      </c>
      <c r="T244" s="2" t="s">
        <v>1911</v>
      </c>
      <c r="U244" s="2" t="s">
        <v>2184</v>
      </c>
      <c r="V244" s="2" t="s">
        <v>1912</v>
      </c>
      <c r="W244" s="2" t="s">
        <v>1114</v>
      </c>
      <c r="X244" s="2" t="s">
        <v>1115</v>
      </c>
    </row>
    <row r="245" spans="1:24" x14ac:dyDescent="0.35">
      <c r="A245" s="2" t="s">
        <v>2185</v>
      </c>
      <c r="B245" s="2">
        <v>300</v>
      </c>
      <c r="C245" s="2">
        <v>14182915500</v>
      </c>
      <c r="D245" s="2" t="s">
        <v>1903</v>
      </c>
      <c r="E245" s="2" t="s">
        <v>2186</v>
      </c>
      <c r="F245" s="2" t="s">
        <v>2187</v>
      </c>
      <c r="G245" s="2" t="s">
        <v>1126</v>
      </c>
      <c r="H245" s="2" t="s">
        <v>1477</v>
      </c>
      <c r="I245" s="2" t="s">
        <v>1475</v>
      </c>
      <c r="J245" s="2" t="s">
        <v>1650</v>
      </c>
      <c r="K245" s="2" t="s">
        <v>1907</v>
      </c>
      <c r="L245" s="2" t="s">
        <v>1909</v>
      </c>
      <c r="M245" s="2" t="s">
        <v>1905</v>
      </c>
      <c r="N245" s="2" t="s">
        <v>1127</v>
      </c>
      <c r="O245" s="2" t="s">
        <v>1908</v>
      </c>
      <c r="P245" s="2" t="s">
        <v>2188</v>
      </c>
      <c r="Q245" s="2" t="s">
        <v>1124</v>
      </c>
      <c r="R245" s="2" t="s">
        <v>1125</v>
      </c>
      <c r="S245" s="2">
        <v>2018</v>
      </c>
      <c r="T245" s="2" t="s">
        <v>1911</v>
      </c>
      <c r="U245" s="2" t="s">
        <v>2188</v>
      </c>
      <c r="V245" s="2" t="s">
        <v>1912</v>
      </c>
      <c r="W245" s="2" t="s">
        <v>1114</v>
      </c>
      <c r="X245" s="2" t="s">
        <v>1115</v>
      </c>
    </row>
    <row r="246" spans="1:24" x14ac:dyDescent="0.35">
      <c r="A246" s="2" t="s">
        <v>2189</v>
      </c>
      <c r="B246" s="2">
        <v>300</v>
      </c>
      <c r="C246" s="2">
        <v>14222721600</v>
      </c>
      <c r="D246" s="2" t="s">
        <v>1903</v>
      </c>
      <c r="E246" s="2" t="s">
        <v>2190</v>
      </c>
      <c r="F246" s="2" t="s">
        <v>2191</v>
      </c>
      <c r="G246" s="2" t="s">
        <v>1126</v>
      </c>
      <c r="H246" s="2" t="s">
        <v>1477</v>
      </c>
      <c r="I246" s="2" t="s">
        <v>1475</v>
      </c>
      <c r="J246" s="2" t="s">
        <v>1650</v>
      </c>
      <c r="K246" s="2" t="s">
        <v>1907</v>
      </c>
      <c r="L246" s="2" t="s">
        <v>1909</v>
      </c>
      <c r="M246" s="2" t="s">
        <v>1905</v>
      </c>
      <c r="N246" s="2" t="s">
        <v>1127</v>
      </c>
      <c r="O246" s="2" t="s">
        <v>1908</v>
      </c>
      <c r="P246" s="2" t="s">
        <v>2192</v>
      </c>
      <c r="Q246" s="2" t="s">
        <v>1124</v>
      </c>
      <c r="R246" s="2" t="s">
        <v>1125</v>
      </c>
      <c r="S246" s="2">
        <v>2018</v>
      </c>
      <c r="T246" s="2" t="s">
        <v>1911</v>
      </c>
      <c r="U246" s="2" t="s">
        <v>2192</v>
      </c>
      <c r="V246" s="2" t="s">
        <v>1912</v>
      </c>
      <c r="W246" s="2" t="s">
        <v>1114</v>
      </c>
      <c r="X246" s="2" t="s">
        <v>1115</v>
      </c>
    </row>
    <row r="247" spans="1:24" x14ac:dyDescent="0.35">
      <c r="A247" s="2" t="s">
        <v>2193</v>
      </c>
      <c r="B247" s="2">
        <v>300</v>
      </c>
      <c r="C247" s="2">
        <v>11904952800</v>
      </c>
      <c r="D247" s="2" t="s">
        <v>1903</v>
      </c>
      <c r="E247" s="2" t="s">
        <v>2194</v>
      </c>
      <c r="F247" s="2" t="s">
        <v>2195</v>
      </c>
      <c r="G247" s="2" t="s">
        <v>1126</v>
      </c>
      <c r="H247" s="2" t="s">
        <v>1477</v>
      </c>
      <c r="I247" s="2" t="s">
        <v>1475</v>
      </c>
      <c r="J247" s="2" t="s">
        <v>1650</v>
      </c>
      <c r="K247" s="2" t="s">
        <v>1907</v>
      </c>
      <c r="L247" s="2" t="s">
        <v>1909</v>
      </c>
      <c r="M247" s="2" t="s">
        <v>1905</v>
      </c>
      <c r="N247" s="2" t="s">
        <v>1127</v>
      </c>
      <c r="O247" s="2" t="s">
        <v>1908</v>
      </c>
      <c r="P247" s="2" t="s">
        <v>2196</v>
      </c>
      <c r="Q247" s="2" t="s">
        <v>1124</v>
      </c>
      <c r="R247" s="2" t="s">
        <v>1125</v>
      </c>
      <c r="S247" s="2">
        <v>2018</v>
      </c>
      <c r="T247" s="2" t="s">
        <v>1911</v>
      </c>
      <c r="U247" s="2" t="s">
        <v>2196</v>
      </c>
      <c r="V247" s="2" t="s">
        <v>1912</v>
      </c>
      <c r="W247" s="2" t="s">
        <v>1114</v>
      </c>
      <c r="X247" s="2" t="s">
        <v>1115</v>
      </c>
    </row>
    <row r="248" spans="1:24" x14ac:dyDescent="0.35">
      <c r="A248" s="2" t="s">
        <v>2197</v>
      </c>
      <c r="B248" s="2">
        <v>300</v>
      </c>
      <c r="C248" s="2">
        <v>13868005500</v>
      </c>
      <c r="D248" s="2" t="s">
        <v>1903</v>
      </c>
      <c r="E248" s="2" t="s">
        <v>2198</v>
      </c>
      <c r="F248" s="2" t="s">
        <v>2199</v>
      </c>
      <c r="G248" s="2" t="s">
        <v>1126</v>
      </c>
      <c r="H248" s="2" t="s">
        <v>1477</v>
      </c>
      <c r="I248" s="2" t="s">
        <v>1475</v>
      </c>
      <c r="J248" s="2" t="s">
        <v>1650</v>
      </c>
      <c r="K248" s="2" t="s">
        <v>1907</v>
      </c>
      <c r="L248" s="2" t="s">
        <v>1909</v>
      </c>
      <c r="M248" s="2" t="s">
        <v>1905</v>
      </c>
      <c r="N248" s="2" t="s">
        <v>1127</v>
      </c>
      <c r="O248" s="2" t="s">
        <v>1908</v>
      </c>
      <c r="P248" s="2" t="s">
        <v>2200</v>
      </c>
      <c r="Q248" s="2" t="s">
        <v>1124</v>
      </c>
      <c r="R248" s="2" t="s">
        <v>1125</v>
      </c>
      <c r="S248" s="2">
        <v>2018</v>
      </c>
      <c r="T248" s="2" t="s">
        <v>1911</v>
      </c>
      <c r="U248" s="2" t="s">
        <v>2200</v>
      </c>
      <c r="V248" s="2" t="s">
        <v>1912</v>
      </c>
      <c r="W248" s="2" t="s">
        <v>1114</v>
      </c>
      <c r="X248" s="2" t="s">
        <v>1115</v>
      </c>
    </row>
    <row r="249" spans="1:24" x14ac:dyDescent="0.35">
      <c r="A249" s="2" t="s">
        <v>2201</v>
      </c>
      <c r="B249" s="2">
        <v>300</v>
      </c>
      <c r="C249" s="2">
        <v>19086876300</v>
      </c>
      <c r="D249" s="2" t="s">
        <v>1903</v>
      </c>
      <c r="E249" s="2" t="s">
        <v>2202</v>
      </c>
      <c r="F249" s="2" t="s">
        <v>2203</v>
      </c>
      <c r="G249" s="2" t="s">
        <v>1126</v>
      </c>
      <c r="H249" s="2" t="s">
        <v>1477</v>
      </c>
      <c r="I249" s="2" t="s">
        <v>1475</v>
      </c>
      <c r="J249" s="2" t="s">
        <v>1650</v>
      </c>
      <c r="K249" s="2" t="s">
        <v>1907</v>
      </c>
      <c r="L249" s="2" t="s">
        <v>1909</v>
      </c>
      <c r="M249" s="2" t="s">
        <v>1905</v>
      </c>
      <c r="N249" s="2" t="s">
        <v>1127</v>
      </c>
      <c r="O249" s="2" t="s">
        <v>1908</v>
      </c>
      <c r="P249" s="2" t="s">
        <v>2204</v>
      </c>
      <c r="Q249" s="2" t="s">
        <v>1124</v>
      </c>
      <c r="R249" s="2" t="s">
        <v>1125</v>
      </c>
      <c r="S249" s="2">
        <v>2018</v>
      </c>
      <c r="T249" s="2" t="s">
        <v>1911</v>
      </c>
      <c r="U249" s="2" t="s">
        <v>2204</v>
      </c>
      <c r="V249" s="2" t="s">
        <v>1912</v>
      </c>
      <c r="W249" s="2" t="s">
        <v>1114</v>
      </c>
      <c r="X249" s="2" t="s">
        <v>1115</v>
      </c>
    </row>
    <row r="250" spans="1:24" x14ac:dyDescent="0.35">
      <c r="A250" s="2" t="s">
        <v>2205</v>
      </c>
      <c r="B250" s="2">
        <v>300</v>
      </c>
      <c r="C250" s="2">
        <v>13635333900</v>
      </c>
      <c r="D250" s="2" t="s">
        <v>1903</v>
      </c>
      <c r="E250" s="2" t="s">
        <v>2206</v>
      </c>
      <c r="F250" s="2" t="s">
        <v>2207</v>
      </c>
      <c r="G250" s="2" t="s">
        <v>1126</v>
      </c>
      <c r="H250" s="2" t="s">
        <v>1477</v>
      </c>
      <c r="I250" s="2" t="s">
        <v>1475</v>
      </c>
      <c r="J250" s="2" t="s">
        <v>1650</v>
      </c>
      <c r="K250" s="2" t="s">
        <v>1907</v>
      </c>
      <c r="L250" s="2" t="s">
        <v>1909</v>
      </c>
      <c r="M250" s="2" t="s">
        <v>1905</v>
      </c>
      <c r="N250" s="2" t="s">
        <v>1127</v>
      </c>
      <c r="O250" s="2" t="s">
        <v>1908</v>
      </c>
      <c r="P250" s="2" t="s">
        <v>2208</v>
      </c>
      <c r="Q250" s="2" t="s">
        <v>1124</v>
      </c>
      <c r="R250" s="2" t="s">
        <v>1125</v>
      </c>
      <c r="S250" s="2">
        <v>2018</v>
      </c>
      <c r="T250" s="2" t="s">
        <v>1911</v>
      </c>
      <c r="U250" s="2" t="s">
        <v>2208</v>
      </c>
      <c r="V250" s="2" t="s">
        <v>1912</v>
      </c>
      <c r="W250" s="2" t="s">
        <v>1114</v>
      </c>
      <c r="X250" s="2" t="s">
        <v>1115</v>
      </c>
    </row>
    <row r="251" spans="1:24" x14ac:dyDescent="0.35">
      <c r="A251" s="2" t="s">
        <v>2209</v>
      </c>
      <c r="B251" s="2">
        <v>300</v>
      </c>
      <c r="C251" s="2">
        <v>8856571200</v>
      </c>
      <c r="D251" s="2" t="s">
        <v>1903</v>
      </c>
      <c r="E251" s="2" t="s">
        <v>2210</v>
      </c>
      <c r="F251" s="2" t="s">
        <v>2211</v>
      </c>
      <c r="G251" s="2" t="s">
        <v>1126</v>
      </c>
      <c r="H251" s="2" t="s">
        <v>1477</v>
      </c>
      <c r="I251" s="2" t="s">
        <v>1475</v>
      </c>
      <c r="J251" s="2" t="s">
        <v>1650</v>
      </c>
      <c r="K251" s="2" t="s">
        <v>1907</v>
      </c>
      <c r="L251" s="2" t="s">
        <v>1909</v>
      </c>
      <c r="M251" s="2" t="s">
        <v>1905</v>
      </c>
      <c r="N251" s="2" t="s">
        <v>1127</v>
      </c>
      <c r="O251" s="2" t="s">
        <v>1908</v>
      </c>
      <c r="P251" s="2" t="s">
        <v>2212</v>
      </c>
      <c r="Q251" s="2" t="s">
        <v>1124</v>
      </c>
      <c r="R251" s="2" t="s">
        <v>1125</v>
      </c>
      <c r="S251" s="2">
        <v>2018</v>
      </c>
      <c r="T251" s="2" t="s">
        <v>1911</v>
      </c>
      <c r="U251" s="2" t="s">
        <v>2212</v>
      </c>
      <c r="V251" s="2" t="s">
        <v>1912</v>
      </c>
      <c r="W251" s="2" t="s">
        <v>1114</v>
      </c>
      <c r="X251" s="2" t="s">
        <v>1115</v>
      </c>
    </row>
    <row r="252" spans="1:24" x14ac:dyDescent="0.35">
      <c r="A252" s="2" t="s">
        <v>2213</v>
      </c>
      <c r="B252" s="2">
        <v>300</v>
      </c>
      <c r="C252" s="2">
        <v>9999433800</v>
      </c>
      <c r="D252" s="2" t="s">
        <v>1903</v>
      </c>
      <c r="E252" s="2" t="s">
        <v>2214</v>
      </c>
      <c r="F252" s="2" t="s">
        <v>2215</v>
      </c>
      <c r="G252" s="2" t="s">
        <v>1126</v>
      </c>
      <c r="H252" s="2" t="s">
        <v>1477</v>
      </c>
      <c r="I252" s="2" t="s">
        <v>1475</v>
      </c>
      <c r="J252" s="2" t="s">
        <v>1650</v>
      </c>
      <c r="K252" s="2" t="s">
        <v>1907</v>
      </c>
      <c r="L252" s="2" t="s">
        <v>1909</v>
      </c>
      <c r="M252" s="2" t="s">
        <v>1905</v>
      </c>
      <c r="N252" s="2" t="s">
        <v>1127</v>
      </c>
      <c r="O252" s="2" t="s">
        <v>1908</v>
      </c>
      <c r="P252" s="2" t="s">
        <v>2216</v>
      </c>
      <c r="Q252" s="2" t="s">
        <v>1124</v>
      </c>
      <c r="R252" s="2" t="s">
        <v>1125</v>
      </c>
      <c r="S252" s="2">
        <v>2018</v>
      </c>
      <c r="T252" s="2" t="s">
        <v>1911</v>
      </c>
      <c r="U252" s="2" t="s">
        <v>2216</v>
      </c>
      <c r="V252" s="2" t="s">
        <v>1912</v>
      </c>
      <c r="W252" s="2" t="s">
        <v>1114</v>
      </c>
      <c r="X252" s="2" t="s">
        <v>1115</v>
      </c>
    </row>
    <row r="253" spans="1:24" x14ac:dyDescent="0.35">
      <c r="A253" s="2" t="s">
        <v>2217</v>
      </c>
      <c r="B253" s="2">
        <v>300</v>
      </c>
      <c r="C253" s="2">
        <v>11312101200</v>
      </c>
      <c r="D253" s="2" t="s">
        <v>1903</v>
      </c>
      <c r="E253" s="2" t="s">
        <v>2218</v>
      </c>
      <c r="F253" s="2" t="s">
        <v>2219</v>
      </c>
      <c r="G253" s="2" t="s">
        <v>1126</v>
      </c>
      <c r="H253" s="2" t="s">
        <v>1477</v>
      </c>
      <c r="I253" s="2" t="s">
        <v>1475</v>
      </c>
      <c r="J253" s="2" t="s">
        <v>1650</v>
      </c>
      <c r="K253" s="2" t="s">
        <v>1907</v>
      </c>
      <c r="L253" s="2" t="s">
        <v>1909</v>
      </c>
      <c r="M253" s="2" t="s">
        <v>1905</v>
      </c>
      <c r="N253" s="2" t="s">
        <v>1127</v>
      </c>
      <c r="O253" s="2" t="s">
        <v>1908</v>
      </c>
      <c r="P253" s="2" t="s">
        <v>2220</v>
      </c>
      <c r="Q253" s="2" t="s">
        <v>1124</v>
      </c>
      <c r="R253" s="2" t="s">
        <v>1125</v>
      </c>
      <c r="S253" s="2">
        <v>2018</v>
      </c>
      <c r="T253" s="2" t="s">
        <v>1911</v>
      </c>
      <c r="U253" s="2" t="s">
        <v>2220</v>
      </c>
      <c r="V253" s="2" t="s">
        <v>1912</v>
      </c>
      <c r="W253" s="2" t="s">
        <v>1114</v>
      </c>
      <c r="X253" s="2" t="s">
        <v>1115</v>
      </c>
    </row>
    <row r="254" spans="1:24" x14ac:dyDescent="0.35">
      <c r="A254" s="2" t="s">
        <v>2221</v>
      </c>
      <c r="B254" s="2">
        <v>300</v>
      </c>
      <c r="C254" s="2">
        <v>7790983500</v>
      </c>
      <c r="D254" s="2" t="s">
        <v>1903</v>
      </c>
      <c r="E254" s="2" t="s">
        <v>2222</v>
      </c>
      <c r="F254" s="2" t="s">
        <v>2223</v>
      </c>
      <c r="G254" s="2" t="s">
        <v>1126</v>
      </c>
      <c r="H254" s="2" t="s">
        <v>1477</v>
      </c>
      <c r="I254" s="2" t="s">
        <v>1475</v>
      </c>
      <c r="J254" s="2" t="s">
        <v>1650</v>
      </c>
      <c r="K254" s="2" t="s">
        <v>1907</v>
      </c>
      <c r="L254" s="2" t="s">
        <v>1909</v>
      </c>
      <c r="M254" s="2" t="s">
        <v>1905</v>
      </c>
      <c r="N254" s="2" t="s">
        <v>1127</v>
      </c>
      <c r="O254" s="2" t="s">
        <v>1908</v>
      </c>
      <c r="P254" s="2" t="s">
        <v>2224</v>
      </c>
      <c r="Q254" s="2" t="s">
        <v>1124</v>
      </c>
      <c r="R254" s="2" t="s">
        <v>1125</v>
      </c>
      <c r="S254" s="2">
        <v>2018</v>
      </c>
      <c r="T254" s="2" t="s">
        <v>1911</v>
      </c>
      <c r="U254" s="2" t="s">
        <v>2224</v>
      </c>
      <c r="V254" s="2" t="s">
        <v>1912</v>
      </c>
      <c r="W254" s="2" t="s">
        <v>1114</v>
      </c>
      <c r="X254" s="2" t="s">
        <v>1115</v>
      </c>
    </row>
    <row r="255" spans="1:24" x14ac:dyDescent="0.35">
      <c r="A255" s="2" t="s">
        <v>2225</v>
      </c>
      <c r="B255" s="2">
        <v>300</v>
      </c>
      <c r="C255" s="2">
        <v>12709413300</v>
      </c>
      <c r="D255" s="2" t="s">
        <v>1903</v>
      </c>
      <c r="E255" s="2" t="s">
        <v>2226</v>
      </c>
      <c r="F255" s="2" t="s">
        <v>2227</v>
      </c>
      <c r="G255" s="2" t="s">
        <v>1126</v>
      </c>
      <c r="H255" s="2" t="s">
        <v>1477</v>
      </c>
      <c r="I255" s="2" t="s">
        <v>1475</v>
      </c>
      <c r="J255" s="2" t="s">
        <v>1650</v>
      </c>
      <c r="K255" s="2" t="s">
        <v>1907</v>
      </c>
      <c r="L255" s="2" t="s">
        <v>1909</v>
      </c>
      <c r="M255" s="2" t="s">
        <v>1905</v>
      </c>
      <c r="N255" s="2" t="s">
        <v>1127</v>
      </c>
      <c r="O255" s="2" t="s">
        <v>1908</v>
      </c>
      <c r="P255" s="2" t="s">
        <v>2228</v>
      </c>
      <c r="Q255" s="2" t="s">
        <v>1124</v>
      </c>
      <c r="R255" s="2" t="s">
        <v>1125</v>
      </c>
      <c r="S255" s="2">
        <v>2018</v>
      </c>
      <c r="T255" s="2" t="s">
        <v>1911</v>
      </c>
      <c r="U255" s="2" t="s">
        <v>2228</v>
      </c>
      <c r="V255" s="2" t="s">
        <v>1912</v>
      </c>
      <c r="W255" s="2" t="s">
        <v>1114</v>
      </c>
      <c r="X255" s="2" t="s">
        <v>1115</v>
      </c>
    </row>
    <row r="256" spans="1:24" x14ac:dyDescent="0.35">
      <c r="A256" s="2" t="s">
        <v>2229</v>
      </c>
      <c r="B256" s="2">
        <v>300</v>
      </c>
      <c r="C256" s="2">
        <v>9157062900</v>
      </c>
      <c r="D256" s="2" t="s">
        <v>1903</v>
      </c>
      <c r="E256" s="2" t="s">
        <v>2230</v>
      </c>
      <c r="F256" s="2" t="s">
        <v>2231</v>
      </c>
      <c r="G256" s="2" t="s">
        <v>1126</v>
      </c>
      <c r="H256" s="2" t="s">
        <v>1477</v>
      </c>
      <c r="I256" s="2" t="s">
        <v>1475</v>
      </c>
      <c r="J256" s="2" t="s">
        <v>1650</v>
      </c>
      <c r="K256" s="2" t="s">
        <v>1907</v>
      </c>
      <c r="L256" s="2" t="s">
        <v>1909</v>
      </c>
      <c r="M256" s="2" t="s">
        <v>1905</v>
      </c>
      <c r="N256" s="2" t="s">
        <v>1127</v>
      </c>
      <c r="O256" s="2" t="s">
        <v>1908</v>
      </c>
      <c r="P256" s="2" t="s">
        <v>2232</v>
      </c>
      <c r="Q256" s="2" t="s">
        <v>1124</v>
      </c>
      <c r="R256" s="2" t="s">
        <v>1125</v>
      </c>
      <c r="S256" s="2">
        <v>2018</v>
      </c>
      <c r="T256" s="2" t="s">
        <v>1911</v>
      </c>
      <c r="U256" s="2" t="s">
        <v>2232</v>
      </c>
      <c r="V256" s="2" t="s">
        <v>1912</v>
      </c>
      <c r="W256" s="2" t="s">
        <v>1114</v>
      </c>
      <c r="X256" s="2" t="s">
        <v>1115</v>
      </c>
    </row>
    <row r="257" spans="1:24" x14ac:dyDescent="0.35">
      <c r="A257" s="2" t="s">
        <v>2233</v>
      </c>
      <c r="B257" s="2">
        <v>300</v>
      </c>
      <c r="C257" s="2">
        <v>10463921700</v>
      </c>
      <c r="D257" s="2" t="s">
        <v>1903</v>
      </c>
      <c r="E257" s="2" t="s">
        <v>2234</v>
      </c>
      <c r="F257" s="2" t="s">
        <v>2235</v>
      </c>
      <c r="G257" s="2" t="s">
        <v>1126</v>
      </c>
      <c r="H257" s="2" t="s">
        <v>1477</v>
      </c>
      <c r="I257" s="2" t="s">
        <v>1475</v>
      </c>
      <c r="J257" s="2" t="s">
        <v>1650</v>
      </c>
      <c r="K257" s="2" t="s">
        <v>1907</v>
      </c>
      <c r="L257" s="2" t="s">
        <v>1909</v>
      </c>
      <c r="M257" s="2" t="s">
        <v>1905</v>
      </c>
      <c r="N257" s="2" t="s">
        <v>1127</v>
      </c>
      <c r="O257" s="2" t="s">
        <v>1908</v>
      </c>
      <c r="P257" s="2" t="s">
        <v>2236</v>
      </c>
      <c r="Q257" s="2" t="s">
        <v>1124</v>
      </c>
      <c r="R257" s="2" t="s">
        <v>1125</v>
      </c>
      <c r="S257" s="2">
        <v>2018</v>
      </c>
      <c r="T257" s="2" t="s">
        <v>1911</v>
      </c>
      <c r="U257" s="2" t="s">
        <v>2236</v>
      </c>
      <c r="V257" s="2" t="s">
        <v>1912</v>
      </c>
      <c r="W257" s="2" t="s">
        <v>1114</v>
      </c>
      <c r="X257" s="2" t="s">
        <v>1115</v>
      </c>
    </row>
    <row r="258" spans="1:24" x14ac:dyDescent="0.35">
      <c r="A258" s="2" t="s">
        <v>2237</v>
      </c>
      <c r="B258" s="2">
        <v>300</v>
      </c>
      <c r="C258" s="2">
        <v>10229644800</v>
      </c>
      <c r="D258" s="2" t="s">
        <v>1903</v>
      </c>
      <c r="E258" s="2" t="s">
        <v>2238</v>
      </c>
      <c r="F258" s="2" t="s">
        <v>2239</v>
      </c>
      <c r="G258" s="2" t="s">
        <v>1126</v>
      </c>
      <c r="H258" s="2" t="s">
        <v>1477</v>
      </c>
      <c r="I258" s="2" t="s">
        <v>1475</v>
      </c>
      <c r="J258" s="2" t="s">
        <v>1650</v>
      </c>
      <c r="K258" s="2" t="s">
        <v>1907</v>
      </c>
      <c r="L258" s="2" t="s">
        <v>1909</v>
      </c>
      <c r="M258" s="2" t="s">
        <v>1905</v>
      </c>
      <c r="N258" s="2" t="s">
        <v>1127</v>
      </c>
      <c r="O258" s="2" t="s">
        <v>1908</v>
      </c>
      <c r="P258" s="2" t="s">
        <v>2240</v>
      </c>
      <c r="Q258" s="2" t="s">
        <v>1124</v>
      </c>
      <c r="R258" s="2" t="s">
        <v>1125</v>
      </c>
      <c r="S258" s="2">
        <v>2018</v>
      </c>
      <c r="T258" s="2" t="s">
        <v>1911</v>
      </c>
      <c r="U258" s="2" t="s">
        <v>2240</v>
      </c>
      <c r="V258" s="2" t="s">
        <v>1912</v>
      </c>
      <c r="W258" s="2" t="s">
        <v>1114</v>
      </c>
      <c r="X258" s="2" t="s">
        <v>1115</v>
      </c>
    </row>
    <row r="259" spans="1:24" x14ac:dyDescent="0.35">
      <c r="A259" s="2" t="s">
        <v>2241</v>
      </c>
      <c r="B259" s="2">
        <v>300</v>
      </c>
      <c r="C259" s="2">
        <v>10529658300</v>
      </c>
      <c r="D259" s="2" t="s">
        <v>1903</v>
      </c>
      <c r="E259" s="2" t="s">
        <v>2242</v>
      </c>
      <c r="F259" s="2" t="s">
        <v>2243</v>
      </c>
      <c r="G259" s="2" t="s">
        <v>1126</v>
      </c>
      <c r="H259" s="2" t="s">
        <v>1477</v>
      </c>
      <c r="I259" s="2" t="s">
        <v>1475</v>
      </c>
      <c r="J259" s="2" t="s">
        <v>1650</v>
      </c>
      <c r="K259" s="2" t="s">
        <v>1907</v>
      </c>
      <c r="L259" s="2" t="s">
        <v>1909</v>
      </c>
      <c r="M259" s="2" t="s">
        <v>1905</v>
      </c>
      <c r="N259" s="2" t="s">
        <v>1127</v>
      </c>
      <c r="O259" s="2" t="s">
        <v>1908</v>
      </c>
      <c r="P259" s="2" t="s">
        <v>2244</v>
      </c>
      <c r="Q259" s="2" t="s">
        <v>1124</v>
      </c>
      <c r="R259" s="2" t="s">
        <v>1125</v>
      </c>
      <c r="S259" s="2">
        <v>2018</v>
      </c>
      <c r="T259" s="2" t="s">
        <v>1911</v>
      </c>
      <c r="U259" s="2" t="s">
        <v>2244</v>
      </c>
      <c r="V259" s="2" t="s">
        <v>1912</v>
      </c>
      <c r="W259" s="2" t="s">
        <v>1114</v>
      </c>
      <c r="X259" s="2" t="s">
        <v>1115</v>
      </c>
    </row>
    <row r="260" spans="1:24" x14ac:dyDescent="0.35">
      <c r="A260" s="2" t="s">
        <v>2245</v>
      </c>
      <c r="B260" s="2">
        <v>300</v>
      </c>
      <c r="C260" s="2">
        <v>13227430500</v>
      </c>
      <c r="D260" s="2" t="s">
        <v>1903</v>
      </c>
      <c r="E260" s="2" t="s">
        <v>2246</v>
      </c>
      <c r="F260" s="2" t="s">
        <v>2247</v>
      </c>
      <c r="G260" s="2" t="s">
        <v>1126</v>
      </c>
      <c r="H260" s="2" t="s">
        <v>1477</v>
      </c>
      <c r="I260" s="2" t="s">
        <v>1475</v>
      </c>
      <c r="J260" s="2" t="s">
        <v>1650</v>
      </c>
      <c r="K260" s="2" t="s">
        <v>1907</v>
      </c>
      <c r="L260" s="2" t="s">
        <v>1909</v>
      </c>
      <c r="M260" s="2" t="s">
        <v>1905</v>
      </c>
      <c r="N260" s="2" t="s">
        <v>1127</v>
      </c>
      <c r="O260" s="2" t="s">
        <v>1908</v>
      </c>
      <c r="P260" s="2" t="s">
        <v>2248</v>
      </c>
      <c r="Q260" s="2" t="s">
        <v>1124</v>
      </c>
      <c r="R260" s="2" t="s">
        <v>1125</v>
      </c>
      <c r="S260" s="2">
        <v>2018</v>
      </c>
      <c r="T260" s="2" t="s">
        <v>1911</v>
      </c>
      <c r="U260" s="2" t="s">
        <v>2248</v>
      </c>
      <c r="V260" s="2" t="s">
        <v>1912</v>
      </c>
      <c r="W260" s="2" t="s">
        <v>1114</v>
      </c>
      <c r="X260" s="2" t="s">
        <v>1115</v>
      </c>
    </row>
    <row r="261" spans="1:24" x14ac:dyDescent="0.35">
      <c r="A261" s="2" t="s">
        <v>2249</v>
      </c>
      <c r="B261" s="2">
        <v>300</v>
      </c>
      <c r="C261" s="2">
        <v>12613145700</v>
      </c>
      <c r="D261" s="2" t="s">
        <v>1903</v>
      </c>
      <c r="E261" s="2" t="s">
        <v>2250</v>
      </c>
      <c r="F261" s="2" t="s">
        <v>2251</v>
      </c>
      <c r="G261" s="2" t="s">
        <v>1126</v>
      </c>
      <c r="H261" s="2" t="s">
        <v>1477</v>
      </c>
      <c r="I261" s="2" t="s">
        <v>1475</v>
      </c>
      <c r="J261" s="2" t="s">
        <v>1650</v>
      </c>
      <c r="K261" s="2" t="s">
        <v>1907</v>
      </c>
      <c r="L261" s="2" t="s">
        <v>1909</v>
      </c>
      <c r="M261" s="2" t="s">
        <v>1905</v>
      </c>
      <c r="N261" s="2" t="s">
        <v>1127</v>
      </c>
      <c r="O261" s="2" t="s">
        <v>1908</v>
      </c>
      <c r="P261" s="2" t="s">
        <v>2252</v>
      </c>
      <c r="Q261" s="2" t="s">
        <v>1124</v>
      </c>
      <c r="R261" s="2" t="s">
        <v>1125</v>
      </c>
      <c r="S261" s="2">
        <v>2018</v>
      </c>
      <c r="T261" s="2" t="s">
        <v>1911</v>
      </c>
      <c r="U261" s="2" t="s">
        <v>2252</v>
      </c>
      <c r="V261" s="2" t="s">
        <v>1912</v>
      </c>
      <c r="W261" s="2" t="s">
        <v>1114</v>
      </c>
      <c r="X261" s="2" t="s">
        <v>1115</v>
      </c>
    </row>
    <row r="262" spans="1:24" x14ac:dyDescent="0.35">
      <c r="A262" s="2" t="s">
        <v>2253</v>
      </c>
      <c r="B262" s="2">
        <v>300</v>
      </c>
      <c r="C262" s="2">
        <v>9886510500</v>
      </c>
      <c r="D262" s="2" t="s">
        <v>1903</v>
      </c>
      <c r="E262" s="2" t="s">
        <v>2254</v>
      </c>
      <c r="F262" s="2" t="s">
        <v>2255</v>
      </c>
      <c r="G262" s="2" t="s">
        <v>1126</v>
      </c>
      <c r="H262" s="2" t="s">
        <v>1477</v>
      </c>
      <c r="I262" s="2" t="s">
        <v>1475</v>
      </c>
      <c r="J262" s="2" t="s">
        <v>1650</v>
      </c>
      <c r="K262" s="2" t="s">
        <v>1907</v>
      </c>
      <c r="L262" s="2" t="s">
        <v>1909</v>
      </c>
      <c r="M262" s="2" t="s">
        <v>1905</v>
      </c>
      <c r="N262" s="2" t="s">
        <v>1127</v>
      </c>
      <c r="O262" s="2" t="s">
        <v>1908</v>
      </c>
      <c r="P262" s="2" t="s">
        <v>2256</v>
      </c>
      <c r="Q262" s="2" t="s">
        <v>1124</v>
      </c>
      <c r="R262" s="2" t="s">
        <v>1125</v>
      </c>
      <c r="S262" s="2">
        <v>2018</v>
      </c>
      <c r="T262" s="2" t="s">
        <v>1911</v>
      </c>
      <c r="U262" s="2" t="s">
        <v>2256</v>
      </c>
      <c r="V262" s="2" t="s">
        <v>1912</v>
      </c>
      <c r="W262" s="2" t="s">
        <v>1114</v>
      </c>
      <c r="X262" s="2" t="s">
        <v>1115</v>
      </c>
    </row>
    <row r="263" spans="1:24" x14ac:dyDescent="0.35">
      <c r="A263" s="2" t="s">
        <v>2257</v>
      </c>
      <c r="B263" s="2">
        <v>300</v>
      </c>
      <c r="C263" s="2">
        <v>15327388200</v>
      </c>
      <c r="D263" s="2" t="s">
        <v>1903</v>
      </c>
      <c r="E263" s="2" t="s">
        <v>2258</v>
      </c>
      <c r="F263" s="2" t="s">
        <v>2259</v>
      </c>
      <c r="G263" s="2" t="s">
        <v>1126</v>
      </c>
      <c r="H263" s="2" t="s">
        <v>1477</v>
      </c>
      <c r="I263" s="2" t="s">
        <v>1475</v>
      </c>
      <c r="J263" s="2" t="s">
        <v>1650</v>
      </c>
      <c r="K263" s="2" t="s">
        <v>1907</v>
      </c>
      <c r="L263" s="2" t="s">
        <v>1909</v>
      </c>
      <c r="M263" s="2" t="s">
        <v>1905</v>
      </c>
      <c r="N263" s="2" t="s">
        <v>1127</v>
      </c>
      <c r="O263" s="2" t="s">
        <v>1908</v>
      </c>
      <c r="P263" s="2" t="s">
        <v>2260</v>
      </c>
      <c r="Q263" s="2" t="s">
        <v>1124</v>
      </c>
      <c r="R263" s="2" t="s">
        <v>1125</v>
      </c>
      <c r="S263" s="2">
        <v>2018</v>
      </c>
      <c r="T263" s="2" t="s">
        <v>1911</v>
      </c>
      <c r="U263" s="2" t="s">
        <v>2260</v>
      </c>
      <c r="V263" s="2" t="s">
        <v>1912</v>
      </c>
      <c r="W263" s="2" t="s">
        <v>1114</v>
      </c>
      <c r="X263" s="2" t="s">
        <v>1115</v>
      </c>
    </row>
    <row r="264" spans="1:24" x14ac:dyDescent="0.35">
      <c r="A264" s="2" t="s">
        <v>2261</v>
      </c>
      <c r="B264" s="2">
        <v>300</v>
      </c>
      <c r="C264" s="2">
        <v>11276919900</v>
      </c>
      <c r="D264" s="2" t="s">
        <v>1903</v>
      </c>
      <c r="E264" s="2" t="s">
        <v>2262</v>
      </c>
      <c r="F264" s="2" t="s">
        <v>2263</v>
      </c>
      <c r="G264" s="2" t="s">
        <v>1126</v>
      </c>
      <c r="H264" s="2" t="s">
        <v>1477</v>
      </c>
      <c r="I264" s="2" t="s">
        <v>1475</v>
      </c>
      <c r="J264" s="2" t="s">
        <v>1650</v>
      </c>
      <c r="K264" s="2" t="s">
        <v>1907</v>
      </c>
      <c r="L264" s="2" t="s">
        <v>1909</v>
      </c>
      <c r="M264" s="2" t="s">
        <v>1905</v>
      </c>
      <c r="N264" s="2" t="s">
        <v>1127</v>
      </c>
      <c r="O264" s="2" t="s">
        <v>1908</v>
      </c>
      <c r="P264" s="2" t="s">
        <v>2264</v>
      </c>
      <c r="Q264" s="2" t="s">
        <v>1124</v>
      </c>
      <c r="R264" s="2" t="s">
        <v>1125</v>
      </c>
      <c r="S264" s="2">
        <v>2018</v>
      </c>
      <c r="T264" s="2" t="s">
        <v>1911</v>
      </c>
      <c r="U264" s="2" t="s">
        <v>2264</v>
      </c>
      <c r="V264" s="2" t="s">
        <v>1912</v>
      </c>
      <c r="W264" s="2" t="s">
        <v>1114</v>
      </c>
      <c r="X264" s="2" t="s">
        <v>1115</v>
      </c>
    </row>
    <row r="265" spans="1:24" x14ac:dyDescent="0.35">
      <c r="A265" s="2" t="s">
        <v>2265</v>
      </c>
      <c r="B265" s="2">
        <v>300</v>
      </c>
      <c r="C265" s="2">
        <v>13813156800</v>
      </c>
      <c r="D265" s="2" t="s">
        <v>1903</v>
      </c>
      <c r="E265" s="2" t="s">
        <v>2266</v>
      </c>
      <c r="F265" s="2" t="s">
        <v>2267</v>
      </c>
      <c r="G265" s="2" t="s">
        <v>1126</v>
      </c>
      <c r="H265" s="2" t="s">
        <v>1477</v>
      </c>
      <c r="I265" s="2" t="s">
        <v>1475</v>
      </c>
      <c r="J265" s="2" t="s">
        <v>1650</v>
      </c>
      <c r="K265" s="2" t="s">
        <v>1907</v>
      </c>
      <c r="L265" s="2" t="s">
        <v>1909</v>
      </c>
      <c r="M265" s="2" t="s">
        <v>1905</v>
      </c>
      <c r="N265" s="2" t="s">
        <v>1127</v>
      </c>
      <c r="O265" s="2" t="s">
        <v>1908</v>
      </c>
      <c r="P265" s="2" t="s">
        <v>2268</v>
      </c>
      <c r="Q265" s="2" t="s">
        <v>1124</v>
      </c>
      <c r="R265" s="2" t="s">
        <v>1125</v>
      </c>
      <c r="S265" s="2">
        <v>2018</v>
      </c>
      <c r="T265" s="2" t="s">
        <v>1911</v>
      </c>
      <c r="U265" s="2" t="s">
        <v>2268</v>
      </c>
      <c r="V265" s="2" t="s">
        <v>1912</v>
      </c>
      <c r="W265" s="2" t="s">
        <v>1114</v>
      </c>
      <c r="X265" s="2" t="s">
        <v>1115</v>
      </c>
    </row>
    <row r="266" spans="1:24" x14ac:dyDescent="0.35">
      <c r="A266" s="2" t="s">
        <v>2269</v>
      </c>
      <c r="B266" s="2">
        <v>300</v>
      </c>
      <c r="C266" s="2">
        <v>10967484300</v>
      </c>
      <c r="D266" s="2" t="s">
        <v>1903</v>
      </c>
      <c r="E266" s="2" t="s">
        <v>2270</v>
      </c>
      <c r="F266" s="2" t="s">
        <v>2271</v>
      </c>
      <c r="G266" s="2" t="s">
        <v>1126</v>
      </c>
      <c r="H266" s="2" t="s">
        <v>1477</v>
      </c>
      <c r="I266" s="2" t="s">
        <v>1475</v>
      </c>
      <c r="J266" s="2" t="s">
        <v>1650</v>
      </c>
      <c r="K266" s="2" t="s">
        <v>1907</v>
      </c>
      <c r="L266" s="2" t="s">
        <v>1909</v>
      </c>
      <c r="M266" s="2" t="s">
        <v>1905</v>
      </c>
      <c r="N266" s="2" t="s">
        <v>1127</v>
      </c>
      <c r="O266" s="2" t="s">
        <v>1908</v>
      </c>
      <c r="P266" s="2" t="s">
        <v>2272</v>
      </c>
      <c r="Q266" s="2" t="s">
        <v>1124</v>
      </c>
      <c r="R266" s="2" t="s">
        <v>1125</v>
      </c>
      <c r="S266" s="2">
        <v>2018</v>
      </c>
      <c r="T266" s="2" t="s">
        <v>1911</v>
      </c>
      <c r="U266" s="2" t="s">
        <v>2272</v>
      </c>
      <c r="V266" s="2" t="s">
        <v>1912</v>
      </c>
      <c r="W266" s="2" t="s">
        <v>1114</v>
      </c>
      <c r="X266" s="2" t="s">
        <v>1115</v>
      </c>
    </row>
    <row r="267" spans="1:24" x14ac:dyDescent="0.35">
      <c r="A267" s="2" t="s">
        <v>2273</v>
      </c>
      <c r="B267" s="2">
        <v>300</v>
      </c>
      <c r="C267" s="2">
        <v>9665639700</v>
      </c>
      <c r="D267" s="2" t="s">
        <v>1903</v>
      </c>
      <c r="E267" s="2" t="s">
        <v>2274</v>
      </c>
      <c r="F267" s="2" t="s">
        <v>2275</v>
      </c>
      <c r="G267" s="2" t="s">
        <v>1126</v>
      </c>
      <c r="H267" s="2" t="s">
        <v>1477</v>
      </c>
      <c r="I267" s="2" t="s">
        <v>1475</v>
      </c>
      <c r="J267" s="2" t="s">
        <v>1650</v>
      </c>
      <c r="K267" s="2" t="s">
        <v>1907</v>
      </c>
      <c r="L267" s="2" t="s">
        <v>1909</v>
      </c>
      <c r="M267" s="2" t="s">
        <v>1905</v>
      </c>
      <c r="N267" s="2" t="s">
        <v>1127</v>
      </c>
      <c r="O267" s="2" t="s">
        <v>1908</v>
      </c>
      <c r="P267" s="2" t="s">
        <v>2276</v>
      </c>
      <c r="Q267" s="2" t="s">
        <v>1124</v>
      </c>
      <c r="R267" s="2" t="s">
        <v>1125</v>
      </c>
      <c r="S267" s="2">
        <v>2018</v>
      </c>
      <c r="T267" s="2" t="s">
        <v>1911</v>
      </c>
      <c r="U267" s="2" t="s">
        <v>2276</v>
      </c>
      <c r="V267" s="2" t="s">
        <v>1912</v>
      </c>
      <c r="W267" s="2" t="s">
        <v>1114</v>
      </c>
      <c r="X267" s="2" t="s">
        <v>1115</v>
      </c>
    </row>
    <row r="268" spans="1:24" x14ac:dyDescent="0.35">
      <c r="A268" s="2" t="s">
        <v>2277</v>
      </c>
      <c r="B268" s="2">
        <v>300</v>
      </c>
      <c r="C268" s="2">
        <v>9387010200</v>
      </c>
      <c r="D268" s="2" t="s">
        <v>1903</v>
      </c>
      <c r="E268" s="2" t="s">
        <v>2278</v>
      </c>
      <c r="F268" s="2" t="s">
        <v>2279</v>
      </c>
      <c r="G268" s="2" t="s">
        <v>1126</v>
      </c>
      <c r="H268" s="2" t="s">
        <v>1477</v>
      </c>
      <c r="I268" s="2" t="s">
        <v>1475</v>
      </c>
      <c r="J268" s="2" t="s">
        <v>1650</v>
      </c>
      <c r="K268" s="2" t="s">
        <v>1907</v>
      </c>
      <c r="L268" s="2" t="s">
        <v>1909</v>
      </c>
      <c r="M268" s="2" t="s">
        <v>1905</v>
      </c>
      <c r="N268" s="2" t="s">
        <v>1127</v>
      </c>
      <c r="O268" s="2" t="s">
        <v>1908</v>
      </c>
      <c r="P268" s="2" t="s">
        <v>2280</v>
      </c>
      <c r="Q268" s="2" t="s">
        <v>1124</v>
      </c>
      <c r="R268" s="2" t="s">
        <v>1125</v>
      </c>
      <c r="S268" s="2">
        <v>2018</v>
      </c>
      <c r="T268" s="2" t="s">
        <v>1911</v>
      </c>
      <c r="U268" s="2" t="s">
        <v>2280</v>
      </c>
      <c r="V268" s="2" t="s">
        <v>1912</v>
      </c>
      <c r="W268" s="2" t="s">
        <v>1114</v>
      </c>
      <c r="X268" s="2" t="s">
        <v>1115</v>
      </c>
    </row>
    <row r="269" spans="1:24" x14ac:dyDescent="0.35">
      <c r="A269" s="2" t="s">
        <v>2281</v>
      </c>
      <c r="B269" s="2">
        <v>300</v>
      </c>
      <c r="C269" s="2">
        <v>10040888100</v>
      </c>
      <c r="D269" s="2" t="s">
        <v>1903</v>
      </c>
      <c r="E269" s="2" t="s">
        <v>2282</v>
      </c>
      <c r="F269" s="2" t="s">
        <v>2283</v>
      </c>
      <c r="G269" s="2" t="s">
        <v>1126</v>
      </c>
      <c r="H269" s="2" t="s">
        <v>1477</v>
      </c>
      <c r="I269" s="2" t="s">
        <v>1475</v>
      </c>
      <c r="J269" s="2" t="s">
        <v>1650</v>
      </c>
      <c r="K269" s="2" t="s">
        <v>1907</v>
      </c>
      <c r="L269" s="2" t="s">
        <v>1909</v>
      </c>
      <c r="M269" s="2" t="s">
        <v>1905</v>
      </c>
      <c r="N269" s="2" t="s">
        <v>1127</v>
      </c>
      <c r="O269" s="2" t="s">
        <v>1908</v>
      </c>
      <c r="P269" s="2" t="s">
        <v>2284</v>
      </c>
      <c r="Q269" s="2" t="s">
        <v>1124</v>
      </c>
      <c r="R269" s="2" t="s">
        <v>1125</v>
      </c>
      <c r="S269" s="2">
        <v>2018</v>
      </c>
      <c r="T269" s="2" t="s">
        <v>1911</v>
      </c>
      <c r="U269" s="2" t="s">
        <v>2284</v>
      </c>
      <c r="V269" s="2" t="s">
        <v>1912</v>
      </c>
      <c r="W269" s="2" t="s">
        <v>1114</v>
      </c>
      <c r="X269" s="2" t="s">
        <v>1115</v>
      </c>
    </row>
    <row r="270" spans="1:24" x14ac:dyDescent="0.35">
      <c r="A270" s="2" t="s">
        <v>2285</v>
      </c>
      <c r="B270" s="2">
        <v>300</v>
      </c>
      <c r="C270" s="2">
        <v>9558561000</v>
      </c>
      <c r="D270" s="2" t="s">
        <v>1903</v>
      </c>
      <c r="E270" s="2" t="s">
        <v>2286</v>
      </c>
      <c r="F270" s="2" t="s">
        <v>2287</v>
      </c>
      <c r="G270" s="2" t="s">
        <v>1126</v>
      </c>
      <c r="H270" s="2" t="s">
        <v>1477</v>
      </c>
      <c r="I270" s="2" t="s">
        <v>1475</v>
      </c>
      <c r="J270" s="2" t="s">
        <v>1650</v>
      </c>
      <c r="K270" s="2" t="s">
        <v>1907</v>
      </c>
      <c r="L270" s="2" t="s">
        <v>1909</v>
      </c>
      <c r="M270" s="2" t="s">
        <v>1905</v>
      </c>
      <c r="N270" s="2" t="s">
        <v>1127</v>
      </c>
      <c r="O270" s="2" t="s">
        <v>1908</v>
      </c>
      <c r="P270" s="2" t="s">
        <v>2288</v>
      </c>
      <c r="Q270" s="2" t="s">
        <v>1124</v>
      </c>
      <c r="R270" s="2" t="s">
        <v>1125</v>
      </c>
      <c r="S270" s="2">
        <v>2018</v>
      </c>
      <c r="T270" s="2" t="s">
        <v>1911</v>
      </c>
      <c r="U270" s="2" t="s">
        <v>2288</v>
      </c>
      <c r="V270" s="2" t="s">
        <v>1912</v>
      </c>
      <c r="W270" s="2" t="s">
        <v>1114</v>
      </c>
      <c r="X270" s="2" t="s">
        <v>1115</v>
      </c>
    </row>
    <row r="271" spans="1:24" x14ac:dyDescent="0.35">
      <c r="A271" s="2" t="s">
        <v>2289</v>
      </c>
      <c r="B271" s="2">
        <v>300</v>
      </c>
      <c r="C271" s="2">
        <v>9352282500</v>
      </c>
      <c r="D271" s="2" t="s">
        <v>1903</v>
      </c>
      <c r="E271" s="2" t="s">
        <v>2290</v>
      </c>
      <c r="F271" s="2" t="s">
        <v>2291</v>
      </c>
      <c r="G271" s="2" t="s">
        <v>1126</v>
      </c>
      <c r="H271" s="2" t="s">
        <v>1477</v>
      </c>
      <c r="I271" s="2" t="s">
        <v>1475</v>
      </c>
      <c r="J271" s="2" t="s">
        <v>1650</v>
      </c>
      <c r="K271" s="2" t="s">
        <v>1907</v>
      </c>
      <c r="L271" s="2" t="s">
        <v>1909</v>
      </c>
      <c r="M271" s="2" t="s">
        <v>1905</v>
      </c>
      <c r="N271" s="2" t="s">
        <v>1127</v>
      </c>
      <c r="O271" s="2" t="s">
        <v>1908</v>
      </c>
      <c r="P271" s="2" t="s">
        <v>2292</v>
      </c>
      <c r="Q271" s="2" t="s">
        <v>1124</v>
      </c>
      <c r="R271" s="2" t="s">
        <v>1125</v>
      </c>
      <c r="S271" s="2">
        <v>2018</v>
      </c>
      <c r="T271" s="2" t="s">
        <v>1911</v>
      </c>
      <c r="U271" s="2" t="s">
        <v>2292</v>
      </c>
      <c r="V271" s="2" t="s">
        <v>1912</v>
      </c>
      <c r="W271" s="2" t="s">
        <v>1114</v>
      </c>
      <c r="X271" s="2" t="s">
        <v>1115</v>
      </c>
    </row>
    <row r="272" spans="1:24" x14ac:dyDescent="0.35">
      <c r="A272" s="2" t="s">
        <v>2293</v>
      </c>
      <c r="B272" s="2">
        <v>300</v>
      </c>
      <c r="C272" s="2">
        <v>10779266700</v>
      </c>
      <c r="D272" s="2" t="s">
        <v>1903</v>
      </c>
      <c r="E272" s="2" t="s">
        <v>2294</v>
      </c>
      <c r="F272" s="2" t="s">
        <v>2295</v>
      </c>
      <c r="G272" s="2" t="s">
        <v>1126</v>
      </c>
      <c r="H272" s="2" t="s">
        <v>1477</v>
      </c>
      <c r="I272" s="2" t="s">
        <v>1475</v>
      </c>
      <c r="J272" s="2" t="s">
        <v>1650</v>
      </c>
      <c r="K272" s="2" t="s">
        <v>1907</v>
      </c>
      <c r="L272" s="2" t="s">
        <v>1909</v>
      </c>
      <c r="M272" s="2" t="s">
        <v>1905</v>
      </c>
      <c r="N272" s="2" t="s">
        <v>1127</v>
      </c>
      <c r="O272" s="2" t="s">
        <v>1908</v>
      </c>
      <c r="P272" s="2" t="s">
        <v>2296</v>
      </c>
      <c r="Q272" s="2" t="s">
        <v>1124</v>
      </c>
      <c r="R272" s="2" t="s">
        <v>1125</v>
      </c>
      <c r="S272" s="2">
        <v>2018</v>
      </c>
      <c r="T272" s="2" t="s">
        <v>1911</v>
      </c>
      <c r="U272" s="2" t="s">
        <v>2296</v>
      </c>
      <c r="V272" s="2" t="s">
        <v>1912</v>
      </c>
      <c r="W272" s="2" t="s">
        <v>1114</v>
      </c>
      <c r="X272" s="2" t="s">
        <v>1115</v>
      </c>
    </row>
    <row r="273" spans="1:24" x14ac:dyDescent="0.35">
      <c r="A273" s="2" t="s">
        <v>2297</v>
      </c>
      <c r="B273" s="2">
        <v>300</v>
      </c>
      <c r="C273" s="2">
        <v>18754082700</v>
      </c>
      <c r="D273" s="2" t="s">
        <v>1903</v>
      </c>
      <c r="E273" s="2" t="s">
        <v>2298</v>
      </c>
      <c r="F273" s="2" t="s">
        <v>2299</v>
      </c>
      <c r="G273" s="2" t="s">
        <v>1126</v>
      </c>
      <c r="H273" s="2" t="s">
        <v>1477</v>
      </c>
      <c r="I273" s="2" t="s">
        <v>1475</v>
      </c>
      <c r="J273" s="2" t="s">
        <v>1650</v>
      </c>
      <c r="K273" s="2" t="s">
        <v>1907</v>
      </c>
      <c r="L273" s="2" t="s">
        <v>1909</v>
      </c>
      <c r="M273" s="2" t="s">
        <v>1905</v>
      </c>
      <c r="N273" s="2" t="s">
        <v>1127</v>
      </c>
      <c r="O273" s="2" t="s">
        <v>1908</v>
      </c>
      <c r="P273" s="2" t="s">
        <v>2300</v>
      </c>
      <c r="Q273" s="2" t="s">
        <v>1124</v>
      </c>
      <c r="R273" s="2" t="s">
        <v>1125</v>
      </c>
      <c r="S273" s="2">
        <v>2018</v>
      </c>
      <c r="T273" s="2" t="s">
        <v>1911</v>
      </c>
      <c r="U273" s="2" t="s">
        <v>2300</v>
      </c>
      <c r="V273" s="2" t="s">
        <v>1912</v>
      </c>
      <c r="W273" s="2" t="s">
        <v>1114</v>
      </c>
      <c r="X273" s="2" t="s">
        <v>1115</v>
      </c>
    </row>
    <row r="274" spans="1:24" x14ac:dyDescent="0.35">
      <c r="A274" s="2" t="s">
        <v>2301</v>
      </c>
      <c r="B274" s="2">
        <v>300</v>
      </c>
      <c r="C274" s="2">
        <v>14430885300</v>
      </c>
      <c r="D274" s="2" t="s">
        <v>1903</v>
      </c>
      <c r="E274" s="2" t="s">
        <v>2302</v>
      </c>
      <c r="F274" s="2" t="s">
        <v>2303</v>
      </c>
      <c r="G274" s="2" t="s">
        <v>1126</v>
      </c>
      <c r="H274" s="2" t="s">
        <v>1477</v>
      </c>
      <c r="I274" s="2" t="s">
        <v>1475</v>
      </c>
      <c r="J274" s="2" t="s">
        <v>1650</v>
      </c>
      <c r="K274" s="2" t="s">
        <v>1907</v>
      </c>
      <c r="L274" s="2" t="s">
        <v>1909</v>
      </c>
      <c r="M274" s="2" t="s">
        <v>1905</v>
      </c>
      <c r="N274" s="2" t="s">
        <v>1127</v>
      </c>
      <c r="O274" s="2" t="s">
        <v>1908</v>
      </c>
      <c r="P274" s="2" t="s">
        <v>2304</v>
      </c>
      <c r="Q274" s="2" t="s">
        <v>1124</v>
      </c>
      <c r="R274" s="2" t="s">
        <v>1125</v>
      </c>
      <c r="S274" s="2">
        <v>2018</v>
      </c>
      <c r="T274" s="2" t="s">
        <v>1911</v>
      </c>
      <c r="U274" s="2" t="s">
        <v>2304</v>
      </c>
      <c r="V274" s="2" t="s">
        <v>1912</v>
      </c>
      <c r="W274" s="2" t="s">
        <v>1114</v>
      </c>
      <c r="X274" s="2" t="s">
        <v>1115</v>
      </c>
    </row>
    <row r="275" spans="1:24" x14ac:dyDescent="0.35">
      <c r="A275" s="2" t="s">
        <v>2305</v>
      </c>
      <c r="B275" s="2">
        <v>300</v>
      </c>
      <c r="C275" s="2">
        <v>10758510600</v>
      </c>
      <c r="D275" s="2" t="s">
        <v>1903</v>
      </c>
      <c r="E275" s="2" t="s">
        <v>2306</v>
      </c>
      <c r="F275" s="2" t="s">
        <v>2307</v>
      </c>
      <c r="G275" s="2" t="s">
        <v>1126</v>
      </c>
      <c r="H275" s="2" t="s">
        <v>1477</v>
      </c>
      <c r="I275" s="2" t="s">
        <v>1475</v>
      </c>
      <c r="J275" s="2" t="s">
        <v>1650</v>
      </c>
      <c r="K275" s="2" t="s">
        <v>1907</v>
      </c>
      <c r="L275" s="2" t="s">
        <v>1909</v>
      </c>
      <c r="M275" s="2" t="s">
        <v>1905</v>
      </c>
      <c r="N275" s="2" t="s">
        <v>1127</v>
      </c>
      <c r="O275" s="2" t="s">
        <v>1908</v>
      </c>
      <c r="P275" s="2" t="s">
        <v>2308</v>
      </c>
      <c r="Q275" s="2" t="s">
        <v>1124</v>
      </c>
      <c r="R275" s="2" t="s">
        <v>1125</v>
      </c>
      <c r="S275" s="2">
        <v>2018</v>
      </c>
      <c r="T275" s="2" t="s">
        <v>1911</v>
      </c>
      <c r="U275" s="2" t="s">
        <v>2308</v>
      </c>
      <c r="V275" s="2" t="s">
        <v>1912</v>
      </c>
      <c r="W275" s="2" t="s">
        <v>1114</v>
      </c>
      <c r="X275" s="2" t="s">
        <v>1115</v>
      </c>
    </row>
    <row r="276" spans="1:24" x14ac:dyDescent="0.35">
      <c r="A276" s="2" t="s">
        <v>2309</v>
      </c>
      <c r="B276" s="2">
        <v>300</v>
      </c>
      <c r="C276" s="2">
        <v>13708902300</v>
      </c>
      <c r="D276" s="2" t="s">
        <v>1903</v>
      </c>
      <c r="E276" s="2" t="s">
        <v>2310</v>
      </c>
      <c r="F276" s="2" t="s">
        <v>2311</v>
      </c>
      <c r="G276" s="2" t="s">
        <v>1126</v>
      </c>
      <c r="H276" s="2" t="s">
        <v>1477</v>
      </c>
      <c r="I276" s="2" t="s">
        <v>1475</v>
      </c>
      <c r="J276" s="2" t="s">
        <v>1650</v>
      </c>
      <c r="K276" s="2" t="s">
        <v>1907</v>
      </c>
      <c r="L276" s="2" t="s">
        <v>1909</v>
      </c>
      <c r="M276" s="2" t="s">
        <v>1905</v>
      </c>
      <c r="N276" s="2" t="s">
        <v>1127</v>
      </c>
      <c r="O276" s="2" t="s">
        <v>1908</v>
      </c>
      <c r="P276" s="2" t="s">
        <v>2312</v>
      </c>
      <c r="Q276" s="2" t="s">
        <v>1124</v>
      </c>
      <c r="R276" s="2" t="s">
        <v>1125</v>
      </c>
      <c r="S276" s="2">
        <v>2018</v>
      </c>
      <c r="T276" s="2" t="s">
        <v>1911</v>
      </c>
      <c r="U276" s="2" t="s">
        <v>2312</v>
      </c>
      <c r="V276" s="2" t="s">
        <v>1912</v>
      </c>
      <c r="W276" s="2" t="s">
        <v>1114</v>
      </c>
      <c r="X276" s="2" t="s">
        <v>1115</v>
      </c>
    </row>
    <row r="277" spans="1:24" x14ac:dyDescent="0.35">
      <c r="A277" s="2" t="s">
        <v>2313</v>
      </c>
      <c r="B277" s="2">
        <v>300</v>
      </c>
      <c r="C277" s="2">
        <v>10692219300</v>
      </c>
      <c r="D277" s="2" t="s">
        <v>1903</v>
      </c>
      <c r="E277" s="2" t="s">
        <v>2314</v>
      </c>
      <c r="F277" s="2" t="s">
        <v>2315</v>
      </c>
      <c r="G277" s="2" t="s">
        <v>1126</v>
      </c>
      <c r="H277" s="2" t="s">
        <v>1477</v>
      </c>
      <c r="I277" s="2" t="s">
        <v>1475</v>
      </c>
      <c r="J277" s="2" t="s">
        <v>1650</v>
      </c>
      <c r="K277" s="2" t="s">
        <v>1907</v>
      </c>
      <c r="L277" s="2" t="s">
        <v>1909</v>
      </c>
      <c r="M277" s="2" t="s">
        <v>1905</v>
      </c>
      <c r="N277" s="2" t="s">
        <v>1127</v>
      </c>
      <c r="O277" s="2" t="s">
        <v>1908</v>
      </c>
      <c r="P277" s="2" t="s">
        <v>2316</v>
      </c>
      <c r="Q277" s="2" t="s">
        <v>1124</v>
      </c>
      <c r="R277" s="2" t="s">
        <v>1125</v>
      </c>
      <c r="S277" s="2">
        <v>2018</v>
      </c>
      <c r="T277" s="2" t="s">
        <v>1911</v>
      </c>
      <c r="U277" s="2" t="s">
        <v>2316</v>
      </c>
      <c r="V277" s="2" t="s">
        <v>1912</v>
      </c>
      <c r="W277" s="2" t="s">
        <v>1114</v>
      </c>
      <c r="X277" s="2" t="s">
        <v>1115</v>
      </c>
    </row>
    <row r="278" spans="1:24" x14ac:dyDescent="0.35">
      <c r="A278" s="2" t="s">
        <v>2317</v>
      </c>
      <c r="B278" s="2">
        <v>300</v>
      </c>
      <c r="C278" s="2">
        <v>8312859600</v>
      </c>
      <c r="D278" s="2" t="s">
        <v>1903</v>
      </c>
      <c r="E278" s="2" t="s">
        <v>2318</v>
      </c>
      <c r="F278" s="2" t="s">
        <v>2319</v>
      </c>
      <c r="G278" s="2" t="s">
        <v>1126</v>
      </c>
      <c r="H278" s="2" t="s">
        <v>1477</v>
      </c>
      <c r="I278" s="2" t="s">
        <v>1475</v>
      </c>
      <c r="J278" s="2" t="s">
        <v>1650</v>
      </c>
      <c r="K278" s="2" t="s">
        <v>1907</v>
      </c>
      <c r="L278" s="2" t="s">
        <v>1909</v>
      </c>
      <c r="M278" s="2" t="s">
        <v>1905</v>
      </c>
      <c r="N278" s="2" t="s">
        <v>1127</v>
      </c>
      <c r="O278" s="2" t="s">
        <v>1908</v>
      </c>
      <c r="P278" s="2" t="s">
        <v>2320</v>
      </c>
      <c r="Q278" s="2" t="s">
        <v>1124</v>
      </c>
      <c r="R278" s="2" t="s">
        <v>1125</v>
      </c>
      <c r="S278" s="2">
        <v>2018</v>
      </c>
      <c r="T278" s="2" t="s">
        <v>1911</v>
      </c>
      <c r="U278" s="2" t="s">
        <v>2320</v>
      </c>
      <c r="V278" s="2" t="s">
        <v>1912</v>
      </c>
      <c r="W278" s="2" t="s">
        <v>1114</v>
      </c>
      <c r="X278" s="2" t="s">
        <v>1115</v>
      </c>
    </row>
    <row r="279" spans="1:24" x14ac:dyDescent="0.35">
      <c r="A279" s="2" t="s">
        <v>2321</v>
      </c>
      <c r="B279" s="2">
        <v>300</v>
      </c>
      <c r="C279" s="2">
        <v>13844602800</v>
      </c>
      <c r="D279" s="2" t="s">
        <v>1903</v>
      </c>
      <c r="E279" s="2" t="s">
        <v>2322</v>
      </c>
      <c r="F279" s="2" t="s">
        <v>2323</v>
      </c>
      <c r="G279" s="2" t="s">
        <v>1126</v>
      </c>
      <c r="H279" s="2" t="s">
        <v>1477</v>
      </c>
      <c r="I279" s="2" t="s">
        <v>1475</v>
      </c>
      <c r="J279" s="2" t="s">
        <v>1650</v>
      </c>
      <c r="K279" s="2" t="s">
        <v>1907</v>
      </c>
      <c r="L279" s="2" t="s">
        <v>1909</v>
      </c>
      <c r="M279" s="2" t="s">
        <v>1905</v>
      </c>
      <c r="N279" s="2" t="s">
        <v>1127</v>
      </c>
      <c r="O279" s="2" t="s">
        <v>1908</v>
      </c>
      <c r="P279" s="2" t="s">
        <v>2324</v>
      </c>
      <c r="Q279" s="2" t="s">
        <v>1124</v>
      </c>
      <c r="R279" s="2" t="s">
        <v>1125</v>
      </c>
      <c r="S279" s="2">
        <v>2018</v>
      </c>
      <c r="T279" s="2" t="s">
        <v>1911</v>
      </c>
      <c r="U279" s="2" t="s">
        <v>2324</v>
      </c>
      <c r="V279" s="2" t="s">
        <v>1912</v>
      </c>
      <c r="W279" s="2" t="s">
        <v>1114</v>
      </c>
      <c r="X279" s="2" t="s">
        <v>1115</v>
      </c>
    </row>
    <row r="280" spans="1:24" x14ac:dyDescent="0.35">
      <c r="A280" s="2" t="s">
        <v>2325</v>
      </c>
      <c r="B280" s="2">
        <v>300</v>
      </c>
      <c r="C280" s="2">
        <v>10145868600</v>
      </c>
      <c r="D280" s="2" t="s">
        <v>1903</v>
      </c>
      <c r="E280" s="2" t="s">
        <v>2326</v>
      </c>
      <c r="F280" s="2" t="s">
        <v>2327</v>
      </c>
      <c r="G280" s="2" t="s">
        <v>1126</v>
      </c>
      <c r="H280" s="2" t="s">
        <v>1477</v>
      </c>
      <c r="I280" s="2" t="s">
        <v>1475</v>
      </c>
      <c r="J280" s="2" t="s">
        <v>1650</v>
      </c>
      <c r="K280" s="2" t="s">
        <v>1907</v>
      </c>
      <c r="L280" s="2" t="s">
        <v>1909</v>
      </c>
      <c r="M280" s="2" t="s">
        <v>1905</v>
      </c>
      <c r="N280" s="2" t="s">
        <v>1127</v>
      </c>
      <c r="O280" s="2" t="s">
        <v>1908</v>
      </c>
      <c r="P280" s="2" t="s">
        <v>2328</v>
      </c>
      <c r="Q280" s="2" t="s">
        <v>1124</v>
      </c>
      <c r="R280" s="2" t="s">
        <v>1125</v>
      </c>
      <c r="S280" s="2">
        <v>2018</v>
      </c>
      <c r="T280" s="2" t="s">
        <v>1911</v>
      </c>
      <c r="U280" s="2" t="s">
        <v>2328</v>
      </c>
      <c r="V280" s="2" t="s">
        <v>1912</v>
      </c>
      <c r="W280" s="2" t="s">
        <v>1114</v>
      </c>
      <c r="X280" s="2" t="s">
        <v>1115</v>
      </c>
    </row>
    <row r="281" spans="1:24" x14ac:dyDescent="0.35">
      <c r="A281" s="2" t="s">
        <v>2329</v>
      </c>
      <c r="B281" s="2">
        <v>300</v>
      </c>
      <c r="C281" s="2">
        <v>9991789500</v>
      </c>
      <c r="D281" s="2" t="s">
        <v>1903</v>
      </c>
      <c r="E281" s="2" t="s">
        <v>2330</v>
      </c>
      <c r="F281" s="2" t="s">
        <v>2331</v>
      </c>
      <c r="G281" s="2" t="s">
        <v>1126</v>
      </c>
      <c r="H281" s="2" t="s">
        <v>1477</v>
      </c>
      <c r="I281" s="2" t="s">
        <v>1475</v>
      </c>
      <c r="J281" s="2" t="s">
        <v>1650</v>
      </c>
      <c r="K281" s="2" t="s">
        <v>1907</v>
      </c>
      <c r="L281" s="2" t="s">
        <v>1909</v>
      </c>
      <c r="M281" s="2" t="s">
        <v>1905</v>
      </c>
      <c r="N281" s="2" t="s">
        <v>1127</v>
      </c>
      <c r="O281" s="2" t="s">
        <v>1908</v>
      </c>
      <c r="P281" s="2" t="s">
        <v>2332</v>
      </c>
      <c r="Q281" s="2" t="s">
        <v>1124</v>
      </c>
      <c r="R281" s="2" t="s">
        <v>1125</v>
      </c>
      <c r="S281" s="2">
        <v>2018</v>
      </c>
      <c r="T281" s="2" t="s">
        <v>1911</v>
      </c>
      <c r="U281" s="2" t="s">
        <v>2332</v>
      </c>
      <c r="V281" s="2" t="s">
        <v>1912</v>
      </c>
      <c r="W281" s="2" t="s">
        <v>1114</v>
      </c>
      <c r="X281" s="2" t="s">
        <v>1115</v>
      </c>
    </row>
    <row r="282" spans="1:24" x14ac:dyDescent="0.35">
      <c r="A282" s="2" t="s">
        <v>2333</v>
      </c>
      <c r="B282" s="2">
        <v>300</v>
      </c>
      <c r="C282" s="2">
        <v>11195093100</v>
      </c>
      <c r="D282" s="2" t="s">
        <v>1903</v>
      </c>
      <c r="E282" s="2" t="s">
        <v>2334</v>
      </c>
      <c r="F282" s="2" t="s">
        <v>2335</v>
      </c>
      <c r="G282" s="2" t="s">
        <v>1126</v>
      </c>
      <c r="H282" s="2" t="s">
        <v>1477</v>
      </c>
      <c r="I282" s="2" t="s">
        <v>1475</v>
      </c>
      <c r="J282" s="2" t="s">
        <v>1650</v>
      </c>
      <c r="K282" s="2" t="s">
        <v>1907</v>
      </c>
      <c r="L282" s="2" t="s">
        <v>1909</v>
      </c>
      <c r="M282" s="2" t="s">
        <v>1905</v>
      </c>
      <c r="N282" s="2" t="s">
        <v>1127</v>
      </c>
      <c r="O282" s="2" t="s">
        <v>1908</v>
      </c>
      <c r="P282" s="2" t="s">
        <v>2336</v>
      </c>
      <c r="Q282" s="2" t="s">
        <v>1124</v>
      </c>
      <c r="R282" s="2" t="s">
        <v>1125</v>
      </c>
      <c r="S282" s="2">
        <v>2018</v>
      </c>
      <c r="T282" s="2" t="s">
        <v>1911</v>
      </c>
      <c r="U282" s="2" t="s">
        <v>2336</v>
      </c>
      <c r="V282" s="2" t="s">
        <v>1912</v>
      </c>
      <c r="W282" s="2" t="s">
        <v>1114</v>
      </c>
      <c r="X282" s="2" t="s">
        <v>1115</v>
      </c>
    </row>
    <row r="283" spans="1:24" x14ac:dyDescent="0.35">
      <c r="A283" s="2" t="s">
        <v>2337</v>
      </c>
      <c r="B283" s="2">
        <v>300</v>
      </c>
      <c r="C283" s="2">
        <v>10104242400</v>
      </c>
      <c r="D283" s="2" t="s">
        <v>1903</v>
      </c>
      <c r="E283" s="2" t="s">
        <v>2338</v>
      </c>
      <c r="F283" s="2" t="s">
        <v>2339</v>
      </c>
      <c r="G283" s="2" t="s">
        <v>1126</v>
      </c>
      <c r="H283" s="2" t="s">
        <v>1477</v>
      </c>
      <c r="I283" s="2" t="s">
        <v>1475</v>
      </c>
      <c r="J283" s="2" t="s">
        <v>1650</v>
      </c>
      <c r="K283" s="2" t="s">
        <v>1907</v>
      </c>
      <c r="L283" s="2" t="s">
        <v>1909</v>
      </c>
      <c r="M283" s="2" t="s">
        <v>1905</v>
      </c>
      <c r="N283" s="2" t="s">
        <v>1127</v>
      </c>
      <c r="O283" s="2" t="s">
        <v>1908</v>
      </c>
      <c r="P283" s="2" t="s">
        <v>2340</v>
      </c>
      <c r="Q283" s="2" t="s">
        <v>1124</v>
      </c>
      <c r="R283" s="2" t="s">
        <v>1125</v>
      </c>
      <c r="S283" s="2">
        <v>2018</v>
      </c>
      <c r="T283" s="2" t="s">
        <v>1911</v>
      </c>
      <c r="U283" s="2" t="s">
        <v>2340</v>
      </c>
      <c r="V283" s="2" t="s">
        <v>1912</v>
      </c>
      <c r="W283" s="2" t="s">
        <v>1114</v>
      </c>
      <c r="X283" s="2" t="s">
        <v>1115</v>
      </c>
    </row>
    <row r="284" spans="1:24" x14ac:dyDescent="0.35">
      <c r="A284" s="2" t="s">
        <v>2341</v>
      </c>
      <c r="B284" s="2">
        <v>300</v>
      </c>
      <c r="C284" s="2">
        <v>14994174300</v>
      </c>
      <c r="D284" s="2" t="s">
        <v>1903</v>
      </c>
      <c r="E284" s="2" t="s">
        <v>2342</v>
      </c>
      <c r="F284" s="2" t="s">
        <v>2343</v>
      </c>
      <c r="G284" s="2" t="s">
        <v>1126</v>
      </c>
      <c r="H284" s="2" t="s">
        <v>1477</v>
      </c>
      <c r="I284" s="2" t="s">
        <v>1475</v>
      </c>
      <c r="J284" s="2" t="s">
        <v>1650</v>
      </c>
      <c r="K284" s="2" t="s">
        <v>1907</v>
      </c>
      <c r="L284" s="2" t="s">
        <v>1909</v>
      </c>
      <c r="M284" s="2" t="s">
        <v>1905</v>
      </c>
      <c r="N284" s="2" t="s">
        <v>1127</v>
      </c>
      <c r="O284" s="2" t="s">
        <v>1908</v>
      </c>
      <c r="P284" s="2" t="s">
        <v>2344</v>
      </c>
      <c r="Q284" s="2" t="s">
        <v>1124</v>
      </c>
      <c r="R284" s="2" t="s">
        <v>1125</v>
      </c>
      <c r="S284" s="2">
        <v>2018</v>
      </c>
      <c r="T284" s="2" t="s">
        <v>1911</v>
      </c>
      <c r="U284" s="2" t="s">
        <v>2344</v>
      </c>
      <c r="V284" s="2" t="s">
        <v>1912</v>
      </c>
      <c r="W284" s="2" t="s">
        <v>1114</v>
      </c>
      <c r="X284" s="2" t="s">
        <v>1115</v>
      </c>
    </row>
    <row r="285" spans="1:24" x14ac:dyDescent="0.35">
      <c r="A285" s="2" t="s">
        <v>2345</v>
      </c>
      <c r="B285" s="2">
        <v>300</v>
      </c>
      <c r="C285" s="2">
        <v>10632626100</v>
      </c>
      <c r="D285" s="2" t="s">
        <v>1903</v>
      </c>
      <c r="E285" s="2" t="s">
        <v>2346</v>
      </c>
      <c r="F285" s="2" t="s">
        <v>2347</v>
      </c>
      <c r="G285" s="2" t="s">
        <v>1126</v>
      </c>
      <c r="H285" s="2" t="s">
        <v>1477</v>
      </c>
      <c r="I285" s="2" t="s">
        <v>1475</v>
      </c>
      <c r="J285" s="2" t="s">
        <v>1650</v>
      </c>
      <c r="K285" s="2" t="s">
        <v>1907</v>
      </c>
      <c r="L285" s="2" t="s">
        <v>1909</v>
      </c>
      <c r="M285" s="2" t="s">
        <v>1905</v>
      </c>
      <c r="N285" s="2" t="s">
        <v>1127</v>
      </c>
      <c r="O285" s="2" t="s">
        <v>1908</v>
      </c>
      <c r="P285" s="2" t="s">
        <v>2348</v>
      </c>
      <c r="Q285" s="2" t="s">
        <v>1124</v>
      </c>
      <c r="R285" s="2" t="s">
        <v>1125</v>
      </c>
      <c r="S285" s="2">
        <v>2018</v>
      </c>
      <c r="T285" s="2" t="s">
        <v>1911</v>
      </c>
      <c r="U285" s="2" t="s">
        <v>2348</v>
      </c>
      <c r="V285" s="2" t="s">
        <v>1912</v>
      </c>
      <c r="W285" s="2" t="s">
        <v>1114</v>
      </c>
      <c r="X285" s="2" t="s">
        <v>1115</v>
      </c>
    </row>
    <row r="286" spans="1:24" x14ac:dyDescent="0.35">
      <c r="A286" s="2" t="s">
        <v>2349</v>
      </c>
      <c r="B286" s="2">
        <v>300</v>
      </c>
      <c r="C286" s="2">
        <v>10054455900</v>
      </c>
      <c r="D286" s="2" t="s">
        <v>1903</v>
      </c>
      <c r="E286" s="2" t="s">
        <v>2350</v>
      </c>
      <c r="F286" s="2" t="s">
        <v>2351</v>
      </c>
      <c r="G286" s="2" t="s">
        <v>1126</v>
      </c>
      <c r="H286" s="2" t="s">
        <v>1477</v>
      </c>
      <c r="I286" s="2" t="s">
        <v>1475</v>
      </c>
      <c r="J286" s="2" t="s">
        <v>1650</v>
      </c>
      <c r="K286" s="2" t="s">
        <v>1907</v>
      </c>
      <c r="L286" s="2" t="s">
        <v>1909</v>
      </c>
      <c r="M286" s="2" t="s">
        <v>1905</v>
      </c>
      <c r="N286" s="2" t="s">
        <v>1127</v>
      </c>
      <c r="O286" s="2" t="s">
        <v>1908</v>
      </c>
      <c r="P286" s="2" t="s">
        <v>2352</v>
      </c>
      <c r="Q286" s="2" t="s">
        <v>1124</v>
      </c>
      <c r="R286" s="2" t="s">
        <v>1125</v>
      </c>
      <c r="S286" s="2">
        <v>2018</v>
      </c>
      <c r="T286" s="2" t="s">
        <v>1911</v>
      </c>
      <c r="U286" s="2" t="s">
        <v>2352</v>
      </c>
      <c r="V286" s="2" t="s">
        <v>1912</v>
      </c>
      <c r="W286" s="2" t="s">
        <v>1114</v>
      </c>
      <c r="X286" s="2" t="s">
        <v>1115</v>
      </c>
    </row>
    <row r="287" spans="1:24" x14ac:dyDescent="0.35">
      <c r="A287" s="2" t="s">
        <v>2353</v>
      </c>
      <c r="B287" s="2">
        <v>300</v>
      </c>
      <c r="C287" s="2">
        <v>10111587900</v>
      </c>
      <c r="D287" s="2" t="s">
        <v>1903</v>
      </c>
      <c r="E287" s="2" t="s">
        <v>2354</v>
      </c>
      <c r="F287" s="2" t="s">
        <v>2355</v>
      </c>
      <c r="G287" s="2" t="s">
        <v>1126</v>
      </c>
      <c r="H287" s="2" t="s">
        <v>1477</v>
      </c>
      <c r="I287" s="2" t="s">
        <v>1475</v>
      </c>
      <c r="J287" s="2" t="s">
        <v>1650</v>
      </c>
      <c r="K287" s="2" t="s">
        <v>1907</v>
      </c>
      <c r="L287" s="2" t="s">
        <v>1909</v>
      </c>
      <c r="M287" s="2" t="s">
        <v>1905</v>
      </c>
      <c r="N287" s="2" t="s">
        <v>1127</v>
      </c>
      <c r="O287" s="2" t="s">
        <v>1908</v>
      </c>
      <c r="P287" s="2" t="s">
        <v>2356</v>
      </c>
      <c r="Q287" s="2" t="s">
        <v>1124</v>
      </c>
      <c r="R287" s="2" t="s">
        <v>1125</v>
      </c>
      <c r="S287" s="2">
        <v>2018</v>
      </c>
      <c r="T287" s="2" t="s">
        <v>1911</v>
      </c>
      <c r="U287" s="2" t="s">
        <v>2356</v>
      </c>
      <c r="V287" s="2" t="s">
        <v>1912</v>
      </c>
      <c r="W287" s="2" t="s">
        <v>1114</v>
      </c>
      <c r="X287" s="2" t="s">
        <v>1115</v>
      </c>
    </row>
    <row r="288" spans="1:24" x14ac:dyDescent="0.35">
      <c r="A288" s="2" t="s">
        <v>2357</v>
      </c>
      <c r="B288" s="2">
        <v>300</v>
      </c>
      <c r="C288" s="2">
        <v>9838535400</v>
      </c>
      <c r="D288" s="2" t="s">
        <v>1903</v>
      </c>
      <c r="E288" s="2" t="s">
        <v>2358</v>
      </c>
      <c r="F288" s="2" t="s">
        <v>2359</v>
      </c>
      <c r="G288" s="2" t="s">
        <v>1126</v>
      </c>
      <c r="H288" s="2" t="s">
        <v>1477</v>
      </c>
      <c r="I288" s="2" t="s">
        <v>1475</v>
      </c>
      <c r="J288" s="2" t="s">
        <v>1650</v>
      </c>
      <c r="K288" s="2" t="s">
        <v>1907</v>
      </c>
      <c r="L288" s="2" t="s">
        <v>1909</v>
      </c>
      <c r="M288" s="2" t="s">
        <v>1905</v>
      </c>
      <c r="N288" s="2" t="s">
        <v>1127</v>
      </c>
      <c r="O288" s="2" t="s">
        <v>1908</v>
      </c>
      <c r="P288" s="2" t="s">
        <v>2360</v>
      </c>
      <c r="Q288" s="2" t="s">
        <v>1124</v>
      </c>
      <c r="R288" s="2" t="s">
        <v>1125</v>
      </c>
      <c r="S288" s="2">
        <v>2018</v>
      </c>
      <c r="T288" s="2" t="s">
        <v>1911</v>
      </c>
      <c r="U288" s="2" t="s">
        <v>2360</v>
      </c>
      <c r="V288" s="2" t="s">
        <v>1912</v>
      </c>
      <c r="W288" s="2" t="s">
        <v>1114</v>
      </c>
      <c r="X288" s="2" t="s">
        <v>1115</v>
      </c>
    </row>
    <row r="289" spans="1:24" x14ac:dyDescent="0.35">
      <c r="A289" s="2" t="s">
        <v>2361</v>
      </c>
      <c r="B289" s="2">
        <v>300</v>
      </c>
      <c r="C289" s="2">
        <v>11811818700</v>
      </c>
      <c r="D289" s="2" t="s">
        <v>1903</v>
      </c>
      <c r="E289" s="2" t="s">
        <v>2362</v>
      </c>
      <c r="F289" s="2" t="s">
        <v>2363</v>
      </c>
      <c r="G289" s="2" t="s">
        <v>1126</v>
      </c>
      <c r="H289" s="2" t="s">
        <v>1477</v>
      </c>
      <c r="I289" s="2" t="s">
        <v>1475</v>
      </c>
      <c r="J289" s="2" t="s">
        <v>1650</v>
      </c>
      <c r="K289" s="2" t="s">
        <v>1907</v>
      </c>
      <c r="L289" s="2" t="s">
        <v>1909</v>
      </c>
      <c r="M289" s="2" t="s">
        <v>1905</v>
      </c>
      <c r="N289" s="2" t="s">
        <v>1127</v>
      </c>
      <c r="O289" s="2" t="s">
        <v>1908</v>
      </c>
      <c r="P289" s="2" t="s">
        <v>2364</v>
      </c>
      <c r="Q289" s="2" t="s">
        <v>1124</v>
      </c>
      <c r="R289" s="2" t="s">
        <v>1125</v>
      </c>
      <c r="S289" s="2">
        <v>2018</v>
      </c>
      <c r="T289" s="2" t="s">
        <v>1911</v>
      </c>
      <c r="U289" s="2" t="s">
        <v>2364</v>
      </c>
      <c r="V289" s="2" t="s">
        <v>1912</v>
      </c>
      <c r="W289" s="2" t="s">
        <v>1114</v>
      </c>
      <c r="X289" s="2" t="s">
        <v>1115</v>
      </c>
    </row>
    <row r="290" spans="1:24" x14ac:dyDescent="0.35">
      <c r="A290" s="2" t="s">
        <v>2365</v>
      </c>
      <c r="B290" s="2">
        <v>300</v>
      </c>
      <c r="C290" s="2">
        <v>9388884900</v>
      </c>
      <c r="D290" s="2" t="s">
        <v>1903</v>
      </c>
      <c r="E290" s="2" t="s">
        <v>2366</v>
      </c>
      <c r="F290" s="2" t="s">
        <v>2367</v>
      </c>
      <c r="G290" s="2" t="s">
        <v>1126</v>
      </c>
      <c r="H290" s="2" t="s">
        <v>1477</v>
      </c>
      <c r="I290" s="2" t="s">
        <v>1475</v>
      </c>
      <c r="J290" s="2" t="s">
        <v>1650</v>
      </c>
      <c r="K290" s="2" t="s">
        <v>1907</v>
      </c>
      <c r="L290" s="2" t="s">
        <v>1909</v>
      </c>
      <c r="M290" s="2" t="s">
        <v>1905</v>
      </c>
      <c r="N290" s="2" t="s">
        <v>1127</v>
      </c>
      <c r="O290" s="2" t="s">
        <v>1908</v>
      </c>
      <c r="P290" s="2" t="s">
        <v>2368</v>
      </c>
      <c r="Q290" s="2" t="s">
        <v>1124</v>
      </c>
      <c r="R290" s="2" t="s">
        <v>1125</v>
      </c>
      <c r="S290" s="2">
        <v>2018</v>
      </c>
      <c r="T290" s="2" t="s">
        <v>1911</v>
      </c>
      <c r="U290" s="2" t="s">
        <v>2368</v>
      </c>
      <c r="V290" s="2" t="s">
        <v>1912</v>
      </c>
      <c r="W290" s="2" t="s">
        <v>1114</v>
      </c>
      <c r="X290" s="2" t="s">
        <v>1115</v>
      </c>
    </row>
    <row r="291" spans="1:24" x14ac:dyDescent="0.35">
      <c r="A291" s="2" t="s">
        <v>2369</v>
      </c>
      <c r="B291" s="2">
        <v>300</v>
      </c>
      <c r="C291" s="2">
        <v>9834314700</v>
      </c>
      <c r="D291" s="2" t="s">
        <v>1903</v>
      </c>
      <c r="E291" s="2" t="s">
        <v>2370</v>
      </c>
      <c r="F291" s="2" t="s">
        <v>2371</v>
      </c>
      <c r="G291" s="2" t="s">
        <v>1126</v>
      </c>
      <c r="H291" s="2" t="s">
        <v>1477</v>
      </c>
      <c r="I291" s="2" t="s">
        <v>1475</v>
      </c>
      <c r="J291" s="2" t="s">
        <v>1650</v>
      </c>
      <c r="K291" s="2" t="s">
        <v>1907</v>
      </c>
      <c r="L291" s="2" t="s">
        <v>1909</v>
      </c>
      <c r="M291" s="2" t="s">
        <v>1905</v>
      </c>
      <c r="N291" s="2" t="s">
        <v>1127</v>
      </c>
      <c r="O291" s="2" t="s">
        <v>1908</v>
      </c>
      <c r="P291" s="2" t="s">
        <v>2372</v>
      </c>
      <c r="Q291" s="2" t="s">
        <v>1124</v>
      </c>
      <c r="R291" s="2" t="s">
        <v>1125</v>
      </c>
      <c r="S291" s="2">
        <v>2018</v>
      </c>
      <c r="T291" s="2" t="s">
        <v>1911</v>
      </c>
      <c r="U291" s="2" t="s">
        <v>2372</v>
      </c>
      <c r="V291" s="2" t="s">
        <v>1912</v>
      </c>
      <c r="W291" s="2" t="s">
        <v>1114</v>
      </c>
      <c r="X291" s="2" t="s">
        <v>1115</v>
      </c>
    </row>
    <row r="292" spans="1:24" x14ac:dyDescent="0.35">
      <c r="A292" s="2" t="s">
        <v>2373</v>
      </c>
      <c r="B292" s="2">
        <v>300</v>
      </c>
      <c r="C292" s="2">
        <v>11200970100</v>
      </c>
      <c r="D292" s="2" t="s">
        <v>1903</v>
      </c>
      <c r="E292" s="2" t="s">
        <v>2374</v>
      </c>
      <c r="F292" s="2" t="s">
        <v>2375</v>
      </c>
      <c r="G292" s="2" t="s">
        <v>1126</v>
      </c>
      <c r="H292" s="2" t="s">
        <v>1477</v>
      </c>
      <c r="I292" s="2" t="s">
        <v>1475</v>
      </c>
      <c r="J292" s="2" t="s">
        <v>1650</v>
      </c>
      <c r="K292" s="2" t="s">
        <v>1907</v>
      </c>
      <c r="L292" s="2" t="s">
        <v>1909</v>
      </c>
      <c r="M292" s="2" t="s">
        <v>1905</v>
      </c>
      <c r="N292" s="2" t="s">
        <v>1127</v>
      </c>
      <c r="O292" s="2" t="s">
        <v>1908</v>
      </c>
      <c r="P292" s="2" t="s">
        <v>2376</v>
      </c>
      <c r="Q292" s="2" t="s">
        <v>1124</v>
      </c>
      <c r="R292" s="2" t="s">
        <v>1125</v>
      </c>
      <c r="S292" s="2">
        <v>2018</v>
      </c>
      <c r="T292" s="2" t="s">
        <v>1911</v>
      </c>
      <c r="U292" s="2" t="s">
        <v>2376</v>
      </c>
      <c r="V292" s="2" t="s">
        <v>1912</v>
      </c>
      <c r="W292" s="2" t="s">
        <v>1114</v>
      </c>
      <c r="X292" s="2" t="s">
        <v>1115</v>
      </c>
    </row>
    <row r="293" spans="1:24" x14ac:dyDescent="0.35">
      <c r="A293" s="2" t="s">
        <v>2377</v>
      </c>
      <c r="B293" s="2">
        <v>300</v>
      </c>
      <c r="C293" s="2">
        <v>11074440300</v>
      </c>
      <c r="D293" s="2" t="s">
        <v>1903</v>
      </c>
      <c r="E293" s="2" t="s">
        <v>2378</v>
      </c>
      <c r="F293" s="2" t="s">
        <v>2379</v>
      </c>
      <c r="G293" s="2" t="s">
        <v>1126</v>
      </c>
      <c r="H293" s="2" t="s">
        <v>1477</v>
      </c>
      <c r="I293" s="2" t="s">
        <v>1475</v>
      </c>
      <c r="J293" s="2" t="s">
        <v>1650</v>
      </c>
      <c r="K293" s="2" t="s">
        <v>1907</v>
      </c>
      <c r="L293" s="2" t="s">
        <v>1909</v>
      </c>
      <c r="M293" s="2" t="s">
        <v>1905</v>
      </c>
      <c r="N293" s="2" t="s">
        <v>1127</v>
      </c>
      <c r="O293" s="2" t="s">
        <v>1908</v>
      </c>
      <c r="P293" s="2" t="s">
        <v>2380</v>
      </c>
      <c r="Q293" s="2" t="s">
        <v>1124</v>
      </c>
      <c r="R293" s="2" t="s">
        <v>1125</v>
      </c>
      <c r="S293" s="2">
        <v>2018</v>
      </c>
      <c r="T293" s="2" t="s">
        <v>1911</v>
      </c>
      <c r="U293" s="2" t="s">
        <v>2380</v>
      </c>
      <c r="V293" s="2" t="s">
        <v>1912</v>
      </c>
      <c r="W293" s="2" t="s">
        <v>1114</v>
      </c>
      <c r="X293" s="2" t="s">
        <v>1115</v>
      </c>
    </row>
    <row r="294" spans="1:24" x14ac:dyDescent="0.35">
      <c r="A294" s="2" t="s">
        <v>2381</v>
      </c>
      <c r="B294" s="2">
        <v>300</v>
      </c>
      <c r="C294" s="2">
        <v>7673165700</v>
      </c>
      <c r="D294" s="2" t="s">
        <v>1903</v>
      </c>
      <c r="E294" s="2" t="s">
        <v>2382</v>
      </c>
      <c r="F294" s="2" t="s">
        <v>2383</v>
      </c>
      <c r="G294" s="2" t="s">
        <v>1126</v>
      </c>
      <c r="H294" s="2" t="s">
        <v>1477</v>
      </c>
      <c r="I294" s="2" t="s">
        <v>1475</v>
      </c>
      <c r="J294" s="2" t="s">
        <v>1650</v>
      </c>
      <c r="K294" s="2" t="s">
        <v>1907</v>
      </c>
      <c r="L294" s="2" t="s">
        <v>1909</v>
      </c>
      <c r="M294" s="2" t="s">
        <v>1905</v>
      </c>
      <c r="N294" s="2" t="s">
        <v>1127</v>
      </c>
      <c r="O294" s="2" t="s">
        <v>1908</v>
      </c>
      <c r="P294" s="2" t="s">
        <v>2384</v>
      </c>
      <c r="Q294" s="2" t="s">
        <v>1124</v>
      </c>
      <c r="R294" s="2" t="s">
        <v>1125</v>
      </c>
      <c r="S294" s="2">
        <v>2018</v>
      </c>
      <c r="T294" s="2" t="s">
        <v>1911</v>
      </c>
      <c r="U294" s="2" t="s">
        <v>2384</v>
      </c>
      <c r="V294" s="2" t="s">
        <v>1912</v>
      </c>
      <c r="W294" s="2" t="s">
        <v>1114</v>
      </c>
      <c r="X294" s="2" t="s">
        <v>1115</v>
      </c>
    </row>
    <row r="295" spans="1:24" x14ac:dyDescent="0.35">
      <c r="A295" s="2" t="s">
        <v>2385</v>
      </c>
      <c r="B295" s="2">
        <v>300</v>
      </c>
      <c r="C295" s="2">
        <v>10345859100</v>
      </c>
      <c r="D295" s="2" t="s">
        <v>1903</v>
      </c>
      <c r="E295" s="2" t="s">
        <v>2386</v>
      </c>
      <c r="F295" s="2" t="s">
        <v>2387</v>
      </c>
      <c r="G295" s="2" t="s">
        <v>1126</v>
      </c>
      <c r="H295" s="2" t="s">
        <v>1477</v>
      </c>
      <c r="I295" s="2" t="s">
        <v>1475</v>
      </c>
      <c r="J295" s="2" t="s">
        <v>1650</v>
      </c>
      <c r="K295" s="2" t="s">
        <v>1907</v>
      </c>
      <c r="L295" s="2" t="s">
        <v>1909</v>
      </c>
      <c r="M295" s="2" t="s">
        <v>1905</v>
      </c>
      <c r="N295" s="2" t="s">
        <v>1127</v>
      </c>
      <c r="O295" s="2" t="s">
        <v>1908</v>
      </c>
      <c r="P295" s="2" t="s">
        <v>2388</v>
      </c>
      <c r="Q295" s="2" t="s">
        <v>1124</v>
      </c>
      <c r="R295" s="2" t="s">
        <v>1125</v>
      </c>
      <c r="S295" s="2">
        <v>2018</v>
      </c>
      <c r="T295" s="2" t="s">
        <v>1911</v>
      </c>
      <c r="U295" s="2" t="s">
        <v>2388</v>
      </c>
      <c r="V295" s="2" t="s">
        <v>1912</v>
      </c>
      <c r="W295" s="2" t="s">
        <v>1114</v>
      </c>
      <c r="X295" s="2" t="s">
        <v>1115</v>
      </c>
    </row>
    <row r="296" spans="1:24" x14ac:dyDescent="0.35">
      <c r="A296" s="2" t="s">
        <v>2389</v>
      </c>
      <c r="B296" s="2">
        <v>300</v>
      </c>
      <c r="C296" s="2">
        <v>9023864100</v>
      </c>
      <c r="D296" s="2" t="s">
        <v>1903</v>
      </c>
      <c r="E296" s="2" t="s">
        <v>2390</v>
      </c>
      <c r="F296" s="2" t="s">
        <v>2391</v>
      </c>
      <c r="G296" s="2" t="s">
        <v>1126</v>
      </c>
      <c r="H296" s="2" t="s">
        <v>1477</v>
      </c>
      <c r="I296" s="2" t="s">
        <v>1475</v>
      </c>
      <c r="J296" s="2" t="s">
        <v>1650</v>
      </c>
      <c r="K296" s="2" t="s">
        <v>1907</v>
      </c>
      <c r="L296" s="2" t="s">
        <v>1909</v>
      </c>
      <c r="M296" s="2" t="s">
        <v>1905</v>
      </c>
      <c r="N296" s="2" t="s">
        <v>1127</v>
      </c>
      <c r="O296" s="2" t="s">
        <v>1908</v>
      </c>
      <c r="P296" s="2" t="s">
        <v>2392</v>
      </c>
      <c r="Q296" s="2" t="s">
        <v>1124</v>
      </c>
      <c r="R296" s="2" t="s">
        <v>1125</v>
      </c>
      <c r="S296" s="2">
        <v>2018</v>
      </c>
      <c r="T296" s="2" t="s">
        <v>1911</v>
      </c>
      <c r="U296" s="2" t="s">
        <v>2392</v>
      </c>
      <c r="V296" s="2" t="s">
        <v>1912</v>
      </c>
      <c r="W296" s="2" t="s">
        <v>1114</v>
      </c>
      <c r="X296" s="2" t="s">
        <v>1115</v>
      </c>
    </row>
    <row r="297" spans="1:24" x14ac:dyDescent="0.35">
      <c r="A297" s="2" t="s">
        <v>2393</v>
      </c>
      <c r="B297" s="2">
        <v>300</v>
      </c>
      <c r="C297" s="2">
        <v>11506157100</v>
      </c>
      <c r="D297" s="2" t="s">
        <v>1903</v>
      </c>
      <c r="E297" s="2" t="s">
        <v>2394</v>
      </c>
      <c r="F297" s="2" t="s">
        <v>2395</v>
      </c>
      <c r="G297" s="2" t="s">
        <v>1126</v>
      </c>
      <c r="H297" s="2" t="s">
        <v>1477</v>
      </c>
      <c r="I297" s="2" t="s">
        <v>1475</v>
      </c>
      <c r="J297" s="2" t="s">
        <v>1650</v>
      </c>
      <c r="K297" s="2" t="s">
        <v>1907</v>
      </c>
      <c r="L297" s="2" t="s">
        <v>1909</v>
      </c>
      <c r="M297" s="2" t="s">
        <v>1905</v>
      </c>
      <c r="N297" s="2" t="s">
        <v>1127</v>
      </c>
      <c r="O297" s="2" t="s">
        <v>1908</v>
      </c>
      <c r="P297" s="2" t="s">
        <v>2396</v>
      </c>
      <c r="Q297" s="2" t="s">
        <v>1124</v>
      </c>
      <c r="R297" s="2" t="s">
        <v>1125</v>
      </c>
      <c r="S297" s="2">
        <v>2018</v>
      </c>
      <c r="T297" s="2" t="s">
        <v>1911</v>
      </c>
      <c r="U297" s="2" t="s">
        <v>2396</v>
      </c>
      <c r="V297" s="2" t="s">
        <v>1912</v>
      </c>
      <c r="W297" s="2" t="s">
        <v>1114</v>
      </c>
      <c r="X297" s="2" t="s">
        <v>1115</v>
      </c>
    </row>
    <row r="298" spans="1:24" x14ac:dyDescent="0.35">
      <c r="A298" s="2" t="s">
        <v>2397</v>
      </c>
      <c r="B298" s="2">
        <v>300</v>
      </c>
      <c r="C298" s="2">
        <v>14045949000</v>
      </c>
      <c r="D298" s="2" t="s">
        <v>1903</v>
      </c>
      <c r="E298" s="2" t="s">
        <v>2398</v>
      </c>
      <c r="F298" s="2" t="s">
        <v>2399</v>
      </c>
      <c r="G298" s="2" t="s">
        <v>1126</v>
      </c>
      <c r="H298" s="2" t="s">
        <v>1477</v>
      </c>
      <c r="I298" s="2" t="s">
        <v>1475</v>
      </c>
      <c r="J298" s="2" t="s">
        <v>1650</v>
      </c>
      <c r="K298" s="2" t="s">
        <v>1907</v>
      </c>
      <c r="L298" s="2" t="s">
        <v>1909</v>
      </c>
      <c r="M298" s="2" t="s">
        <v>1905</v>
      </c>
      <c r="N298" s="2" t="s">
        <v>1127</v>
      </c>
      <c r="O298" s="2" t="s">
        <v>1908</v>
      </c>
      <c r="P298" s="2" t="s">
        <v>2400</v>
      </c>
      <c r="Q298" s="2" t="s">
        <v>1124</v>
      </c>
      <c r="R298" s="2" t="s">
        <v>1125</v>
      </c>
      <c r="S298" s="2">
        <v>2018</v>
      </c>
      <c r="T298" s="2" t="s">
        <v>1911</v>
      </c>
      <c r="U298" s="2" t="s">
        <v>2400</v>
      </c>
      <c r="V298" s="2" t="s">
        <v>1912</v>
      </c>
      <c r="W298" s="2" t="s">
        <v>1114</v>
      </c>
      <c r="X298" s="2" t="s">
        <v>1115</v>
      </c>
    </row>
    <row r="299" spans="1:24" x14ac:dyDescent="0.35">
      <c r="A299" s="2" t="s">
        <v>2401</v>
      </c>
      <c r="B299" s="2">
        <v>300</v>
      </c>
      <c r="C299" s="2">
        <v>15410477700</v>
      </c>
      <c r="D299" s="2" t="s">
        <v>1903</v>
      </c>
      <c r="E299" s="2" t="s">
        <v>2402</v>
      </c>
      <c r="F299" s="2" t="s">
        <v>2403</v>
      </c>
      <c r="G299" s="2" t="s">
        <v>1126</v>
      </c>
      <c r="H299" s="2" t="s">
        <v>1477</v>
      </c>
      <c r="I299" s="2" t="s">
        <v>1475</v>
      </c>
      <c r="J299" s="2" t="s">
        <v>1650</v>
      </c>
      <c r="K299" s="2" t="s">
        <v>1907</v>
      </c>
      <c r="L299" s="2" t="s">
        <v>1909</v>
      </c>
      <c r="M299" s="2" t="s">
        <v>1905</v>
      </c>
      <c r="N299" s="2" t="s">
        <v>1127</v>
      </c>
      <c r="O299" s="2" t="s">
        <v>1908</v>
      </c>
      <c r="P299" s="2" t="s">
        <v>2404</v>
      </c>
      <c r="Q299" s="2" t="s">
        <v>1124</v>
      </c>
      <c r="R299" s="2" t="s">
        <v>1125</v>
      </c>
      <c r="S299" s="2">
        <v>2018</v>
      </c>
      <c r="T299" s="2" t="s">
        <v>1911</v>
      </c>
      <c r="U299" s="2" t="s">
        <v>2404</v>
      </c>
      <c r="V299" s="2" t="s">
        <v>1912</v>
      </c>
      <c r="W299" s="2" t="s">
        <v>1114</v>
      </c>
      <c r="X299" s="2" t="s">
        <v>1115</v>
      </c>
    </row>
    <row r="300" spans="1:24" x14ac:dyDescent="0.35">
      <c r="A300" s="30" t="s">
        <v>2405</v>
      </c>
      <c r="B300" s="30">
        <v>300</v>
      </c>
      <c r="C300" s="30">
        <v>13354403700</v>
      </c>
      <c r="D300" s="30" t="s">
        <v>1903</v>
      </c>
      <c r="E300" s="30" t="s">
        <v>2406</v>
      </c>
      <c r="F300" s="30" t="s">
        <v>2407</v>
      </c>
      <c r="G300" s="30" t="s">
        <v>1126</v>
      </c>
      <c r="H300" s="30" t="s">
        <v>1477</v>
      </c>
      <c r="I300" s="30" t="s">
        <v>1475</v>
      </c>
      <c r="J300" s="30" t="s">
        <v>1650</v>
      </c>
      <c r="K300" s="30" t="s">
        <v>1907</v>
      </c>
      <c r="L300" s="30" t="s">
        <v>1909</v>
      </c>
      <c r="M300" s="30" t="s">
        <v>1905</v>
      </c>
      <c r="N300" s="30" t="s">
        <v>1127</v>
      </c>
      <c r="O300" s="30" t="s">
        <v>1908</v>
      </c>
      <c r="P300" s="30" t="s">
        <v>2408</v>
      </c>
      <c r="Q300" s="30" t="s">
        <v>1124</v>
      </c>
      <c r="R300" s="30" t="s">
        <v>1125</v>
      </c>
      <c r="S300" s="30">
        <v>2018</v>
      </c>
      <c r="T300" s="30" t="s">
        <v>1911</v>
      </c>
      <c r="U300" s="30" t="s">
        <v>2408</v>
      </c>
      <c r="V300" s="30" t="s">
        <v>1912</v>
      </c>
      <c r="W300" s="30" t="s">
        <v>1114</v>
      </c>
      <c r="X300" s="30" t="s">
        <v>1115</v>
      </c>
    </row>
    <row r="301" spans="1:24" x14ac:dyDescent="0.35">
      <c r="A301" s="23" t="s">
        <v>2409</v>
      </c>
      <c r="B301" s="23">
        <v>300</v>
      </c>
      <c r="C301" s="23">
        <v>10700044500</v>
      </c>
      <c r="D301" s="23" t="s">
        <v>2410</v>
      </c>
      <c r="E301" s="23" t="s">
        <v>2411</v>
      </c>
      <c r="F301" s="23" t="s">
        <v>2414</v>
      </c>
      <c r="G301" s="23" t="s">
        <v>2417</v>
      </c>
      <c r="H301" s="23" t="s">
        <v>1477</v>
      </c>
      <c r="I301" s="23" t="s">
        <v>1475</v>
      </c>
      <c r="J301" s="23" t="s">
        <v>1650</v>
      </c>
      <c r="K301" s="23" t="s">
        <v>2415</v>
      </c>
      <c r="L301" s="23" t="s">
        <v>2416</v>
      </c>
      <c r="M301" s="23" t="s">
        <v>2412</v>
      </c>
      <c r="N301" s="23" t="s">
        <v>1127</v>
      </c>
      <c r="O301" s="23" t="s">
        <v>1653</v>
      </c>
      <c r="P301" s="23">
        <v>14798</v>
      </c>
      <c r="Q301" s="23" t="s">
        <v>1124</v>
      </c>
      <c r="R301" s="23" t="s">
        <v>1125</v>
      </c>
      <c r="S301" s="23" t="s">
        <v>2413</v>
      </c>
      <c r="T301" s="23" t="s">
        <v>2418</v>
      </c>
      <c r="U301" s="23">
        <v>14798</v>
      </c>
      <c r="V301" s="23" t="s">
        <v>2419</v>
      </c>
      <c r="W301" s="23" t="s">
        <v>1114</v>
      </c>
      <c r="X301" s="23" t="s">
        <v>1115</v>
      </c>
    </row>
    <row r="302" spans="1:24" x14ac:dyDescent="0.35">
      <c r="A302" s="23" t="s">
        <v>2420</v>
      </c>
      <c r="B302" s="23">
        <v>300</v>
      </c>
      <c r="C302" s="23">
        <v>12639764400</v>
      </c>
      <c r="D302" s="23" t="s">
        <v>2410</v>
      </c>
      <c r="E302" s="23" t="s">
        <v>2421</v>
      </c>
      <c r="F302" s="23" t="s">
        <v>2423</v>
      </c>
      <c r="G302" s="23" t="s">
        <v>2417</v>
      </c>
      <c r="H302" s="23" t="s">
        <v>1477</v>
      </c>
      <c r="I302" s="23" t="s">
        <v>1475</v>
      </c>
      <c r="J302" s="23" t="s">
        <v>1650</v>
      </c>
      <c r="K302" s="23" t="s">
        <v>2415</v>
      </c>
      <c r="L302" s="23" t="s">
        <v>2416</v>
      </c>
      <c r="M302" s="23" t="s">
        <v>2412</v>
      </c>
      <c r="N302" s="23" t="s">
        <v>1127</v>
      </c>
      <c r="O302" s="23" t="s">
        <v>1653</v>
      </c>
      <c r="P302" s="23">
        <v>14797</v>
      </c>
      <c r="Q302" s="23" t="s">
        <v>1124</v>
      </c>
      <c r="R302" s="23" t="s">
        <v>1125</v>
      </c>
      <c r="S302" s="23" t="s">
        <v>2422</v>
      </c>
      <c r="T302" s="23" t="s">
        <v>2418</v>
      </c>
      <c r="U302" s="23">
        <v>14797</v>
      </c>
      <c r="V302" s="23" t="s">
        <v>2419</v>
      </c>
      <c r="W302" s="23" t="s">
        <v>1114</v>
      </c>
      <c r="X302" s="23" t="s">
        <v>1115</v>
      </c>
    </row>
    <row r="303" spans="1:24" x14ac:dyDescent="0.35">
      <c r="A303" s="23" t="s">
        <v>2424</v>
      </c>
      <c r="B303" s="23">
        <v>300</v>
      </c>
      <c r="C303" s="23">
        <v>9490464000</v>
      </c>
      <c r="D303" s="23" t="s">
        <v>2410</v>
      </c>
      <c r="E303" s="23" t="s">
        <v>2425</v>
      </c>
      <c r="F303" s="23" t="s">
        <v>2427</v>
      </c>
      <c r="G303" s="23" t="s">
        <v>2417</v>
      </c>
      <c r="H303" s="23" t="s">
        <v>1477</v>
      </c>
      <c r="I303" s="23" t="s">
        <v>1475</v>
      </c>
      <c r="J303" s="23" t="s">
        <v>1650</v>
      </c>
      <c r="K303" s="23" t="s">
        <v>2415</v>
      </c>
      <c r="L303" s="23" t="s">
        <v>2416</v>
      </c>
      <c r="M303" s="23" t="s">
        <v>2412</v>
      </c>
      <c r="N303" s="23" t="s">
        <v>1127</v>
      </c>
      <c r="O303" s="23" t="s">
        <v>1653</v>
      </c>
      <c r="P303" s="23">
        <v>14796</v>
      </c>
      <c r="Q303" s="23" t="s">
        <v>1124</v>
      </c>
      <c r="R303" s="23" t="s">
        <v>1125</v>
      </c>
      <c r="S303" s="23" t="s">
        <v>2426</v>
      </c>
      <c r="T303" s="23" t="s">
        <v>2418</v>
      </c>
      <c r="U303" s="23">
        <v>14796</v>
      </c>
      <c r="V303" s="23" t="s">
        <v>2419</v>
      </c>
      <c r="W303" s="23" t="s">
        <v>1114</v>
      </c>
      <c r="X303" s="23" t="s">
        <v>1115</v>
      </c>
    </row>
    <row r="304" spans="1:24" x14ac:dyDescent="0.35">
      <c r="A304" s="23" t="s">
        <v>2428</v>
      </c>
      <c r="B304" s="23">
        <v>300</v>
      </c>
      <c r="C304" s="23">
        <v>12066319800</v>
      </c>
      <c r="D304" s="23" t="s">
        <v>2410</v>
      </c>
      <c r="E304" s="23" t="s">
        <v>2429</v>
      </c>
      <c r="F304" s="23" t="s">
        <v>2431</v>
      </c>
      <c r="G304" s="23" t="s">
        <v>2417</v>
      </c>
      <c r="H304" s="23" t="s">
        <v>1477</v>
      </c>
      <c r="I304" s="23" t="s">
        <v>1475</v>
      </c>
      <c r="J304" s="23" t="s">
        <v>1650</v>
      </c>
      <c r="K304" s="23" t="s">
        <v>2415</v>
      </c>
      <c r="L304" s="23" t="s">
        <v>2416</v>
      </c>
      <c r="M304" s="23" t="s">
        <v>2412</v>
      </c>
      <c r="N304" s="23" t="s">
        <v>1127</v>
      </c>
      <c r="O304" s="23" t="s">
        <v>1653</v>
      </c>
      <c r="P304" s="23">
        <v>14795</v>
      </c>
      <c r="Q304" s="23" t="s">
        <v>1124</v>
      </c>
      <c r="R304" s="23" t="s">
        <v>1125</v>
      </c>
      <c r="S304" s="23" t="s">
        <v>2430</v>
      </c>
      <c r="T304" s="23" t="s">
        <v>2418</v>
      </c>
      <c r="U304" s="23">
        <v>14795</v>
      </c>
      <c r="V304" s="23" t="s">
        <v>2419</v>
      </c>
      <c r="W304" s="23" t="s">
        <v>1114</v>
      </c>
      <c r="X304" s="23" t="s">
        <v>1115</v>
      </c>
    </row>
    <row r="305" spans="1:24" x14ac:dyDescent="0.35">
      <c r="A305" s="23" t="s">
        <v>2432</v>
      </c>
      <c r="B305" s="23">
        <v>300</v>
      </c>
      <c r="C305" s="23">
        <v>11763624300</v>
      </c>
      <c r="D305" s="23" t="s">
        <v>2410</v>
      </c>
      <c r="E305" s="23" t="s">
        <v>2433</v>
      </c>
      <c r="F305" s="23" t="s">
        <v>2435</v>
      </c>
      <c r="G305" s="23" t="s">
        <v>2417</v>
      </c>
      <c r="H305" s="23" t="s">
        <v>1477</v>
      </c>
      <c r="I305" s="23" t="s">
        <v>1475</v>
      </c>
      <c r="J305" s="23" t="s">
        <v>1650</v>
      </c>
      <c r="K305" s="23" t="s">
        <v>2415</v>
      </c>
      <c r="L305" s="23" t="s">
        <v>2416</v>
      </c>
      <c r="M305" s="23" t="s">
        <v>2412</v>
      </c>
      <c r="N305" s="23" t="s">
        <v>1127</v>
      </c>
      <c r="O305" s="23" t="s">
        <v>1653</v>
      </c>
      <c r="P305" s="23">
        <v>14794</v>
      </c>
      <c r="Q305" s="23" t="s">
        <v>1124</v>
      </c>
      <c r="R305" s="23" t="s">
        <v>1125</v>
      </c>
      <c r="S305" s="23" t="s">
        <v>2434</v>
      </c>
      <c r="T305" s="23" t="s">
        <v>2418</v>
      </c>
      <c r="U305" s="23">
        <v>14794</v>
      </c>
      <c r="V305" s="23" t="s">
        <v>2419</v>
      </c>
      <c r="W305" s="23" t="s">
        <v>1114</v>
      </c>
      <c r="X305" s="23" t="s">
        <v>1115</v>
      </c>
    </row>
    <row r="306" spans="1:24" x14ac:dyDescent="0.35">
      <c r="A306" s="23" t="s">
        <v>2436</v>
      </c>
      <c r="B306" s="23">
        <v>300</v>
      </c>
      <c r="C306" s="23">
        <v>13824363300</v>
      </c>
      <c r="D306" s="23" t="s">
        <v>2410</v>
      </c>
      <c r="E306" s="23" t="s">
        <v>2437</v>
      </c>
      <c r="F306" s="23" t="s">
        <v>2439</v>
      </c>
      <c r="G306" s="23" t="s">
        <v>2417</v>
      </c>
      <c r="H306" s="23" t="s">
        <v>1477</v>
      </c>
      <c r="I306" s="23" t="s">
        <v>1475</v>
      </c>
      <c r="J306" s="23" t="s">
        <v>1650</v>
      </c>
      <c r="K306" s="23" t="s">
        <v>2415</v>
      </c>
      <c r="L306" s="23" t="s">
        <v>2416</v>
      </c>
      <c r="M306" s="23" t="s">
        <v>2412</v>
      </c>
      <c r="N306" s="23" t="s">
        <v>1127</v>
      </c>
      <c r="O306" s="23" t="s">
        <v>1653</v>
      </c>
      <c r="P306" s="23">
        <v>14793</v>
      </c>
      <c r="Q306" s="23" t="s">
        <v>1124</v>
      </c>
      <c r="R306" s="23" t="s">
        <v>1125</v>
      </c>
      <c r="S306" s="23" t="s">
        <v>2438</v>
      </c>
      <c r="T306" s="23" t="s">
        <v>2418</v>
      </c>
      <c r="U306" s="23">
        <v>14793</v>
      </c>
      <c r="V306" s="23" t="s">
        <v>2419</v>
      </c>
      <c r="W306" s="23" t="s">
        <v>1114</v>
      </c>
      <c r="X306" s="23" t="s">
        <v>1115</v>
      </c>
    </row>
    <row r="307" spans="1:24" x14ac:dyDescent="0.35">
      <c r="A307" s="23" t="s">
        <v>2440</v>
      </c>
      <c r="B307" s="23">
        <v>300</v>
      </c>
      <c r="C307" s="23">
        <v>11639682900</v>
      </c>
      <c r="D307" s="23" t="s">
        <v>2410</v>
      </c>
      <c r="E307" s="23" t="s">
        <v>2441</v>
      </c>
      <c r="F307" s="23" t="s">
        <v>2443</v>
      </c>
      <c r="G307" s="23" t="s">
        <v>2417</v>
      </c>
      <c r="H307" s="23" t="s">
        <v>1477</v>
      </c>
      <c r="I307" s="23" t="s">
        <v>1475</v>
      </c>
      <c r="J307" s="23" t="s">
        <v>1650</v>
      </c>
      <c r="K307" s="23" t="s">
        <v>2415</v>
      </c>
      <c r="L307" s="23" t="s">
        <v>2416</v>
      </c>
      <c r="M307" s="23" t="s">
        <v>2412</v>
      </c>
      <c r="N307" s="23" t="s">
        <v>1127</v>
      </c>
      <c r="O307" s="23" t="s">
        <v>1653</v>
      </c>
      <c r="P307" s="23">
        <v>14792</v>
      </c>
      <c r="Q307" s="23" t="s">
        <v>1124</v>
      </c>
      <c r="R307" s="23" t="s">
        <v>1125</v>
      </c>
      <c r="S307" s="23" t="s">
        <v>2442</v>
      </c>
      <c r="T307" s="23" t="s">
        <v>2418</v>
      </c>
      <c r="U307" s="23">
        <v>14792</v>
      </c>
      <c r="V307" s="23" t="s">
        <v>2419</v>
      </c>
      <c r="W307" s="23" t="s">
        <v>1114</v>
      </c>
      <c r="X307" s="23" t="s">
        <v>1115</v>
      </c>
    </row>
    <row r="308" spans="1:24" x14ac:dyDescent="0.35">
      <c r="A308" s="23" t="s">
        <v>2444</v>
      </c>
      <c r="B308" s="23">
        <v>300</v>
      </c>
      <c r="C308" s="23">
        <v>13317605700</v>
      </c>
      <c r="D308" s="23" t="s">
        <v>2410</v>
      </c>
      <c r="E308" s="23" t="s">
        <v>2445</v>
      </c>
      <c r="F308" s="23" t="s">
        <v>2447</v>
      </c>
      <c r="G308" s="23" t="s">
        <v>2417</v>
      </c>
      <c r="H308" s="23" t="s">
        <v>1477</v>
      </c>
      <c r="I308" s="23" t="s">
        <v>1475</v>
      </c>
      <c r="J308" s="23" t="s">
        <v>1650</v>
      </c>
      <c r="K308" s="23" t="s">
        <v>2415</v>
      </c>
      <c r="L308" s="23" t="s">
        <v>2416</v>
      </c>
      <c r="M308" s="23" t="s">
        <v>2412</v>
      </c>
      <c r="N308" s="23" t="s">
        <v>1127</v>
      </c>
      <c r="O308" s="23" t="s">
        <v>1653</v>
      </c>
      <c r="P308" s="23">
        <v>14818</v>
      </c>
      <c r="Q308" s="23" t="s">
        <v>1124</v>
      </c>
      <c r="R308" s="23" t="s">
        <v>1125</v>
      </c>
      <c r="S308" s="23" t="s">
        <v>2446</v>
      </c>
      <c r="T308" s="23" t="s">
        <v>2418</v>
      </c>
      <c r="U308" s="23">
        <v>14818</v>
      </c>
      <c r="V308" s="23" t="s">
        <v>2419</v>
      </c>
      <c r="W308" s="23" t="s">
        <v>1114</v>
      </c>
      <c r="X308" s="23" t="s">
        <v>1115</v>
      </c>
    </row>
    <row r="309" spans="1:24" x14ac:dyDescent="0.35">
      <c r="A309" s="23" t="s">
        <v>2448</v>
      </c>
      <c r="B309" s="23">
        <v>300</v>
      </c>
      <c r="C309" s="23">
        <v>11021830800</v>
      </c>
      <c r="D309" s="23" t="s">
        <v>2410</v>
      </c>
      <c r="E309" s="23" t="s">
        <v>2449</v>
      </c>
      <c r="F309" s="23" t="s">
        <v>2451</v>
      </c>
      <c r="G309" s="23" t="s">
        <v>2417</v>
      </c>
      <c r="H309" s="23" t="s">
        <v>1477</v>
      </c>
      <c r="I309" s="23" t="s">
        <v>1475</v>
      </c>
      <c r="J309" s="23" t="s">
        <v>1650</v>
      </c>
      <c r="K309" s="23" t="s">
        <v>2415</v>
      </c>
      <c r="L309" s="23" t="s">
        <v>2416</v>
      </c>
      <c r="M309" s="23" t="s">
        <v>2412</v>
      </c>
      <c r="N309" s="23" t="s">
        <v>1127</v>
      </c>
      <c r="O309" s="23" t="s">
        <v>1653</v>
      </c>
      <c r="P309" s="23">
        <v>14817</v>
      </c>
      <c r="Q309" s="23" t="s">
        <v>1124</v>
      </c>
      <c r="R309" s="23" t="s">
        <v>1125</v>
      </c>
      <c r="S309" s="23" t="s">
        <v>2450</v>
      </c>
      <c r="T309" s="23" t="s">
        <v>2418</v>
      </c>
      <c r="U309" s="23">
        <v>14817</v>
      </c>
      <c r="V309" s="23" t="s">
        <v>2419</v>
      </c>
      <c r="W309" s="23" t="s">
        <v>1114</v>
      </c>
      <c r="X309" s="23" t="s">
        <v>1115</v>
      </c>
    </row>
    <row r="310" spans="1:24" x14ac:dyDescent="0.35">
      <c r="A310" s="23" t="s">
        <v>2452</v>
      </c>
      <c r="B310" s="23">
        <v>300</v>
      </c>
      <c r="C310" s="23">
        <v>12411373200</v>
      </c>
      <c r="D310" s="23" t="s">
        <v>2410</v>
      </c>
      <c r="E310" s="23" t="s">
        <v>2453</v>
      </c>
      <c r="F310" s="23" t="s">
        <v>2455</v>
      </c>
      <c r="G310" s="23" t="s">
        <v>2417</v>
      </c>
      <c r="H310" s="23" t="s">
        <v>1477</v>
      </c>
      <c r="I310" s="23" t="s">
        <v>1475</v>
      </c>
      <c r="J310" s="23" t="s">
        <v>1650</v>
      </c>
      <c r="K310" s="23" t="s">
        <v>2415</v>
      </c>
      <c r="L310" s="23" t="s">
        <v>2416</v>
      </c>
      <c r="M310" s="23" t="s">
        <v>2412</v>
      </c>
      <c r="N310" s="23" t="s">
        <v>1127</v>
      </c>
      <c r="O310" s="23" t="s">
        <v>1653</v>
      </c>
      <c r="P310" s="23">
        <v>14816</v>
      </c>
      <c r="Q310" s="23" t="s">
        <v>1124</v>
      </c>
      <c r="R310" s="23" t="s">
        <v>1125</v>
      </c>
      <c r="S310" s="23" t="s">
        <v>2454</v>
      </c>
      <c r="T310" s="23" t="s">
        <v>2418</v>
      </c>
      <c r="U310" s="23">
        <v>14816</v>
      </c>
      <c r="V310" s="23" t="s">
        <v>2419</v>
      </c>
      <c r="W310" s="23" t="s">
        <v>1114</v>
      </c>
      <c r="X310" s="23" t="s">
        <v>1115</v>
      </c>
    </row>
    <row r="311" spans="1:24" x14ac:dyDescent="0.35">
      <c r="A311" s="23" t="s">
        <v>2456</v>
      </c>
      <c r="B311" s="23">
        <v>300</v>
      </c>
      <c r="C311" s="23">
        <v>9641889300</v>
      </c>
      <c r="D311" s="23" t="s">
        <v>2410</v>
      </c>
      <c r="E311" s="23" t="s">
        <v>2457</v>
      </c>
      <c r="F311" s="23" t="s">
        <v>2459</v>
      </c>
      <c r="G311" s="23" t="s">
        <v>2417</v>
      </c>
      <c r="H311" s="23" t="s">
        <v>1477</v>
      </c>
      <c r="I311" s="23" t="s">
        <v>1475</v>
      </c>
      <c r="J311" s="23" t="s">
        <v>1650</v>
      </c>
      <c r="K311" s="23" t="s">
        <v>2415</v>
      </c>
      <c r="L311" s="23" t="s">
        <v>2416</v>
      </c>
      <c r="M311" s="23" t="s">
        <v>2412</v>
      </c>
      <c r="N311" s="23" t="s">
        <v>1127</v>
      </c>
      <c r="O311" s="23" t="s">
        <v>1653</v>
      </c>
      <c r="P311" s="23">
        <v>14815</v>
      </c>
      <c r="Q311" s="23" t="s">
        <v>1124</v>
      </c>
      <c r="R311" s="23" t="s">
        <v>1125</v>
      </c>
      <c r="S311" s="23" t="s">
        <v>2458</v>
      </c>
      <c r="T311" s="23" t="s">
        <v>2418</v>
      </c>
      <c r="U311" s="23">
        <v>14815</v>
      </c>
      <c r="V311" s="23" t="s">
        <v>2419</v>
      </c>
      <c r="W311" s="23" t="s">
        <v>1114</v>
      </c>
      <c r="X311" s="23" t="s">
        <v>1115</v>
      </c>
    </row>
    <row r="312" spans="1:24" x14ac:dyDescent="0.35">
      <c r="A312" s="23" t="s">
        <v>2460</v>
      </c>
      <c r="B312" s="23">
        <v>300</v>
      </c>
      <c r="C312" s="23">
        <v>15255581400</v>
      </c>
      <c r="D312" s="23" t="s">
        <v>2410</v>
      </c>
      <c r="E312" s="23" t="s">
        <v>2461</v>
      </c>
      <c r="F312" s="23" t="s">
        <v>2463</v>
      </c>
      <c r="G312" s="23" t="s">
        <v>2417</v>
      </c>
      <c r="H312" s="23" t="s">
        <v>1477</v>
      </c>
      <c r="I312" s="23" t="s">
        <v>1475</v>
      </c>
      <c r="J312" s="23" t="s">
        <v>1650</v>
      </c>
      <c r="K312" s="23" t="s">
        <v>2415</v>
      </c>
      <c r="L312" s="23" t="s">
        <v>2416</v>
      </c>
      <c r="M312" s="23" t="s">
        <v>2412</v>
      </c>
      <c r="N312" s="23" t="s">
        <v>1127</v>
      </c>
      <c r="O312" s="23" t="s">
        <v>1653</v>
      </c>
      <c r="P312" s="23">
        <v>14814</v>
      </c>
      <c r="Q312" s="23" t="s">
        <v>1124</v>
      </c>
      <c r="R312" s="23" t="s">
        <v>1125</v>
      </c>
      <c r="S312" s="23" t="s">
        <v>2462</v>
      </c>
      <c r="T312" s="23" t="s">
        <v>2418</v>
      </c>
      <c r="U312" s="23">
        <v>14814</v>
      </c>
      <c r="V312" s="23" t="s">
        <v>2419</v>
      </c>
      <c r="W312" s="23" t="s">
        <v>1114</v>
      </c>
      <c r="X312" s="23" t="s">
        <v>1115</v>
      </c>
    </row>
    <row r="313" spans="1:24" x14ac:dyDescent="0.35">
      <c r="A313" s="23" t="s">
        <v>2464</v>
      </c>
      <c r="B313" s="23">
        <v>300</v>
      </c>
      <c r="C313" s="23">
        <v>9968974800</v>
      </c>
      <c r="D313" s="23" t="s">
        <v>2410</v>
      </c>
      <c r="E313" s="23" t="s">
        <v>2465</v>
      </c>
      <c r="F313" s="23" t="s">
        <v>2467</v>
      </c>
      <c r="G313" s="23" t="s">
        <v>2417</v>
      </c>
      <c r="H313" s="23" t="s">
        <v>1477</v>
      </c>
      <c r="I313" s="23" t="s">
        <v>1475</v>
      </c>
      <c r="J313" s="23" t="s">
        <v>1650</v>
      </c>
      <c r="K313" s="23" t="s">
        <v>2415</v>
      </c>
      <c r="L313" s="23" t="s">
        <v>2416</v>
      </c>
      <c r="M313" s="23" t="s">
        <v>2412</v>
      </c>
      <c r="N313" s="23" t="s">
        <v>1127</v>
      </c>
      <c r="O313" s="23" t="s">
        <v>1653</v>
      </c>
      <c r="P313" s="23">
        <v>14813</v>
      </c>
      <c r="Q313" s="23" t="s">
        <v>1124</v>
      </c>
      <c r="R313" s="23" t="s">
        <v>1125</v>
      </c>
      <c r="S313" s="23" t="s">
        <v>2466</v>
      </c>
      <c r="T313" s="23" t="s">
        <v>2418</v>
      </c>
      <c r="U313" s="23">
        <v>14813</v>
      </c>
      <c r="V313" s="23" t="s">
        <v>2419</v>
      </c>
      <c r="W313" s="23" t="s">
        <v>1114</v>
      </c>
      <c r="X313" s="23" t="s">
        <v>1115</v>
      </c>
    </row>
    <row r="314" spans="1:24" x14ac:dyDescent="0.35">
      <c r="A314" s="23" t="s">
        <v>2468</v>
      </c>
      <c r="B314" s="23">
        <v>300</v>
      </c>
      <c r="C314" s="23">
        <v>12549081300</v>
      </c>
      <c r="D314" s="23" t="s">
        <v>2410</v>
      </c>
      <c r="E314" s="23" t="s">
        <v>2469</v>
      </c>
      <c r="F314" s="23" t="s">
        <v>2471</v>
      </c>
      <c r="G314" s="23" t="s">
        <v>2417</v>
      </c>
      <c r="H314" s="23" t="s">
        <v>1477</v>
      </c>
      <c r="I314" s="23" t="s">
        <v>1475</v>
      </c>
      <c r="J314" s="23" t="s">
        <v>1650</v>
      </c>
      <c r="K314" s="23" t="s">
        <v>2415</v>
      </c>
      <c r="L314" s="23" t="s">
        <v>2416</v>
      </c>
      <c r="M314" s="23" t="s">
        <v>2412</v>
      </c>
      <c r="N314" s="23" t="s">
        <v>1127</v>
      </c>
      <c r="O314" s="23" t="s">
        <v>1653</v>
      </c>
      <c r="P314" s="23">
        <v>14812</v>
      </c>
      <c r="Q314" s="23" t="s">
        <v>1124</v>
      </c>
      <c r="R314" s="23" t="s">
        <v>1125</v>
      </c>
      <c r="S314" s="23" t="s">
        <v>2470</v>
      </c>
      <c r="T314" s="23" t="s">
        <v>2418</v>
      </c>
      <c r="U314" s="23">
        <v>14812</v>
      </c>
      <c r="V314" s="23" t="s">
        <v>2419</v>
      </c>
      <c r="W314" s="23" t="s">
        <v>1114</v>
      </c>
      <c r="X314" s="23" t="s">
        <v>1115</v>
      </c>
    </row>
    <row r="315" spans="1:24" x14ac:dyDescent="0.35">
      <c r="A315" s="23" t="s">
        <v>2472</v>
      </c>
      <c r="B315" s="23">
        <v>300</v>
      </c>
      <c r="C315" s="23">
        <v>13062957600</v>
      </c>
      <c r="D315" s="23" t="s">
        <v>2410</v>
      </c>
      <c r="E315" s="23" t="s">
        <v>2473</v>
      </c>
      <c r="F315" s="23" t="s">
        <v>2475</v>
      </c>
      <c r="G315" s="23" t="s">
        <v>2417</v>
      </c>
      <c r="H315" s="23" t="s">
        <v>1477</v>
      </c>
      <c r="I315" s="23" t="s">
        <v>1475</v>
      </c>
      <c r="J315" s="23" t="s">
        <v>1650</v>
      </c>
      <c r="K315" s="23" t="s">
        <v>2415</v>
      </c>
      <c r="L315" s="23" t="s">
        <v>2416</v>
      </c>
      <c r="M315" s="23" t="s">
        <v>2412</v>
      </c>
      <c r="N315" s="23" t="s">
        <v>1127</v>
      </c>
      <c r="O315" s="23" t="s">
        <v>1653</v>
      </c>
      <c r="P315" s="23">
        <v>14811</v>
      </c>
      <c r="Q315" s="23" t="s">
        <v>1124</v>
      </c>
      <c r="R315" s="23" t="s">
        <v>1125</v>
      </c>
      <c r="S315" s="23" t="s">
        <v>2474</v>
      </c>
      <c r="T315" s="23" t="s">
        <v>2418</v>
      </c>
      <c r="U315" s="23">
        <v>14811</v>
      </c>
      <c r="V315" s="23" t="s">
        <v>2419</v>
      </c>
      <c r="W315" s="23" t="s">
        <v>1114</v>
      </c>
      <c r="X315" s="23" t="s">
        <v>1115</v>
      </c>
    </row>
    <row r="316" spans="1:24" x14ac:dyDescent="0.35">
      <c r="A316" s="23" t="s">
        <v>2476</v>
      </c>
      <c r="B316" s="23">
        <v>300</v>
      </c>
      <c r="C316" s="23">
        <v>13075640700</v>
      </c>
      <c r="D316" s="23" t="s">
        <v>2410</v>
      </c>
      <c r="E316" s="23" t="s">
        <v>2477</v>
      </c>
      <c r="F316" s="23" t="s">
        <v>2479</v>
      </c>
      <c r="G316" s="23" t="s">
        <v>2417</v>
      </c>
      <c r="H316" s="23" t="s">
        <v>1477</v>
      </c>
      <c r="I316" s="23" t="s">
        <v>1475</v>
      </c>
      <c r="J316" s="23" t="s">
        <v>1650</v>
      </c>
      <c r="K316" s="23" t="s">
        <v>2415</v>
      </c>
      <c r="L316" s="23" t="s">
        <v>2416</v>
      </c>
      <c r="M316" s="23" t="s">
        <v>2412</v>
      </c>
      <c r="N316" s="23" t="s">
        <v>1127</v>
      </c>
      <c r="O316" s="23" t="s">
        <v>1653</v>
      </c>
      <c r="P316" s="23">
        <v>14810</v>
      </c>
      <c r="Q316" s="23" t="s">
        <v>1124</v>
      </c>
      <c r="R316" s="23" t="s">
        <v>1125</v>
      </c>
      <c r="S316" s="23" t="s">
        <v>2478</v>
      </c>
      <c r="T316" s="23" t="s">
        <v>2418</v>
      </c>
      <c r="U316" s="23">
        <v>14810</v>
      </c>
      <c r="V316" s="23" t="s">
        <v>2419</v>
      </c>
      <c r="W316" s="23" t="s">
        <v>1114</v>
      </c>
      <c r="X316" s="23" t="s">
        <v>1115</v>
      </c>
    </row>
    <row r="317" spans="1:24" x14ac:dyDescent="0.35">
      <c r="A317" s="23" t="s">
        <v>2480</v>
      </c>
      <c r="B317" s="23">
        <v>300</v>
      </c>
      <c r="C317" s="23">
        <v>11720778900</v>
      </c>
      <c r="D317" s="23" t="s">
        <v>2410</v>
      </c>
      <c r="E317" s="23" t="s">
        <v>2481</v>
      </c>
      <c r="F317" s="23" t="s">
        <v>2483</v>
      </c>
      <c r="G317" s="23" t="s">
        <v>2417</v>
      </c>
      <c r="H317" s="23" t="s">
        <v>1477</v>
      </c>
      <c r="I317" s="23" t="s">
        <v>1475</v>
      </c>
      <c r="J317" s="23" t="s">
        <v>1650</v>
      </c>
      <c r="K317" s="23" t="s">
        <v>2415</v>
      </c>
      <c r="L317" s="23" t="s">
        <v>2416</v>
      </c>
      <c r="M317" s="23" t="s">
        <v>2412</v>
      </c>
      <c r="N317" s="23" t="s">
        <v>1127</v>
      </c>
      <c r="O317" s="23" t="s">
        <v>1653</v>
      </c>
      <c r="P317" s="23">
        <v>14809</v>
      </c>
      <c r="Q317" s="23" t="s">
        <v>1124</v>
      </c>
      <c r="R317" s="23" t="s">
        <v>1125</v>
      </c>
      <c r="S317" s="23" t="s">
        <v>2482</v>
      </c>
      <c r="T317" s="23" t="s">
        <v>2418</v>
      </c>
      <c r="U317" s="23">
        <v>14809</v>
      </c>
      <c r="V317" s="23" t="s">
        <v>2419</v>
      </c>
      <c r="W317" s="23" t="s">
        <v>1114</v>
      </c>
      <c r="X317" s="23" t="s">
        <v>1115</v>
      </c>
    </row>
    <row r="318" spans="1:24" x14ac:dyDescent="0.35">
      <c r="A318" s="23" t="s">
        <v>2484</v>
      </c>
      <c r="B318" s="23">
        <v>300</v>
      </c>
      <c r="C318" s="23">
        <v>10942172700</v>
      </c>
      <c r="D318" s="23" t="s">
        <v>2410</v>
      </c>
      <c r="E318" s="23" t="s">
        <v>2485</v>
      </c>
      <c r="F318" s="23" t="s">
        <v>2487</v>
      </c>
      <c r="G318" s="23" t="s">
        <v>2417</v>
      </c>
      <c r="H318" s="23" t="s">
        <v>1477</v>
      </c>
      <c r="I318" s="23" t="s">
        <v>1475</v>
      </c>
      <c r="J318" s="23" t="s">
        <v>1650</v>
      </c>
      <c r="K318" s="23" t="s">
        <v>2415</v>
      </c>
      <c r="L318" s="23" t="s">
        <v>2416</v>
      </c>
      <c r="M318" s="23" t="s">
        <v>2412</v>
      </c>
      <c r="N318" s="23" t="s">
        <v>1127</v>
      </c>
      <c r="O318" s="23" t="s">
        <v>1653</v>
      </c>
      <c r="P318" s="23">
        <v>14791</v>
      </c>
      <c r="Q318" s="23" t="s">
        <v>1124</v>
      </c>
      <c r="R318" s="23" t="s">
        <v>1125</v>
      </c>
      <c r="S318" s="23" t="s">
        <v>2486</v>
      </c>
      <c r="T318" s="23" t="s">
        <v>2418</v>
      </c>
      <c r="U318" s="23">
        <v>14791</v>
      </c>
      <c r="V318" s="23" t="s">
        <v>2419</v>
      </c>
      <c r="W318" s="23" t="s">
        <v>1114</v>
      </c>
      <c r="X318" s="23" t="s">
        <v>1115</v>
      </c>
    </row>
    <row r="319" spans="1:24" x14ac:dyDescent="0.35">
      <c r="A319" s="23" t="s">
        <v>2488</v>
      </c>
      <c r="B319" s="23">
        <v>300</v>
      </c>
      <c r="C319" s="23">
        <v>12804132900</v>
      </c>
      <c r="D319" s="23" t="s">
        <v>2410</v>
      </c>
      <c r="E319" s="23" t="s">
        <v>2489</v>
      </c>
      <c r="F319" s="23" t="s">
        <v>2491</v>
      </c>
      <c r="G319" s="23" t="s">
        <v>2417</v>
      </c>
      <c r="H319" s="23" t="s">
        <v>1477</v>
      </c>
      <c r="I319" s="23" t="s">
        <v>1475</v>
      </c>
      <c r="J319" s="23" t="s">
        <v>1650</v>
      </c>
      <c r="K319" s="23" t="s">
        <v>2415</v>
      </c>
      <c r="L319" s="23" t="s">
        <v>2416</v>
      </c>
      <c r="M319" s="23" t="s">
        <v>2412</v>
      </c>
      <c r="N319" s="23" t="s">
        <v>1127</v>
      </c>
      <c r="O319" s="23" t="s">
        <v>1653</v>
      </c>
      <c r="P319" s="23">
        <v>14808</v>
      </c>
      <c r="Q319" s="23" t="s">
        <v>1124</v>
      </c>
      <c r="R319" s="23" t="s">
        <v>1125</v>
      </c>
      <c r="S319" s="23" t="s">
        <v>2490</v>
      </c>
      <c r="T319" s="23" t="s">
        <v>2418</v>
      </c>
      <c r="U319" s="23">
        <v>14808</v>
      </c>
      <c r="V319" s="23" t="s">
        <v>2419</v>
      </c>
      <c r="W319" s="23" t="s">
        <v>1114</v>
      </c>
      <c r="X319" s="23" t="s">
        <v>1115</v>
      </c>
    </row>
    <row r="320" spans="1:24" x14ac:dyDescent="0.35">
      <c r="A320" s="23" t="s">
        <v>2492</v>
      </c>
      <c r="B320" s="23">
        <v>300</v>
      </c>
      <c r="C320" s="23">
        <v>12858238200</v>
      </c>
      <c r="D320" s="23" t="s">
        <v>2410</v>
      </c>
      <c r="E320" s="23" t="s">
        <v>2493</v>
      </c>
      <c r="F320" s="23" t="s">
        <v>2495</v>
      </c>
      <c r="G320" s="23" t="s">
        <v>2417</v>
      </c>
      <c r="H320" s="23" t="s">
        <v>1477</v>
      </c>
      <c r="I320" s="23" t="s">
        <v>1475</v>
      </c>
      <c r="J320" s="23" t="s">
        <v>1650</v>
      </c>
      <c r="K320" s="23" t="s">
        <v>2415</v>
      </c>
      <c r="L320" s="23" t="s">
        <v>2416</v>
      </c>
      <c r="M320" s="23" t="s">
        <v>2412</v>
      </c>
      <c r="N320" s="23" t="s">
        <v>1127</v>
      </c>
      <c r="O320" s="23" t="s">
        <v>1653</v>
      </c>
      <c r="P320" s="23">
        <v>14807</v>
      </c>
      <c r="Q320" s="23" t="s">
        <v>1124</v>
      </c>
      <c r="R320" s="23" t="s">
        <v>1125</v>
      </c>
      <c r="S320" s="23" t="s">
        <v>2494</v>
      </c>
      <c r="T320" s="23" t="s">
        <v>2418</v>
      </c>
      <c r="U320" s="23">
        <v>14807</v>
      </c>
      <c r="V320" s="23" t="s">
        <v>2419</v>
      </c>
      <c r="W320" s="23" t="s">
        <v>1114</v>
      </c>
      <c r="X320" s="23" t="s">
        <v>1115</v>
      </c>
    </row>
    <row r="321" spans="1:24" x14ac:dyDescent="0.35">
      <c r="A321" s="23" t="s">
        <v>2496</v>
      </c>
      <c r="B321" s="23">
        <v>300</v>
      </c>
      <c r="C321" s="23">
        <v>11129009400</v>
      </c>
      <c r="D321" s="23" t="s">
        <v>2410</v>
      </c>
      <c r="E321" s="23" t="s">
        <v>2497</v>
      </c>
      <c r="F321" s="23" t="s">
        <v>2499</v>
      </c>
      <c r="G321" s="23" t="s">
        <v>2417</v>
      </c>
      <c r="H321" s="23" t="s">
        <v>1477</v>
      </c>
      <c r="I321" s="23" t="s">
        <v>1475</v>
      </c>
      <c r="J321" s="23" t="s">
        <v>1650</v>
      </c>
      <c r="K321" s="23" t="s">
        <v>2415</v>
      </c>
      <c r="L321" s="23" t="s">
        <v>2416</v>
      </c>
      <c r="M321" s="23" t="s">
        <v>2412</v>
      </c>
      <c r="N321" s="23" t="s">
        <v>1127</v>
      </c>
      <c r="O321" s="23" t="s">
        <v>1653</v>
      </c>
      <c r="P321" s="23">
        <v>14806</v>
      </c>
      <c r="Q321" s="23" t="s">
        <v>1124</v>
      </c>
      <c r="R321" s="23" t="s">
        <v>1125</v>
      </c>
      <c r="S321" s="23" t="s">
        <v>2498</v>
      </c>
      <c r="T321" s="23" t="s">
        <v>2418</v>
      </c>
      <c r="U321" s="23">
        <v>14806</v>
      </c>
      <c r="V321" s="23" t="s">
        <v>2419</v>
      </c>
      <c r="W321" s="23" t="s">
        <v>1114</v>
      </c>
      <c r="X321" s="23" t="s">
        <v>1115</v>
      </c>
    </row>
    <row r="322" spans="1:24" x14ac:dyDescent="0.35">
      <c r="A322" s="23" t="s">
        <v>2500</v>
      </c>
      <c r="B322" s="23">
        <v>300</v>
      </c>
      <c r="C322" s="23">
        <v>13447386900</v>
      </c>
      <c r="D322" s="23" t="s">
        <v>2410</v>
      </c>
      <c r="E322" s="23" t="s">
        <v>2501</v>
      </c>
      <c r="F322" s="23" t="s">
        <v>2503</v>
      </c>
      <c r="G322" s="23" t="s">
        <v>2417</v>
      </c>
      <c r="H322" s="23" t="s">
        <v>1477</v>
      </c>
      <c r="I322" s="23" t="s">
        <v>1475</v>
      </c>
      <c r="J322" s="23" t="s">
        <v>1650</v>
      </c>
      <c r="K322" s="23" t="s">
        <v>2415</v>
      </c>
      <c r="L322" s="23" t="s">
        <v>2416</v>
      </c>
      <c r="M322" s="23" t="s">
        <v>2412</v>
      </c>
      <c r="N322" s="23" t="s">
        <v>1127</v>
      </c>
      <c r="O322" s="23" t="s">
        <v>1653</v>
      </c>
      <c r="P322" s="23">
        <v>14805</v>
      </c>
      <c r="Q322" s="23" t="s">
        <v>1124</v>
      </c>
      <c r="R322" s="23" t="s">
        <v>1125</v>
      </c>
      <c r="S322" s="23" t="s">
        <v>2502</v>
      </c>
      <c r="T322" s="23" t="s">
        <v>2418</v>
      </c>
      <c r="U322" s="23">
        <v>14805</v>
      </c>
      <c r="V322" s="23" t="s">
        <v>2419</v>
      </c>
      <c r="W322" s="23" t="s">
        <v>1114</v>
      </c>
      <c r="X322" s="23" t="s">
        <v>1115</v>
      </c>
    </row>
    <row r="323" spans="1:24" x14ac:dyDescent="0.35">
      <c r="A323" s="23" t="s">
        <v>2504</v>
      </c>
      <c r="B323" s="23">
        <v>300</v>
      </c>
      <c r="C323" s="23">
        <v>10839228600</v>
      </c>
      <c r="D323" s="23" t="s">
        <v>2410</v>
      </c>
      <c r="E323" s="23" t="s">
        <v>2505</v>
      </c>
      <c r="F323" s="23" t="s">
        <v>2507</v>
      </c>
      <c r="G323" s="23" t="s">
        <v>2417</v>
      </c>
      <c r="H323" s="23" t="s">
        <v>1477</v>
      </c>
      <c r="I323" s="23" t="s">
        <v>1475</v>
      </c>
      <c r="J323" s="23" t="s">
        <v>1650</v>
      </c>
      <c r="K323" s="23" t="s">
        <v>2415</v>
      </c>
      <c r="L323" s="23" t="s">
        <v>2416</v>
      </c>
      <c r="M323" s="23" t="s">
        <v>2412</v>
      </c>
      <c r="N323" s="23" t="s">
        <v>1127</v>
      </c>
      <c r="O323" s="23" t="s">
        <v>1653</v>
      </c>
      <c r="P323" s="23">
        <v>14804</v>
      </c>
      <c r="Q323" s="23" t="s">
        <v>1124</v>
      </c>
      <c r="R323" s="23" t="s">
        <v>1125</v>
      </c>
      <c r="S323" s="23" t="s">
        <v>2506</v>
      </c>
      <c r="T323" s="23" t="s">
        <v>2418</v>
      </c>
      <c r="U323" s="23">
        <v>14804</v>
      </c>
      <c r="V323" s="23" t="s">
        <v>2419</v>
      </c>
      <c r="W323" s="23" t="s">
        <v>1114</v>
      </c>
      <c r="X323" s="23" t="s">
        <v>1115</v>
      </c>
    </row>
    <row r="324" spans="1:24" x14ac:dyDescent="0.35">
      <c r="A324" s="23" t="s">
        <v>2508</v>
      </c>
      <c r="B324" s="23">
        <v>300</v>
      </c>
      <c r="C324" s="23">
        <v>11732990400</v>
      </c>
      <c r="D324" s="23" t="s">
        <v>2410</v>
      </c>
      <c r="E324" s="23" t="s">
        <v>2509</v>
      </c>
      <c r="F324" s="23" t="s">
        <v>2511</v>
      </c>
      <c r="G324" s="23" t="s">
        <v>2417</v>
      </c>
      <c r="H324" s="23" t="s">
        <v>1477</v>
      </c>
      <c r="I324" s="23" t="s">
        <v>1475</v>
      </c>
      <c r="J324" s="23" t="s">
        <v>1650</v>
      </c>
      <c r="K324" s="23" t="s">
        <v>2415</v>
      </c>
      <c r="L324" s="23" t="s">
        <v>2416</v>
      </c>
      <c r="M324" s="23" t="s">
        <v>2412</v>
      </c>
      <c r="N324" s="23" t="s">
        <v>1127</v>
      </c>
      <c r="O324" s="23" t="s">
        <v>1653</v>
      </c>
      <c r="P324" s="23">
        <v>14803</v>
      </c>
      <c r="Q324" s="23" t="s">
        <v>1124</v>
      </c>
      <c r="R324" s="23" t="s">
        <v>1125</v>
      </c>
      <c r="S324" s="23" t="s">
        <v>2510</v>
      </c>
      <c r="T324" s="23" t="s">
        <v>2418</v>
      </c>
      <c r="U324" s="23">
        <v>14803</v>
      </c>
      <c r="V324" s="23" t="s">
        <v>2419</v>
      </c>
      <c r="W324" s="23" t="s">
        <v>1114</v>
      </c>
      <c r="X324" s="23" t="s">
        <v>1115</v>
      </c>
    </row>
    <row r="325" spans="1:24" x14ac:dyDescent="0.35">
      <c r="A325" s="23" t="s">
        <v>2512</v>
      </c>
      <c r="B325" s="23">
        <v>300</v>
      </c>
      <c r="C325" s="23">
        <v>9062686200</v>
      </c>
      <c r="D325" s="23" t="s">
        <v>2410</v>
      </c>
      <c r="E325" s="23" t="s">
        <v>2513</v>
      </c>
      <c r="F325" s="23" t="s">
        <v>2515</v>
      </c>
      <c r="G325" s="23" t="s">
        <v>2417</v>
      </c>
      <c r="H325" s="23" t="s">
        <v>1477</v>
      </c>
      <c r="I325" s="23" t="s">
        <v>1475</v>
      </c>
      <c r="J325" s="23" t="s">
        <v>1650</v>
      </c>
      <c r="K325" s="23" t="s">
        <v>2415</v>
      </c>
      <c r="L325" s="23" t="s">
        <v>2416</v>
      </c>
      <c r="M325" s="23" t="s">
        <v>2412</v>
      </c>
      <c r="N325" s="23" t="s">
        <v>1127</v>
      </c>
      <c r="O325" s="23" t="s">
        <v>1653</v>
      </c>
      <c r="P325" s="23">
        <v>14802</v>
      </c>
      <c r="Q325" s="23" t="s">
        <v>1124</v>
      </c>
      <c r="R325" s="23" t="s">
        <v>1125</v>
      </c>
      <c r="S325" s="23" t="s">
        <v>2514</v>
      </c>
      <c r="T325" s="23" t="s">
        <v>2418</v>
      </c>
      <c r="U325" s="23">
        <v>14802</v>
      </c>
      <c r="V325" s="23" t="s">
        <v>2419</v>
      </c>
      <c r="W325" s="23" t="s">
        <v>1114</v>
      </c>
      <c r="X325" s="23" t="s">
        <v>1115</v>
      </c>
    </row>
    <row r="326" spans="1:24" x14ac:dyDescent="0.35">
      <c r="A326" s="23" t="s">
        <v>2516</v>
      </c>
      <c r="B326" s="23">
        <v>300</v>
      </c>
      <c r="C326" s="23">
        <v>14955502500</v>
      </c>
      <c r="D326" s="23" t="s">
        <v>2410</v>
      </c>
      <c r="E326" s="23" t="s">
        <v>2517</v>
      </c>
      <c r="F326" s="23" t="s">
        <v>2519</v>
      </c>
      <c r="G326" s="23" t="s">
        <v>2417</v>
      </c>
      <c r="H326" s="23" t="s">
        <v>1477</v>
      </c>
      <c r="I326" s="23" t="s">
        <v>1475</v>
      </c>
      <c r="J326" s="23" t="s">
        <v>1650</v>
      </c>
      <c r="K326" s="23" t="s">
        <v>2415</v>
      </c>
      <c r="L326" s="23" t="s">
        <v>2416</v>
      </c>
      <c r="M326" s="23" t="s">
        <v>2412</v>
      </c>
      <c r="N326" s="23" t="s">
        <v>1127</v>
      </c>
      <c r="O326" s="23" t="s">
        <v>1653</v>
      </c>
      <c r="P326" s="23">
        <v>14801</v>
      </c>
      <c r="Q326" s="23" t="s">
        <v>1124</v>
      </c>
      <c r="R326" s="23" t="s">
        <v>1125</v>
      </c>
      <c r="S326" s="23" t="s">
        <v>2518</v>
      </c>
      <c r="T326" s="23" t="s">
        <v>2418</v>
      </c>
      <c r="U326" s="23">
        <v>14801</v>
      </c>
      <c r="V326" s="23" t="s">
        <v>2419</v>
      </c>
      <c r="W326" s="23" t="s">
        <v>1114</v>
      </c>
      <c r="X326" s="23" t="s">
        <v>1115</v>
      </c>
    </row>
    <row r="327" spans="1:24" x14ac:dyDescent="0.35">
      <c r="A327" s="23" t="s">
        <v>2520</v>
      </c>
      <c r="B327" s="23">
        <v>300</v>
      </c>
      <c r="C327" s="23">
        <v>12628166100</v>
      </c>
      <c r="D327" s="23" t="s">
        <v>2410</v>
      </c>
      <c r="E327" s="23" t="s">
        <v>2521</v>
      </c>
      <c r="F327" s="23" t="s">
        <v>2523</v>
      </c>
      <c r="G327" s="23" t="s">
        <v>2417</v>
      </c>
      <c r="H327" s="23" t="s">
        <v>1477</v>
      </c>
      <c r="I327" s="23" t="s">
        <v>1475</v>
      </c>
      <c r="J327" s="23" t="s">
        <v>1650</v>
      </c>
      <c r="K327" s="23" t="s">
        <v>2415</v>
      </c>
      <c r="L327" s="23" t="s">
        <v>2416</v>
      </c>
      <c r="M327" s="23" t="s">
        <v>2412</v>
      </c>
      <c r="N327" s="23" t="s">
        <v>1127</v>
      </c>
      <c r="O327" s="23" t="s">
        <v>1653</v>
      </c>
      <c r="P327" s="23">
        <v>14800</v>
      </c>
      <c r="Q327" s="23" t="s">
        <v>1124</v>
      </c>
      <c r="R327" s="23" t="s">
        <v>1125</v>
      </c>
      <c r="S327" s="23" t="s">
        <v>2522</v>
      </c>
      <c r="T327" s="23" t="s">
        <v>2418</v>
      </c>
      <c r="U327" s="23">
        <v>14800</v>
      </c>
      <c r="V327" s="23" t="s">
        <v>2419</v>
      </c>
      <c r="W327" s="23" t="s">
        <v>1114</v>
      </c>
      <c r="X327" s="23" t="s">
        <v>1115</v>
      </c>
    </row>
    <row r="328" spans="1:24" x14ac:dyDescent="0.35">
      <c r="A328" s="23" t="s">
        <v>2524</v>
      </c>
      <c r="B328" s="23">
        <v>300</v>
      </c>
      <c r="C328" s="23">
        <v>12069035400</v>
      </c>
      <c r="D328" s="23" t="s">
        <v>2410</v>
      </c>
      <c r="E328" s="23" t="s">
        <v>2525</v>
      </c>
      <c r="F328" s="23" t="s">
        <v>2527</v>
      </c>
      <c r="G328" s="23" t="s">
        <v>2417</v>
      </c>
      <c r="H328" s="23" t="s">
        <v>1477</v>
      </c>
      <c r="I328" s="23" t="s">
        <v>1475</v>
      </c>
      <c r="J328" s="23" t="s">
        <v>1650</v>
      </c>
      <c r="K328" s="23" t="s">
        <v>2415</v>
      </c>
      <c r="L328" s="23" t="s">
        <v>2416</v>
      </c>
      <c r="M328" s="23" t="s">
        <v>2412</v>
      </c>
      <c r="N328" s="23" t="s">
        <v>1127</v>
      </c>
      <c r="O328" s="23" t="s">
        <v>1653</v>
      </c>
      <c r="P328" s="23">
        <v>14799</v>
      </c>
      <c r="Q328" s="23" t="s">
        <v>1124</v>
      </c>
      <c r="R328" s="23" t="s">
        <v>1125</v>
      </c>
      <c r="S328" s="23" t="s">
        <v>2526</v>
      </c>
      <c r="T328" s="23" t="s">
        <v>2418</v>
      </c>
      <c r="U328" s="23">
        <v>14799</v>
      </c>
      <c r="V328" s="23" t="s">
        <v>2419</v>
      </c>
      <c r="W328" s="23" t="s">
        <v>1114</v>
      </c>
      <c r="X328" s="23" t="s">
        <v>1115</v>
      </c>
    </row>
    <row r="329" spans="1:24" x14ac:dyDescent="0.35">
      <c r="A329" s="23" t="s">
        <v>2528</v>
      </c>
      <c r="B329" s="23">
        <v>300</v>
      </c>
      <c r="C329" s="23">
        <v>10801319400</v>
      </c>
      <c r="D329" s="23" t="s">
        <v>2410</v>
      </c>
      <c r="E329" s="23" t="s">
        <v>2529</v>
      </c>
      <c r="F329" s="23" t="s">
        <v>2531</v>
      </c>
      <c r="G329" s="23" t="s">
        <v>2417</v>
      </c>
      <c r="H329" s="23" t="s">
        <v>1477</v>
      </c>
      <c r="I329" s="23" t="s">
        <v>1475</v>
      </c>
      <c r="J329" s="23" t="s">
        <v>1650</v>
      </c>
      <c r="K329" s="23" t="s">
        <v>2415</v>
      </c>
      <c r="L329" s="23" t="s">
        <v>2416</v>
      </c>
      <c r="M329" s="23" t="s">
        <v>2412</v>
      </c>
      <c r="N329" s="23" t="s">
        <v>1127</v>
      </c>
      <c r="O329" s="23" t="s">
        <v>1653</v>
      </c>
      <c r="P329" s="23">
        <v>14790</v>
      </c>
      <c r="Q329" s="23" t="s">
        <v>1124</v>
      </c>
      <c r="R329" s="23" t="s">
        <v>1125</v>
      </c>
      <c r="S329" s="23" t="s">
        <v>2530</v>
      </c>
      <c r="T329" s="23" t="s">
        <v>2418</v>
      </c>
      <c r="U329" s="23">
        <v>14790</v>
      </c>
      <c r="V329" s="23" t="s">
        <v>2419</v>
      </c>
      <c r="W329" s="23" t="s">
        <v>1114</v>
      </c>
      <c r="X329" s="23" t="s">
        <v>1115</v>
      </c>
    </row>
    <row r="330" spans="1:24" x14ac:dyDescent="0.35">
      <c r="A330" s="32" t="s">
        <v>2532</v>
      </c>
      <c r="B330" s="32">
        <v>300</v>
      </c>
      <c r="C330" s="32">
        <v>15062600700</v>
      </c>
      <c r="D330" s="32" t="s">
        <v>2410</v>
      </c>
      <c r="E330" s="32" t="s">
        <v>2533</v>
      </c>
      <c r="F330" s="32" t="s">
        <v>2535</v>
      </c>
      <c r="G330" s="32" t="s">
        <v>2417</v>
      </c>
      <c r="H330" s="32" t="s">
        <v>1477</v>
      </c>
      <c r="I330" s="32" t="s">
        <v>1475</v>
      </c>
      <c r="J330" s="32" t="s">
        <v>1650</v>
      </c>
      <c r="K330" s="32" t="s">
        <v>2415</v>
      </c>
      <c r="L330" s="32" t="s">
        <v>2416</v>
      </c>
      <c r="M330" s="32" t="s">
        <v>2412</v>
      </c>
      <c r="N330" s="32" t="s">
        <v>1127</v>
      </c>
      <c r="O330" s="32" t="s">
        <v>1653</v>
      </c>
      <c r="P330" s="32">
        <v>14789</v>
      </c>
      <c r="Q330" s="32" t="s">
        <v>1124</v>
      </c>
      <c r="R330" s="32" t="s">
        <v>1125</v>
      </c>
      <c r="S330" s="32" t="s">
        <v>2534</v>
      </c>
      <c r="T330" s="32" t="s">
        <v>2418</v>
      </c>
      <c r="U330" s="32">
        <v>14789</v>
      </c>
      <c r="V330" s="32" t="s">
        <v>2419</v>
      </c>
      <c r="W330" s="32" t="s">
        <v>1114</v>
      </c>
      <c r="X330" s="32" t="s">
        <v>1115</v>
      </c>
    </row>
    <row r="331" spans="1:24" x14ac:dyDescent="0.35">
      <c r="A331" s="2" t="s">
        <v>2536</v>
      </c>
      <c r="B331" s="2">
        <v>300</v>
      </c>
      <c r="C331" s="2">
        <v>7260432600</v>
      </c>
      <c r="D331" s="2" t="s">
        <v>2537</v>
      </c>
      <c r="E331" s="2" t="s">
        <v>2538</v>
      </c>
      <c r="F331" s="2" t="s">
        <v>2540</v>
      </c>
      <c r="G331" s="2" t="s">
        <v>2417</v>
      </c>
      <c r="H331" s="2" t="s">
        <v>2542</v>
      </c>
      <c r="I331" s="2" t="s">
        <v>1475</v>
      </c>
      <c r="J331" s="2" t="s">
        <v>1650</v>
      </c>
      <c r="K331" s="2" t="s">
        <v>2541</v>
      </c>
      <c r="L331" s="2" t="s">
        <v>2543</v>
      </c>
      <c r="M331" s="2" t="s">
        <v>2539</v>
      </c>
      <c r="N331" s="2" t="s">
        <v>1127</v>
      </c>
      <c r="O331" s="2" t="s">
        <v>1908</v>
      </c>
      <c r="P331" s="2" t="s">
        <v>2544</v>
      </c>
      <c r="Q331" s="2" t="s">
        <v>1124</v>
      </c>
      <c r="R331" s="2" t="s">
        <v>1125</v>
      </c>
      <c r="S331" s="25">
        <v>43209</v>
      </c>
      <c r="T331" s="2" t="s">
        <v>2545</v>
      </c>
      <c r="U331" s="2" t="s">
        <v>2546</v>
      </c>
      <c r="V331" s="2" t="s">
        <v>2547</v>
      </c>
      <c r="W331" s="2" t="s">
        <v>1114</v>
      </c>
      <c r="X331" s="2" t="s">
        <v>1115</v>
      </c>
    </row>
    <row r="332" spans="1:24" x14ac:dyDescent="0.35">
      <c r="A332" s="2" t="s">
        <v>2548</v>
      </c>
      <c r="B332" s="2">
        <v>300</v>
      </c>
      <c r="C332" s="2">
        <v>4868895900</v>
      </c>
      <c r="D332" s="2" t="s">
        <v>2537</v>
      </c>
      <c r="E332" s="2" t="s">
        <v>2549</v>
      </c>
      <c r="F332" s="2" t="s">
        <v>2550</v>
      </c>
      <c r="G332" s="2" t="s">
        <v>2417</v>
      </c>
      <c r="H332" s="2" t="s">
        <v>2542</v>
      </c>
      <c r="I332" s="2" t="s">
        <v>1475</v>
      </c>
      <c r="J332" s="2" t="s">
        <v>1650</v>
      </c>
      <c r="K332" s="2" t="s">
        <v>2541</v>
      </c>
      <c r="L332" s="2" t="s">
        <v>2551</v>
      </c>
      <c r="M332" s="2" t="s">
        <v>2539</v>
      </c>
      <c r="N332" s="2" t="s">
        <v>1127</v>
      </c>
      <c r="O332" s="2" t="s">
        <v>1908</v>
      </c>
      <c r="P332" s="2" t="s">
        <v>2552</v>
      </c>
      <c r="Q332" s="2" t="s">
        <v>1124</v>
      </c>
      <c r="R332" s="2" t="s">
        <v>1125</v>
      </c>
      <c r="S332" s="25">
        <v>43209</v>
      </c>
      <c r="T332" s="2" t="s">
        <v>2545</v>
      </c>
      <c r="U332" s="2" t="s">
        <v>2553</v>
      </c>
      <c r="V332" s="2" t="s">
        <v>2547</v>
      </c>
      <c r="W332" s="2" t="s">
        <v>1114</v>
      </c>
      <c r="X332" s="2" t="s">
        <v>1115</v>
      </c>
    </row>
    <row r="333" spans="1:24" x14ac:dyDescent="0.35">
      <c r="A333" s="2" t="s">
        <v>2554</v>
      </c>
      <c r="B333" s="2">
        <v>300</v>
      </c>
      <c r="C333" s="2">
        <v>6450217500</v>
      </c>
      <c r="D333" s="2" t="s">
        <v>2537</v>
      </c>
      <c r="E333" s="2" t="s">
        <v>2555</v>
      </c>
      <c r="F333" s="2" t="s">
        <v>2556</v>
      </c>
      <c r="G333" s="2" t="s">
        <v>2417</v>
      </c>
      <c r="H333" s="2" t="s">
        <v>2542</v>
      </c>
      <c r="I333" s="2" t="s">
        <v>1475</v>
      </c>
      <c r="J333" s="2" t="s">
        <v>1650</v>
      </c>
      <c r="K333" s="2" t="s">
        <v>2541</v>
      </c>
      <c r="L333" s="2" t="s">
        <v>2557</v>
      </c>
      <c r="M333" s="2" t="s">
        <v>2539</v>
      </c>
      <c r="N333" s="2" t="s">
        <v>1127</v>
      </c>
      <c r="O333" s="2" t="s">
        <v>1908</v>
      </c>
      <c r="P333" s="2" t="s">
        <v>2558</v>
      </c>
      <c r="Q333" s="2" t="s">
        <v>1124</v>
      </c>
      <c r="R333" s="2" t="s">
        <v>1125</v>
      </c>
      <c r="S333" s="25">
        <v>43209</v>
      </c>
      <c r="T333" s="2" t="s">
        <v>2545</v>
      </c>
      <c r="U333" s="2" t="s">
        <v>2559</v>
      </c>
      <c r="V333" s="2" t="s">
        <v>2547</v>
      </c>
      <c r="W333" s="2" t="s">
        <v>1114</v>
      </c>
      <c r="X333" s="2" t="s">
        <v>1115</v>
      </c>
    </row>
    <row r="334" spans="1:24" x14ac:dyDescent="0.35">
      <c r="A334" s="2" t="s">
        <v>2560</v>
      </c>
      <c r="B334" s="2">
        <v>300</v>
      </c>
      <c r="C334" s="2">
        <v>7221042300</v>
      </c>
      <c r="D334" s="2" t="s">
        <v>2537</v>
      </c>
      <c r="E334" s="2" t="s">
        <v>2561</v>
      </c>
      <c r="F334" s="2" t="s">
        <v>2562</v>
      </c>
      <c r="G334" s="2" t="s">
        <v>2417</v>
      </c>
      <c r="H334" s="2" t="s">
        <v>2542</v>
      </c>
      <c r="I334" s="2" t="s">
        <v>1475</v>
      </c>
      <c r="J334" s="2" t="s">
        <v>1650</v>
      </c>
      <c r="K334" s="2" t="s">
        <v>2541</v>
      </c>
      <c r="L334" s="2" t="s">
        <v>2563</v>
      </c>
      <c r="M334" s="2" t="s">
        <v>2539</v>
      </c>
      <c r="N334" s="2" t="s">
        <v>1127</v>
      </c>
      <c r="O334" s="2" t="s">
        <v>1908</v>
      </c>
      <c r="P334" s="2" t="s">
        <v>2564</v>
      </c>
      <c r="Q334" s="2" t="s">
        <v>1124</v>
      </c>
      <c r="R334" s="2" t="s">
        <v>1125</v>
      </c>
      <c r="S334" s="25">
        <v>43209</v>
      </c>
      <c r="T334" s="2" t="s">
        <v>2545</v>
      </c>
      <c r="U334" s="2" t="s">
        <v>2565</v>
      </c>
      <c r="V334" s="2" t="s">
        <v>2547</v>
      </c>
      <c r="W334" s="2" t="s">
        <v>1114</v>
      </c>
      <c r="X334" s="2" t="s">
        <v>1115</v>
      </c>
    </row>
    <row r="335" spans="1:24" x14ac:dyDescent="0.35">
      <c r="A335" s="2" t="s">
        <v>2566</v>
      </c>
      <c r="B335" s="2">
        <v>300</v>
      </c>
      <c r="C335" s="2">
        <v>5913743700</v>
      </c>
      <c r="D335" s="2" t="s">
        <v>2537</v>
      </c>
      <c r="E335" s="2" t="s">
        <v>2567</v>
      </c>
      <c r="F335" s="2" t="s">
        <v>2568</v>
      </c>
      <c r="G335" s="2" t="s">
        <v>2417</v>
      </c>
      <c r="H335" s="2" t="s">
        <v>2542</v>
      </c>
      <c r="I335" s="2" t="s">
        <v>1475</v>
      </c>
      <c r="J335" s="2" t="s">
        <v>1650</v>
      </c>
      <c r="K335" s="2" t="s">
        <v>2541</v>
      </c>
      <c r="L335" s="2" t="s">
        <v>2569</v>
      </c>
      <c r="M335" s="2" t="s">
        <v>2539</v>
      </c>
      <c r="N335" s="2" t="s">
        <v>1127</v>
      </c>
      <c r="O335" s="2" t="s">
        <v>1908</v>
      </c>
      <c r="P335" s="2" t="s">
        <v>2570</v>
      </c>
      <c r="Q335" s="2" t="s">
        <v>1124</v>
      </c>
      <c r="R335" s="2" t="s">
        <v>1125</v>
      </c>
      <c r="S335" s="25">
        <v>43209</v>
      </c>
      <c r="T335" s="2" t="s">
        <v>2545</v>
      </c>
      <c r="U335" s="2" t="s">
        <v>2571</v>
      </c>
      <c r="V335" s="2" t="s">
        <v>2547</v>
      </c>
      <c r="W335" s="2" t="s">
        <v>1114</v>
      </c>
      <c r="X335" s="2" t="s">
        <v>1115</v>
      </c>
    </row>
    <row r="336" spans="1:24" x14ac:dyDescent="0.35">
      <c r="A336" s="30" t="s">
        <v>2572</v>
      </c>
      <c r="B336" s="30">
        <v>300</v>
      </c>
      <c r="C336" s="30">
        <v>7132499700</v>
      </c>
      <c r="D336" s="30" t="s">
        <v>2537</v>
      </c>
      <c r="E336" s="30" t="s">
        <v>2573</v>
      </c>
      <c r="F336" s="30" t="s">
        <v>2574</v>
      </c>
      <c r="G336" s="30" t="s">
        <v>2417</v>
      </c>
      <c r="H336" s="30" t="s">
        <v>2542</v>
      </c>
      <c r="I336" s="30" t="s">
        <v>1475</v>
      </c>
      <c r="J336" s="30" t="s">
        <v>1650</v>
      </c>
      <c r="K336" s="30" t="s">
        <v>2541</v>
      </c>
      <c r="L336" s="30" t="s">
        <v>2575</v>
      </c>
      <c r="M336" s="30" t="s">
        <v>2539</v>
      </c>
      <c r="N336" s="30" t="s">
        <v>1127</v>
      </c>
      <c r="O336" s="30" t="s">
        <v>1908</v>
      </c>
      <c r="P336" s="30" t="s">
        <v>2576</v>
      </c>
      <c r="Q336" s="30" t="s">
        <v>1124</v>
      </c>
      <c r="R336" s="30" t="s">
        <v>1125</v>
      </c>
      <c r="S336" s="31">
        <v>43209</v>
      </c>
      <c r="T336" s="30" t="s">
        <v>2545</v>
      </c>
      <c r="U336" s="30" t="s">
        <v>2577</v>
      </c>
      <c r="V336" s="30" t="s">
        <v>2547</v>
      </c>
      <c r="W336" s="30" t="s">
        <v>1114</v>
      </c>
      <c r="X336" s="30" t="s">
        <v>1115</v>
      </c>
    </row>
    <row r="337" spans="1:24" x14ac:dyDescent="0.35">
      <c r="A337" s="23" t="s">
        <v>2578</v>
      </c>
      <c r="B337" s="23">
        <v>300</v>
      </c>
      <c r="C337" s="23">
        <v>5301051000</v>
      </c>
      <c r="D337" s="23" t="s">
        <v>2579</v>
      </c>
      <c r="E337" s="23" t="s">
        <v>2580</v>
      </c>
      <c r="F337" s="23" t="s">
        <v>2582</v>
      </c>
      <c r="G337" s="23" t="s">
        <v>2417</v>
      </c>
      <c r="H337" s="23" t="s">
        <v>2583</v>
      </c>
      <c r="I337" s="23" t="s">
        <v>1475</v>
      </c>
      <c r="J337" s="23" t="s">
        <v>1650</v>
      </c>
      <c r="K337" s="23" t="s">
        <v>1907</v>
      </c>
      <c r="L337" s="23" t="s">
        <v>2584</v>
      </c>
      <c r="M337" s="23" t="s">
        <v>1905</v>
      </c>
      <c r="N337" s="23" t="s">
        <v>1127</v>
      </c>
      <c r="O337" s="23" t="s">
        <v>1908</v>
      </c>
      <c r="P337" s="23" t="s">
        <v>2585</v>
      </c>
      <c r="Q337" s="23" t="s">
        <v>1124</v>
      </c>
      <c r="R337" s="23" t="s">
        <v>1125</v>
      </c>
      <c r="S337" s="23" t="s">
        <v>2581</v>
      </c>
      <c r="T337" s="23" t="s">
        <v>2586</v>
      </c>
      <c r="U337" s="23" t="s">
        <v>2587</v>
      </c>
      <c r="V337" s="23" t="s">
        <v>2588</v>
      </c>
      <c r="W337" s="23" t="s">
        <v>1114</v>
      </c>
      <c r="X337" s="23" t="s">
        <v>1115</v>
      </c>
    </row>
    <row r="338" spans="1:24" x14ac:dyDescent="0.35">
      <c r="A338" s="23" t="s">
        <v>2589</v>
      </c>
      <c r="B338" s="23">
        <v>300</v>
      </c>
      <c r="C338" s="23">
        <v>5728973700</v>
      </c>
      <c r="D338" s="23" t="s">
        <v>2579</v>
      </c>
      <c r="E338" s="23" t="s">
        <v>2590</v>
      </c>
      <c r="F338" s="23" t="s">
        <v>2591</v>
      </c>
      <c r="G338" s="23" t="s">
        <v>2417</v>
      </c>
      <c r="H338" s="23" t="s">
        <v>2583</v>
      </c>
      <c r="I338" s="23" t="s">
        <v>1475</v>
      </c>
      <c r="J338" s="23" t="s">
        <v>1650</v>
      </c>
      <c r="K338" s="23" t="s">
        <v>1907</v>
      </c>
      <c r="L338" s="23" t="s">
        <v>2584</v>
      </c>
      <c r="M338" s="23" t="s">
        <v>1905</v>
      </c>
      <c r="N338" s="23" t="s">
        <v>1127</v>
      </c>
      <c r="O338" s="23" t="s">
        <v>1908</v>
      </c>
      <c r="P338" s="23" t="s">
        <v>2592</v>
      </c>
      <c r="Q338" s="23" t="s">
        <v>1124</v>
      </c>
      <c r="R338" s="23" t="s">
        <v>1125</v>
      </c>
      <c r="S338" s="23" t="s">
        <v>2581</v>
      </c>
      <c r="T338" s="23" t="s">
        <v>2586</v>
      </c>
      <c r="U338" s="23" t="s">
        <v>2593</v>
      </c>
      <c r="V338" s="23" t="s">
        <v>2588</v>
      </c>
      <c r="W338" s="23" t="s">
        <v>1114</v>
      </c>
      <c r="X338" s="23" t="s">
        <v>1115</v>
      </c>
    </row>
    <row r="339" spans="1:24" x14ac:dyDescent="0.35">
      <c r="A339" s="23" t="s">
        <v>2594</v>
      </c>
      <c r="B339" s="23">
        <v>300</v>
      </c>
      <c r="C339" s="23">
        <v>6383820300</v>
      </c>
      <c r="D339" s="23" t="s">
        <v>2579</v>
      </c>
      <c r="E339" s="23" t="s">
        <v>2595</v>
      </c>
      <c r="F339" s="23" t="s">
        <v>2596</v>
      </c>
      <c r="G339" s="23" t="s">
        <v>2417</v>
      </c>
      <c r="H339" s="23" t="s">
        <v>2583</v>
      </c>
      <c r="I339" s="23" t="s">
        <v>1475</v>
      </c>
      <c r="J339" s="23" t="s">
        <v>1650</v>
      </c>
      <c r="K339" s="23" t="s">
        <v>1907</v>
      </c>
      <c r="L339" s="23" t="s">
        <v>2584</v>
      </c>
      <c r="M339" s="23" t="s">
        <v>1905</v>
      </c>
      <c r="N339" s="23" t="s">
        <v>1127</v>
      </c>
      <c r="O339" s="23" t="s">
        <v>1908</v>
      </c>
      <c r="P339" s="23" t="s">
        <v>2597</v>
      </c>
      <c r="Q339" s="23" t="s">
        <v>1124</v>
      </c>
      <c r="R339" s="23" t="s">
        <v>1125</v>
      </c>
      <c r="S339" s="23" t="s">
        <v>2581</v>
      </c>
      <c r="T339" s="23" t="s">
        <v>2586</v>
      </c>
      <c r="U339" s="23" t="s">
        <v>2598</v>
      </c>
      <c r="V339" s="23" t="s">
        <v>2588</v>
      </c>
      <c r="W339" s="23" t="s">
        <v>1114</v>
      </c>
      <c r="X339" s="23" t="s">
        <v>1115</v>
      </c>
    </row>
    <row r="340" spans="1:24" x14ac:dyDescent="0.35">
      <c r="A340" s="23" t="s">
        <v>2599</v>
      </c>
      <c r="B340" s="23">
        <v>300</v>
      </c>
      <c r="C340" s="23">
        <v>5535242700</v>
      </c>
      <c r="D340" s="23" t="s">
        <v>2579</v>
      </c>
      <c r="E340" s="23" t="s">
        <v>2600</v>
      </c>
      <c r="F340" s="23" t="s">
        <v>2601</v>
      </c>
      <c r="G340" s="23" t="s">
        <v>2417</v>
      </c>
      <c r="H340" s="23" t="s">
        <v>2602</v>
      </c>
      <c r="I340" s="23" t="s">
        <v>1475</v>
      </c>
      <c r="J340" s="23" t="s">
        <v>1650</v>
      </c>
      <c r="K340" s="23" t="s">
        <v>1907</v>
      </c>
      <c r="L340" s="23" t="s">
        <v>2584</v>
      </c>
      <c r="M340" s="23" t="s">
        <v>1905</v>
      </c>
      <c r="N340" s="23" t="s">
        <v>1127</v>
      </c>
      <c r="O340" s="23" t="s">
        <v>1908</v>
      </c>
      <c r="P340" s="23" t="s">
        <v>2603</v>
      </c>
      <c r="Q340" s="23" t="s">
        <v>1124</v>
      </c>
      <c r="R340" s="23" t="s">
        <v>1125</v>
      </c>
      <c r="S340" s="23" t="s">
        <v>2581</v>
      </c>
      <c r="T340" s="23" t="s">
        <v>2586</v>
      </c>
      <c r="U340" s="23" t="s">
        <v>2604</v>
      </c>
      <c r="V340" s="23" t="s">
        <v>2588</v>
      </c>
      <c r="W340" s="23" t="s">
        <v>1114</v>
      </c>
      <c r="X340" s="23" t="s">
        <v>1115</v>
      </c>
    </row>
    <row r="341" spans="1:24" x14ac:dyDescent="0.35">
      <c r="A341" s="23" t="s">
        <v>2605</v>
      </c>
      <c r="B341" s="23">
        <v>300</v>
      </c>
      <c r="C341" s="23">
        <v>5887486800</v>
      </c>
      <c r="D341" s="23" t="s">
        <v>2579</v>
      </c>
      <c r="E341" s="23" t="s">
        <v>2606</v>
      </c>
      <c r="F341" s="23" t="s">
        <v>2607</v>
      </c>
      <c r="G341" s="23" t="s">
        <v>2417</v>
      </c>
      <c r="H341" s="23" t="s">
        <v>2602</v>
      </c>
      <c r="I341" s="23" t="s">
        <v>1475</v>
      </c>
      <c r="J341" s="23" t="s">
        <v>1650</v>
      </c>
      <c r="K341" s="23" t="s">
        <v>1907</v>
      </c>
      <c r="L341" s="23" t="s">
        <v>2584</v>
      </c>
      <c r="M341" s="23" t="s">
        <v>1905</v>
      </c>
      <c r="N341" s="23" t="s">
        <v>1127</v>
      </c>
      <c r="O341" s="23" t="s">
        <v>1908</v>
      </c>
      <c r="P341" s="23" t="s">
        <v>2608</v>
      </c>
      <c r="Q341" s="23" t="s">
        <v>1124</v>
      </c>
      <c r="R341" s="23" t="s">
        <v>1125</v>
      </c>
      <c r="S341" s="23" t="s">
        <v>2581</v>
      </c>
      <c r="T341" s="23" t="s">
        <v>2586</v>
      </c>
      <c r="U341" s="23" t="s">
        <v>2609</v>
      </c>
      <c r="V341" s="23" t="s">
        <v>2588</v>
      </c>
      <c r="W341" s="23" t="s">
        <v>1114</v>
      </c>
      <c r="X341" s="23" t="s">
        <v>1115</v>
      </c>
    </row>
    <row r="342" spans="1:24" x14ac:dyDescent="0.35">
      <c r="A342" s="23" t="s">
        <v>2610</v>
      </c>
      <c r="B342" s="23">
        <v>300</v>
      </c>
      <c r="C342" s="23">
        <v>6387498300</v>
      </c>
      <c r="D342" s="23" t="s">
        <v>2579</v>
      </c>
      <c r="E342" s="23" t="s">
        <v>2611</v>
      </c>
      <c r="F342" s="23" t="s">
        <v>2612</v>
      </c>
      <c r="G342" s="23" t="s">
        <v>2417</v>
      </c>
      <c r="H342" s="23" t="s">
        <v>2602</v>
      </c>
      <c r="I342" s="23" t="s">
        <v>1475</v>
      </c>
      <c r="J342" s="23" t="s">
        <v>1650</v>
      </c>
      <c r="K342" s="23" t="s">
        <v>1907</v>
      </c>
      <c r="L342" s="23" t="s">
        <v>2584</v>
      </c>
      <c r="M342" s="23" t="s">
        <v>1905</v>
      </c>
      <c r="N342" s="23" t="s">
        <v>1127</v>
      </c>
      <c r="O342" s="23" t="s">
        <v>1908</v>
      </c>
      <c r="P342" s="23" t="s">
        <v>2613</v>
      </c>
      <c r="Q342" s="23" t="s">
        <v>1124</v>
      </c>
      <c r="R342" s="23" t="s">
        <v>1125</v>
      </c>
      <c r="S342" s="23" t="s">
        <v>2581</v>
      </c>
      <c r="T342" s="23" t="s">
        <v>2586</v>
      </c>
      <c r="U342" s="23" t="s">
        <v>2614</v>
      </c>
      <c r="V342" s="23" t="s">
        <v>2588</v>
      </c>
      <c r="W342" s="23" t="s">
        <v>1114</v>
      </c>
      <c r="X342" s="23" t="s">
        <v>1115</v>
      </c>
    </row>
    <row r="343" spans="1:24" x14ac:dyDescent="0.35">
      <c r="A343" s="23" t="s">
        <v>2615</v>
      </c>
      <c r="B343" s="23">
        <v>300</v>
      </c>
      <c r="C343" s="23">
        <v>6669990600</v>
      </c>
      <c r="D343" s="23" t="s">
        <v>2579</v>
      </c>
      <c r="E343" s="23" t="s">
        <v>2616</v>
      </c>
      <c r="F343" s="23" t="s">
        <v>2617</v>
      </c>
      <c r="G343" s="23" t="s">
        <v>2417</v>
      </c>
      <c r="H343" s="23" t="s">
        <v>2602</v>
      </c>
      <c r="I343" s="23" t="s">
        <v>1475</v>
      </c>
      <c r="J343" s="23" t="s">
        <v>1650</v>
      </c>
      <c r="K343" s="23" t="s">
        <v>1907</v>
      </c>
      <c r="L343" s="23" t="s">
        <v>2584</v>
      </c>
      <c r="M343" s="23" t="s">
        <v>1905</v>
      </c>
      <c r="N343" s="23" t="s">
        <v>1127</v>
      </c>
      <c r="O343" s="23" t="s">
        <v>1908</v>
      </c>
      <c r="P343" s="23" t="s">
        <v>2618</v>
      </c>
      <c r="Q343" s="23" t="s">
        <v>1124</v>
      </c>
      <c r="R343" s="23" t="s">
        <v>1125</v>
      </c>
      <c r="S343" s="23" t="s">
        <v>2581</v>
      </c>
      <c r="T343" s="23" t="s">
        <v>2586</v>
      </c>
      <c r="U343" s="23" t="s">
        <v>2619</v>
      </c>
      <c r="V343" s="23" t="s">
        <v>2588</v>
      </c>
      <c r="W343" s="23" t="s">
        <v>1114</v>
      </c>
      <c r="X343" s="23" t="s">
        <v>1115</v>
      </c>
    </row>
    <row r="344" spans="1:24" x14ac:dyDescent="0.35">
      <c r="A344" s="23" t="s">
        <v>2620</v>
      </c>
      <c r="B344" s="23">
        <v>300</v>
      </c>
      <c r="C344" s="23">
        <v>5248030200</v>
      </c>
      <c r="D344" s="23" t="s">
        <v>2579</v>
      </c>
      <c r="E344" s="23" t="s">
        <v>2621</v>
      </c>
      <c r="F344" s="23" t="s">
        <v>2622</v>
      </c>
      <c r="G344" s="23" t="s">
        <v>2417</v>
      </c>
      <c r="H344" s="23" t="s">
        <v>2602</v>
      </c>
      <c r="I344" s="23" t="s">
        <v>1475</v>
      </c>
      <c r="J344" s="23" t="s">
        <v>1650</v>
      </c>
      <c r="K344" s="23" t="s">
        <v>1907</v>
      </c>
      <c r="L344" s="23" t="s">
        <v>2584</v>
      </c>
      <c r="M344" s="23" t="s">
        <v>1905</v>
      </c>
      <c r="N344" s="23" t="s">
        <v>1127</v>
      </c>
      <c r="O344" s="23" t="s">
        <v>1908</v>
      </c>
      <c r="P344" s="23" t="s">
        <v>2623</v>
      </c>
      <c r="Q344" s="23" t="s">
        <v>1124</v>
      </c>
      <c r="R344" s="23" t="s">
        <v>1125</v>
      </c>
      <c r="S344" s="23" t="s">
        <v>2581</v>
      </c>
      <c r="T344" s="23" t="s">
        <v>2586</v>
      </c>
      <c r="U344" s="23" t="s">
        <v>2624</v>
      </c>
      <c r="V344" s="23" t="s">
        <v>2588</v>
      </c>
      <c r="W344" s="23" t="s">
        <v>1114</v>
      </c>
      <c r="X344" s="23" t="s">
        <v>1115</v>
      </c>
    </row>
    <row r="345" spans="1:24" x14ac:dyDescent="0.35">
      <c r="A345" s="23" t="s">
        <v>2625</v>
      </c>
      <c r="B345" s="23">
        <v>300</v>
      </c>
      <c r="C345" s="23">
        <v>4683716400</v>
      </c>
      <c r="D345" s="23" t="s">
        <v>2579</v>
      </c>
      <c r="E345" s="23" t="s">
        <v>2626</v>
      </c>
      <c r="F345" s="23" t="s">
        <v>2627</v>
      </c>
      <c r="G345" s="23" t="s">
        <v>2417</v>
      </c>
      <c r="H345" s="23" t="s">
        <v>2602</v>
      </c>
      <c r="I345" s="23" t="s">
        <v>1475</v>
      </c>
      <c r="J345" s="23" t="s">
        <v>1650</v>
      </c>
      <c r="K345" s="23" t="s">
        <v>1907</v>
      </c>
      <c r="L345" s="23" t="s">
        <v>2584</v>
      </c>
      <c r="M345" s="23" t="s">
        <v>1905</v>
      </c>
      <c r="N345" s="23" t="s">
        <v>1127</v>
      </c>
      <c r="O345" s="23" t="s">
        <v>1908</v>
      </c>
      <c r="P345" s="23" t="s">
        <v>2628</v>
      </c>
      <c r="Q345" s="23" t="s">
        <v>1124</v>
      </c>
      <c r="R345" s="23" t="s">
        <v>1125</v>
      </c>
      <c r="S345" s="23" t="s">
        <v>2581</v>
      </c>
      <c r="T345" s="23" t="s">
        <v>2586</v>
      </c>
      <c r="U345" s="23" t="s">
        <v>2629</v>
      </c>
      <c r="V345" s="23" t="s">
        <v>2588</v>
      </c>
      <c r="W345" s="23" t="s">
        <v>1114</v>
      </c>
      <c r="X345" s="23" t="s">
        <v>1115</v>
      </c>
    </row>
    <row r="346" spans="1:24" x14ac:dyDescent="0.35">
      <c r="A346" s="23" t="s">
        <v>2630</v>
      </c>
      <c r="B346" s="23">
        <v>300</v>
      </c>
      <c r="C346" s="23">
        <v>6994270500</v>
      </c>
      <c r="D346" s="23" t="s">
        <v>2579</v>
      </c>
      <c r="E346" s="23" t="s">
        <v>2631</v>
      </c>
      <c r="F346" s="23" t="s">
        <v>2632</v>
      </c>
      <c r="G346" s="23" t="s">
        <v>2417</v>
      </c>
      <c r="H346" s="23" t="s">
        <v>2602</v>
      </c>
      <c r="I346" s="23" t="s">
        <v>1475</v>
      </c>
      <c r="J346" s="23" t="s">
        <v>1650</v>
      </c>
      <c r="K346" s="23" t="s">
        <v>1907</v>
      </c>
      <c r="L346" s="23" t="s">
        <v>2584</v>
      </c>
      <c r="M346" s="23" t="s">
        <v>1905</v>
      </c>
      <c r="N346" s="23" t="s">
        <v>1127</v>
      </c>
      <c r="O346" s="23" t="s">
        <v>1908</v>
      </c>
      <c r="P346" s="23" t="s">
        <v>2633</v>
      </c>
      <c r="Q346" s="23" t="s">
        <v>1124</v>
      </c>
      <c r="R346" s="23" t="s">
        <v>1125</v>
      </c>
      <c r="S346" s="23" t="s">
        <v>2581</v>
      </c>
      <c r="T346" s="23" t="s">
        <v>2586</v>
      </c>
      <c r="U346" s="23" t="s">
        <v>2634</v>
      </c>
      <c r="V346" s="23" t="s">
        <v>2588</v>
      </c>
      <c r="W346" s="23" t="s">
        <v>1114</v>
      </c>
      <c r="X346" s="23" t="s">
        <v>1115</v>
      </c>
    </row>
    <row r="347" spans="1:24" x14ac:dyDescent="0.35">
      <c r="A347" s="23" t="s">
        <v>2635</v>
      </c>
      <c r="B347" s="23">
        <v>300</v>
      </c>
      <c r="C347" s="23">
        <v>5923160400</v>
      </c>
      <c r="D347" s="23" t="s">
        <v>2579</v>
      </c>
      <c r="E347" s="23" t="s">
        <v>2636</v>
      </c>
      <c r="F347" s="23" t="s">
        <v>2637</v>
      </c>
      <c r="G347" s="23" t="s">
        <v>2417</v>
      </c>
      <c r="H347" s="23" t="s">
        <v>2583</v>
      </c>
      <c r="I347" s="23" t="s">
        <v>1475</v>
      </c>
      <c r="J347" s="23" t="s">
        <v>1650</v>
      </c>
      <c r="K347" s="23" t="s">
        <v>1907</v>
      </c>
      <c r="L347" s="23" t="s">
        <v>2584</v>
      </c>
      <c r="M347" s="23" t="s">
        <v>1905</v>
      </c>
      <c r="N347" s="23" t="s">
        <v>1127</v>
      </c>
      <c r="O347" s="23" t="s">
        <v>1908</v>
      </c>
      <c r="P347" s="23" t="s">
        <v>2638</v>
      </c>
      <c r="Q347" s="23" t="s">
        <v>1124</v>
      </c>
      <c r="R347" s="23" t="s">
        <v>1125</v>
      </c>
      <c r="S347" s="23" t="s">
        <v>2581</v>
      </c>
      <c r="T347" s="23" t="s">
        <v>2586</v>
      </c>
      <c r="U347" s="23" t="s">
        <v>2639</v>
      </c>
      <c r="V347" s="23" t="s">
        <v>2588</v>
      </c>
      <c r="W347" s="23" t="s">
        <v>1114</v>
      </c>
      <c r="X347" s="23" t="s">
        <v>1115</v>
      </c>
    </row>
    <row r="348" spans="1:24" x14ac:dyDescent="0.35">
      <c r="A348" s="23" t="s">
        <v>2640</v>
      </c>
      <c r="B348" s="23">
        <v>300</v>
      </c>
      <c r="C348" s="23">
        <v>5902098300</v>
      </c>
      <c r="D348" s="23" t="s">
        <v>2579</v>
      </c>
      <c r="E348" s="23" t="s">
        <v>2641</v>
      </c>
      <c r="F348" s="23" t="s">
        <v>2642</v>
      </c>
      <c r="G348" s="23" t="s">
        <v>2417</v>
      </c>
      <c r="H348" s="23" t="s">
        <v>2643</v>
      </c>
      <c r="I348" s="23" t="s">
        <v>1475</v>
      </c>
      <c r="J348" s="23" t="s">
        <v>1650</v>
      </c>
      <c r="K348" s="23" t="s">
        <v>1907</v>
      </c>
      <c r="L348" s="23" t="s">
        <v>2584</v>
      </c>
      <c r="M348" s="23" t="s">
        <v>1905</v>
      </c>
      <c r="N348" s="23" t="s">
        <v>1127</v>
      </c>
      <c r="O348" s="23" t="s">
        <v>1908</v>
      </c>
      <c r="P348" s="23" t="s">
        <v>2644</v>
      </c>
      <c r="Q348" s="23" t="s">
        <v>1124</v>
      </c>
      <c r="R348" s="23" t="s">
        <v>1125</v>
      </c>
      <c r="S348" s="23" t="s">
        <v>2581</v>
      </c>
      <c r="T348" s="23" t="s">
        <v>2586</v>
      </c>
      <c r="U348" s="23" t="s">
        <v>2645</v>
      </c>
      <c r="V348" s="23" t="s">
        <v>2588</v>
      </c>
      <c r="W348" s="23" t="s">
        <v>1114</v>
      </c>
      <c r="X348" s="23" t="s">
        <v>1115</v>
      </c>
    </row>
    <row r="349" spans="1:24" x14ac:dyDescent="0.35">
      <c r="A349" s="23" t="s">
        <v>2646</v>
      </c>
      <c r="B349" s="23">
        <v>300</v>
      </c>
      <c r="C349" s="23">
        <v>7269585000</v>
      </c>
      <c r="D349" s="23" t="s">
        <v>2579</v>
      </c>
      <c r="E349" s="23" t="s">
        <v>2647</v>
      </c>
      <c r="F349" s="23" t="s">
        <v>2648</v>
      </c>
      <c r="G349" s="23" t="s">
        <v>2417</v>
      </c>
      <c r="H349" s="23" t="s">
        <v>2643</v>
      </c>
      <c r="I349" s="23" t="s">
        <v>1475</v>
      </c>
      <c r="J349" s="23" t="s">
        <v>1650</v>
      </c>
      <c r="K349" s="23" t="s">
        <v>1907</v>
      </c>
      <c r="L349" s="23" t="s">
        <v>2584</v>
      </c>
      <c r="M349" s="23" t="s">
        <v>1905</v>
      </c>
      <c r="N349" s="23" t="s">
        <v>1127</v>
      </c>
      <c r="O349" s="23" t="s">
        <v>1908</v>
      </c>
      <c r="P349" s="23" t="s">
        <v>2649</v>
      </c>
      <c r="Q349" s="23" t="s">
        <v>1124</v>
      </c>
      <c r="R349" s="23" t="s">
        <v>1125</v>
      </c>
      <c r="S349" s="23" t="s">
        <v>2581</v>
      </c>
      <c r="T349" s="23" t="s">
        <v>2586</v>
      </c>
      <c r="U349" s="23" t="s">
        <v>2650</v>
      </c>
      <c r="V349" s="23" t="s">
        <v>2588</v>
      </c>
      <c r="W349" s="23" t="s">
        <v>1114</v>
      </c>
      <c r="X349" s="23" t="s">
        <v>1115</v>
      </c>
    </row>
    <row r="350" spans="1:24" x14ac:dyDescent="0.35">
      <c r="A350" s="23" t="s">
        <v>2651</v>
      </c>
      <c r="B350" s="23">
        <v>300</v>
      </c>
      <c r="C350" s="23">
        <v>5483476500</v>
      </c>
      <c r="D350" s="23" t="s">
        <v>2579</v>
      </c>
      <c r="E350" s="23" t="s">
        <v>2652</v>
      </c>
      <c r="F350" s="23" t="s">
        <v>2653</v>
      </c>
      <c r="G350" s="23" t="s">
        <v>2417</v>
      </c>
      <c r="H350" s="23" t="s">
        <v>2643</v>
      </c>
      <c r="I350" s="23" t="s">
        <v>1475</v>
      </c>
      <c r="J350" s="23" t="s">
        <v>1650</v>
      </c>
      <c r="K350" s="23" t="s">
        <v>1907</v>
      </c>
      <c r="L350" s="23" t="s">
        <v>2584</v>
      </c>
      <c r="M350" s="23" t="s">
        <v>1905</v>
      </c>
      <c r="N350" s="23" t="s">
        <v>1127</v>
      </c>
      <c r="O350" s="23" t="s">
        <v>1908</v>
      </c>
      <c r="P350" s="23" t="s">
        <v>2654</v>
      </c>
      <c r="Q350" s="23" t="s">
        <v>1124</v>
      </c>
      <c r="R350" s="23" t="s">
        <v>1125</v>
      </c>
      <c r="S350" s="23" t="s">
        <v>2581</v>
      </c>
      <c r="T350" s="23" t="s">
        <v>2586</v>
      </c>
      <c r="U350" s="23" t="s">
        <v>2655</v>
      </c>
      <c r="V350" s="23" t="s">
        <v>2588</v>
      </c>
      <c r="W350" s="23" t="s">
        <v>1114</v>
      </c>
      <c r="X350" s="23" t="s">
        <v>1115</v>
      </c>
    </row>
    <row r="351" spans="1:24" x14ac:dyDescent="0.35">
      <c r="A351" s="23" t="s">
        <v>2656</v>
      </c>
      <c r="B351" s="23">
        <v>300</v>
      </c>
      <c r="C351" s="23">
        <v>5621773500</v>
      </c>
      <c r="D351" s="23" t="s">
        <v>2579</v>
      </c>
      <c r="E351" s="23" t="s">
        <v>2657</v>
      </c>
      <c r="F351" s="23" t="s">
        <v>2658</v>
      </c>
      <c r="G351" s="23" t="s">
        <v>2417</v>
      </c>
      <c r="H351" s="23" t="s">
        <v>2643</v>
      </c>
      <c r="I351" s="23" t="s">
        <v>1475</v>
      </c>
      <c r="J351" s="23" t="s">
        <v>1650</v>
      </c>
      <c r="K351" s="23" t="s">
        <v>1907</v>
      </c>
      <c r="L351" s="23" t="s">
        <v>2584</v>
      </c>
      <c r="M351" s="23" t="s">
        <v>1905</v>
      </c>
      <c r="N351" s="23" t="s">
        <v>1127</v>
      </c>
      <c r="O351" s="23" t="s">
        <v>1908</v>
      </c>
      <c r="P351" s="23" t="s">
        <v>2659</v>
      </c>
      <c r="Q351" s="23" t="s">
        <v>1124</v>
      </c>
      <c r="R351" s="23" t="s">
        <v>1125</v>
      </c>
      <c r="S351" s="23" t="s">
        <v>2581</v>
      </c>
      <c r="T351" s="23" t="s">
        <v>2586</v>
      </c>
      <c r="U351" s="23" t="s">
        <v>2660</v>
      </c>
      <c r="V351" s="23" t="s">
        <v>2588</v>
      </c>
      <c r="W351" s="23" t="s">
        <v>1114</v>
      </c>
      <c r="X351" s="23" t="s">
        <v>1115</v>
      </c>
    </row>
    <row r="352" spans="1:24" x14ac:dyDescent="0.35">
      <c r="A352" s="23" t="s">
        <v>2661</v>
      </c>
      <c r="B352" s="23">
        <v>300</v>
      </c>
      <c r="C352" s="23">
        <v>4996899300</v>
      </c>
      <c r="D352" s="23" t="s">
        <v>2579</v>
      </c>
      <c r="E352" s="23" t="s">
        <v>2662</v>
      </c>
      <c r="F352" s="23" t="s">
        <v>2663</v>
      </c>
      <c r="G352" s="23" t="s">
        <v>2417</v>
      </c>
      <c r="H352" s="23" t="s">
        <v>2643</v>
      </c>
      <c r="I352" s="23" t="s">
        <v>1475</v>
      </c>
      <c r="J352" s="23" t="s">
        <v>1650</v>
      </c>
      <c r="K352" s="23" t="s">
        <v>1907</v>
      </c>
      <c r="L352" s="23" t="s">
        <v>2584</v>
      </c>
      <c r="M352" s="23" t="s">
        <v>1905</v>
      </c>
      <c r="N352" s="23" t="s">
        <v>1127</v>
      </c>
      <c r="O352" s="23" t="s">
        <v>1908</v>
      </c>
      <c r="P352" s="23" t="s">
        <v>2664</v>
      </c>
      <c r="Q352" s="23" t="s">
        <v>1124</v>
      </c>
      <c r="R352" s="23" t="s">
        <v>1125</v>
      </c>
      <c r="S352" s="23" t="s">
        <v>2581</v>
      </c>
      <c r="T352" s="23" t="s">
        <v>2586</v>
      </c>
      <c r="U352" s="23" t="s">
        <v>2665</v>
      </c>
      <c r="V352" s="23" t="s">
        <v>2588</v>
      </c>
      <c r="W352" s="23" t="s">
        <v>1114</v>
      </c>
      <c r="X352" s="23" t="s">
        <v>1115</v>
      </c>
    </row>
    <row r="353" spans="1:24" x14ac:dyDescent="0.35">
      <c r="A353" s="23" t="s">
        <v>2666</v>
      </c>
      <c r="B353" s="23">
        <v>300</v>
      </c>
      <c r="C353" s="23">
        <v>6219975000</v>
      </c>
      <c r="D353" s="23" t="s">
        <v>2579</v>
      </c>
      <c r="E353" s="23" t="s">
        <v>2667</v>
      </c>
      <c r="F353" s="23" t="s">
        <v>2668</v>
      </c>
      <c r="G353" s="23" t="s">
        <v>2417</v>
      </c>
      <c r="H353" s="23" t="s">
        <v>2583</v>
      </c>
      <c r="I353" s="23" t="s">
        <v>1475</v>
      </c>
      <c r="J353" s="23" t="s">
        <v>1650</v>
      </c>
      <c r="K353" s="23" t="s">
        <v>1907</v>
      </c>
      <c r="L353" s="23" t="s">
        <v>2584</v>
      </c>
      <c r="M353" s="23" t="s">
        <v>1905</v>
      </c>
      <c r="N353" s="23" t="s">
        <v>1127</v>
      </c>
      <c r="O353" s="23" t="s">
        <v>1908</v>
      </c>
      <c r="P353" s="23" t="s">
        <v>2669</v>
      </c>
      <c r="Q353" s="23" t="s">
        <v>1124</v>
      </c>
      <c r="R353" s="23" t="s">
        <v>1125</v>
      </c>
      <c r="S353" s="23" t="s">
        <v>2581</v>
      </c>
      <c r="T353" s="23" t="s">
        <v>2586</v>
      </c>
      <c r="U353" s="23" t="s">
        <v>2670</v>
      </c>
      <c r="V353" s="23" t="s">
        <v>2588</v>
      </c>
      <c r="W353" s="23" t="s">
        <v>1114</v>
      </c>
      <c r="X353" s="23" t="s">
        <v>1115</v>
      </c>
    </row>
    <row r="354" spans="1:24" x14ac:dyDescent="0.35">
      <c r="A354" s="23" t="s">
        <v>2671</v>
      </c>
      <c r="B354" s="23">
        <v>300</v>
      </c>
      <c r="C354" s="23">
        <v>6406806600</v>
      </c>
      <c r="D354" s="23" t="s">
        <v>2579</v>
      </c>
      <c r="E354" s="23" t="s">
        <v>2672</v>
      </c>
      <c r="F354" s="23" t="s">
        <v>2673</v>
      </c>
      <c r="G354" s="23" t="s">
        <v>2417</v>
      </c>
      <c r="H354" s="23" t="s">
        <v>2583</v>
      </c>
      <c r="I354" s="23" t="s">
        <v>1475</v>
      </c>
      <c r="J354" s="23" t="s">
        <v>1650</v>
      </c>
      <c r="K354" s="23" t="s">
        <v>1907</v>
      </c>
      <c r="L354" s="23" t="s">
        <v>2584</v>
      </c>
      <c r="M354" s="23" t="s">
        <v>1905</v>
      </c>
      <c r="N354" s="23" t="s">
        <v>1127</v>
      </c>
      <c r="O354" s="23" t="s">
        <v>1908</v>
      </c>
      <c r="P354" s="23" t="s">
        <v>2674</v>
      </c>
      <c r="Q354" s="23" t="s">
        <v>1124</v>
      </c>
      <c r="R354" s="23" t="s">
        <v>1125</v>
      </c>
      <c r="S354" s="23" t="s">
        <v>2581</v>
      </c>
      <c r="T354" s="23" t="s">
        <v>2586</v>
      </c>
      <c r="U354" s="23" t="s">
        <v>2675</v>
      </c>
      <c r="V354" s="23" t="s">
        <v>2588</v>
      </c>
      <c r="W354" s="23" t="s">
        <v>1114</v>
      </c>
      <c r="X354" s="23" t="s">
        <v>1115</v>
      </c>
    </row>
    <row r="355" spans="1:24" x14ac:dyDescent="0.35">
      <c r="A355" s="23" t="s">
        <v>2676</v>
      </c>
      <c r="B355" s="23">
        <v>300</v>
      </c>
      <c r="C355" s="23">
        <v>5663189700</v>
      </c>
      <c r="D355" s="23" t="s">
        <v>2579</v>
      </c>
      <c r="E355" s="23" t="s">
        <v>2677</v>
      </c>
      <c r="F355" s="23" t="s">
        <v>2678</v>
      </c>
      <c r="G355" s="23" t="s">
        <v>2417</v>
      </c>
      <c r="H355" s="23" t="s">
        <v>2583</v>
      </c>
      <c r="I355" s="23" t="s">
        <v>1475</v>
      </c>
      <c r="J355" s="23" t="s">
        <v>1650</v>
      </c>
      <c r="K355" s="23" t="s">
        <v>1907</v>
      </c>
      <c r="L355" s="23" t="s">
        <v>2584</v>
      </c>
      <c r="M355" s="23" t="s">
        <v>1905</v>
      </c>
      <c r="N355" s="23" t="s">
        <v>1127</v>
      </c>
      <c r="O355" s="23" t="s">
        <v>1908</v>
      </c>
      <c r="P355" s="23" t="s">
        <v>2679</v>
      </c>
      <c r="Q355" s="23" t="s">
        <v>1124</v>
      </c>
      <c r="R355" s="23" t="s">
        <v>1125</v>
      </c>
      <c r="S355" s="23" t="s">
        <v>2581</v>
      </c>
      <c r="T355" s="23" t="s">
        <v>2586</v>
      </c>
      <c r="U355" s="23" t="s">
        <v>2680</v>
      </c>
      <c r="V355" s="23" t="s">
        <v>2588</v>
      </c>
      <c r="W355" s="23" t="s">
        <v>1114</v>
      </c>
      <c r="X355" s="23" t="s">
        <v>1115</v>
      </c>
    </row>
    <row r="356" spans="1:24" x14ac:dyDescent="0.35">
      <c r="A356" s="23" t="s">
        <v>2681</v>
      </c>
      <c r="B356" s="23">
        <v>300</v>
      </c>
      <c r="C356" s="23">
        <v>5047929000</v>
      </c>
      <c r="D356" s="23" t="s">
        <v>2579</v>
      </c>
      <c r="E356" s="23" t="s">
        <v>2682</v>
      </c>
      <c r="F356" s="23" t="s">
        <v>2683</v>
      </c>
      <c r="G356" s="23" t="s">
        <v>2417</v>
      </c>
      <c r="H356" s="23" t="s">
        <v>2583</v>
      </c>
      <c r="I356" s="23" t="s">
        <v>1475</v>
      </c>
      <c r="J356" s="23" t="s">
        <v>1650</v>
      </c>
      <c r="K356" s="23" t="s">
        <v>1907</v>
      </c>
      <c r="L356" s="23" t="s">
        <v>2584</v>
      </c>
      <c r="M356" s="23" t="s">
        <v>1905</v>
      </c>
      <c r="N356" s="23" t="s">
        <v>1127</v>
      </c>
      <c r="O356" s="23" t="s">
        <v>1908</v>
      </c>
      <c r="P356" s="23" t="s">
        <v>2684</v>
      </c>
      <c r="Q356" s="23" t="s">
        <v>1124</v>
      </c>
      <c r="R356" s="23" t="s">
        <v>1125</v>
      </c>
      <c r="S356" s="23" t="s">
        <v>2581</v>
      </c>
      <c r="T356" s="23" t="s">
        <v>2586</v>
      </c>
      <c r="U356" s="23" t="s">
        <v>2685</v>
      </c>
      <c r="V356" s="23" t="s">
        <v>2588</v>
      </c>
      <c r="W356" s="23" t="s">
        <v>1114</v>
      </c>
      <c r="X356" s="23" t="s">
        <v>1115</v>
      </c>
    </row>
    <row r="357" spans="1:24" x14ac:dyDescent="0.35">
      <c r="A357" s="23" t="s">
        <v>2686</v>
      </c>
      <c r="B357" s="23">
        <v>300</v>
      </c>
      <c r="C357" s="23">
        <v>6473106300</v>
      </c>
      <c r="D357" s="23" t="s">
        <v>2579</v>
      </c>
      <c r="E357" s="23" t="s">
        <v>2687</v>
      </c>
      <c r="F357" s="23" t="s">
        <v>2688</v>
      </c>
      <c r="G357" s="23" t="s">
        <v>2417</v>
      </c>
      <c r="H357" s="23" t="s">
        <v>2602</v>
      </c>
      <c r="I357" s="23" t="s">
        <v>1475</v>
      </c>
      <c r="J357" s="23" t="s">
        <v>1650</v>
      </c>
      <c r="K357" s="23" t="s">
        <v>1907</v>
      </c>
      <c r="L357" s="23" t="s">
        <v>2584</v>
      </c>
      <c r="M357" s="23" t="s">
        <v>1905</v>
      </c>
      <c r="N357" s="23" t="s">
        <v>1127</v>
      </c>
      <c r="O357" s="23" t="s">
        <v>1908</v>
      </c>
      <c r="P357" s="23" t="s">
        <v>2689</v>
      </c>
      <c r="Q357" s="23" t="s">
        <v>1124</v>
      </c>
      <c r="R357" s="23" t="s">
        <v>1125</v>
      </c>
      <c r="S357" s="23" t="s">
        <v>2581</v>
      </c>
      <c r="T357" s="23" t="s">
        <v>2586</v>
      </c>
      <c r="U357" s="23" t="s">
        <v>2690</v>
      </c>
      <c r="V357" s="23" t="s">
        <v>2588</v>
      </c>
      <c r="W357" s="23" t="s">
        <v>1114</v>
      </c>
      <c r="X357" s="23" t="s">
        <v>1115</v>
      </c>
    </row>
    <row r="358" spans="1:24" x14ac:dyDescent="0.35">
      <c r="A358" s="23" t="s">
        <v>2691</v>
      </c>
      <c r="B358" s="23">
        <v>300</v>
      </c>
      <c r="C358" s="23">
        <v>5803221000</v>
      </c>
      <c r="D358" s="23" t="s">
        <v>2579</v>
      </c>
      <c r="E358" s="23" t="s">
        <v>2692</v>
      </c>
      <c r="F358" s="23" t="s">
        <v>2693</v>
      </c>
      <c r="G358" s="23" t="s">
        <v>2417</v>
      </c>
      <c r="H358" s="23" t="s">
        <v>2583</v>
      </c>
      <c r="I358" s="23" t="s">
        <v>1475</v>
      </c>
      <c r="J358" s="23" t="s">
        <v>1650</v>
      </c>
      <c r="K358" s="23" t="s">
        <v>1907</v>
      </c>
      <c r="L358" s="23" t="s">
        <v>2584</v>
      </c>
      <c r="M358" s="23" t="s">
        <v>1905</v>
      </c>
      <c r="N358" s="23" t="s">
        <v>1127</v>
      </c>
      <c r="O358" s="23" t="s">
        <v>1908</v>
      </c>
      <c r="P358" s="23" t="s">
        <v>2694</v>
      </c>
      <c r="Q358" s="23" t="s">
        <v>1124</v>
      </c>
      <c r="R358" s="23" t="s">
        <v>1125</v>
      </c>
      <c r="S358" s="23" t="s">
        <v>2581</v>
      </c>
      <c r="T358" s="23" t="s">
        <v>2586</v>
      </c>
      <c r="U358" s="23" t="s">
        <v>2695</v>
      </c>
      <c r="V358" s="23" t="s">
        <v>2588</v>
      </c>
      <c r="W358" s="23" t="s">
        <v>1114</v>
      </c>
      <c r="X358" s="23" t="s">
        <v>1115</v>
      </c>
    </row>
    <row r="359" spans="1:24" x14ac:dyDescent="0.35">
      <c r="A359" s="23" t="s">
        <v>2696</v>
      </c>
      <c r="B359" s="23">
        <v>300</v>
      </c>
      <c r="C359" s="23">
        <v>6307933500</v>
      </c>
      <c r="D359" s="23" t="s">
        <v>2579</v>
      </c>
      <c r="E359" s="23" t="s">
        <v>2697</v>
      </c>
      <c r="F359" s="23" t="s">
        <v>2698</v>
      </c>
      <c r="G359" s="23" t="s">
        <v>2417</v>
      </c>
      <c r="H359" s="23" t="s">
        <v>2602</v>
      </c>
      <c r="I359" s="23" t="s">
        <v>1475</v>
      </c>
      <c r="J359" s="23" t="s">
        <v>1650</v>
      </c>
      <c r="K359" s="23" t="s">
        <v>1907</v>
      </c>
      <c r="L359" s="23" t="s">
        <v>2584</v>
      </c>
      <c r="M359" s="23" t="s">
        <v>1905</v>
      </c>
      <c r="N359" s="23" t="s">
        <v>1127</v>
      </c>
      <c r="O359" s="23" t="s">
        <v>1908</v>
      </c>
      <c r="P359" s="23" t="s">
        <v>2699</v>
      </c>
      <c r="Q359" s="23" t="s">
        <v>1124</v>
      </c>
      <c r="R359" s="23" t="s">
        <v>1125</v>
      </c>
      <c r="S359" s="23" t="s">
        <v>2581</v>
      </c>
      <c r="T359" s="23" t="s">
        <v>2586</v>
      </c>
      <c r="U359" s="23" t="s">
        <v>2700</v>
      </c>
      <c r="V359" s="23" t="s">
        <v>2588</v>
      </c>
      <c r="W359" s="23" t="s">
        <v>1114</v>
      </c>
      <c r="X359" s="23" t="s">
        <v>1115</v>
      </c>
    </row>
    <row r="360" spans="1:24" x14ac:dyDescent="0.35">
      <c r="A360" s="23" t="s">
        <v>2701</v>
      </c>
      <c r="B360" s="23">
        <v>300</v>
      </c>
      <c r="C360" s="23">
        <v>6346576800</v>
      </c>
      <c r="D360" s="23" t="s">
        <v>2579</v>
      </c>
      <c r="E360" s="23" t="s">
        <v>2702</v>
      </c>
      <c r="F360" s="23" t="s">
        <v>2703</v>
      </c>
      <c r="G360" s="23" t="s">
        <v>2417</v>
      </c>
      <c r="H360" s="23" t="s">
        <v>2602</v>
      </c>
      <c r="I360" s="23" t="s">
        <v>1475</v>
      </c>
      <c r="J360" s="23" t="s">
        <v>1650</v>
      </c>
      <c r="K360" s="23" t="s">
        <v>1907</v>
      </c>
      <c r="L360" s="23" t="s">
        <v>2584</v>
      </c>
      <c r="M360" s="23" t="s">
        <v>1905</v>
      </c>
      <c r="N360" s="23" t="s">
        <v>1127</v>
      </c>
      <c r="O360" s="23" t="s">
        <v>1908</v>
      </c>
      <c r="P360" s="23" t="s">
        <v>2704</v>
      </c>
      <c r="Q360" s="23" t="s">
        <v>1124</v>
      </c>
      <c r="R360" s="23" t="s">
        <v>1125</v>
      </c>
      <c r="S360" s="23" t="s">
        <v>2581</v>
      </c>
      <c r="T360" s="23" t="s">
        <v>2586</v>
      </c>
      <c r="U360" s="23" t="s">
        <v>2705</v>
      </c>
      <c r="V360" s="23" t="s">
        <v>2588</v>
      </c>
      <c r="W360" s="23" t="s">
        <v>1114</v>
      </c>
      <c r="X360" s="23" t="s">
        <v>1115</v>
      </c>
    </row>
    <row r="361" spans="1:24" x14ac:dyDescent="0.35">
      <c r="A361" s="23" t="s">
        <v>2706</v>
      </c>
      <c r="B361" s="23">
        <v>300</v>
      </c>
      <c r="C361" s="23">
        <v>5522015400</v>
      </c>
      <c r="D361" s="23" t="s">
        <v>2579</v>
      </c>
      <c r="E361" s="23" t="s">
        <v>2707</v>
      </c>
      <c r="F361" s="23" t="s">
        <v>2708</v>
      </c>
      <c r="G361" s="23" t="s">
        <v>2417</v>
      </c>
      <c r="H361" s="23" t="s">
        <v>2602</v>
      </c>
      <c r="I361" s="23" t="s">
        <v>1475</v>
      </c>
      <c r="J361" s="23" t="s">
        <v>1650</v>
      </c>
      <c r="K361" s="23" t="s">
        <v>1907</v>
      </c>
      <c r="L361" s="23" t="s">
        <v>2584</v>
      </c>
      <c r="M361" s="23" t="s">
        <v>1905</v>
      </c>
      <c r="N361" s="23" t="s">
        <v>1127</v>
      </c>
      <c r="O361" s="23" t="s">
        <v>1908</v>
      </c>
      <c r="P361" s="23" t="s">
        <v>2709</v>
      </c>
      <c r="Q361" s="23" t="s">
        <v>1124</v>
      </c>
      <c r="R361" s="23" t="s">
        <v>1125</v>
      </c>
      <c r="S361" s="23" t="s">
        <v>2581</v>
      </c>
      <c r="T361" s="23" t="s">
        <v>2586</v>
      </c>
      <c r="U361" s="23" t="s">
        <v>2710</v>
      </c>
      <c r="V361" s="23" t="s">
        <v>2588</v>
      </c>
      <c r="W361" s="23" t="s">
        <v>1114</v>
      </c>
      <c r="X361" s="23" t="s">
        <v>1115</v>
      </c>
    </row>
    <row r="362" spans="1:24" x14ac:dyDescent="0.35">
      <c r="A362" s="23" t="s">
        <v>2711</v>
      </c>
      <c r="B362" s="23">
        <v>300</v>
      </c>
      <c r="C362" s="23">
        <v>6551428500</v>
      </c>
      <c r="D362" s="23" t="s">
        <v>2579</v>
      </c>
      <c r="E362" s="23" t="s">
        <v>2712</v>
      </c>
      <c r="F362" s="23" t="s">
        <v>2713</v>
      </c>
      <c r="G362" s="23" t="s">
        <v>2417</v>
      </c>
      <c r="H362" s="23" t="s">
        <v>2643</v>
      </c>
      <c r="I362" s="23" t="s">
        <v>1475</v>
      </c>
      <c r="J362" s="23" t="s">
        <v>1650</v>
      </c>
      <c r="K362" s="23" t="s">
        <v>1907</v>
      </c>
      <c r="L362" s="23" t="s">
        <v>2584</v>
      </c>
      <c r="M362" s="23" t="s">
        <v>1905</v>
      </c>
      <c r="N362" s="23" t="s">
        <v>1127</v>
      </c>
      <c r="O362" s="23" t="s">
        <v>1908</v>
      </c>
      <c r="P362" s="23" t="s">
        <v>2714</v>
      </c>
      <c r="Q362" s="23" t="s">
        <v>1124</v>
      </c>
      <c r="R362" s="23" t="s">
        <v>1125</v>
      </c>
      <c r="S362" s="23" t="s">
        <v>2581</v>
      </c>
      <c r="T362" s="23" t="s">
        <v>2586</v>
      </c>
      <c r="U362" s="23" t="s">
        <v>2715</v>
      </c>
      <c r="V362" s="23" t="s">
        <v>2588</v>
      </c>
      <c r="W362" s="23" t="s">
        <v>1114</v>
      </c>
      <c r="X362" s="23" t="s">
        <v>1115</v>
      </c>
    </row>
    <row r="363" spans="1:24" x14ac:dyDescent="0.35">
      <c r="A363" s="23" t="s">
        <v>2716</v>
      </c>
      <c r="B363" s="23">
        <v>300</v>
      </c>
      <c r="C363" s="23">
        <v>5959035600</v>
      </c>
      <c r="D363" s="23" t="s">
        <v>2579</v>
      </c>
      <c r="E363" s="23" t="s">
        <v>2717</v>
      </c>
      <c r="F363" s="23" t="s">
        <v>2718</v>
      </c>
      <c r="G363" s="23" t="s">
        <v>2417</v>
      </c>
      <c r="H363" s="23" t="s">
        <v>2643</v>
      </c>
      <c r="I363" s="23" t="s">
        <v>1475</v>
      </c>
      <c r="J363" s="23" t="s">
        <v>1650</v>
      </c>
      <c r="K363" s="23" t="s">
        <v>1907</v>
      </c>
      <c r="L363" s="23" t="s">
        <v>2584</v>
      </c>
      <c r="M363" s="23" t="s">
        <v>1905</v>
      </c>
      <c r="N363" s="23" t="s">
        <v>1127</v>
      </c>
      <c r="O363" s="23" t="s">
        <v>1908</v>
      </c>
      <c r="P363" s="23" t="s">
        <v>2719</v>
      </c>
      <c r="Q363" s="23" t="s">
        <v>1124</v>
      </c>
      <c r="R363" s="23" t="s">
        <v>1125</v>
      </c>
      <c r="S363" s="23" t="s">
        <v>2581</v>
      </c>
      <c r="T363" s="23" t="s">
        <v>2586</v>
      </c>
      <c r="U363" s="23" t="s">
        <v>2720</v>
      </c>
      <c r="V363" s="23" t="s">
        <v>2588</v>
      </c>
      <c r="W363" s="23" t="s">
        <v>1114</v>
      </c>
      <c r="X363" s="23" t="s">
        <v>1115</v>
      </c>
    </row>
    <row r="364" spans="1:24" x14ac:dyDescent="0.35">
      <c r="A364" s="23" t="s">
        <v>2721</v>
      </c>
      <c r="B364" s="23">
        <v>300</v>
      </c>
      <c r="C364" s="23">
        <v>6716421000</v>
      </c>
      <c r="D364" s="23" t="s">
        <v>2579</v>
      </c>
      <c r="E364" s="23" t="s">
        <v>2722</v>
      </c>
      <c r="F364" s="23" t="s">
        <v>2723</v>
      </c>
      <c r="G364" s="23" t="s">
        <v>2417</v>
      </c>
      <c r="H364" s="23" t="s">
        <v>2643</v>
      </c>
      <c r="I364" s="23" t="s">
        <v>1475</v>
      </c>
      <c r="J364" s="23" t="s">
        <v>1650</v>
      </c>
      <c r="K364" s="23" t="s">
        <v>1907</v>
      </c>
      <c r="L364" s="23" t="s">
        <v>2584</v>
      </c>
      <c r="M364" s="23" t="s">
        <v>1905</v>
      </c>
      <c r="N364" s="23" t="s">
        <v>1127</v>
      </c>
      <c r="O364" s="23" t="s">
        <v>1908</v>
      </c>
      <c r="P364" s="23" t="s">
        <v>2724</v>
      </c>
      <c r="Q364" s="23" t="s">
        <v>1124</v>
      </c>
      <c r="R364" s="23" t="s">
        <v>1125</v>
      </c>
      <c r="S364" s="23" t="s">
        <v>2581</v>
      </c>
      <c r="T364" s="23" t="s">
        <v>2586</v>
      </c>
      <c r="U364" s="23" t="s">
        <v>2725</v>
      </c>
      <c r="V364" s="23" t="s">
        <v>2588</v>
      </c>
      <c r="W364" s="23" t="s">
        <v>1114</v>
      </c>
      <c r="X364" s="23" t="s">
        <v>1115</v>
      </c>
    </row>
    <row r="365" spans="1:24" x14ac:dyDescent="0.35">
      <c r="A365" s="23" t="s">
        <v>2726</v>
      </c>
      <c r="B365" s="23">
        <v>300</v>
      </c>
      <c r="C365" s="23">
        <v>4744384200</v>
      </c>
      <c r="D365" s="23" t="s">
        <v>2579</v>
      </c>
      <c r="E365" s="23" t="s">
        <v>2727</v>
      </c>
      <c r="F365" s="23" t="s">
        <v>2728</v>
      </c>
      <c r="G365" s="23" t="s">
        <v>2417</v>
      </c>
      <c r="H365" s="23" t="s">
        <v>2643</v>
      </c>
      <c r="I365" s="23" t="s">
        <v>1475</v>
      </c>
      <c r="J365" s="23" t="s">
        <v>1650</v>
      </c>
      <c r="K365" s="23" t="s">
        <v>1907</v>
      </c>
      <c r="L365" s="23" t="s">
        <v>2584</v>
      </c>
      <c r="M365" s="23" t="s">
        <v>1905</v>
      </c>
      <c r="N365" s="23" t="s">
        <v>1127</v>
      </c>
      <c r="O365" s="23" t="s">
        <v>1908</v>
      </c>
      <c r="P365" s="23" t="s">
        <v>2729</v>
      </c>
      <c r="Q365" s="23" t="s">
        <v>1124</v>
      </c>
      <c r="R365" s="23" t="s">
        <v>1125</v>
      </c>
      <c r="S365" s="23" t="s">
        <v>2581</v>
      </c>
      <c r="T365" s="23" t="s">
        <v>2586</v>
      </c>
      <c r="U365" s="23" t="s">
        <v>2730</v>
      </c>
      <c r="V365" s="23" t="s">
        <v>2588</v>
      </c>
      <c r="W365" s="23" t="s">
        <v>1114</v>
      </c>
      <c r="X365" s="23" t="s">
        <v>1115</v>
      </c>
    </row>
    <row r="366" spans="1:24" x14ac:dyDescent="0.35">
      <c r="A366" s="23" t="s">
        <v>2731</v>
      </c>
      <c r="B366" s="23">
        <v>300</v>
      </c>
      <c r="C366" s="23">
        <v>5626616700</v>
      </c>
      <c r="D366" s="23" t="s">
        <v>2579</v>
      </c>
      <c r="E366" s="23" t="s">
        <v>2732</v>
      </c>
      <c r="F366" s="23" t="s">
        <v>2733</v>
      </c>
      <c r="G366" s="23" t="s">
        <v>2417</v>
      </c>
      <c r="H366" s="23" t="s">
        <v>2643</v>
      </c>
      <c r="I366" s="23" t="s">
        <v>1475</v>
      </c>
      <c r="J366" s="23" t="s">
        <v>1650</v>
      </c>
      <c r="K366" s="23" t="s">
        <v>1907</v>
      </c>
      <c r="L366" s="23" t="s">
        <v>2584</v>
      </c>
      <c r="M366" s="23" t="s">
        <v>1905</v>
      </c>
      <c r="N366" s="23" t="s">
        <v>1127</v>
      </c>
      <c r="O366" s="23" t="s">
        <v>1908</v>
      </c>
      <c r="P366" s="23" t="s">
        <v>2734</v>
      </c>
      <c r="Q366" s="23" t="s">
        <v>1124</v>
      </c>
      <c r="R366" s="23" t="s">
        <v>1125</v>
      </c>
      <c r="S366" s="23" t="s">
        <v>2581</v>
      </c>
      <c r="T366" s="23" t="s">
        <v>2586</v>
      </c>
      <c r="U366" s="23" t="s">
        <v>2735</v>
      </c>
      <c r="V366" s="23" t="s">
        <v>2588</v>
      </c>
      <c r="W366" s="23" t="s">
        <v>1114</v>
      </c>
      <c r="X366" s="23" t="s">
        <v>1115</v>
      </c>
    </row>
    <row r="367" spans="1:24" x14ac:dyDescent="0.35">
      <c r="A367" s="23" t="s">
        <v>2736</v>
      </c>
      <c r="B367" s="23">
        <v>300</v>
      </c>
      <c r="C367" s="23">
        <v>5699865300</v>
      </c>
      <c r="D367" s="23" t="s">
        <v>2579</v>
      </c>
      <c r="E367" s="23" t="s">
        <v>2737</v>
      </c>
      <c r="F367" s="23" t="s">
        <v>2738</v>
      </c>
      <c r="G367" s="23" t="s">
        <v>2417</v>
      </c>
      <c r="H367" s="23" t="s">
        <v>2643</v>
      </c>
      <c r="I367" s="23" t="s">
        <v>1475</v>
      </c>
      <c r="J367" s="23" t="s">
        <v>1650</v>
      </c>
      <c r="K367" s="23" t="s">
        <v>1907</v>
      </c>
      <c r="L367" s="23" t="s">
        <v>2584</v>
      </c>
      <c r="M367" s="23" t="s">
        <v>1905</v>
      </c>
      <c r="N367" s="23" t="s">
        <v>1127</v>
      </c>
      <c r="O367" s="23" t="s">
        <v>1908</v>
      </c>
      <c r="P367" s="23" t="s">
        <v>2739</v>
      </c>
      <c r="Q367" s="23" t="s">
        <v>1124</v>
      </c>
      <c r="R367" s="23" t="s">
        <v>1125</v>
      </c>
      <c r="S367" s="23" t="s">
        <v>2581</v>
      </c>
      <c r="T367" s="23" t="s">
        <v>2586</v>
      </c>
      <c r="U367" s="23" t="s">
        <v>2740</v>
      </c>
      <c r="V367" s="23" t="s">
        <v>2588</v>
      </c>
      <c r="W367" s="23" t="s">
        <v>1114</v>
      </c>
      <c r="X367" s="23" t="s">
        <v>1115</v>
      </c>
    </row>
    <row r="368" spans="1:24" ht="16" thickBot="1" x14ac:dyDescent="0.4">
      <c r="A368" s="29" t="s">
        <v>2741</v>
      </c>
      <c r="B368" s="29">
        <v>300</v>
      </c>
      <c r="C368" s="29">
        <v>5952641700</v>
      </c>
      <c r="D368" s="29" t="s">
        <v>2579</v>
      </c>
      <c r="E368" s="29" t="s">
        <v>2742</v>
      </c>
      <c r="F368" s="29" t="s">
        <v>2743</v>
      </c>
      <c r="G368" s="29" t="s">
        <v>2417</v>
      </c>
      <c r="H368" s="29" t="s">
        <v>2583</v>
      </c>
      <c r="I368" s="29" t="s">
        <v>1475</v>
      </c>
      <c r="J368" s="29" t="s">
        <v>1650</v>
      </c>
      <c r="K368" s="29" t="s">
        <v>1907</v>
      </c>
      <c r="L368" s="29" t="s">
        <v>2584</v>
      </c>
      <c r="M368" s="29" t="s">
        <v>1905</v>
      </c>
      <c r="N368" s="29" t="s">
        <v>1127</v>
      </c>
      <c r="O368" s="29" t="s">
        <v>1908</v>
      </c>
      <c r="P368" s="29" t="s">
        <v>2744</v>
      </c>
      <c r="Q368" s="29" t="s">
        <v>1124</v>
      </c>
      <c r="R368" s="29" t="s">
        <v>1125</v>
      </c>
      <c r="S368" s="29" t="s">
        <v>2581</v>
      </c>
      <c r="T368" s="29" t="s">
        <v>2586</v>
      </c>
      <c r="U368" s="29" t="s">
        <v>2745</v>
      </c>
      <c r="V368" s="29" t="s">
        <v>2588</v>
      </c>
      <c r="W368" s="29" t="s">
        <v>1114</v>
      </c>
      <c r="X368" s="29" t="s">
        <v>11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9414-BA95-4883-8BD5-7B275C050C14}">
  <dimension ref="A1:F366"/>
  <sheetViews>
    <sheetView workbookViewId="0"/>
  </sheetViews>
  <sheetFormatPr defaultRowHeight="15.5" x14ac:dyDescent="0.35"/>
  <cols>
    <col min="1" max="1" width="14.81640625" style="1" customWidth="1"/>
    <col min="2" max="2" width="16.453125" style="1" bestFit="1" customWidth="1"/>
    <col min="3" max="3" width="18.36328125" style="1" bestFit="1" customWidth="1"/>
    <col min="4" max="4" width="18.7265625" style="1" bestFit="1" customWidth="1"/>
    <col min="5" max="5" width="15.54296875" style="1" bestFit="1" customWidth="1"/>
    <col min="6" max="6" width="21.453125" style="1" bestFit="1" customWidth="1"/>
    <col min="7" max="16384" width="8.7265625" style="1"/>
  </cols>
  <sheetData>
    <row r="1" spans="1:6" ht="16" thickBot="1" x14ac:dyDescent="0.4">
      <c r="A1" s="9" t="s">
        <v>2764</v>
      </c>
      <c r="B1" s="9"/>
      <c r="C1" s="9"/>
      <c r="D1" s="9"/>
      <c r="E1" s="9"/>
      <c r="F1" s="9"/>
    </row>
    <row r="2" spans="1:6" ht="30.5" thickBot="1" x14ac:dyDescent="0.4">
      <c r="A2" s="27" t="s">
        <v>2746</v>
      </c>
      <c r="B2" s="27" t="s">
        <v>2747</v>
      </c>
      <c r="C2" s="27" t="s">
        <v>2748</v>
      </c>
      <c r="D2" s="27" t="s">
        <v>2765</v>
      </c>
      <c r="E2" s="27" t="s">
        <v>2749</v>
      </c>
      <c r="F2" s="28" t="s">
        <v>2750</v>
      </c>
    </row>
    <row r="3" spans="1:6" x14ac:dyDescent="0.35">
      <c r="A3" s="1" t="s">
        <v>1470</v>
      </c>
      <c r="B3" s="2">
        <v>48955802</v>
      </c>
      <c r="C3" s="2">
        <v>46134918</v>
      </c>
      <c r="D3" s="2">
        <v>45649999</v>
      </c>
      <c r="E3" s="2">
        <v>80194</v>
      </c>
      <c r="F3" s="2">
        <v>76363</v>
      </c>
    </row>
    <row r="4" spans="1:6" x14ac:dyDescent="0.35">
      <c r="A4" s="1" t="s">
        <v>1486</v>
      </c>
      <c r="B4" s="2">
        <v>44678742</v>
      </c>
      <c r="C4" s="2">
        <v>40892643</v>
      </c>
      <c r="D4" s="6">
        <v>40462824.970391341</v>
      </c>
      <c r="E4" s="2">
        <v>72401</v>
      </c>
      <c r="F4" s="2">
        <v>66733</v>
      </c>
    </row>
    <row r="5" spans="1:6" x14ac:dyDescent="0.35">
      <c r="A5" s="1" t="s">
        <v>1490</v>
      </c>
      <c r="B5" s="2">
        <v>52204542</v>
      </c>
      <c r="C5" s="2">
        <v>28088093</v>
      </c>
      <c r="D5" s="2">
        <v>27618629</v>
      </c>
      <c r="E5" s="2">
        <v>73735</v>
      </c>
      <c r="F5" s="2">
        <v>68859</v>
      </c>
    </row>
    <row r="6" spans="1:6" x14ac:dyDescent="0.35">
      <c r="A6" s="1" t="s">
        <v>1494</v>
      </c>
      <c r="B6" s="2">
        <v>45812142</v>
      </c>
      <c r="C6" s="2">
        <v>32733653</v>
      </c>
      <c r="D6" s="2">
        <v>32212468</v>
      </c>
      <c r="E6" s="2">
        <v>82097</v>
      </c>
      <c r="F6" s="2">
        <v>77751</v>
      </c>
    </row>
    <row r="7" spans="1:6" x14ac:dyDescent="0.35">
      <c r="A7" s="1" t="s">
        <v>1498</v>
      </c>
      <c r="B7" s="2">
        <v>45503789</v>
      </c>
      <c r="C7" s="2">
        <v>41676107</v>
      </c>
      <c r="D7" s="2">
        <v>40831350</v>
      </c>
      <c r="E7" s="2">
        <v>71197</v>
      </c>
      <c r="F7" s="2">
        <v>67657</v>
      </c>
    </row>
    <row r="8" spans="1:6" x14ac:dyDescent="0.35">
      <c r="A8" s="1" t="s">
        <v>1502</v>
      </c>
      <c r="B8" s="2">
        <v>37998409</v>
      </c>
      <c r="C8" s="2">
        <v>35131183</v>
      </c>
      <c r="D8" s="2">
        <v>31815994</v>
      </c>
      <c r="E8" s="2">
        <v>62986</v>
      </c>
      <c r="F8" s="2">
        <v>58506</v>
      </c>
    </row>
    <row r="9" spans="1:6" x14ac:dyDescent="0.35">
      <c r="A9" s="1" t="s">
        <v>1509</v>
      </c>
      <c r="B9" s="2">
        <v>42812025</v>
      </c>
      <c r="C9" s="2">
        <v>39992910</v>
      </c>
      <c r="D9" s="2">
        <v>36951464</v>
      </c>
      <c r="E9" s="2">
        <v>63872</v>
      </c>
      <c r="F9" s="2">
        <v>59007</v>
      </c>
    </row>
    <row r="10" spans="1:6" x14ac:dyDescent="0.35">
      <c r="A10" s="1" t="s">
        <v>1513</v>
      </c>
      <c r="B10" s="2">
        <v>40490125</v>
      </c>
      <c r="C10" s="2">
        <v>34918586</v>
      </c>
      <c r="D10" s="2">
        <v>32732729</v>
      </c>
      <c r="E10" s="2">
        <v>73818</v>
      </c>
      <c r="F10" s="2">
        <v>66007</v>
      </c>
    </row>
    <row r="11" spans="1:6" x14ac:dyDescent="0.35">
      <c r="A11" s="1" t="s">
        <v>1517</v>
      </c>
      <c r="B11" s="2">
        <v>44965610</v>
      </c>
      <c r="C11" s="2">
        <v>41689542</v>
      </c>
      <c r="D11" s="2">
        <v>39094079</v>
      </c>
      <c r="E11" s="2">
        <v>74938</v>
      </c>
      <c r="F11" s="2">
        <v>67577</v>
      </c>
    </row>
    <row r="12" spans="1:6" x14ac:dyDescent="0.35">
      <c r="A12" s="1" t="s">
        <v>1521</v>
      </c>
      <c r="B12" s="2">
        <v>40195656</v>
      </c>
      <c r="C12" s="2">
        <v>34147809</v>
      </c>
      <c r="D12" s="2">
        <v>32663890</v>
      </c>
      <c r="E12" s="2">
        <v>70478</v>
      </c>
      <c r="F12" s="2">
        <v>63506</v>
      </c>
    </row>
    <row r="13" spans="1:6" x14ac:dyDescent="0.35">
      <c r="A13" s="1" t="s">
        <v>1525</v>
      </c>
      <c r="B13" s="2">
        <v>43772525</v>
      </c>
      <c r="C13" s="2">
        <v>41111215</v>
      </c>
      <c r="D13" s="2">
        <v>38530387</v>
      </c>
      <c r="E13" s="2">
        <v>68126</v>
      </c>
      <c r="F13" s="2">
        <v>58071</v>
      </c>
    </row>
    <row r="14" spans="1:6" x14ac:dyDescent="0.35">
      <c r="A14" s="1" t="s">
        <v>1529</v>
      </c>
      <c r="B14" s="2">
        <v>43377511</v>
      </c>
      <c r="C14" s="2">
        <v>41265267</v>
      </c>
      <c r="D14" s="2">
        <v>39793675</v>
      </c>
      <c r="E14" s="2">
        <v>64918</v>
      </c>
      <c r="F14" s="2">
        <v>59418</v>
      </c>
    </row>
    <row r="15" spans="1:6" x14ac:dyDescent="0.35">
      <c r="A15" s="1" t="s">
        <v>1533</v>
      </c>
      <c r="B15" s="2">
        <v>40197785</v>
      </c>
      <c r="C15" s="2">
        <v>38068418</v>
      </c>
      <c r="D15" s="2">
        <v>34632787</v>
      </c>
      <c r="E15" s="2">
        <v>64314</v>
      </c>
      <c r="F15" s="2">
        <v>56584</v>
      </c>
    </row>
    <row r="16" spans="1:6" x14ac:dyDescent="0.35">
      <c r="A16" s="1" t="s">
        <v>1537</v>
      </c>
      <c r="B16" s="2">
        <v>36181222</v>
      </c>
      <c r="C16" s="2">
        <v>32881293</v>
      </c>
      <c r="D16" s="2">
        <v>31699004</v>
      </c>
      <c r="E16" s="2">
        <v>76693</v>
      </c>
      <c r="F16" s="2">
        <v>70598</v>
      </c>
    </row>
    <row r="17" spans="1:6" x14ac:dyDescent="0.35">
      <c r="A17" s="1" t="s">
        <v>1541</v>
      </c>
      <c r="B17" s="2">
        <v>41998306</v>
      </c>
      <c r="C17" s="2">
        <v>39730146</v>
      </c>
      <c r="D17" s="2">
        <v>37814000</v>
      </c>
      <c r="E17" s="2">
        <v>71415</v>
      </c>
      <c r="F17" s="2">
        <v>64548</v>
      </c>
    </row>
    <row r="18" spans="1:6" x14ac:dyDescent="0.35">
      <c r="A18" s="1" t="s">
        <v>1545</v>
      </c>
      <c r="B18" s="2">
        <v>53031688</v>
      </c>
      <c r="C18" s="2">
        <v>49934813</v>
      </c>
      <c r="D18" s="2">
        <v>48313714</v>
      </c>
      <c r="E18" s="2">
        <v>70969</v>
      </c>
      <c r="F18" s="2">
        <v>65934</v>
      </c>
    </row>
    <row r="19" spans="1:6" x14ac:dyDescent="0.35">
      <c r="A19" s="1" t="s">
        <v>1549</v>
      </c>
      <c r="B19" s="2">
        <v>39674391</v>
      </c>
      <c r="C19" s="2">
        <v>31521947</v>
      </c>
      <c r="D19" s="2">
        <v>28139858</v>
      </c>
      <c r="E19" s="2">
        <v>67805</v>
      </c>
      <c r="F19" s="2">
        <v>58803</v>
      </c>
    </row>
    <row r="20" spans="1:6" x14ac:dyDescent="0.35">
      <c r="A20" s="1" t="s">
        <v>1555</v>
      </c>
      <c r="B20" s="2">
        <v>41627348</v>
      </c>
      <c r="C20" s="2">
        <v>38933293</v>
      </c>
      <c r="D20" s="2">
        <v>36534268</v>
      </c>
      <c r="E20" s="2">
        <v>70499</v>
      </c>
      <c r="F20" s="2">
        <v>63455</v>
      </c>
    </row>
    <row r="21" spans="1:6" x14ac:dyDescent="0.35">
      <c r="A21" s="1" t="s">
        <v>1559</v>
      </c>
      <c r="B21" s="2">
        <v>37851885</v>
      </c>
      <c r="C21" s="2">
        <v>27766849</v>
      </c>
      <c r="D21" s="2">
        <v>25539029</v>
      </c>
      <c r="E21" s="2">
        <v>64925</v>
      </c>
      <c r="F21" s="2">
        <v>56519</v>
      </c>
    </row>
    <row r="22" spans="1:6" x14ac:dyDescent="0.35">
      <c r="A22" s="1" t="s">
        <v>1563</v>
      </c>
      <c r="B22" s="2">
        <v>39273016</v>
      </c>
      <c r="C22" s="2">
        <v>37128270</v>
      </c>
      <c r="D22" s="2">
        <v>33218096</v>
      </c>
      <c r="E22" s="2">
        <v>66445</v>
      </c>
      <c r="F22" s="2">
        <v>57900</v>
      </c>
    </row>
    <row r="23" spans="1:6" x14ac:dyDescent="0.35">
      <c r="A23" s="1" t="s">
        <v>1567</v>
      </c>
      <c r="B23" s="2">
        <v>42419351</v>
      </c>
      <c r="C23" s="2">
        <v>39938406</v>
      </c>
      <c r="D23" s="2">
        <v>36831531</v>
      </c>
      <c r="E23" s="2">
        <v>70116</v>
      </c>
      <c r="F23" s="2">
        <v>60991</v>
      </c>
    </row>
    <row r="24" spans="1:6" x14ac:dyDescent="0.35">
      <c r="A24" s="1" t="s">
        <v>1571</v>
      </c>
      <c r="B24" s="2">
        <v>38351589</v>
      </c>
      <c r="C24" s="2">
        <v>35740932</v>
      </c>
      <c r="D24" s="2">
        <v>34409360</v>
      </c>
      <c r="E24" s="2">
        <v>70166</v>
      </c>
      <c r="F24" s="2">
        <v>62333</v>
      </c>
    </row>
    <row r="25" spans="1:6" x14ac:dyDescent="0.35">
      <c r="A25" s="1" t="s">
        <v>1575</v>
      </c>
      <c r="B25" s="2">
        <v>41593683</v>
      </c>
      <c r="C25" s="2">
        <v>38323999</v>
      </c>
      <c r="D25" s="2">
        <v>33995589</v>
      </c>
      <c r="E25" s="2">
        <v>67685</v>
      </c>
      <c r="F25" s="2">
        <v>59045</v>
      </c>
    </row>
    <row r="26" spans="1:6" x14ac:dyDescent="0.35">
      <c r="A26" s="1" t="s">
        <v>1579</v>
      </c>
      <c r="B26" s="2">
        <v>45130468</v>
      </c>
      <c r="C26" s="2">
        <v>42128667</v>
      </c>
      <c r="D26" s="2">
        <v>37246352</v>
      </c>
      <c r="E26" s="2">
        <v>66361</v>
      </c>
      <c r="F26" s="2">
        <v>58492</v>
      </c>
    </row>
    <row r="27" spans="1:6" x14ac:dyDescent="0.35">
      <c r="A27" s="1" t="s">
        <v>1583</v>
      </c>
      <c r="B27" s="2">
        <v>39854951</v>
      </c>
      <c r="C27" s="2">
        <v>31452625</v>
      </c>
      <c r="D27" s="2">
        <v>28010355</v>
      </c>
      <c r="E27" s="2">
        <v>69625</v>
      </c>
      <c r="F27" s="2">
        <v>61951</v>
      </c>
    </row>
    <row r="28" spans="1:6" x14ac:dyDescent="0.35">
      <c r="A28" s="1" t="s">
        <v>1587</v>
      </c>
      <c r="B28" s="2">
        <v>42579193</v>
      </c>
      <c r="C28" s="2">
        <v>39673474</v>
      </c>
      <c r="D28" s="2">
        <v>37183241</v>
      </c>
      <c r="E28" s="2">
        <v>70044</v>
      </c>
      <c r="F28" s="2">
        <v>62392</v>
      </c>
    </row>
    <row r="29" spans="1:6" x14ac:dyDescent="0.35">
      <c r="A29" s="1" t="s">
        <v>1591</v>
      </c>
      <c r="B29" s="2">
        <v>53687709</v>
      </c>
      <c r="C29" s="2">
        <v>50376344</v>
      </c>
      <c r="D29" s="2">
        <v>48231954</v>
      </c>
      <c r="E29" s="2">
        <v>72693</v>
      </c>
      <c r="F29" s="2">
        <v>67576</v>
      </c>
    </row>
    <row r="30" spans="1:6" x14ac:dyDescent="0.35">
      <c r="A30" s="1" t="s">
        <v>1595</v>
      </c>
      <c r="B30" s="2">
        <v>36722828</v>
      </c>
      <c r="C30" s="2">
        <v>31769607</v>
      </c>
      <c r="D30" s="2">
        <v>30896913</v>
      </c>
      <c r="E30" s="2">
        <v>77262</v>
      </c>
      <c r="F30" s="2">
        <v>72246</v>
      </c>
    </row>
    <row r="31" spans="1:6" x14ac:dyDescent="0.35">
      <c r="A31" s="1" t="s">
        <v>1601</v>
      </c>
      <c r="B31" s="2">
        <v>41389270</v>
      </c>
      <c r="C31" s="2">
        <v>38545996</v>
      </c>
      <c r="D31" s="2">
        <v>37710644</v>
      </c>
      <c r="E31" s="2">
        <v>72532</v>
      </c>
      <c r="F31" s="2">
        <v>66829</v>
      </c>
    </row>
    <row r="32" spans="1:6" x14ac:dyDescent="0.35">
      <c r="A32" s="1" t="s">
        <v>1605</v>
      </c>
      <c r="B32" s="2">
        <v>45015899</v>
      </c>
      <c r="C32" s="2">
        <v>42348193</v>
      </c>
      <c r="D32" s="2">
        <v>40812295</v>
      </c>
      <c r="E32" s="2">
        <v>72612</v>
      </c>
      <c r="F32" s="2">
        <v>66971</v>
      </c>
    </row>
    <row r="33" spans="1:6" x14ac:dyDescent="0.35">
      <c r="A33" s="1" t="s">
        <v>1609</v>
      </c>
      <c r="B33" s="2">
        <v>38537990</v>
      </c>
      <c r="C33" s="2">
        <v>35734663</v>
      </c>
      <c r="D33" s="2">
        <v>34769011</v>
      </c>
      <c r="E33" s="2">
        <v>72089</v>
      </c>
      <c r="F33" s="2">
        <v>65412</v>
      </c>
    </row>
    <row r="34" spans="1:6" x14ac:dyDescent="0.35">
      <c r="A34" s="1" t="s">
        <v>1613</v>
      </c>
      <c r="B34" s="2">
        <v>23880383</v>
      </c>
      <c r="C34" s="2">
        <v>22297212</v>
      </c>
      <c r="D34" s="2">
        <v>21620968</v>
      </c>
      <c r="E34" s="2">
        <v>69952</v>
      </c>
      <c r="F34" s="2">
        <v>64898</v>
      </c>
    </row>
    <row r="35" spans="1:6" x14ac:dyDescent="0.35">
      <c r="A35" s="1" t="s">
        <v>1617</v>
      </c>
      <c r="B35" s="2">
        <v>40162550</v>
      </c>
      <c r="C35" s="2">
        <v>33319147</v>
      </c>
      <c r="D35" s="2">
        <v>32995855</v>
      </c>
      <c r="E35" s="2">
        <v>85808</v>
      </c>
      <c r="F35" s="2">
        <v>82268</v>
      </c>
    </row>
    <row r="36" spans="1:6" x14ac:dyDescent="0.35">
      <c r="A36" s="1" t="s">
        <v>1621</v>
      </c>
      <c r="B36" s="2">
        <v>47818086</v>
      </c>
      <c r="C36" s="2">
        <v>35808520</v>
      </c>
      <c r="D36" s="2">
        <v>34055727</v>
      </c>
      <c r="E36" s="2">
        <v>74927</v>
      </c>
      <c r="F36" s="2">
        <v>69309</v>
      </c>
    </row>
    <row r="37" spans="1:6" x14ac:dyDescent="0.35">
      <c r="A37" s="1" t="s">
        <v>1625</v>
      </c>
      <c r="B37" s="2">
        <v>46101227</v>
      </c>
      <c r="C37" s="2">
        <v>41729404</v>
      </c>
      <c r="D37" s="2">
        <v>40936151</v>
      </c>
      <c r="E37" s="2">
        <v>73789</v>
      </c>
      <c r="F37" s="2">
        <v>68733</v>
      </c>
    </row>
    <row r="38" spans="1:6" x14ac:dyDescent="0.35">
      <c r="A38" s="1" t="s">
        <v>1629</v>
      </c>
      <c r="B38" s="2">
        <v>48689201</v>
      </c>
      <c r="C38" s="2">
        <v>45566674</v>
      </c>
      <c r="D38" s="2">
        <v>43900057</v>
      </c>
      <c r="E38" s="2">
        <v>72566</v>
      </c>
      <c r="F38" s="2">
        <v>66965</v>
      </c>
    </row>
    <row r="39" spans="1:6" x14ac:dyDescent="0.35">
      <c r="A39" s="1" t="s">
        <v>1633</v>
      </c>
      <c r="B39" s="2">
        <v>47273744</v>
      </c>
      <c r="C39" s="2">
        <v>44128066</v>
      </c>
      <c r="D39" s="2">
        <v>42656868</v>
      </c>
      <c r="E39" s="2">
        <v>72508</v>
      </c>
      <c r="F39" s="2">
        <v>67046</v>
      </c>
    </row>
    <row r="40" spans="1:6" x14ac:dyDescent="0.35">
      <c r="A40" s="1" t="s">
        <v>1637</v>
      </c>
      <c r="B40" s="2">
        <v>48382177</v>
      </c>
      <c r="C40" s="2">
        <v>44719203</v>
      </c>
      <c r="D40" s="2">
        <v>43526966</v>
      </c>
      <c r="E40" s="2">
        <v>77692</v>
      </c>
      <c r="F40" s="2">
        <v>73909</v>
      </c>
    </row>
    <row r="41" spans="1:6" x14ac:dyDescent="0.35">
      <c r="A41" s="1" t="s">
        <v>1641</v>
      </c>
      <c r="B41" s="2">
        <v>47488040</v>
      </c>
      <c r="C41" s="2">
        <v>33702483</v>
      </c>
      <c r="D41" s="2">
        <v>33031278</v>
      </c>
      <c r="E41" s="2">
        <v>78862</v>
      </c>
      <c r="F41" s="2">
        <v>75074</v>
      </c>
    </row>
    <row r="42" spans="1:6" x14ac:dyDescent="0.35">
      <c r="A42" s="1" t="s">
        <v>1645</v>
      </c>
      <c r="B42" s="2">
        <v>48673430</v>
      </c>
      <c r="C42" s="2">
        <v>48649975</v>
      </c>
      <c r="D42" s="2">
        <v>45512445</v>
      </c>
      <c r="E42" s="2">
        <v>88053</v>
      </c>
      <c r="F42" s="2">
        <v>84667</v>
      </c>
    </row>
    <row r="43" spans="1:6" x14ac:dyDescent="0.35">
      <c r="A43" s="1" t="s">
        <v>1658</v>
      </c>
      <c r="B43" s="2">
        <v>52592820</v>
      </c>
      <c r="C43" s="2">
        <v>52581382</v>
      </c>
      <c r="D43" s="2">
        <v>51153754</v>
      </c>
      <c r="E43" s="2">
        <v>94261</v>
      </c>
      <c r="F43" s="2">
        <v>91496</v>
      </c>
    </row>
    <row r="44" spans="1:6" x14ac:dyDescent="0.35">
      <c r="A44" s="1" t="s">
        <v>1663</v>
      </c>
      <c r="B44" s="2">
        <v>41421007</v>
      </c>
      <c r="C44" s="2">
        <v>41412558</v>
      </c>
      <c r="D44" s="2">
        <v>40269483</v>
      </c>
      <c r="E44" s="2">
        <v>75657</v>
      </c>
      <c r="F44" s="2">
        <v>69485</v>
      </c>
    </row>
    <row r="45" spans="1:6" x14ac:dyDescent="0.35">
      <c r="A45" s="1" t="s">
        <v>1668</v>
      </c>
      <c r="B45" s="2">
        <v>41905988</v>
      </c>
      <c r="C45" s="2">
        <v>41893852</v>
      </c>
      <c r="D45" s="2">
        <v>36743336</v>
      </c>
      <c r="E45" s="2">
        <v>66113</v>
      </c>
      <c r="F45" s="2">
        <v>60545</v>
      </c>
    </row>
    <row r="46" spans="1:6" x14ac:dyDescent="0.35">
      <c r="A46" s="1" t="s">
        <v>1673</v>
      </c>
      <c r="B46" s="2">
        <v>53517094</v>
      </c>
      <c r="C46" s="2">
        <v>53491981</v>
      </c>
      <c r="D46" s="2">
        <v>43259947</v>
      </c>
      <c r="E46" s="2">
        <v>81869</v>
      </c>
      <c r="F46" s="2">
        <v>78318</v>
      </c>
    </row>
    <row r="47" spans="1:6" x14ac:dyDescent="0.35">
      <c r="A47" s="1" t="s">
        <v>1678</v>
      </c>
      <c r="B47" s="2">
        <v>52531700</v>
      </c>
      <c r="C47" s="2">
        <v>52512046</v>
      </c>
      <c r="D47" s="2">
        <v>45206745</v>
      </c>
      <c r="E47" s="2">
        <v>79267</v>
      </c>
      <c r="F47" s="2">
        <v>75021</v>
      </c>
    </row>
    <row r="48" spans="1:6" x14ac:dyDescent="0.35">
      <c r="A48" s="1" t="s">
        <v>1683</v>
      </c>
      <c r="B48" s="2">
        <v>44566637</v>
      </c>
      <c r="C48" s="2">
        <v>44541691</v>
      </c>
      <c r="D48" s="2">
        <v>33850462</v>
      </c>
      <c r="E48" s="2">
        <v>78527</v>
      </c>
      <c r="F48" s="2">
        <v>75106</v>
      </c>
    </row>
    <row r="49" spans="1:6" x14ac:dyDescent="0.35">
      <c r="A49" s="1" t="s">
        <v>1688</v>
      </c>
      <c r="B49" s="2">
        <v>53388596</v>
      </c>
      <c r="C49" s="2">
        <v>53379297</v>
      </c>
      <c r="D49" s="2">
        <v>51673257</v>
      </c>
      <c r="E49" s="2">
        <v>76819</v>
      </c>
      <c r="F49" s="2">
        <v>70866</v>
      </c>
    </row>
    <row r="50" spans="1:6" x14ac:dyDescent="0.35">
      <c r="A50" s="1" t="s">
        <v>1693</v>
      </c>
      <c r="B50" s="2">
        <v>45109379</v>
      </c>
      <c r="C50" s="2">
        <v>45095487</v>
      </c>
      <c r="D50" s="2">
        <v>41527802</v>
      </c>
      <c r="E50" s="2">
        <v>85521</v>
      </c>
      <c r="F50" s="2">
        <v>81445</v>
      </c>
    </row>
    <row r="51" spans="1:6" x14ac:dyDescent="0.35">
      <c r="A51" s="1" t="s">
        <v>1698</v>
      </c>
      <c r="B51" s="2">
        <v>59014079</v>
      </c>
      <c r="C51" s="2">
        <v>58996517</v>
      </c>
      <c r="D51" s="2">
        <v>56549706</v>
      </c>
      <c r="E51" s="2">
        <v>84909</v>
      </c>
      <c r="F51" s="2">
        <v>80084</v>
      </c>
    </row>
    <row r="52" spans="1:6" x14ac:dyDescent="0.35">
      <c r="A52" s="1" t="s">
        <v>1703</v>
      </c>
      <c r="B52" s="2">
        <v>50968206</v>
      </c>
      <c r="C52" s="2">
        <v>50953084</v>
      </c>
      <c r="D52" s="2">
        <v>43897451</v>
      </c>
      <c r="E52" s="2">
        <v>71250</v>
      </c>
      <c r="F52" s="2">
        <v>65771</v>
      </c>
    </row>
    <row r="53" spans="1:6" x14ac:dyDescent="0.35">
      <c r="A53" s="1" t="s">
        <v>1708</v>
      </c>
      <c r="B53" s="2">
        <v>46972728</v>
      </c>
      <c r="C53" s="2">
        <v>46962531</v>
      </c>
      <c r="D53" s="2">
        <v>43986451</v>
      </c>
      <c r="E53" s="2">
        <v>67004</v>
      </c>
      <c r="F53" s="2">
        <v>62813</v>
      </c>
    </row>
    <row r="54" spans="1:6" x14ac:dyDescent="0.35">
      <c r="A54" s="1" t="s">
        <v>1713</v>
      </c>
      <c r="B54" s="2">
        <v>34959485</v>
      </c>
      <c r="C54" s="2">
        <v>34949097</v>
      </c>
      <c r="D54" s="2">
        <v>34105390</v>
      </c>
      <c r="E54" s="2">
        <v>73158</v>
      </c>
      <c r="F54" s="2">
        <v>64662</v>
      </c>
    </row>
    <row r="55" spans="1:6" x14ac:dyDescent="0.35">
      <c r="A55" s="1" t="s">
        <v>1722</v>
      </c>
      <c r="B55" s="2">
        <v>36300142</v>
      </c>
      <c r="C55" s="2">
        <v>36290215</v>
      </c>
      <c r="D55" s="2">
        <v>34834798</v>
      </c>
      <c r="E55" s="2">
        <v>74688</v>
      </c>
      <c r="F55" s="2">
        <v>67987</v>
      </c>
    </row>
    <row r="56" spans="1:6" x14ac:dyDescent="0.35">
      <c r="A56" s="1" t="s">
        <v>1728</v>
      </c>
      <c r="B56" s="2">
        <v>35610807</v>
      </c>
      <c r="C56" s="2">
        <v>35600505</v>
      </c>
      <c r="D56" s="2">
        <v>34728539</v>
      </c>
      <c r="E56" s="2">
        <v>81536</v>
      </c>
      <c r="F56" s="2">
        <v>76841</v>
      </c>
    </row>
    <row r="57" spans="1:6" x14ac:dyDescent="0.35">
      <c r="A57" s="1" t="s">
        <v>1734</v>
      </c>
      <c r="B57" s="2">
        <v>45257470</v>
      </c>
      <c r="C57" s="2">
        <v>45237575</v>
      </c>
      <c r="D57" s="2">
        <v>44000150</v>
      </c>
      <c r="E57" s="2">
        <v>86657</v>
      </c>
      <c r="F57" s="2">
        <v>82089</v>
      </c>
    </row>
    <row r="58" spans="1:6" x14ac:dyDescent="0.35">
      <c r="A58" s="1" t="s">
        <v>1738</v>
      </c>
      <c r="B58" s="2">
        <v>44882689</v>
      </c>
      <c r="C58" s="2">
        <v>44870297</v>
      </c>
      <c r="D58" s="2">
        <v>44070572</v>
      </c>
      <c r="E58" s="2">
        <v>86229</v>
      </c>
      <c r="F58" s="2">
        <v>82161</v>
      </c>
    </row>
    <row r="59" spans="1:6" x14ac:dyDescent="0.35">
      <c r="A59" s="1" t="s">
        <v>1742</v>
      </c>
      <c r="B59" s="2">
        <v>39643743</v>
      </c>
      <c r="C59" s="2">
        <v>39633209</v>
      </c>
      <c r="D59" s="2">
        <v>39016355</v>
      </c>
      <c r="E59" s="2">
        <v>88072</v>
      </c>
      <c r="F59" s="2">
        <v>84913</v>
      </c>
    </row>
    <row r="60" spans="1:6" x14ac:dyDescent="0.35">
      <c r="A60" s="1" t="s">
        <v>1746</v>
      </c>
      <c r="B60" s="2">
        <v>47681551</v>
      </c>
      <c r="C60" s="2">
        <v>47668051</v>
      </c>
      <c r="D60" s="2">
        <v>46971699</v>
      </c>
      <c r="E60" s="2">
        <v>83297</v>
      </c>
      <c r="F60" s="2">
        <v>78188</v>
      </c>
    </row>
    <row r="61" spans="1:6" x14ac:dyDescent="0.35">
      <c r="A61" s="1" t="s">
        <v>1750</v>
      </c>
      <c r="B61" s="2">
        <v>53523841</v>
      </c>
      <c r="C61" s="2">
        <v>53508478</v>
      </c>
      <c r="D61" s="2">
        <v>52475805</v>
      </c>
      <c r="E61" s="2">
        <v>84702</v>
      </c>
      <c r="F61" s="2">
        <v>79771</v>
      </c>
    </row>
    <row r="62" spans="1:6" x14ac:dyDescent="0.35">
      <c r="A62" s="1" t="s">
        <v>1754</v>
      </c>
      <c r="B62" s="2">
        <v>58061863</v>
      </c>
      <c r="C62" s="2">
        <v>58044023</v>
      </c>
      <c r="D62" s="2">
        <v>56502386</v>
      </c>
      <c r="E62" s="2">
        <v>86344</v>
      </c>
      <c r="F62" s="2">
        <v>82081</v>
      </c>
    </row>
    <row r="63" spans="1:6" x14ac:dyDescent="0.35">
      <c r="A63" s="1" t="s">
        <v>1758</v>
      </c>
      <c r="B63" s="2">
        <v>44992130</v>
      </c>
      <c r="C63" s="2">
        <v>44978402</v>
      </c>
      <c r="D63" s="2">
        <v>43739914</v>
      </c>
      <c r="E63" s="2">
        <v>81014</v>
      </c>
      <c r="F63" s="2">
        <v>76642</v>
      </c>
    </row>
    <row r="64" spans="1:6" x14ac:dyDescent="0.35">
      <c r="A64" s="1" t="s">
        <v>1762</v>
      </c>
      <c r="B64" s="2">
        <v>43866564</v>
      </c>
      <c r="C64" s="2">
        <v>43849247</v>
      </c>
      <c r="D64" s="2">
        <v>42502629</v>
      </c>
      <c r="E64" s="2">
        <v>80968</v>
      </c>
      <c r="F64" s="2">
        <v>74751</v>
      </c>
    </row>
    <row r="65" spans="1:6" x14ac:dyDescent="0.35">
      <c r="A65" s="1" t="s">
        <v>1766</v>
      </c>
      <c r="B65" s="2">
        <v>18426478</v>
      </c>
      <c r="C65" s="2">
        <v>16012506</v>
      </c>
      <c r="D65" s="2">
        <v>15678842</v>
      </c>
      <c r="E65" s="2">
        <v>81544</v>
      </c>
      <c r="F65" s="2">
        <v>77206</v>
      </c>
    </row>
    <row r="66" spans="1:6" x14ac:dyDescent="0.35">
      <c r="A66" s="1" t="s">
        <v>1770</v>
      </c>
      <c r="B66" s="2">
        <v>36581691</v>
      </c>
      <c r="C66" s="2">
        <v>36571197</v>
      </c>
      <c r="D66" s="2">
        <v>35144264</v>
      </c>
      <c r="E66" s="2">
        <v>77578</v>
      </c>
      <c r="F66" s="2">
        <v>70531</v>
      </c>
    </row>
    <row r="67" spans="1:6" x14ac:dyDescent="0.35">
      <c r="A67" s="1" t="s">
        <v>1774</v>
      </c>
      <c r="B67" s="2">
        <v>46187319</v>
      </c>
      <c r="C67" s="2">
        <v>46173640</v>
      </c>
      <c r="D67" s="2">
        <v>45738648</v>
      </c>
      <c r="E67" s="2">
        <v>88738</v>
      </c>
      <c r="F67" s="2">
        <v>85606</v>
      </c>
    </row>
    <row r="68" spans="1:6" x14ac:dyDescent="0.35">
      <c r="A68" s="1" t="s">
        <v>1778</v>
      </c>
      <c r="B68" s="2">
        <v>48297196</v>
      </c>
      <c r="C68" s="2">
        <v>48281992</v>
      </c>
      <c r="D68" s="2">
        <v>47842440</v>
      </c>
      <c r="E68" s="2">
        <v>89061</v>
      </c>
      <c r="F68" s="2">
        <v>85594</v>
      </c>
    </row>
    <row r="69" spans="1:6" x14ac:dyDescent="0.35">
      <c r="A69" s="1" t="s">
        <v>1782</v>
      </c>
      <c r="B69" s="2">
        <v>40855199</v>
      </c>
      <c r="C69" s="2">
        <v>40844961</v>
      </c>
      <c r="D69" s="2">
        <v>40204496</v>
      </c>
      <c r="E69" s="2">
        <v>84197</v>
      </c>
      <c r="F69" s="2">
        <v>78686</v>
      </c>
    </row>
    <row r="70" spans="1:6" x14ac:dyDescent="0.35">
      <c r="A70" s="1" t="s">
        <v>1786</v>
      </c>
      <c r="B70" s="2">
        <v>42297254</v>
      </c>
      <c r="C70" s="2">
        <v>42289474</v>
      </c>
      <c r="D70" s="2">
        <v>41181342</v>
      </c>
      <c r="E70" s="2">
        <v>82387</v>
      </c>
      <c r="F70" s="2">
        <v>78138</v>
      </c>
    </row>
    <row r="71" spans="1:6" x14ac:dyDescent="0.35">
      <c r="A71" s="1" t="s">
        <v>1790</v>
      </c>
      <c r="B71" s="2">
        <v>45740526</v>
      </c>
      <c r="C71" s="2">
        <v>45730243</v>
      </c>
      <c r="D71" s="2">
        <v>44596944</v>
      </c>
      <c r="E71" s="2">
        <v>82837</v>
      </c>
      <c r="F71" s="2">
        <v>78455</v>
      </c>
    </row>
    <row r="72" spans="1:6" x14ac:dyDescent="0.35">
      <c r="A72" s="1" t="s">
        <v>1794</v>
      </c>
      <c r="B72" s="2">
        <v>51925694</v>
      </c>
      <c r="C72" s="2">
        <v>51912754</v>
      </c>
      <c r="D72" s="2">
        <v>51041378</v>
      </c>
      <c r="E72" s="2">
        <v>77315</v>
      </c>
      <c r="F72" s="2">
        <v>70130</v>
      </c>
    </row>
    <row r="73" spans="1:6" x14ac:dyDescent="0.35">
      <c r="A73" s="1" t="s">
        <v>1798</v>
      </c>
      <c r="B73" s="2">
        <v>52490310</v>
      </c>
      <c r="C73" s="2">
        <v>52477158</v>
      </c>
      <c r="D73" s="2">
        <v>51450401</v>
      </c>
      <c r="E73" s="2">
        <v>70726</v>
      </c>
      <c r="F73" s="2">
        <v>63064</v>
      </c>
    </row>
    <row r="74" spans="1:6" x14ac:dyDescent="0.35">
      <c r="A74" s="1" t="s">
        <v>1802</v>
      </c>
      <c r="B74" s="2">
        <v>53063021</v>
      </c>
      <c r="C74" s="2">
        <v>53048682</v>
      </c>
      <c r="D74" s="2">
        <v>52102949</v>
      </c>
      <c r="E74" s="2">
        <v>73066</v>
      </c>
      <c r="F74" s="2">
        <v>65787</v>
      </c>
    </row>
    <row r="75" spans="1:6" x14ac:dyDescent="0.35">
      <c r="A75" s="1" t="s">
        <v>1806</v>
      </c>
      <c r="B75" s="2">
        <v>42107510</v>
      </c>
      <c r="C75" s="2">
        <v>42097244</v>
      </c>
      <c r="D75" s="2">
        <v>41408615</v>
      </c>
      <c r="E75" s="2">
        <v>72111</v>
      </c>
      <c r="F75" s="2">
        <v>65483</v>
      </c>
    </row>
    <row r="76" spans="1:6" x14ac:dyDescent="0.35">
      <c r="A76" s="1" t="s">
        <v>1810</v>
      </c>
      <c r="B76" s="2">
        <v>39386688</v>
      </c>
      <c r="C76" s="2">
        <v>39374380</v>
      </c>
      <c r="D76" s="2">
        <v>38429527</v>
      </c>
      <c r="E76" s="2">
        <v>76406</v>
      </c>
      <c r="F76" s="2">
        <v>69263</v>
      </c>
    </row>
    <row r="77" spans="1:6" x14ac:dyDescent="0.35">
      <c r="A77" s="1" t="s">
        <v>1814</v>
      </c>
      <c r="B77" s="2">
        <v>39069883</v>
      </c>
      <c r="C77" s="2">
        <v>39058601</v>
      </c>
      <c r="D77" s="2">
        <v>37551486</v>
      </c>
      <c r="E77" s="2">
        <v>76877</v>
      </c>
      <c r="F77" s="2">
        <v>70647</v>
      </c>
    </row>
    <row r="78" spans="1:6" x14ac:dyDescent="0.35">
      <c r="A78" s="1" t="s">
        <v>1818</v>
      </c>
      <c r="B78" s="2">
        <v>43171026</v>
      </c>
      <c r="C78" s="2">
        <v>43163247</v>
      </c>
      <c r="D78" s="2">
        <v>41607267</v>
      </c>
      <c r="E78" s="2">
        <v>76155</v>
      </c>
      <c r="F78" s="2">
        <v>70653</v>
      </c>
    </row>
    <row r="79" spans="1:6" x14ac:dyDescent="0.35">
      <c r="A79" s="1" t="s">
        <v>1822</v>
      </c>
      <c r="B79" s="2">
        <v>53876358</v>
      </c>
      <c r="C79" s="2">
        <v>53863343</v>
      </c>
      <c r="D79" s="2">
        <v>51357845</v>
      </c>
      <c r="E79" s="2">
        <v>74624</v>
      </c>
      <c r="F79" s="2">
        <v>68824</v>
      </c>
    </row>
    <row r="80" spans="1:6" x14ac:dyDescent="0.35">
      <c r="A80" s="1" t="s">
        <v>1826</v>
      </c>
      <c r="B80" s="2">
        <v>21171918</v>
      </c>
      <c r="C80" s="2">
        <v>16295034</v>
      </c>
      <c r="D80" s="2">
        <v>15661157</v>
      </c>
      <c r="E80" s="2">
        <v>73641</v>
      </c>
      <c r="F80" s="2">
        <v>68405</v>
      </c>
    </row>
    <row r="81" spans="1:6" x14ac:dyDescent="0.35">
      <c r="A81" s="1" t="s">
        <v>1830</v>
      </c>
      <c r="B81" s="2">
        <v>37773739</v>
      </c>
      <c r="C81" s="2">
        <v>37766155</v>
      </c>
      <c r="D81" s="2">
        <v>36533761</v>
      </c>
      <c r="E81" s="2">
        <v>75245</v>
      </c>
      <c r="F81" s="2">
        <v>68223</v>
      </c>
    </row>
    <row r="82" spans="1:6" x14ac:dyDescent="0.35">
      <c r="A82" s="1" t="s">
        <v>1834</v>
      </c>
      <c r="B82" s="2">
        <v>56666197</v>
      </c>
      <c r="C82" s="2">
        <v>56653587</v>
      </c>
      <c r="D82" s="2">
        <v>54329244</v>
      </c>
      <c r="E82" s="2">
        <v>74005</v>
      </c>
      <c r="F82" s="2">
        <v>66774</v>
      </c>
    </row>
    <row r="83" spans="1:6" x14ac:dyDescent="0.35">
      <c r="A83" s="1" t="s">
        <v>1838</v>
      </c>
      <c r="B83" s="2">
        <v>44618699</v>
      </c>
      <c r="C83" s="2">
        <v>44601933</v>
      </c>
      <c r="D83" s="2">
        <v>42427477</v>
      </c>
      <c r="E83" s="2">
        <v>76485</v>
      </c>
      <c r="F83" s="2">
        <v>70757</v>
      </c>
    </row>
    <row r="84" spans="1:6" x14ac:dyDescent="0.35">
      <c r="A84" s="1" t="s">
        <v>1842</v>
      </c>
      <c r="B84" s="2">
        <v>41312674</v>
      </c>
      <c r="C84" s="2">
        <v>41302155</v>
      </c>
      <c r="D84" s="2">
        <v>39902881</v>
      </c>
      <c r="E84" s="2">
        <v>75874</v>
      </c>
      <c r="F84" s="2">
        <v>71193</v>
      </c>
    </row>
    <row r="85" spans="1:6" x14ac:dyDescent="0.35">
      <c r="A85" s="1" t="s">
        <v>1846</v>
      </c>
      <c r="B85" s="2">
        <v>37906875</v>
      </c>
      <c r="C85" s="2">
        <v>37897581</v>
      </c>
      <c r="D85" s="2">
        <v>36465967</v>
      </c>
      <c r="E85" s="2">
        <v>76194</v>
      </c>
      <c r="F85" s="2">
        <v>70146</v>
      </c>
    </row>
    <row r="86" spans="1:6" x14ac:dyDescent="0.35">
      <c r="A86" s="1" t="s">
        <v>1850</v>
      </c>
      <c r="B86" s="2">
        <v>49789059</v>
      </c>
      <c r="C86" s="2">
        <v>49774601</v>
      </c>
      <c r="D86" s="2">
        <v>47866104</v>
      </c>
      <c r="E86" s="2">
        <v>75422</v>
      </c>
      <c r="F86" s="2">
        <v>69814</v>
      </c>
    </row>
    <row r="87" spans="1:6" x14ac:dyDescent="0.35">
      <c r="A87" s="1" t="s">
        <v>1854</v>
      </c>
      <c r="B87" s="2">
        <v>51186216</v>
      </c>
      <c r="C87" s="2">
        <v>51172879</v>
      </c>
      <c r="D87" s="2">
        <v>49974025</v>
      </c>
      <c r="E87" s="2">
        <v>75483</v>
      </c>
      <c r="F87" s="2">
        <v>67896</v>
      </c>
    </row>
    <row r="88" spans="1:6" x14ac:dyDescent="0.35">
      <c r="A88" s="1" t="s">
        <v>1858</v>
      </c>
      <c r="B88" s="2">
        <v>43829618</v>
      </c>
      <c r="C88" s="2">
        <v>43814560</v>
      </c>
      <c r="D88" s="2">
        <v>42858218</v>
      </c>
      <c r="E88" s="2">
        <v>76217</v>
      </c>
      <c r="F88" s="2">
        <v>70142</v>
      </c>
    </row>
    <row r="89" spans="1:6" x14ac:dyDescent="0.35">
      <c r="A89" s="1" t="s">
        <v>1862</v>
      </c>
      <c r="B89" s="2">
        <v>34189138</v>
      </c>
      <c r="C89" s="2">
        <v>34183225</v>
      </c>
      <c r="D89" s="2">
        <v>33017539</v>
      </c>
      <c r="E89" s="2">
        <v>77099</v>
      </c>
      <c r="F89" s="2">
        <v>71022</v>
      </c>
    </row>
    <row r="90" spans="1:6" x14ac:dyDescent="0.35">
      <c r="A90" s="1" t="s">
        <v>1866</v>
      </c>
      <c r="B90" s="2">
        <v>40310544</v>
      </c>
      <c r="C90" s="2">
        <v>40299811</v>
      </c>
      <c r="D90" s="2">
        <v>39456269</v>
      </c>
      <c r="E90" s="2">
        <v>72869</v>
      </c>
      <c r="F90" s="2">
        <v>65932</v>
      </c>
    </row>
    <row r="91" spans="1:6" x14ac:dyDescent="0.35">
      <c r="A91" s="1" t="s">
        <v>1870</v>
      </c>
      <c r="B91" s="2">
        <v>42015044</v>
      </c>
      <c r="C91" s="2">
        <v>42005296</v>
      </c>
      <c r="D91" s="2">
        <v>40916064</v>
      </c>
      <c r="E91" s="2">
        <v>72694</v>
      </c>
      <c r="F91" s="2">
        <v>64432</v>
      </c>
    </row>
    <row r="92" spans="1:6" x14ac:dyDescent="0.35">
      <c r="A92" s="1" t="s">
        <v>1874</v>
      </c>
      <c r="B92" s="2">
        <v>42890190</v>
      </c>
      <c r="C92" s="2">
        <v>42883665</v>
      </c>
      <c r="D92" s="2">
        <v>41915982</v>
      </c>
      <c r="E92" s="2">
        <v>72989</v>
      </c>
      <c r="F92" s="2">
        <v>62159</v>
      </c>
    </row>
    <row r="93" spans="1:6" x14ac:dyDescent="0.35">
      <c r="A93" s="1" t="s">
        <v>1878</v>
      </c>
      <c r="B93" s="2">
        <v>34407685</v>
      </c>
      <c r="C93" s="2">
        <v>34399612</v>
      </c>
      <c r="D93" s="2">
        <v>33515054</v>
      </c>
      <c r="E93" s="2">
        <v>74786</v>
      </c>
      <c r="F93" s="2">
        <v>67144</v>
      </c>
    </row>
    <row r="94" spans="1:6" x14ac:dyDescent="0.35">
      <c r="A94" s="1" t="s">
        <v>1882</v>
      </c>
      <c r="B94" s="2">
        <v>43654220</v>
      </c>
      <c r="C94" s="2">
        <v>41490424</v>
      </c>
      <c r="D94" s="2">
        <v>126985</v>
      </c>
      <c r="E94" s="2">
        <v>3251</v>
      </c>
      <c r="F94" s="2">
        <v>2549</v>
      </c>
    </row>
    <row r="95" spans="1:6" x14ac:dyDescent="0.35">
      <c r="A95" s="1" t="s">
        <v>1890</v>
      </c>
      <c r="B95" s="2">
        <v>40158066</v>
      </c>
      <c r="C95" s="2">
        <v>38141917</v>
      </c>
      <c r="D95" s="2">
        <v>116974</v>
      </c>
      <c r="E95" s="2">
        <v>3011</v>
      </c>
      <c r="F95" s="2">
        <v>2253</v>
      </c>
    </row>
    <row r="96" spans="1:6" x14ac:dyDescent="0.35">
      <c r="A96" s="1" t="s">
        <v>1894</v>
      </c>
      <c r="B96" s="2">
        <v>42221554</v>
      </c>
      <c r="C96" s="2">
        <v>40156720</v>
      </c>
      <c r="D96" s="2">
        <v>96131</v>
      </c>
      <c r="E96" s="2">
        <v>1429</v>
      </c>
      <c r="F96" s="2">
        <v>1427</v>
      </c>
    </row>
    <row r="97" spans="1:6" x14ac:dyDescent="0.35">
      <c r="A97" s="1" t="s">
        <v>1898</v>
      </c>
      <c r="B97" s="2">
        <v>46295982</v>
      </c>
      <c r="C97" s="2">
        <v>43927405</v>
      </c>
      <c r="D97" s="2">
        <v>131945</v>
      </c>
      <c r="E97" s="2">
        <v>1529</v>
      </c>
      <c r="F97" s="2">
        <v>1527</v>
      </c>
    </row>
    <row r="98" spans="1:6" x14ac:dyDescent="0.35">
      <c r="A98" s="1" t="s">
        <v>2153</v>
      </c>
      <c r="B98" s="2">
        <v>44615791</v>
      </c>
      <c r="C98" s="2">
        <v>44540310</v>
      </c>
      <c r="D98" s="2">
        <v>15341897</v>
      </c>
      <c r="E98" s="2">
        <v>61422</v>
      </c>
      <c r="F98" s="2">
        <v>57361</v>
      </c>
    </row>
    <row r="99" spans="1:6" x14ac:dyDescent="0.35">
      <c r="A99" s="1" t="s">
        <v>1902</v>
      </c>
      <c r="B99" s="2">
        <v>45902915</v>
      </c>
      <c r="C99" s="2">
        <v>45820681</v>
      </c>
      <c r="D99" s="2">
        <v>19941375</v>
      </c>
      <c r="E99" s="2">
        <v>41617</v>
      </c>
      <c r="F99" s="2">
        <v>38489</v>
      </c>
    </row>
    <row r="100" spans="1:6" x14ac:dyDescent="0.35">
      <c r="A100" s="1" t="s">
        <v>2157</v>
      </c>
      <c r="B100" s="2">
        <v>43332502</v>
      </c>
      <c r="C100" s="2">
        <v>43258042</v>
      </c>
      <c r="D100" s="2">
        <v>18270119</v>
      </c>
      <c r="E100" s="2">
        <v>64116</v>
      </c>
      <c r="F100" s="2">
        <v>60445</v>
      </c>
    </row>
    <row r="101" spans="1:6" x14ac:dyDescent="0.35">
      <c r="A101" s="1" t="s">
        <v>1913</v>
      </c>
      <c r="B101" s="2">
        <v>54981902</v>
      </c>
      <c r="C101" s="2">
        <v>54901950</v>
      </c>
      <c r="D101" s="2">
        <v>14924884</v>
      </c>
      <c r="E101" s="2">
        <v>84669</v>
      </c>
      <c r="F101" s="2">
        <v>79618</v>
      </c>
    </row>
    <row r="102" spans="1:6" x14ac:dyDescent="0.35">
      <c r="A102" s="1" t="s">
        <v>1917</v>
      </c>
      <c r="B102" s="2">
        <v>45710569</v>
      </c>
      <c r="C102" s="2">
        <v>27581644</v>
      </c>
      <c r="D102" s="2">
        <v>12716678</v>
      </c>
      <c r="E102" s="2">
        <v>38723</v>
      </c>
      <c r="F102" s="2">
        <v>34763</v>
      </c>
    </row>
    <row r="103" spans="1:6" x14ac:dyDescent="0.35">
      <c r="A103" s="1" t="s">
        <v>2161</v>
      </c>
      <c r="B103" s="2">
        <v>37346399</v>
      </c>
      <c r="C103" s="2">
        <v>37291968</v>
      </c>
      <c r="D103" s="2">
        <v>25596828</v>
      </c>
      <c r="E103" s="2">
        <v>14398</v>
      </c>
      <c r="F103" s="2">
        <v>12163</v>
      </c>
    </row>
    <row r="104" spans="1:6" x14ac:dyDescent="0.35">
      <c r="A104" s="1" t="s">
        <v>1921</v>
      </c>
      <c r="B104" s="2">
        <v>45244230</v>
      </c>
      <c r="C104" s="2">
        <v>45184976</v>
      </c>
      <c r="D104" s="2">
        <v>23200867</v>
      </c>
      <c r="E104" s="2">
        <v>34529</v>
      </c>
      <c r="F104" s="2">
        <v>30986</v>
      </c>
    </row>
    <row r="105" spans="1:6" x14ac:dyDescent="0.35">
      <c r="A105" s="1" t="s">
        <v>2165</v>
      </c>
      <c r="B105" s="2">
        <v>35766428</v>
      </c>
      <c r="C105" s="2">
        <v>35712849</v>
      </c>
      <c r="D105" s="2">
        <v>11118189</v>
      </c>
      <c r="E105" s="2">
        <v>29766</v>
      </c>
      <c r="F105" s="2">
        <v>27695</v>
      </c>
    </row>
    <row r="106" spans="1:6" x14ac:dyDescent="0.35">
      <c r="A106" s="1" t="s">
        <v>1925</v>
      </c>
      <c r="B106" s="2">
        <v>37115186</v>
      </c>
      <c r="C106" s="2">
        <v>36857142</v>
      </c>
      <c r="D106" s="2">
        <v>4372400</v>
      </c>
      <c r="E106" s="2">
        <v>72133</v>
      </c>
      <c r="F106" s="2">
        <v>66095</v>
      </c>
    </row>
    <row r="107" spans="1:6" x14ac:dyDescent="0.35">
      <c r="A107" s="1" t="s">
        <v>2169</v>
      </c>
      <c r="B107" s="2">
        <v>42276098</v>
      </c>
      <c r="C107" s="2">
        <v>42205641</v>
      </c>
      <c r="D107" s="2">
        <v>12708295</v>
      </c>
      <c r="E107" s="2">
        <v>11935</v>
      </c>
      <c r="F107" s="2">
        <v>9999</v>
      </c>
    </row>
    <row r="108" spans="1:6" x14ac:dyDescent="0.35">
      <c r="A108" s="1" t="s">
        <v>1929</v>
      </c>
      <c r="B108" s="2">
        <v>27630188</v>
      </c>
      <c r="C108" s="2">
        <v>27608580</v>
      </c>
      <c r="D108" s="2">
        <v>7721195</v>
      </c>
      <c r="E108" s="2">
        <v>84851</v>
      </c>
      <c r="F108" s="2">
        <v>82174</v>
      </c>
    </row>
    <row r="109" spans="1:6" x14ac:dyDescent="0.35">
      <c r="A109" s="1" t="s">
        <v>2173</v>
      </c>
      <c r="B109" s="2">
        <v>51502069</v>
      </c>
      <c r="C109" s="2">
        <v>51150515</v>
      </c>
      <c r="D109" s="2">
        <v>4645788</v>
      </c>
      <c r="E109" s="2">
        <v>74146</v>
      </c>
      <c r="F109" s="2">
        <v>71505</v>
      </c>
    </row>
    <row r="110" spans="1:6" x14ac:dyDescent="0.35">
      <c r="A110" s="1" t="s">
        <v>1933</v>
      </c>
      <c r="B110" s="2">
        <v>45672761</v>
      </c>
      <c r="C110" s="2">
        <v>45604607</v>
      </c>
      <c r="D110" s="2">
        <v>20900523</v>
      </c>
      <c r="E110" s="2">
        <v>35263</v>
      </c>
      <c r="F110" s="2">
        <v>31399</v>
      </c>
    </row>
    <row r="111" spans="1:6" x14ac:dyDescent="0.35">
      <c r="A111" s="1" t="s">
        <v>2177</v>
      </c>
      <c r="B111" s="2">
        <v>49183904</v>
      </c>
      <c r="C111" s="2">
        <v>49105062</v>
      </c>
      <c r="D111" s="2">
        <v>14507756</v>
      </c>
      <c r="E111" s="2">
        <v>55996</v>
      </c>
      <c r="F111" s="2">
        <v>52376</v>
      </c>
    </row>
    <row r="112" spans="1:6" x14ac:dyDescent="0.35">
      <c r="A112" s="1" t="s">
        <v>1937</v>
      </c>
      <c r="B112" s="2">
        <v>49720220</v>
      </c>
      <c r="C112" s="2">
        <v>49636352</v>
      </c>
      <c r="D112" s="2">
        <v>14320369</v>
      </c>
      <c r="E112" s="2">
        <v>70455</v>
      </c>
      <c r="F112" s="2">
        <v>65952</v>
      </c>
    </row>
    <row r="113" spans="1:6" x14ac:dyDescent="0.35">
      <c r="A113" s="1" t="s">
        <v>1941</v>
      </c>
      <c r="B113" s="2">
        <v>46669250</v>
      </c>
      <c r="C113" s="2">
        <v>46593142</v>
      </c>
      <c r="D113" s="2">
        <v>21599821</v>
      </c>
      <c r="E113" s="2">
        <v>26179</v>
      </c>
      <c r="F113" s="2">
        <v>23518</v>
      </c>
    </row>
    <row r="114" spans="1:6" x14ac:dyDescent="0.35">
      <c r="A114" s="1" t="s">
        <v>2181</v>
      </c>
      <c r="B114" s="2">
        <v>32524461</v>
      </c>
      <c r="C114" s="2">
        <v>32476861</v>
      </c>
      <c r="D114" s="2">
        <v>10121862</v>
      </c>
      <c r="E114" s="2">
        <v>39729</v>
      </c>
      <c r="F114" s="2">
        <v>35908</v>
      </c>
    </row>
    <row r="115" spans="1:6" x14ac:dyDescent="0.35">
      <c r="A115" s="1" t="s">
        <v>1945</v>
      </c>
      <c r="B115" s="2">
        <v>36382586</v>
      </c>
      <c r="C115" s="2">
        <v>36080175</v>
      </c>
      <c r="D115" s="2">
        <v>2650853</v>
      </c>
      <c r="E115" s="2">
        <v>76441</v>
      </c>
      <c r="F115" s="2">
        <v>70252</v>
      </c>
    </row>
    <row r="116" spans="1:6" x14ac:dyDescent="0.35">
      <c r="A116" s="1" t="s">
        <v>2185</v>
      </c>
      <c r="B116" s="2">
        <v>47276385</v>
      </c>
      <c r="C116" s="2">
        <v>47209401</v>
      </c>
      <c r="D116" s="2">
        <v>7184239</v>
      </c>
      <c r="E116" s="2">
        <v>43621</v>
      </c>
      <c r="F116" s="2">
        <v>40259</v>
      </c>
    </row>
    <row r="117" spans="1:6" x14ac:dyDescent="0.35">
      <c r="A117" s="1" t="s">
        <v>1949</v>
      </c>
      <c r="B117" s="2">
        <v>57331431</v>
      </c>
      <c r="C117" s="2">
        <v>57244402</v>
      </c>
      <c r="D117" s="2">
        <v>10216058</v>
      </c>
      <c r="E117" s="2">
        <v>64748</v>
      </c>
      <c r="F117" s="2">
        <v>59275</v>
      </c>
    </row>
    <row r="118" spans="1:6" x14ac:dyDescent="0.35">
      <c r="A118" s="1" t="s">
        <v>2189</v>
      </c>
      <c r="B118" s="2">
        <v>47409072</v>
      </c>
      <c r="C118" s="2">
        <v>47333530</v>
      </c>
      <c r="D118" s="2">
        <v>9341813</v>
      </c>
      <c r="E118" s="2">
        <v>64955</v>
      </c>
      <c r="F118" s="2">
        <v>59259</v>
      </c>
    </row>
    <row r="119" spans="1:6" x14ac:dyDescent="0.35">
      <c r="A119" s="1" t="s">
        <v>1953</v>
      </c>
      <c r="B119" s="2">
        <v>29193668</v>
      </c>
      <c r="C119" s="2">
        <v>29168357</v>
      </c>
      <c r="D119" s="2">
        <v>6248628</v>
      </c>
      <c r="E119" s="2">
        <v>78761</v>
      </c>
      <c r="F119" s="2">
        <v>75713</v>
      </c>
    </row>
    <row r="120" spans="1:6" x14ac:dyDescent="0.35">
      <c r="A120" s="1" t="s">
        <v>2193</v>
      </c>
      <c r="B120" s="2">
        <v>39683176</v>
      </c>
      <c r="C120" s="2">
        <v>39605949</v>
      </c>
      <c r="D120" s="2">
        <v>6613021</v>
      </c>
      <c r="E120" s="2">
        <v>66862</v>
      </c>
      <c r="F120" s="2">
        <v>62243</v>
      </c>
    </row>
    <row r="121" spans="1:6" x14ac:dyDescent="0.35">
      <c r="A121" s="1" t="s">
        <v>1957</v>
      </c>
      <c r="B121" s="2">
        <v>58259873</v>
      </c>
      <c r="C121" s="2">
        <v>57905684</v>
      </c>
      <c r="D121" s="2">
        <v>2191237</v>
      </c>
      <c r="E121" s="2">
        <v>68633</v>
      </c>
      <c r="F121" s="2">
        <v>58779</v>
      </c>
    </row>
    <row r="122" spans="1:6" x14ac:dyDescent="0.35">
      <c r="A122" s="1" t="s">
        <v>2197</v>
      </c>
      <c r="B122" s="2">
        <v>46226685</v>
      </c>
      <c r="C122" s="2">
        <v>22116101</v>
      </c>
      <c r="D122" s="2">
        <v>8383448</v>
      </c>
      <c r="E122" s="2">
        <v>42906</v>
      </c>
      <c r="F122" s="2">
        <v>38715</v>
      </c>
    </row>
    <row r="123" spans="1:6" x14ac:dyDescent="0.35">
      <c r="A123" s="1" t="s">
        <v>1961</v>
      </c>
      <c r="B123" s="2">
        <v>46183294</v>
      </c>
      <c r="C123" s="2">
        <v>46107337</v>
      </c>
      <c r="D123" s="2">
        <v>19371728</v>
      </c>
      <c r="E123" s="2">
        <v>44713</v>
      </c>
      <c r="F123" s="2">
        <v>38881</v>
      </c>
    </row>
    <row r="124" spans="1:6" x14ac:dyDescent="0.35">
      <c r="A124" s="1" t="s">
        <v>2201</v>
      </c>
      <c r="B124" s="2">
        <v>63622921</v>
      </c>
      <c r="C124" s="2">
        <v>63509865</v>
      </c>
      <c r="D124" s="2">
        <v>33445056</v>
      </c>
      <c r="E124" s="2">
        <v>27502</v>
      </c>
      <c r="F124" s="2">
        <v>25055</v>
      </c>
    </row>
    <row r="125" spans="1:6" x14ac:dyDescent="0.35">
      <c r="A125" s="1" t="s">
        <v>1965</v>
      </c>
      <c r="B125" s="2">
        <v>38289160</v>
      </c>
      <c r="C125" s="2">
        <v>38245652</v>
      </c>
      <c r="D125" s="2">
        <v>8183352</v>
      </c>
      <c r="E125" s="2">
        <v>64489</v>
      </c>
      <c r="F125" s="2">
        <v>58354</v>
      </c>
    </row>
    <row r="126" spans="1:6" x14ac:dyDescent="0.35">
      <c r="A126" s="1" t="s">
        <v>2205</v>
      </c>
      <c r="B126" s="2">
        <v>45451113</v>
      </c>
      <c r="C126" s="2">
        <v>45415001</v>
      </c>
      <c r="D126" s="2">
        <v>15007452</v>
      </c>
      <c r="E126" s="2">
        <v>61511</v>
      </c>
      <c r="F126" s="2">
        <v>55602</v>
      </c>
    </row>
    <row r="127" spans="1:6" x14ac:dyDescent="0.35">
      <c r="A127" s="1" t="s">
        <v>2209</v>
      </c>
      <c r="B127" s="2">
        <v>29521904</v>
      </c>
      <c r="C127" s="2">
        <v>29473657</v>
      </c>
      <c r="D127" s="2">
        <v>6531535</v>
      </c>
      <c r="E127" s="2">
        <v>73442</v>
      </c>
      <c r="F127" s="2">
        <v>67402</v>
      </c>
    </row>
    <row r="128" spans="1:6" x14ac:dyDescent="0.35">
      <c r="A128" s="1" t="s">
        <v>1969</v>
      </c>
      <c r="B128" s="2">
        <v>43419785</v>
      </c>
      <c r="C128" s="2">
        <v>43379256</v>
      </c>
      <c r="D128" s="2">
        <v>18018749</v>
      </c>
      <c r="E128" s="2">
        <v>78989</v>
      </c>
      <c r="F128" s="2">
        <v>72542</v>
      </c>
    </row>
    <row r="129" spans="1:6" x14ac:dyDescent="0.35">
      <c r="A129" s="1" t="s">
        <v>2213</v>
      </c>
      <c r="B129" s="2">
        <v>33331446</v>
      </c>
      <c r="C129" s="2">
        <v>33292383</v>
      </c>
      <c r="D129" s="2">
        <v>7695727</v>
      </c>
      <c r="E129" s="2">
        <v>66605</v>
      </c>
      <c r="F129" s="2">
        <v>60595</v>
      </c>
    </row>
    <row r="130" spans="1:6" x14ac:dyDescent="0.35">
      <c r="A130" s="1" t="s">
        <v>1973</v>
      </c>
      <c r="B130" s="2">
        <v>36489362</v>
      </c>
      <c r="C130" s="2">
        <v>36454784</v>
      </c>
      <c r="D130" s="2">
        <v>5107621</v>
      </c>
      <c r="E130" s="2">
        <v>81359</v>
      </c>
      <c r="F130" s="2">
        <v>78294</v>
      </c>
    </row>
    <row r="131" spans="1:6" x14ac:dyDescent="0.35">
      <c r="A131" s="1" t="s">
        <v>2217</v>
      </c>
      <c r="B131" s="2">
        <v>37707004</v>
      </c>
      <c r="C131" s="2">
        <v>37661861</v>
      </c>
      <c r="D131" s="2">
        <v>9214216</v>
      </c>
      <c r="E131" s="2">
        <v>59189</v>
      </c>
      <c r="F131" s="2">
        <v>52329</v>
      </c>
    </row>
    <row r="132" spans="1:6" x14ac:dyDescent="0.35">
      <c r="A132" s="1" t="s">
        <v>2221</v>
      </c>
      <c r="B132" s="2">
        <v>25969945</v>
      </c>
      <c r="C132" s="2">
        <v>25948484</v>
      </c>
      <c r="D132" s="2">
        <v>5667966</v>
      </c>
      <c r="E132" s="2">
        <v>40471</v>
      </c>
      <c r="F132" s="2">
        <v>37281</v>
      </c>
    </row>
    <row r="133" spans="1:6" x14ac:dyDescent="0.35">
      <c r="A133" s="1" t="s">
        <v>1977</v>
      </c>
      <c r="B133" s="2">
        <v>41284032</v>
      </c>
      <c r="C133" s="2">
        <v>41205369</v>
      </c>
      <c r="D133" s="2">
        <v>11391791</v>
      </c>
      <c r="E133" s="2">
        <v>76691</v>
      </c>
      <c r="F133" s="2">
        <v>71862</v>
      </c>
    </row>
    <row r="134" spans="1:6" x14ac:dyDescent="0.35">
      <c r="A134" s="1" t="s">
        <v>2225</v>
      </c>
      <c r="B134" s="2">
        <v>42364711</v>
      </c>
      <c r="C134" s="2">
        <v>42264820</v>
      </c>
      <c r="D134" s="2">
        <v>8674338</v>
      </c>
      <c r="E134" s="2">
        <v>67568</v>
      </c>
      <c r="F134" s="2">
        <v>64164</v>
      </c>
    </row>
    <row r="135" spans="1:6" x14ac:dyDescent="0.35">
      <c r="A135" s="1" t="s">
        <v>1981</v>
      </c>
      <c r="B135" s="2">
        <v>39607059</v>
      </c>
      <c r="C135" s="2">
        <v>39541125</v>
      </c>
      <c r="D135" s="2">
        <v>8201993</v>
      </c>
      <c r="E135" s="2">
        <v>72102</v>
      </c>
      <c r="F135" s="2">
        <v>66912</v>
      </c>
    </row>
    <row r="136" spans="1:6" x14ac:dyDescent="0.35">
      <c r="A136" s="1" t="s">
        <v>2229</v>
      </c>
      <c r="B136" s="2">
        <v>30523543</v>
      </c>
      <c r="C136" s="2">
        <v>30495224</v>
      </c>
      <c r="D136" s="2">
        <v>4918088</v>
      </c>
      <c r="E136" s="2">
        <v>34218</v>
      </c>
      <c r="F136" s="2">
        <v>30873</v>
      </c>
    </row>
    <row r="137" spans="1:6" x14ac:dyDescent="0.35">
      <c r="A137" s="1" t="s">
        <v>1985</v>
      </c>
      <c r="B137" s="2">
        <v>33010333</v>
      </c>
      <c r="C137" s="2">
        <v>32983178</v>
      </c>
      <c r="D137" s="2">
        <v>9082725</v>
      </c>
      <c r="E137" s="2">
        <v>57866</v>
      </c>
      <c r="F137" s="2">
        <v>54385</v>
      </c>
    </row>
    <row r="138" spans="1:6" x14ac:dyDescent="0.35">
      <c r="A138" s="1" t="s">
        <v>1989</v>
      </c>
      <c r="B138" s="2">
        <v>32097405</v>
      </c>
      <c r="C138" s="2">
        <v>32069005</v>
      </c>
      <c r="D138" s="2">
        <v>9431980</v>
      </c>
      <c r="E138" s="2">
        <v>76642</v>
      </c>
      <c r="F138" s="2">
        <v>74055</v>
      </c>
    </row>
    <row r="139" spans="1:6" x14ac:dyDescent="0.35">
      <c r="A139" s="1" t="s">
        <v>2233</v>
      </c>
      <c r="B139" s="2">
        <v>34879739</v>
      </c>
      <c r="C139" s="2">
        <v>34795335</v>
      </c>
      <c r="D139" s="2">
        <v>4136032</v>
      </c>
      <c r="E139" s="2">
        <v>67381</v>
      </c>
      <c r="F139" s="2">
        <v>62482</v>
      </c>
    </row>
    <row r="140" spans="1:6" x14ac:dyDescent="0.35">
      <c r="A140" s="1" t="s">
        <v>1993</v>
      </c>
      <c r="B140" s="2">
        <v>36705426</v>
      </c>
      <c r="C140" s="2">
        <v>36666537</v>
      </c>
      <c r="D140" s="2">
        <v>9612517</v>
      </c>
      <c r="E140" s="2">
        <v>46324</v>
      </c>
      <c r="F140" s="2">
        <v>43061</v>
      </c>
    </row>
    <row r="141" spans="1:6" x14ac:dyDescent="0.35">
      <c r="A141" s="1" t="s">
        <v>2237</v>
      </c>
      <c r="B141" s="2">
        <v>34098816</v>
      </c>
      <c r="C141" s="2">
        <v>34071763</v>
      </c>
      <c r="D141" s="2">
        <v>9331254</v>
      </c>
      <c r="E141" s="2">
        <v>79332</v>
      </c>
      <c r="F141" s="2">
        <v>74245</v>
      </c>
    </row>
    <row r="142" spans="1:6" x14ac:dyDescent="0.35">
      <c r="A142" s="1" t="s">
        <v>1997</v>
      </c>
      <c r="B142" s="2">
        <v>38417234</v>
      </c>
      <c r="C142" s="2">
        <v>38341920</v>
      </c>
      <c r="D142" s="2">
        <v>6068594</v>
      </c>
      <c r="E142" s="2">
        <v>61462</v>
      </c>
      <c r="F142" s="2">
        <v>56299</v>
      </c>
    </row>
    <row r="143" spans="1:6" x14ac:dyDescent="0.35">
      <c r="A143" s="1" t="s">
        <v>2241</v>
      </c>
      <c r="B143" s="2">
        <v>35098861</v>
      </c>
      <c r="C143" s="2">
        <v>35057248</v>
      </c>
      <c r="D143" s="2">
        <v>4064099</v>
      </c>
      <c r="E143" s="2">
        <v>58598</v>
      </c>
      <c r="F143" s="2">
        <v>54711</v>
      </c>
    </row>
    <row r="144" spans="1:6" x14ac:dyDescent="0.35">
      <c r="A144" s="1" t="s">
        <v>2001</v>
      </c>
      <c r="B144" s="2">
        <v>37171636</v>
      </c>
      <c r="C144" s="2">
        <v>37094136</v>
      </c>
      <c r="D144" s="2">
        <v>4243162</v>
      </c>
      <c r="E144" s="2">
        <v>58171</v>
      </c>
      <c r="F144" s="2">
        <v>50152</v>
      </c>
    </row>
    <row r="145" spans="1:6" x14ac:dyDescent="0.35">
      <c r="A145" s="1" t="s">
        <v>2245</v>
      </c>
      <c r="B145" s="2">
        <v>44091435</v>
      </c>
      <c r="C145" s="2">
        <v>43733441</v>
      </c>
      <c r="D145" s="2">
        <v>8181089</v>
      </c>
      <c r="E145" s="2">
        <v>84071</v>
      </c>
      <c r="F145" s="2">
        <v>78929</v>
      </c>
    </row>
    <row r="146" spans="1:6" x14ac:dyDescent="0.35">
      <c r="A146" s="1" t="s">
        <v>2005</v>
      </c>
      <c r="B146" s="2">
        <v>32877301</v>
      </c>
      <c r="C146" s="2">
        <v>32823037</v>
      </c>
      <c r="D146" s="2">
        <v>4458258</v>
      </c>
      <c r="E146" s="2">
        <v>69903</v>
      </c>
      <c r="F146" s="2">
        <v>63759</v>
      </c>
    </row>
    <row r="147" spans="1:6" x14ac:dyDescent="0.35">
      <c r="A147" s="1" t="s">
        <v>2249</v>
      </c>
      <c r="B147" s="2">
        <v>42043819</v>
      </c>
      <c r="C147" s="2">
        <v>41957637</v>
      </c>
      <c r="D147" s="2">
        <v>9677500</v>
      </c>
      <c r="E147" s="2">
        <v>82013</v>
      </c>
      <c r="F147" s="2">
        <v>77469</v>
      </c>
    </row>
    <row r="148" spans="1:6" x14ac:dyDescent="0.35">
      <c r="A148" s="1" t="s">
        <v>2009</v>
      </c>
      <c r="B148" s="2">
        <v>32582313</v>
      </c>
      <c r="C148" s="2">
        <v>32518792</v>
      </c>
      <c r="D148" s="2">
        <v>9909967</v>
      </c>
      <c r="E148" s="2">
        <v>85314</v>
      </c>
      <c r="F148" s="2">
        <v>80351</v>
      </c>
    </row>
    <row r="149" spans="1:6" x14ac:dyDescent="0.35">
      <c r="A149" s="1" t="s">
        <v>2253</v>
      </c>
      <c r="B149" s="2">
        <v>32955035</v>
      </c>
      <c r="C149" s="2">
        <v>32913382</v>
      </c>
      <c r="D149" s="2">
        <v>7312048</v>
      </c>
      <c r="E149" s="2">
        <v>84419</v>
      </c>
      <c r="F149" s="2">
        <v>80744</v>
      </c>
    </row>
    <row r="150" spans="1:6" x14ac:dyDescent="0.35">
      <c r="A150" s="1" t="s">
        <v>2257</v>
      </c>
      <c r="B150" s="2">
        <v>51091294</v>
      </c>
      <c r="C150" s="2">
        <v>50695816</v>
      </c>
      <c r="D150" s="2">
        <v>6613877</v>
      </c>
      <c r="E150" s="2">
        <v>72919</v>
      </c>
      <c r="F150" s="2">
        <v>67764</v>
      </c>
    </row>
    <row r="151" spans="1:6" x14ac:dyDescent="0.35">
      <c r="A151" s="1" t="s">
        <v>2013</v>
      </c>
      <c r="B151" s="2">
        <v>36737646</v>
      </c>
      <c r="C151" s="2">
        <v>36662999</v>
      </c>
      <c r="D151" s="2">
        <v>10874003</v>
      </c>
      <c r="E151" s="2">
        <v>72912</v>
      </c>
      <c r="F151" s="2">
        <v>66331</v>
      </c>
    </row>
    <row r="152" spans="1:6" x14ac:dyDescent="0.35">
      <c r="A152" s="1" t="s">
        <v>2261</v>
      </c>
      <c r="B152" s="2">
        <v>37589733</v>
      </c>
      <c r="C152" s="2">
        <v>37556622</v>
      </c>
      <c r="D152" s="2">
        <v>8708918</v>
      </c>
      <c r="E152" s="2">
        <v>85181</v>
      </c>
      <c r="F152" s="2">
        <v>81511</v>
      </c>
    </row>
    <row r="153" spans="1:6" x14ac:dyDescent="0.35">
      <c r="A153" s="1" t="s">
        <v>2265</v>
      </c>
      <c r="B153" s="2">
        <v>46043856</v>
      </c>
      <c r="C153" s="2">
        <v>45985558</v>
      </c>
      <c r="D153" s="2">
        <v>8807828</v>
      </c>
      <c r="E153" s="2">
        <v>80850</v>
      </c>
      <c r="F153" s="2">
        <v>76828</v>
      </c>
    </row>
    <row r="154" spans="1:6" x14ac:dyDescent="0.35">
      <c r="A154" s="1" t="s">
        <v>2017</v>
      </c>
      <c r="B154" s="2">
        <v>35835931</v>
      </c>
      <c r="C154" s="2">
        <v>35773692</v>
      </c>
      <c r="D154" s="2">
        <v>15581758</v>
      </c>
      <c r="E154" s="2">
        <v>76157</v>
      </c>
      <c r="F154" s="2">
        <v>70587</v>
      </c>
    </row>
    <row r="155" spans="1:6" x14ac:dyDescent="0.35">
      <c r="A155" s="1" t="s">
        <v>2269</v>
      </c>
      <c r="B155" s="2">
        <v>36558281</v>
      </c>
      <c r="C155" s="2">
        <v>36492937</v>
      </c>
      <c r="D155" s="2">
        <v>11635069</v>
      </c>
      <c r="E155" s="2">
        <v>70635</v>
      </c>
      <c r="F155" s="2">
        <v>65275</v>
      </c>
    </row>
    <row r="156" spans="1:6" x14ac:dyDescent="0.35">
      <c r="A156" s="1" t="s">
        <v>2021</v>
      </c>
      <c r="B156" s="2">
        <v>43087938</v>
      </c>
      <c r="C156" s="2">
        <v>42729023</v>
      </c>
      <c r="D156" s="2">
        <v>8673044</v>
      </c>
      <c r="E156" s="2">
        <v>69855</v>
      </c>
      <c r="F156" s="2">
        <v>61632</v>
      </c>
    </row>
    <row r="157" spans="1:6" x14ac:dyDescent="0.35">
      <c r="A157" s="1" t="s">
        <v>2273</v>
      </c>
      <c r="B157" s="2">
        <v>32218799</v>
      </c>
      <c r="C157" s="2">
        <v>32165219</v>
      </c>
      <c r="D157" s="2">
        <v>9760503</v>
      </c>
      <c r="E157" s="2">
        <v>73271</v>
      </c>
      <c r="F157" s="2">
        <v>68737</v>
      </c>
    </row>
    <row r="158" spans="1:6" x14ac:dyDescent="0.35">
      <c r="A158" s="1" t="s">
        <v>2025</v>
      </c>
      <c r="B158" s="2">
        <v>34766717</v>
      </c>
      <c r="C158" s="2">
        <v>34720943</v>
      </c>
      <c r="D158" s="2">
        <v>12322648</v>
      </c>
      <c r="E158" s="2">
        <v>81102</v>
      </c>
      <c r="F158" s="2">
        <v>76103</v>
      </c>
    </row>
    <row r="159" spans="1:6" x14ac:dyDescent="0.35">
      <c r="A159" s="1" t="s">
        <v>2277</v>
      </c>
      <c r="B159" s="2">
        <v>31290034</v>
      </c>
      <c r="C159" s="2">
        <v>31229942</v>
      </c>
      <c r="D159" s="2">
        <v>5509596</v>
      </c>
      <c r="E159" s="2">
        <v>77935</v>
      </c>
      <c r="F159" s="2">
        <v>71282</v>
      </c>
    </row>
    <row r="160" spans="1:6" x14ac:dyDescent="0.35">
      <c r="A160" s="1" t="s">
        <v>2029</v>
      </c>
      <c r="B160" s="2">
        <v>38637018</v>
      </c>
      <c r="C160" s="2">
        <v>38572219</v>
      </c>
      <c r="D160" s="2">
        <v>12852698</v>
      </c>
      <c r="E160" s="2">
        <v>82943</v>
      </c>
      <c r="F160" s="2">
        <v>79435</v>
      </c>
    </row>
    <row r="161" spans="1:6" x14ac:dyDescent="0.35">
      <c r="A161" s="1" t="s">
        <v>2281</v>
      </c>
      <c r="B161" s="2">
        <v>33469627</v>
      </c>
      <c r="C161" s="2">
        <v>33413893</v>
      </c>
      <c r="D161" s="2">
        <v>10753296</v>
      </c>
      <c r="E161" s="2">
        <v>85365</v>
      </c>
      <c r="F161" s="2">
        <v>79991</v>
      </c>
    </row>
    <row r="162" spans="1:6" x14ac:dyDescent="0.35">
      <c r="A162" s="1" t="s">
        <v>2033</v>
      </c>
      <c r="B162" s="2">
        <v>36582630</v>
      </c>
      <c r="C162" s="2">
        <v>36518939</v>
      </c>
      <c r="D162" s="2">
        <v>9610378</v>
      </c>
      <c r="E162" s="2">
        <v>77417</v>
      </c>
      <c r="F162" s="2">
        <v>73395</v>
      </c>
    </row>
    <row r="163" spans="1:6" x14ac:dyDescent="0.35">
      <c r="A163" s="1" t="s">
        <v>2285</v>
      </c>
      <c r="B163" s="2">
        <v>31861870</v>
      </c>
      <c r="C163" s="2">
        <v>31832415</v>
      </c>
      <c r="D163" s="2">
        <v>4859848</v>
      </c>
      <c r="E163" s="2">
        <v>73724</v>
      </c>
      <c r="F163" s="2">
        <v>69499</v>
      </c>
    </row>
    <row r="164" spans="1:6" x14ac:dyDescent="0.35">
      <c r="A164" s="1" t="s">
        <v>2037</v>
      </c>
      <c r="B164" s="2">
        <v>35174874</v>
      </c>
      <c r="C164" s="2">
        <v>34891335</v>
      </c>
      <c r="D164" s="2">
        <v>7314479</v>
      </c>
      <c r="E164" s="2">
        <v>79537</v>
      </c>
      <c r="F164" s="2">
        <v>72921</v>
      </c>
    </row>
    <row r="165" spans="1:6" x14ac:dyDescent="0.35">
      <c r="A165" s="1" t="s">
        <v>2289</v>
      </c>
      <c r="B165" s="2">
        <v>31174275</v>
      </c>
      <c r="C165" s="2">
        <v>31115730</v>
      </c>
      <c r="D165" s="2">
        <v>6367755</v>
      </c>
      <c r="E165" s="2">
        <v>77618</v>
      </c>
      <c r="F165" s="2">
        <v>72269</v>
      </c>
    </row>
    <row r="166" spans="1:6" x14ac:dyDescent="0.35">
      <c r="A166" s="1" t="s">
        <v>2041</v>
      </c>
      <c r="B166" s="2">
        <v>45493701</v>
      </c>
      <c r="C166" s="2">
        <v>45413659</v>
      </c>
      <c r="D166" s="2">
        <v>21727979</v>
      </c>
      <c r="E166" s="2">
        <v>77292</v>
      </c>
      <c r="F166" s="2">
        <v>72405</v>
      </c>
    </row>
    <row r="167" spans="1:6" x14ac:dyDescent="0.35">
      <c r="A167" s="1" t="s">
        <v>2293</v>
      </c>
      <c r="B167" s="2">
        <v>35930889</v>
      </c>
      <c r="C167" s="2">
        <v>35899916</v>
      </c>
      <c r="D167" s="2">
        <v>5927737</v>
      </c>
      <c r="E167" s="2">
        <v>61788</v>
      </c>
      <c r="F167" s="2">
        <v>57964</v>
      </c>
    </row>
    <row r="168" spans="1:6" x14ac:dyDescent="0.35">
      <c r="A168" s="1" t="s">
        <v>2045</v>
      </c>
      <c r="B168" s="2">
        <v>30698585</v>
      </c>
      <c r="C168" s="2">
        <v>30646242</v>
      </c>
      <c r="D168" s="2">
        <v>12026354</v>
      </c>
      <c r="E168" s="2">
        <v>80067</v>
      </c>
      <c r="F168" s="2">
        <v>75322</v>
      </c>
    </row>
    <row r="169" spans="1:6" x14ac:dyDescent="0.35">
      <c r="A169" s="1" t="s">
        <v>2297</v>
      </c>
      <c r="B169" s="2">
        <v>62513609</v>
      </c>
      <c r="C169" s="2">
        <v>62039500</v>
      </c>
      <c r="D169" s="2">
        <v>7288640</v>
      </c>
      <c r="E169" s="2">
        <v>72276</v>
      </c>
      <c r="F169" s="2">
        <v>63428</v>
      </c>
    </row>
    <row r="170" spans="1:6" x14ac:dyDescent="0.35">
      <c r="A170" s="1" t="s">
        <v>2049</v>
      </c>
      <c r="B170" s="2">
        <v>41570360</v>
      </c>
      <c r="C170" s="2">
        <v>41540901</v>
      </c>
      <c r="D170" s="2">
        <v>16300573</v>
      </c>
      <c r="E170" s="2">
        <v>75248</v>
      </c>
      <c r="F170" s="2">
        <v>69983</v>
      </c>
    </row>
    <row r="171" spans="1:6" x14ac:dyDescent="0.35">
      <c r="A171" s="1" t="s">
        <v>2301</v>
      </c>
      <c r="B171" s="2">
        <v>48102951</v>
      </c>
      <c r="C171" s="2">
        <v>48039066</v>
      </c>
      <c r="D171" s="2">
        <v>11741431</v>
      </c>
      <c r="E171" s="2">
        <v>62916</v>
      </c>
      <c r="F171" s="2">
        <v>57840</v>
      </c>
    </row>
    <row r="172" spans="1:6" x14ac:dyDescent="0.35">
      <c r="A172" s="1" t="s">
        <v>2305</v>
      </c>
      <c r="B172" s="2">
        <v>35861702</v>
      </c>
      <c r="C172" s="2">
        <v>35810552</v>
      </c>
      <c r="D172" s="2">
        <v>14735437</v>
      </c>
      <c r="E172" s="2">
        <v>75457</v>
      </c>
      <c r="F172" s="2">
        <v>69902</v>
      </c>
    </row>
    <row r="173" spans="1:6" x14ac:dyDescent="0.35">
      <c r="A173" s="1" t="s">
        <v>2053</v>
      </c>
      <c r="B173" s="2">
        <v>31367322</v>
      </c>
      <c r="C173" s="2">
        <v>31321626</v>
      </c>
      <c r="D173" s="2">
        <v>17610264</v>
      </c>
      <c r="E173" s="2">
        <v>84252</v>
      </c>
      <c r="F173" s="2">
        <v>79844</v>
      </c>
    </row>
    <row r="174" spans="1:6" x14ac:dyDescent="0.35">
      <c r="A174" s="1" t="s">
        <v>2057</v>
      </c>
      <c r="B174" s="2">
        <v>25044809</v>
      </c>
      <c r="C174" s="2">
        <v>25025660</v>
      </c>
      <c r="D174" s="2">
        <v>5525156</v>
      </c>
      <c r="E174" s="2">
        <v>83591</v>
      </c>
      <c r="F174" s="2">
        <v>79708</v>
      </c>
    </row>
    <row r="175" spans="1:6" x14ac:dyDescent="0.35">
      <c r="A175" s="1" t="s">
        <v>2309</v>
      </c>
      <c r="B175" s="2">
        <v>45696341</v>
      </c>
      <c r="C175" s="2">
        <v>45619601</v>
      </c>
      <c r="D175" s="2">
        <v>13315793</v>
      </c>
      <c r="E175" s="2">
        <v>74426</v>
      </c>
      <c r="F175" s="2">
        <v>68975</v>
      </c>
    </row>
    <row r="176" spans="1:6" x14ac:dyDescent="0.35">
      <c r="A176" s="1" t="s">
        <v>2061</v>
      </c>
      <c r="B176" s="2">
        <v>29716497</v>
      </c>
      <c r="C176" s="2">
        <v>29687148</v>
      </c>
      <c r="D176" s="2">
        <v>3859040</v>
      </c>
      <c r="E176" s="2">
        <v>80057</v>
      </c>
      <c r="F176" s="2">
        <v>76482</v>
      </c>
    </row>
    <row r="177" spans="1:6" x14ac:dyDescent="0.35">
      <c r="A177" s="1" t="s">
        <v>2313</v>
      </c>
      <c r="B177" s="2">
        <v>35640731</v>
      </c>
      <c r="C177" s="2">
        <v>35607578</v>
      </c>
      <c r="D177" s="2">
        <v>6908440</v>
      </c>
      <c r="E177" s="2">
        <v>81711</v>
      </c>
      <c r="F177" s="2">
        <v>78236</v>
      </c>
    </row>
    <row r="178" spans="1:6" x14ac:dyDescent="0.35">
      <c r="A178" s="1" t="s">
        <v>2065</v>
      </c>
      <c r="B178" s="2">
        <v>40094875</v>
      </c>
      <c r="C178" s="2">
        <v>40056635</v>
      </c>
      <c r="D178" s="2">
        <v>5296245</v>
      </c>
      <c r="E178" s="2">
        <v>71807</v>
      </c>
      <c r="F178" s="2">
        <v>67655</v>
      </c>
    </row>
    <row r="179" spans="1:6" x14ac:dyDescent="0.35">
      <c r="A179" s="1" t="s">
        <v>2317</v>
      </c>
      <c r="B179" s="2">
        <v>27709532</v>
      </c>
      <c r="C179" s="2">
        <v>27682718</v>
      </c>
      <c r="D179" s="2">
        <v>1807466</v>
      </c>
      <c r="E179" s="2">
        <v>42838</v>
      </c>
      <c r="F179" s="2">
        <v>39525</v>
      </c>
    </row>
    <row r="180" spans="1:6" x14ac:dyDescent="0.35">
      <c r="A180" s="1" t="s">
        <v>2069</v>
      </c>
      <c r="B180" s="2">
        <v>41948933</v>
      </c>
      <c r="C180" s="2">
        <v>41884009</v>
      </c>
      <c r="D180" s="2">
        <v>4225877</v>
      </c>
      <c r="E180" s="2">
        <v>87057</v>
      </c>
      <c r="F180" s="2">
        <v>80738</v>
      </c>
    </row>
    <row r="181" spans="1:6" x14ac:dyDescent="0.35">
      <c r="A181" s="1" t="s">
        <v>2321</v>
      </c>
      <c r="B181" s="2">
        <v>46148676</v>
      </c>
      <c r="C181" s="2">
        <v>46105810</v>
      </c>
      <c r="D181" s="2">
        <v>10320817</v>
      </c>
      <c r="E181" s="2">
        <v>71544</v>
      </c>
      <c r="F181" s="2">
        <v>68086</v>
      </c>
    </row>
    <row r="182" spans="1:6" x14ac:dyDescent="0.35">
      <c r="A182" s="1" t="s">
        <v>2325</v>
      </c>
      <c r="B182" s="2">
        <v>33819562</v>
      </c>
      <c r="C182" s="2">
        <v>33788954</v>
      </c>
      <c r="D182" s="2">
        <v>4457145</v>
      </c>
      <c r="E182" s="2">
        <v>74113</v>
      </c>
      <c r="F182" s="2">
        <v>69098</v>
      </c>
    </row>
    <row r="183" spans="1:6" x14ac:dyDescent="0.35">
      <c r="A183" s="1" t="s">
        <v>2329</v>
      </c>
      <c r="B183" s="2">
        <v>33305965</v>
      </c>
      <c r="C183" s="2">
        <v>33266769</v>
      </c>
      <c r="D183" s="2">
        <v>3103007</v>
      </c>
      <c r="E183" s="2">
        <v>76655</v>
      </c>
      <c r="F183" s="2">
        <v>73914</v>
      </c>
    </row>
    <row r="184" spans="1:6" x14ac:dyDescent="0.35">
      <c r="A184" s="1" t="s">
        <v>2073</v>
      </c>
      <c r="B184" s="2">
        <v>28153273</v>
      </c>
      <c r="C184" s="2">
        <v>28128889</v>
      </c>
      <c r="D184" s="2">
        <v>5102081</v>
      </c>
      <c r="E184" s="2">
        <v>78247</v>
      </c>
      <c r="F184" s="2">
        <v>74634</v>
      </c>
    </row>
    <row r="185" spans="1:6" x14ac:dyDescent="0.35">
      <c r="A185" s="1" t="s">
        <v>2333</v>
      </c>
      <c r="B185" s="2">
        <v>37316977</v>
      </c>
      <c r="C185" s="2">
        <v>37221885</v>
      </c>
      <c r="D185" s="2">
        <v>10946228</v>
      </c>
      <c r="E185" s="2">
        <v>77236</v>
      </c>
      <c r="F185" s="2">
        <v>71852</v>
      </c>
    </row>
    <row r="186" spans="1:6" x14ac:dyDescent="0.35">
      <c r="A186" s="1" t="s">
        <v>2077</v>
      </c>
      <c r="B186" s="2">
        <v>29354537</v>
      </c>
      <c r="C186" s="2">
        <v>29331356</v>
      </c>
      <c r="D186" s="2">
        <v>11992299</v>
      </c>
      <c r="E186" s="2">
        <v>81923</v>
      </c>
      <c r="F186" s="2">
        <v>78052</v>
      </c>
    </row>
    <row r="187" spans="1:6" x14ac:dyDescent="0.35">
      <c r="A187" s="1" t="s">
        <v>2337</v>
      </c>
      <c r="B187" s="2">
        <v>33680808</v>
      </c>
      <c r="C187" s="2">
        <v>33653804</v>
      </c>
      <c r="D187" s="2">
        <v>11837037</v>
      </c>
      <c r="E187" s="2">
        <v>80064</v>
      </c>
      <c r="F187" s="2">
        <v>77306</v>
      </c>
    </row>
    <row r="188" spans="1:6" x14ac:dyDescent="0.35">
      <c r="A188" s="1" t="s">
        <v>2081</v>
      </c>
      <c r="B188" s="2">
        <v>58513459</v>
      </c>
      <c r="C188" s="2">
        <v>58396452</v>
      </c>
      <c r="D188" s="2">
        <v>10946372</v>
      </c>
      <c r="E188" s="2">
        <v>77781</v>
      </c>
      <c r="F188" s="2">
        <v>72724</v>
      </c>
    </row>
    <row r="189" spans="1:6" x14ac:dyDescent="0.35">
      <c r="A189" s="1" t="s">
        <v>2341</v>
      </c>
      <c r="B189" s="2">
        <v>49980581</v>
      </c>
      <c r="C189" s="2">
        <v>49559094</v>
      </c>
      <c r="D189" s="2">
        <v>13589469</v>
      </c>
      <c r="E189" s="2">
        <v>83433</v>
      </c>
      <c r="F189" s="2">
        <v>76914</v>
      </c>
    </row>
    <row r="190" spans="1:6" x14ac:dyDescent="0.35">
      <c r="A190" s="1" t="s">
        <v>2085</v>
      </c>
      <c r="B190" s="2">
        <v>33252263</v>
      </c>
      <c r="C190" s="2">
        <v>33222498</v>
      </c>
      <c r="D190" s="2">
        <v>6261679</v>
      </c>
      <c r="E190" s="2">
        <v>75087</v>
      </c>
      <c r="F190" s="2">
        <v>69987</v>
      </c>
    </row>
    <row r="191" spans="1:6" x14ac:dyDescent="0.35">
      <c r="A191" s="1" t="s">
        <v>2345</v>
      </c>
      <c r="B191" s="2">
        <v>35442087</v>
      </c>
      <c r="C191" s="2">
        <v>35414010</v>
      </c>
      <c r="D191" s="2">
        <v>10968473</v>
      </c>
      <c r="E191" s="2">
        <v>84318</v>
      </c>
      <c r="F191" s="2">
        <v>80603</v>
      </c>
    </row>
    <row r="192" spans="1:6" x14ac:dyDescent="0.35">
      <c r="A192" s="1" t="s">
        <v>2089</v>
      </c>
      <c r="B192" s="2">
        <v>30243713</v>
      </c>
      <c r="C192" s="2">
        <v>30190305</v>
      </c>
      <c r="D192" s="2">
        <v>5895753</v>
      </c>
      <c r="E192" s="2">
        <v>73497</v>
      </c>
      <c r="F192" s="2">
        <v>66854</v>
      </c>
    </row>
    <row r="193" spans="1:6" x14ac:dyDescent="0.35">
      <c r="A193" s="1" t="s">
        <v>2349</v>
      </c>
      <c r="B193" s="2">
        <v>33514853</v>
      </c>
      <c r="C193" s="2">
        <v>33482001</v>
      </c>
      <c r="D193" s="2">
        <v>8978026</v>
      </c>
      <c r="E193" s="2">
        <v>47727</v>
      </c>
      <c r="F193" s="2">
        <v>43498</v>
      </c>
    </row>
    <row r="194" spans="1:6" x14ac:dyDescent="0.35">
      <c r="A194" s="1" t="s">
        <v>2093</v>
      </c>
      <c r="B194" s="2">
        <v>41624741</v>
      </c>
      <c r="C194" s="2">
        <v>41585939</v>
      </c>
      <c r="D194" s="2">
        <v>8711072</v>
      </c>
      <c r="E194" s="2">
        <v>68575</v>
      </c>
      <c r="F194" s="2">
        <v>62517</v>
      </c>
    </row>
    <row r="195" spans="1:6" x14ac:dyDescent="0.35">
      <c r="A195" s="1" t="s">
        <v>2353</v>
      </c>
      <c r="B195" s="2">
        <v>33705293</v>
      </c>
      <c r="C195" s="2">
        <v>33676729</v>
      </c>
      <c r="D195" s="2">
        <v>6752481</v>
      </c>
      <c r="E195" s="2">
        <v>74716</v>
      </c>
      <c r="F195" s="2">
        <v>71777</v>
      </c>
    </row>
    <row r="196" spans="1:6" x14ac:dyDescent="0.35">
      <c r="A196" s="1" t="s">
        <v>2097</v>
      </c>
      <c r="B196" s="2">
        <v>39787311</v>
      </c>
      <c r="C196" s="2">
        <v>39748513</v>
      </c>
      <c r="D196" s="2">
        <v>8948735</v>
      </c>
      <c r="E196" s="2">
        <v>67233</v>
      </c>
      <c r="F196" s="2">
        <v>60288</v>
      </c>
    </row>
    <row r="197" spans="1:6" x14ac:dyDescent="0.35">
      <c r="A197" s="1" t="s">
        <v>2357</v>
      </c>
      <c r="B197" s="2">
        <v>32795118</v>
      </c>
      <c r="C197" s="2">
        <v>32762719</v>
      </c>
      <c r="D197" s="2">
        <v>6367021</v>
      </c>
      <c r="E197" s="2">
        <v>80049</v>
      </c>
      <c r="F197" s="2">
        <v>72532</v>
      </c>
    </row>
    <row r="198" spans="1:6" x14ac:dyDescent="0.35">
      <c r="A198" s="1" t="s">
        <v>2361</v>
      </c>
      <c r="B198" s="2">
        <v>39372729</v>
      </c>
      <c r="C198" s="2">
        <v>39308351</v>
      </c>
      <c r="D198" s="2">
        <v>9946836</v>
      </c>
      <c r="E198" s="2">
        <v>81579</v>
      </c>
      <c r="F198" s="2">
        <v>77728</v>
      </c>
    </row>
    <row r="199" spans="1:6" x14ac:dyDescent="0.35">
      <c r="A199" s="1" t="s">
        <v>2365</v>
      </c>
      <c r="B199" s="2">
        <v>31296283</v>
      </c>
      <c r="C199" s="2">
        <v>31268319</v>
      </c>
      <c r="D199" s="2">
        <v>7482092</v>
      </c>
      <c r="E199" s="2">
        <v>61367</v>
      </c>
      <c r="F199" s="2">
        <v>56557</v>
      </c>
    </row>
    <row r="200" spans="1:6" x14ac:dyDescent="0.35">
      <c r="A200" s="1" t="s">
        <v>2101</v>
      </c>
      <c r="B200" s="2">
        <v>34818239</v>
      </c>
      <c r="C200" s="2">
        <v>34738341</v>
      </c>
      <c r="D200" s="2">
        <v>3546096</v>
      </c>
      <c r="E200" s="2">
        <v>74635</v>
      </c>
      <c r="F200" s="2">
        <v>69971</v>
      </c>
    </row>
    <row r="201" spans="1:6" x14ac:dyDescent="0.35">
      <c r="A201" s="1" t="s">
        <v>2369</v>
      </c>
      <c r="B201" s="2">
        <v>32781049</v>
      </c>
      <c r="C201" s="2">
        <v>32723795</v>
      </c>
      <c r="D201" s="2">
        <v>4256254</v>
      </c>
      <c r="E201" s="2">
        <v>47036</v>
      </c>
      <c r="F201" s="2">
        <v>43378</v>
      </c>
    </row>
    <row r="202" spans="1:6" x14ac:dyDescent="0.35">
      <c r="A202" s="1" t="s">
        <v>2105</v>
      </c>
      <c r="B202" s="2">
        <v>40648021</v>
      </c>
      <c r="C202" s="2">
        <v>40575162</v>
      </c>
      <c r="D202" s="2">
        <v>4692938</v>
      </c>
      <c r="E202" s="2">
        <v>62908</v>
      </c>
      <c r="F202" s="2">
        <v>57588</v>
      </c>
    </row>
    <row r="203" spans="1:6" x14ac:dyDescent="0.35">
      <c r="A203" s="1" t="s">
        <v>2373</v>
      </c>
      <c r="B203" s="2">
        <v>37336567</v>
      </c>
      <c r="C203" s="2">
        <v>37272516</v>
      </c>
      <c r="D203" s="2">
        <v>3107308</v>
      </c>
      <c r="E203" s="2">
        <v>42755</v>
      </c>
      <c r="F203" s="2">
        <v>37238</v>
      </c>
    </row>
    <row r="204" spans="1:6" x14ac:dyDescent="0.35">
      <c r="A204" s="1" t="s">
        <v>2109</v>
      </c>
      <c r="B204" s="2">
        <v>38194212</v>
      </c>
      <c r="C204" s="2">
        <v>38111896</v>
      </c>
      <c r="D204" s="2">
        <v>8040806</v>
      </c>
      <c r="E204" s="2">
        <v>80343</v>
      </c>
      <c r="F204" s="2">
        <v>74669</v>
      </c>
    </row>
    <row r="205" spans="1:6" x14ac:dyDescent="0.35">
      <c r="A205" s="1" t="s">
        <v>2377</v>
      </c>
      <c r="B205" s="2">
        <v>36914801</v>
      </c>
      <c r="C205" s="2">
        <v>36862940</v>
      </c>
      <c r="D205" s="2">
        <v>9433373</v>
      </c>
      <c r="E205" s="2">
        <v>66941</v>
      </c>
      <c r="F205" s="2">
        <v>60869</v>
      </c>
    </row>
    <row r="206" spans="1:6" x14ac:dyDescent="0.35">
      <c r="A206" s="1" t="s">
        <v>2113</v>
      </c>
      <c r="B206" s="2">
        <v>29512640</v>
      </c>
      <c r="C206" s="2">
        <v>29488490</v>
      </c>
      <c r="D206" s="2">
        <v>1592629</v>
      </c>
      <c r="E206" s="2">
        <v>49258</v>
      </c>
      <c r="F206" s="2">
        <v>45586</v>
      </c>
    </row>
    <row r="207" spans="1:6" x14ac:dyDescent="0.35">
      <c r="A207" s="1" t="s">
        <v>2381</v>
      </c>
      <c r="B207" s="2">
        <v>25577219</v>
      </c>
      <c r="C207" s="2">
        <v>25554650</v>
      </c>
      <c r="D207" s="2">
        <v>5706371</v>
      </c>
      <c r="E207" s="2">
        <v>52778</v>
      </c>
      <c r="F207" s="2">
        <v>49629</v>
      </c>
    </row>
    <row r="208" spans="1:6" x14ac:dyDescent="0.35">
      <c r="A208" s="1" t="s">
        <v>2117</v>
      </c>
      <c r="B208" s="2">
        <v>40653395</v>
      </c>
      <c r="C208" s="2">
        <v>40622490</v>
      </c>
      <c r="D208" s="2">
        <v>12961906</v>
      </c>
      <c r="E208" s="2">
        <v>83214</v>
      </c>
      <c r="F208" s="2">
        <v>79748</v>
      </c>
    </row>
    <row r="209" spans="1:6" x14ac:dyDescent="0.35">
      <c r="A209" s="1" t="s">
        <v>2385</v>
      </c>
      <c r="B209" s="2">
        <v>34486197</v>
      </c>
      <c r="C209" s="2">
        <v>34453033</v>
      </c>
      <c r="D209" s="2">
        <v>8586687</v>
      </c>
      <c r="E209" s="2">
        <v>72497</v>
      </c>
      <c r="F209" s="2">
        <v>68664</v>
      </c>
    </row>
    <row r="210" spans="1:6" x14ac:dyDescent="0.35">
      <c r="A210" s="1" t="s">
        <v>2121</v>
      </c>
      <c r="B210" s="2">
        <v>33618852</v>
      </c>
      <c r="C210" s="2">
        <v>33587449</v>
      </c>
      <c r="D210" s="2">
        <v>12407953</v>
      </c>
      <c r="E210" s="2">
        <v>59089</v>
      </c>
      <c r="F210" s="2">
        <v>56442</v>
      </c>
    </row>
    <row r="211" spans="1:6" x14ac:dyDescent="0.35">
      <c r="A211" s="1" t="s">
        <v>2389</v>
      </c>
      <c r="B211" s="2">
        <v>30079547</v>
      </c>
      <c r="C211" s="2">
        <v>30054596</v>
      </c>
      <c r="D211" s="2">
        <v>8260515</v>
      </c>
      <c r="E211" s="2">
        <v>40507</v>
      </c>
      <c r="F211" s="2">
        <v>37145</v>
      </c>
    </row>
    <row r="212" spans="1:6" x14ac:dyDescent="0.35">
      <c r="A212" s="1" t="s">
        <v>2125</v>
      </c>
      <c r="B212" s="2">
        <v>50141011</v>
      </c>
      <c r="C212" s="2">
        <v>50058041</v>
      </c>
      <c r="D212" s="2">
        <v>18175016</v>
      </c>
      <c r="E212" s="2">
        <v>69664</v>
      </c>
      <c r="F212" s="2">
        <v>63736</v>
      </c>
    </row>
    <row r="213" spans="1:6" x14ac:dyDescent="0.35">
      <c r="A213" s="1" t="s">
        <v>2129</v>
      </c>
      <c r="B213" s="2">
        <v>41344652</v>
      </c>
      <c r="C213" s="2">
        <v>41292199</v>
      </c>
      <c r="D213" s="2">
        <v>10251100</v>
      </c>
      <c r="E213" s="2">
        <v>74578</v>
      </c>
      <c r="F213" s="2">
        <v>70139</v>
      </c>
    </row>
    <row r="214" spans="1:6" x14ac:dyDescent="0.35">
      <c r="A214" s="1" t="s">
        <v>2393</v>
      </c>
      <c r="B214" s="2">
        <v>38353857</v>
      </c>
      <c r="C214" s="2">
        <v>38292172</v>
      </c>
      <c r="D214" s="2">
        <v>7620458</v>
      </c>
      <c r="E214" s="2">
        <v>63571</v>
      </c>
      <c r="F214" s="2">
        <v>56749</v>
      </c>
    </row>
    <row r="215" spans="1:6" x14ac:dyDescent="0.35">
      <c r="A215" s="1" t="s">
        <v>2133</v>
      </c>
      <c r="B215" s="2">
        <v>42633466</v>
      </c>
      <c r="C215" s="2">
        <v>42573057</v>
      </c>
      <c r="D215" s="2">
        <v>6966707</v>
      </c>
      <c r="E215" s="2">
        <v>76664</v>
      </c>
      <c r="F215" s="2">
        <v>71348</v>
      </c>
    </row>
    <row r="216" spans="1:6" x14ac:dyDescent="0.35">
      <c r="A216" s="1" t="s">
        <v>2137</v>
      </c>
      <c r="B216" s="2">
        <v>49820246</v>
      </c>
      <c r="C216" s="2">
        <v>49743996</v>
      </c>
      <c r="D216" s="2">
        <v>10045923</v>
      </c>
      <c r="E216" s="2">
        <v>60419</v>
      </c>
      <c r="F216" s="2">
        <v>55229</v>
      </c>
    </row>
    <row r="217" spans="1:6" x14ac:dyDescent="0.35">
      <c r="A217" s="1" t="s">
        <v>2397</v>
      </c>
      <c r="B217" s="2">
        <v>46819830</v>
      </c>
      <c r="C217" s="2">
        <v>46548244</v>
      </c>
      <c r="D217" s="2">
        <v>3684401</v>
      </c>
      <c r="E217" s="2">
        <v>84883</v>
      </c>
      <c r="F217" s="2">
        <v>79656</v>
      </c>
    </row>
    <row r="218" spans="1:6" x14ac:dyDescent="0.35">
      <c r="A218" s="1" t="s">
        <v>2141</v>
      </c>
      <c r="B218" s="2">
        <v>38989758</v>
      </c>
      <c r="C218" s="2">
        <v>38922266</v>
      </c>
      <c r="D218" s="2">
        <v>8895525</v>
      </c>
      <c r="E218" s="2">
        <v>72108</v>
      </c>
      <c r="F218" s="2">
        <v>67558</v>
      </c>
    </row>
    <row r="219" spans="1:6" x14ac:dyDescent="0.35">
      <c r="A219" s="1" t="s">
        <v>2401</v>
      </c>
      <c r="B219" s="2">
        <v>51368259</v>
      </c>
      <c r="C219" s="2">
        <v>51075826</v>
      </c>
      <c r="D219" s="2">
        <v>3745002</v>
      </c>
      <c r="E219" s="2">
        <v>66691</v>
      </c>
      <c r="F219" s="2">
        <v>61644</v>
      </c>
    </row>
    <row r="220" spans="1:6" x14ac:dyDescent="0.35">
      <c r="A220" s="1" t="s">
        <v>2145</v>
      </c>
      <c r="B220" s="2">
        <v>30731641</v>
      </c>
      <c r="C220" s="2">
        <v>30703549</v>
      </c>
      <c r="D220" s="2">
        <v>6636294</v>
      </c>
      <c r="E220" s="2">
        <v>76342</v>
      </c>
      <c r="F220" s="2">
        <v>71851</v>
      </c>
    </row>
    <row r="221" spans="1:6" x14ac:dyDescent="0.35">
      <c r="A221" s="1" t="s">
        <v>2149</v>
      </c>
      <c r="B221" s="2">
        <v>31548763</v>
      </c>
      <c r="C221" s="2">
        <v>31512066</v>
      </c>
      <c r="D221" s="2">
        <v>11851543</v>
      </c>
      <c r="E221" s="2">
        <v>75734</v>
      </c>
      <c r="F221" s="2">
        <v>69934</v>
      </c>
    </row>
    <row r="222" spans="1:6" x14ac:dyDescent="0.35">
      <c r="A222" s="1" t="s">
        <v>2405</v>
      </c>
      <c r="B222" s="2">
        <v>44514679</v>
      </c>
      <c r="C222" s="2">
        <v>44427088</v>
      </c>
      <c r="D222" s="2">
        <v>5671433</v>
      </c>
      <c r="E222" s="2">
        <v>86106</v>
      </c>
      <c r="F222" s="2">
        <v>83767</v>
      </c>
    </row>
    <row r="223" spans="1:6" x14ac:dyDescent="0.35">
      <c r="A223" s="1" t="s">
        <v>2409</v>
      </c>
      <c r="B223" s="2">
        <v>35666815</v>
      </c>
      <c r="C223" s="2">
        <v>35633893</v>
      </c>
      <c r="D223" s="2">
        <v>27318890</v>
      </c>
      <c r="E223" s="2">
        <v>44389</v>
      </c>
      <c r="F223" s="2">
        <v>41241</v>
      </c>
    </row>
    <row r="224" spans="1:6" x14ac:dyDescent="0.35">
      <c r="A224" s="1" t="s">
        <v>2420</v>
      </c>
      <c r="B224" s="2">
        <v>42132548</v>
      </c>
      <c r="C224" s="2">
        <v>42103368</v>
      </c>
      <c r="D224" s="2">
        <v>32515708</v>
      </c>
      <c r="E224" s="2">
        <v>42377</v>
      </c>
      <c r="F224" s="2">
        <v>39056</v>
      </c>
    </row>
    <row r="225" spans="1:6" x14ac:dyDescent="0.35">
      <c r="A225" s="1" t="s">
        <v>2424</v>
      </c>
      <c r="B225" s="2">
        <v>31634880</v>
      </c>
      <c r="C225" s="2">
        <v>31613216</v>
      </c>
      <c r="D225" s="2">
        <v>26238813</v>
      </c>
      <c r="E225" s="2">
        <v>47493</v>
      </c>
      <c r="F225" s="2">
        <v>44477</v>
      </c>
    </row>
    <row r="226" spans="1:6" x14ac:dyDescent="0.35">
      <c r="A226" s="1" t="s">
        <v>2428</v>
      </c>
      <c r="B226" s="2">
        <v>40221066</v>
      </c>
      <c r="C226" s="2">
        <v>40199767</v>
      </c>
      <c r="D226" s="2">
        <v>29603678</v>
      </c>
      <c r="E226" s="2">
        <v>63465</v>
      </c>
      <c r="F226" s="2">
        <v>60701</v>
      </c>
    </row>
    <row r="227" spans="1:6" x14ac:dyDescent="0.35">
      <c r="A227" s="1" t="s">
        <v>2432</v>
      </c>
      <c r="B227" s="2">
        <v>39212081</v>
      </c>
      <c r="C227" s="2">
        <v>39190249</v>
      </c>
      <c r="D227" s="2">
        <v>27939466</v>
      </c>
      <c r="E227" s="2">
        <v>68181</v>
      </c>
      <c r="F227" s="2">
        <v>64181</v>
      </c>
    </row>
    <row r="228" spans="1:6" x14ac:dyDescent="0.35">
      <c r="A228" s="1" t="s">
        <v>2436</v>
      </c>
      <c r="B228" s="2">
        <v>46081211</v>
      </c>
      <c r="C228" s="2">
        <v>46037415</v>
      </c>
      <c r="D228" s="2">
        <v>19823721</v>
      </c>
      <c r="E228" s="2">
        <v>70226</v>
      </c>
      <c r="F228" s="2">
        <v>66776</v>
      </c>
    </row>
    <row r="229" spans="1:6" x14ac:dyDescent="0.35">
      <c r="A229" s="1" t="s">
        <v>2440</v>
      </c>
      <c r="B229" s="2">
        <v>38798943</v>
      </c>
      <c r="C229" s="2">
        <v>38768590</v>
      </c>
      <c r="D229" s="2">
        <v>28428629</v>
      </c>
      <c r="E229" s="2">
        <v>58812</v>
      </c>
      <c r="F229" s="2">
        <v>55176</v>
      </c>
    </row>
    <row r="230" spans="1:6" x14ac:dyDescent="0.35">
      <c r="A230" s="1" t="s">
        <v>2444</v>
      </c>
      <c r="B230" s="2">
        <v>15301246</v>
      </c>
      <c r="C230" s="2">
        <v>14252774</v>
      </c>
      <c r="D230" s="2">
        <v>9063479</v>
      </c>
      <c r="E230" s="2">
        <v>72861</v>
      </c>
      <c r="F230" s="2">
        <v>67097</v>
      </c>
    </row>
    <row r="231" spans="1:6" x14ac:dyDescent="0.35">
      <c r="A231" s="1" t="s">
        <v>2448</v>
      </c>
      <c r="B231" s="2">
        <v>36739436</v>
      </c>
      <c r="C231" s="2">
        <v>36702398</v>
      </c>
      <c r="D231" s="2">
        <v>16663816</v>
      </c>
      <c r="E231" s="2">
        <v>75006</v>
      </c>
      <c r="F231" s="2">
        <v>69488</v>
      </c>
    </row>
    <row r="232" spans="1:6" x14ac:dyDescent="0.35">
      <c r="A232" s="1" t="s">
        <v>2452</v>
      </c>
      <c r="B232" s="2">
        <v>41371244</v>
      </c>
      <c r="C232" s="2">
        <v>41344441</v>
      </c>
      <c r="D232" s="2">
        <v>27631461</v>
      </c>
      <c r="E232" s="2">
        <v>82353</v>
      </c>
      <c r="F232" s="2">
        <v>77119</v>
      </c>
    </row>
    <row r="233" spans="1:6" x14ac:dyDescent="0.35">
      <c r="A233" s="1" t="s">
        <v>2456</v>
      </c>
      <c r="B233" s="2">
        <v>32139631</v>
      </c>
      <c r="C233" s="2">
        <v>32119638</v>
      </c>
      <c r="D233" s="2">
        <v>20464609</v>
      </c>
      <c r="E233" s="2">
        <v>75205</v>
      </c>
      <c r="F233" s="2">
        <v>70986</v>
      </c>
    </row>
    <row r="234" spans="1:6" x14ac:dyDescent="0.35">
      <c r="A234" s="1" t="s">
        <v>2460</v>
      </c>
      <c r="B234" s="2">
        <v>50851938</v>
      </c>
      <c r="C234" s="2">
        <v>50815519</v>
      </c>
      <c r="D234" s="2">
        <v>32355749</v>
      </c>
      <c r="E234" s="2">
        <v>78183</v>
      </c>
      <c r="F234" s="2">
        <v>74126</v>
      </c>
    </row>
    <row r="235" spans="1:6" x14ac:dyDescent="0.35">
      <c r="A235" s="1" t="s">
        <v>2464</v>
      </c>
      <c r="B235" s="2">
        <v>33229916</v>
      </c>
      <c r="C235" s="2">
        <v>33194768</v>
      </c>
      <c r="D235" s="2">
        <v>12327055</v>
      </c>
      <c r="E235" s="2">
        <v>75755</v>
      </c>
      <c r="F235" s="2">
        <v>68679</v>
      </c>
    </row>
    <row r="236" spans="1:6" x14ac:dyDescent="0.35">
      <c r="A236" s="1" t="s">
        <v>2468</v>
      </c>
      <c r="B236" s="2">
        <v>41830271</v>
      </c>
      <c r="C236" s="2">
        <v>41800386</v>
      </c>
      <c r="D236" s="2">
        <v>23862028</v>
      </c>
      <c r="E236" s="2">
        <v>64756</v>
      </c>
      <c r="F236" s="2">
        <v>58554</v>
      </c>
    </row>
    <row r="237" spans="1:6" x14ac:dyDescent="0.35">
      <c r="A237" s="1" t="s">
        <v>2472</v>
      </c>
      <c r="B237" s="2">
        <v>43543192</v>
      </c>
      <c r="C237" s="2">
        <v>43506363</v>
      </c>
      <c r="D237" s="2">
        <v>20250688</v>
      </c>
      <c r="E237" s="2">
        <v>77898</v>
      </c>
      <c r="F237" s="2">
        <v>73156</v>
      </c>
    </row>
    <row r="238" spans="1:6" x14ac:dyDescent="0.35">
      <c r="A238" s="1" t="s">
        <v>2476</v>
      </c>
      <c r="B238" s="2">
        <v>43585469</v>
      </c>
      <c r="C238" s="2">
        <v>43539337</v>
      </c>
      <c r="D238" s="2">
        <v>12809780</v>
      </c>
      <c r="E238" s="2">
        <v>82018</v>
      </c>
      <c r="F238" s="2">
        <v>78238</v>
      </c>
    </row>
    <row r="239" spans="1:6" x14ac:dyDescent="0.35">
      <c r="A239" s="1" t="s">
        <v>2480</v>
      </c>
      <c r="B239" s="2">
        <v>39069263</v>
      </c>
      <c r="C239" s="2">
        <v>39042835</v>
      </c>
      <c r="D239" s="2">
        <v>19314374</v>
      </c>
      <c r="E239" s="2">
        <v>75644</v>
      </c>
      <c r="F239" s="2">
        <v>71614</v>
      </c>
    </row>
    <row r="240" spans="1:6" x14ac:dyDescent="0.35">
      <c r="A240" s="1" t="s">
        <v>2484</v>
      </c>
      <c r="B240" s="2">
        <v>36473909</v>
      </c>
      <c r="C240" s="2">
        <v>36452278</v>
      </c>
      <c r="D240" s="2">
        <v>22321837</v>
      </c>
      <c r="E240" s="2">
        <v>76852</v>
      </c>
      <c r="F240" s="2">
        <v>71130</v>
      </c>
    </row>
    <row r="241" spans="1:6" x14ac:dyDescent="0.35">
      <c r="A241" s="1" t="s">
        <v>2488</v>
      </c>
      <c r="B241" s="2">
        <v>42680443</v>
      </c>
      <c r="C241" s="2">
        <v>42649367</v>
      </c>
      <c r="D241" s="2">
        <v>23406881</v>
      </c>
      <c r="E241" s="2">
        <v>87458</v>
      </c>
      <c r="F241" s="2">
        <v>85028</v>
      </c>
    </row>
    <row r="242" spans="1:6" x14ac:dyDescent="0.35">
      <c r="A242" s="1" t="s">
        <v>2492</v>
      </c>
      <c r="B242" s="2">
        <v>42860794</v>
      </c>
      <c r="C242" s="2">
        <v>42818533</v>
      </c>
      <c r="D242" s="2">
        <v>15080359</v>
      </c>
      <c r="E242" s="2">
        <v>71134</v>
      </c>
      <c r="F242" s="2">
        <v>66932</v>
      </c>
    </row>
    <row r="243" spans="1:6" x14ac:dyDescent="0.35">
      <c r="A243" s="1" t="s">
        <v>2496</v>
      </c>
      <c r="B243" s="2">
        <v>37096698</v>
      </c>
      <c r="C243" s="2">
        <v>37049291</v>
      </c>
      <c r="D243" s="2">
        <v>6078249</v>
      </c>
      <c r="E243" s="2">
        <v>78647</v>
      </c>
      <c r="F243" s="2">
        <v>73949</v>
      </c>
    </row>
    <row r="244" spans="1:6" x14ac:dyDescent="0.35">
      <c r="A244" s="1" t="s">
        <v>2500</v>
      </c>
      <c r="B244" s="2">
        <v>44824623</v>
      </c>
      <c r="C244" s="2">
        <v>44777038</v>
      </c>
      <c r="D244" s="2">
        <v>13215109</v>
      </c>
      <c r="E244" s="2">
        <v>87567</v>
      </c>
      <c r="F244" s="2">
        <v>86082</v>
      </c>
    </row>
    <row r="245" spans="1:6" x14ac:dyDescent="0.35">
      <c r="A245" s="1" t="s">
        <v>2504</v>
      </c>
      <c r="B245" s="2">
        <v>36130762</v>
      </c>
      <c r="C245" s="2">
        <v>36093835</v>
      </c>
      <c r="D245" s="2">
        <v>16315516</v>
      </c>
      <c r="E245" s="2">
        <v>58547</v>
      </c>
      <c r="F245" s="2">
        <v>53954</v>
      </c>
    </row>
    <row r="246" spans="1:6" x14ac:dyDescent="0.35">
      <c r="A246" s="1" t="s">
        <v>2508</v>
      </c>
      <c r="B246" s="2">
        <v>39109968</v>
      </c>
      <c r="C246" s="2">
        <v>39084589</v>
      </c>
      <c r="D246" s="2">
        <v>25842043</v>
      </c>
      <c r="E246" s="2">
        <v>48733</v>
      </c>
      <c r="F246" s="2">
        <v>45088</v>
      </c>
    </row>
    <row r="247" spans="1:6" x14ac:dyDescent="0.35">
      <c r="A247" s="1" t="s">
        <v>2512</v>
      </c>
      <c r="B247" s="2">
        <v>30208954</v>
      </c>
      <c r="C247" s="2">
        <v>30175349</v>
      </c>
      <c r="D247" s="2">
        <v>8522523</v>
      </c>
      <c r="E247" s="2">
        <v>63573</v>
      </c>
      <c r="F247" s="2">
        <v>58709</v>
      </c>
    </row>
    <row r="248" spans="1:6" x14ac:dyDescent="0.35">
      <c r="A248" s="1" t="s">
        <v>2516</v>
      </c>
      <c r="B248" s="2">
        <v>49851675</v>
      </c>
      <c r="C248" s="2">
        <v>49783479</v>
      </c>
      <c r="D248" s="2">
        <v>10346677</v>
      </c>
      <c r="E248" s="2">
        <v>50974</v>
      </c>
      <c r="F248" s="2">
        <v>48143</v>
      </c>
    </row>
    <row r="249" spans="1:6" x14ac:dyDescent="0.35">
      <c r="A249" s="1" t="s">
        <v>2520</v>
      </c>
      <c r="B249" s="2">
        <v>42093887</v>
      </c>
      <c r="C249" s="2">
        <v>42052977</v>
      </c>
      <c r="D249" s="2">
        <v>17007572</v>
      </c>
      <c r="E249" s="2">
        <v>60993</v>
      </c>
      <c r="F249" s="2">
        <v>57773</v>
      </c>
    </row>
    <row r="250" spans="1:6" x14ac:dyDescent="0.35">
      <c r="A250" s="1" t="s">
        <v>2524</v>
      </c>
      <c r="B250" s="2">
        <v>40230118</v>
      </c>
      <c r="C250" s="2">
        <v>40193037</v>
      </c>
      <c r="D250" s="2">
        <v>17106763</v>
      </c>
      <c r="E250" s="2">
        <v>59896</v>
      </c>
      <c r="F250" s="2">
        <v>54067</v>
      </c>
    </row>
    <row r="251" spans="1:6" x14ac:dyDescent="0.35">
      <c r="A251" s="1" t="s">
        <v>2528</v>
      </c>
      <c r="B251" s="2">
        <v>36004398</v>
      </c>
      <c r="C251" s="2">
        <v>35973839</v>
      </c>
      <c r="D251" s="2">
        <v>13068094</v>
      </c>
      <c r="E251" s="2">
        <v>62356</v>
      </c>
      <c r="F251" s="2">
        <v>58601</v>
      </c>
    </row>
    <row r="252" spans="1:6" x14ac:dyDescent="0.35">
      <c r="A252" s="1" t="s">
        <v>2532</v>
      </c>
      <c r="B252" s="2">
        <v>50208669</v>
      </c>
      <c r="C252" s="2">
        <v>50167841</v>
      </c>
      <c r="D252" s="2">
        <v>34417955</v>
      </c>
      <c r="E252" s="2">
        <v>57839</v>
      </c>
      <c r="F252" s="2">
        <v>54628</v>
      </c>
    </row>
    <row r="253" spans="1:6" x14ac:dyDescent="0.35">
      <c r="A253" s="1" t="s">
        <v>2536</v>
      </c>
      <c r="B253" s="2">
        <v>24201442</v>
      </c>
      <c r="C253" s="2">
        <v>24184458</v>
      </c>
      <c r="D253" s="2">
        <v>4825631</v>
      </c>
      <c r="E253" s="2">
        <v>60722</v>
      </c>
      <c r="F253" s="2">
        <v>56019</v>
      </c>
    </row>
    <row r="254" spans="1:6" x14ac:dyDescent="0.35">
      <c r="A254" s="1" t="s">
        <v>2548</v>
      </c>
      <c r="B254" s="2">
        <v>16229653</v>
      </c>
      <c r="C254" s="2">
        <v>16216406</v>
      </c>
      <c r="D254" s="2">
        <v>2038931</v>
      </c>
      <c r="E254" s="2">
        <v>49484</v>
      </c>
      <c r="F254" s="2">
        <v>44447</v>
      </c>
    </row>
    <row r="255" spans="1:6" x14ac:dyDescent="0.35">
      <c r="A255" s="1" t="s">
        <v>2554</v>
      </c>
      <c r="B255" s="2">
        <v>21500725</v>
      </c>
      <c r="C255" s="2">
        <v>21488741</v>
      </c>
      <c r="D255" s="2">
        <v>4671151</v>
      </c>
      <c r="E255" s="2">
        <v>61662</v>
      </c>
      <c r="F255" s="2">
        <v>57377</v>
      </c>
    </row>
    <row r="256" spans="1:6" x14ac:dyDescent="0.35">
      <c r="A256" s="1" t="s">
        <v>2560</v>
      </c>
      <c r="B256" s="2">
        <v>24070141</v>
      </c>
      <c r="C256" s="2">
        <v>24050353</v>
      </c>
      <c r="D256" s="2">
        <v>3660251</v>
      </c>
      <c r="E256" s="2">
        <v>57057</v>
      </c>
      <c r="F256" s="2">
        <v>50066</v>
      </c>
    </row>
    <row r="257" spans="1:6" x14ac:dyDescent="0.35">
      <c r="A257" s="1" t="s">
        <v>2566</v>
      </c>
      <c r="B257" s="2">
        <v>19712479</v>
      </c>
      <c r="C257" s="2">
        <v>19695561</v>
      </c>
      <c r="D257" s="2">
        <v>2556326</v>
      </c>
      <c r="E257" s="2">
        <v>47972</v>
      </c>
      <c r="F257" s="2">
        <v>44253</v>
      </c>
    </row>
    <row r="258" spans="1:6" x14ac:dyDescent="0.35">
      <c r="A258" s="1" t="s">
        <v>2572</v>
      </c>
      <c r="B258" s="2">
        <v>23774999</v>
      </c>
      <c r="C258" s="2">
        <v>23760962</v>
      </c>
      <c r="D258" s="2">
        <v>2947436</v>
      </c>
      <c r="E258" s="2">
        <v>49844</v>
      </c>
      <c r="F258" s="2">
        <v>46594</v>
      </c>
    </row>
    <row r="259" spans="1:6" x14ac:dyDescent="0.35">
      <c r="A259" s="1" t="s">
        <v>2578</v>
      </c>
      <c r="B259" s="2">
        <v>17670170</v>
      </c>
      <c r="C259" s="2">
        <v>17647501</v>
      </c>
      <c r="D259" s="2">
        <v>4296507</v>
      </c>
      <c r="E259" s="2">
        <v>73445</v>
      </c>
      <c r="F259" s="2">
        <v>68912</v>
      </c>
    </row>
    <row r="260" spans="1:6" x14ac:dyDescent="0.35">
      <c r="A260" s="1" t="s">
        <v>2671</v>
      </c>
      <c r="B260" s="2">
        <v>21356022</v>
      </c>
      <c r="C260" s="2">
        <v>21339355</v>
      </c>
      <c r="D260" s="2">
        <v>9187606</v>
      </c>
      <c r="E260" s="2">
        <v>80435</v>
      </c>
      <c r="F260" s="2">
        <v>76205</v>
      </c>
    </row>
    <row r="261" spans="1:6" x14ac:dyDescent="0.35">
      <c r="A261" s="1" t="s">
        <v>2676</v>
      </c>
      <c r="B261" s="2">
        <v>18877299</v>
      </c>
      <c r="C261" s="2">
        <v>18850943</v>
      </c>
      <c r="D261" s="2">
        <v>4767241</v>
      </c>
      <c r="E261" s="2">
        <v>74887</v>
      </c>
      <c r="F261" s="2">
        <v>70349</v>
      </c>
    </row>
    <row r="262" spans="1:6" x14ac:dyDescent="0.35">
      <c r="A262" s="1" t="s">
        <v>2589</v>
      </c>
      <c r="B262" s="2">
        <v>19096579</v>
      </c>
      <c r="C262" s="2">
        <v>19072972</v>
      </c>
      <c r="D262" s="2">
        <v>4843027</v>
      </c>
      <c r="E262" s="2">
        <v>84112</v>
      </c>
      <c r="F262" s="2">
        <v>80885</v>
      </c>
    </row>
    <row r="263" spans="1:6" x14ac:dyDescent="0.35">
      <c r="A263" s="1" t="s">
        <v>2681</v>
      </c>
      <c r="B263" s="2">
        <v>16826430</v>
      </c>
      <c r="C263" s="2">
        <v>16808775</v>
      </c>
      <c r="D263" s="2">
        <v>6508806</v>
      </c>
      <c r="E263" s="2">
        <v>82007</v>
      </c>
      <c r="F263" s="2">
        <v>77415</v>
      </c>
    </row>
    <row r="264" spans="1:6" x14ac:dyDescent="0.35">
      <c r="A264" s="1" t="s">
        <v>2594</v>
      </c>
      <c r="B264" s="2">
        <v>21279401</v>
      </c>
      <c r="C264" s="2">
        <v>21260807</v>
      </c>
      <c r="D264" s="2">
        <v>16887744</v>
      </c>
      <c r="E264" s="2">
        <v>88699</v>
      </c>
      <c r="F264" s="2">
        <v>85109</v>
      </c>
    </row>
    <row r="265" spans="1:6" x14ac:dyDescent="0.35">
      <c r="A265" s="1" t="s">
        <v>2686</v>
      </c>
      <c r="B265" s="2">
        <v>21577021</v>
      </c>
      <c r="C265" s="2">
        <v>21559028</v>
      </c>
      <c r="D265" s="2">
        <v>8254485</v>
      </c>
      <c r="E265" s="2">
        <v>81204</v>
      </c>
      <c r="F265" s="2">
        <v>78053</v>
      </c>
    </row>
    <row r="266" spans="1:6" x14ac:dyDescent="0.35">
      <c r="A266" s="1" t="s">
        <v>2599</v>
      </c>
      <c r="B266" s="2">
        <v>18450809</v>
      </c>
      <c r="C266" s="2">
        <v>18439251</v>
      </c>
      <c r="D266" s="2">
        <v>9265757</v>
      </c>
      <c r="E266" s="2">
        <v>75497</v>
      </c>
      <c r="F266" s="2">
        <v>70788</v>
      </c>
    </row>
    <row r="267" spans="1:6" x14ac:dyDescent="0.35">
      <c r="A267" s="1" t="s">
        <v>2691</v>
      </c>
      <c r="B267" s="2">
        <v>19344070</v>
      </c>
      <c r="C267" s="2">
        <v>17277024</v>
      </c>
      <c r="D267" s="2">
        <v>7855394</v>
      </c>
      <c r="E267" s="2">
        <v>81085</v>
      </c>
      <c r="F267" s="2">
        <v>76598</v>
      </c>
    </row>
    <row r="268" spans="1:6" x14ac:dyDescent="0.35">
      <c r="A268" s="1" t="s">
        <v>2605</v>
      </c>
      <c r="B268" s="2">
        <v>19624956</v>
      </c>
      <c r="C268" s="2">
        <v>19611938</v>
      </c>
      <c r="D268" s="2">
        <v>8940873</v>
      </c>
      <c r="E268" s="2">
        <v>76049</v>
      </c>
      <c r="F268" s="2">
        <v>71343</v>
      </c>
    </row>
    <row r="269" spans="1:6" x14ac:dyDescent="0.35">
      <c r="A269" s="1" t="s">
        <v>2610</v>
      </c>
      <c r="B269" s="2">
        <v>21291661</v>
      </c>
      <c r="C269" s="2">
        <v>21275282</v>
      </c>
      <c r="D269" s="2">
        <v>11020009</v>
      </c>
      <c r="E269" s="2">
        <v>87237</v>
      </c>
      <c r="F269" s="2">
        <v>84828</v>
      </c>
    </row>
    <row r="270" spans="1:6" x14ac:dyDescent="0.35">
      <c r="A270" s="1" t="s">
        <v>2696</v>
      </c>
      <c r="B270" s="2">
        <v>21026445</v>
      </c>
      <c r="C270" s="2">
        <v>21010519</v>
      </c>
      <c r="D270" s="2">
        <v>8828145</v>
      </c>
      <c r="E270" s="2">
        <v>78640</v>
      </c>
      <c r="F270" s="2">
        <v>75241</v>
      </c>
    </row>
    <row r="271" spans="1:6" x14ac:dyDescent="0.35">
      <c r="A271" s="1" t="s">
        <v>2615</v>
      </c>
      <c r="B271" s="2">
        <v>22233302</v>
      </c>
      <c r="C271" s="2">
        <v>22220627</v>
      </c>
      <c r="D271" s="2">
        <v>12465489</v>
      </c>
      <c r="E271" s="2">
        <v>84222</v>
      </c>
      <c r="F271" s="2">
        <v>81677</v>
      </c>
    </row>
    <row r="272" spans="1:6" x14ac:dyDescent="0.35">
      <c r="A272" s="1" t="s">
        <v>2701</v>
      </c>
      <c r="B272" s="2">
        <v>21155256</v>
      </c>
      <c r="C272" s="2">
        <v>21141320</v>
      </c>
      <c r="D272" s="2">
        <v>9954394</v>
      </c>
      <c r="E272" s="2">
        <v>82696</v>
      </c>
      <c r="F272" s="2">
        <v>79228</v>
      </c>
    </row>
    <row r="273" spans="1:6" x14ac:dyDescent="0.35">
      <c r="A273" s="1" t="s">
        <v>2620</v>
      </c>
      <c r="B273" s="2">
        <v>17493434</v>
      </c>
      <c r="C273" s="2">
        <v>17474016</v>
      </c>
      <c r="D273" s="2">
        <v>4129485</v>
      </c>
      <c r="E273" s="2">
        <v>80829</v>
      </c>
      <c r="F273" s="2">
        <v>77436</v>
      </c>
    </row>
    <row r="274" spans="1:6" x14ac:dyDescent="0.35">
      <c r="A274" s="1" t="s">
        <v>2625</v>
      </c>
      <c r="B274" s="2">
        <v>15612388</v>
      </c>
      <c r="C274" s="2">
        <v>15601522</v>
      </c>
      <c r="D274" s="2">
        <v>7581231</v>
      </c>
      <c r="E274" s="2">
        <v>79651</v>
      </c>
      <c r="F274" s="2">
        <v>75218</v>
      </c>
    </row>
    <row r="275" spans="1:6" x14ac:dyDescent="0.35">
      <c r="A275" s="1" t="s">
        <v>2706</v>
      </c>
      <c r="B275" s="2">
        <v>18406718</v>
      </c>
      <c r="C275" s="2">
        <v>18392854</v>
      </c>
      <c r="D275" s="2">
        <v>9336690</v>
      </c>
      <c r="E275" s="2">
        <v>73234</v>
      </c>
      <c r="F275" s="2">
        <v>68183</v>
      </c>
    </row>
    <row r="276" spans="1:6" x14ac:dyDescent="0.35">
      <c r="A276" s="1" t="s">
        <v>2630</v>
      </c>
      <c r="B276" s="2">
        <v>23314235</v>
      </c>
      <c r="C276" s="2">
        <v>23159614</v>
      </c>
      <c r="D276" s="2">
        <v>14077616</v>
      </c>
      <c r="E276" s="2">
        <v>75394</v>
      </c>
      <c r="F276" s="2">
        <v>70680</v>
      </c>
    </row>
    <row r="277" spans="1:6" x14ac:dyDescent="0.35">
      <c r="A277" s="1" t="s">
        <v>2711</v>
      </c>
      <c r="B277" s="2">
        <v>21838095</v>
      </c>
      <c r="C277" s="2">
        <v>21822180</v>
      </c>
      <c r="D277" s="2">
        <v>9230088</v>
      </c>
      <c r="E277" s="2">
        <v>72352</v>
      </c>
      <c r="F277" s="2">
        <v>67659</v>
      </c>
    </row>
    <row r="278" spans="1:6" x14ac:dyDescent="0.35">
      <c r="A278" s="1" t="s">
        <v>2635</v>
      </c>
      <c r="B278" s="2">
        <v>19743868</v>
      </c>
      <c r="C278" s="2">
        <v>19724728</v>
      </c>
      <c r="D278" s="2">
        <v>9103330</v>
      </c>
      <c r="E278" s="2">
        <v>68899</v>
      </c>
      <c r="F278" s="2">
        <v>64817</v>
      </c>
    </row>
    <row r="279" spans="1:6" x14ac:dyDescent="0.35">
      <c r="A279" s="1" t="s">
        <v>2716</v>
      </c>
      <c r="B279" s="2">
        <v>19863452</v>
      </c>
      <c r="C279" s="2">
        <v>19849749</v>
      </c>
      <c r="D279" s="2">
        <v>9344943</v>
      </c>
      <c r="E279" s="2">
        <v>72325</v>
      </c>
      <c r="F279" s="2">
        <v>68461</v>
      </c>
    </row>
    <row r="280" spans="1:6" x14ac:dyDescent="0.35">
      <c r="A280" s="1" t="s">
        <v>2640</v>
      </c>
      <c r="B280" s="2">
        <v>19673661</v>
      </c>
      <c r="C280" s="2">
        <v>19661655</v>
      </c>
      <c r="D280" s="2">
        <v>11634096</v>
      </c>
      <c r="E280" s="2">
        <v>74566</v>
      </c>
      <c r="F280" s="2">
        <v>70374</v>
      </c>
    </row>
    <row r="281" spans="1:6" x14ac:dyDescent="0.35">
      <c r="A281" s="1" t="s">
        <v>2646</v>
      </c>
      <c r="B281" s="2">
        <v>24231950</v>
      </c>
      <c r="C281" s="2">
        <v>24214069</v>
      </c>
      <c r="D281" s="2">
        <v>10898722</v>
      </c>
      <c r="E281" s="2">
        <v>75159</v>
      </c>
      <c r="F281" s="2">
        <v>72152</v>
      </c>
    </row>
    <row r="282" spans="1:6" x14ac:dyDescent="0.35">
      <c r="A282" s="1" t="s">
        <v>2721</v>
      </c>
      <c r="B282" s="2">
        <v>22388070</v>
      </c>
      <c r="C282" s="2">
        <v>22364429</v>
      </c>
      <c r="D282" s="2">
        <v>11428706</v>
      </c>
      <c r="E282" s="2">
        <v>73712</v>
      </c>
      <c r="F282" s="2">
        <v>70103</v>
      </c>
    </row>
    <row r="283" spans="1:6" x14ac:dyDescent="0.35">
      <c r="A283" s="1" t="s">
        <v>2651</v>
      </c>
      <c r="B283" s="2">
        <v>18278255</v>
      </c>
      <c r="C283" s="2">
        <v>18260950</v>
      </c>
      <c r="D283" s="2">
        <v>6514690</v>
      </c>
      <c r="E283" s="2">
        <v>79664</v>
      </c>
      <c r="F283" s="2">
        <v>76106</v>
      </c>
    </row>
    <row r="284" spans="1:6" x14ac:dyDescent="0.35">
      <c r="A284" s="1" t="s">
        <v>2726</v>
      </c>
      <c r="B284" s="2">
        <v>15814614</v>
      </c>
      <c r="C284" s="2">
        <v>15803898</v>
      </c>
      <c r="D284" s="2">
        <v>7350991</v>
      </c>
      <c r="E284" s="2">
        <v>78174</v>
      </c>
      <c r="F284" s="2">
        <v>74853</v>
      </c>
    </row>
    <row r="285" spans="1:6" x14ac:dyDescent="0.35">
      <c r="A285" s="1" t="s">
        <v>2656</v>
      </c>
      <c r="B285" s="2">
        <v>18739245</v>
      </c>
      <c r="C285" s="2">
        <v>18717750</v>
      </c>
      <c r="D285" s="2">
        <v>5838373</v>
      </c>
      <c r="E285" s="2">
        <v>74949</v>
      </c>
      <c r="F285" s="2">
        <v>71488</v>
      </c>
    </row>
    <row r="286" spans="1:6" x14ac:dyDescent="0.35">
      <c r="A286" s="1" t="s">
        <v>2731</v>
      </c>
      <c r="B286" s="2">
        <v>18755389</v>
      </c>
      <c r="C286" s="2">
        <v>18738841</v>
      </c>
      <c r="D286" s="2">
        <v>7119884</v>
      </c>
      <c r="E286" s="2">
        <v>76731</v>
      </c>
      <c r="F286" s="2">
        <v>71727</v>
      </c>
    </row>
    <row r="287" spans="1:6" x14ac:dyDescent="0.35">
      <c r="A287" s="1" t="s">
        <v>2661</v>
      </c>
      <c r="B287" s="2">
        <v>16656331</v>
      </c>
      <c r="C287" s="2">
        <v>16637803</v>
      </c>
      <c r="D287" s="2">
        <v>5870589</v>
      </c>
      <c r="E287" s="2">
        <v>71931</v>
      </c>
      <c r="F287" s="2">
        <v>68355</v>
      </c>
    </row>
    <row r="288" spans="1:6" x14ac:dyDescent="0.35">
      <c r="A288" s="1" t="s">
        <v>2736</v>
      </c>
      <c r="B288" s="2">
        <v>18999551</v>
      </c>
      <c r="C288" s="2">
        <v>18988235</v>
      </c>
      <c r="D288" s="2">
        <v>13847135</v>
      </c>
      <c r="E288" s="2">
        <v>80997</v>
      </c>
      <c r="F288" s="2">
        <v>77501</v>
      </c>
    </row>
    <row r="289" spans="1:6" x14ac:dyDescent="0.35">
      <c r="A289" s="1" t="s">
        <v>2666</v>
      </c>
      <c r="B289" s="2">
        <v>20733250</v>
      </c>
      <c r="C289" s="2">
        <v>20708685</v>
      </c>
      <c r="D289" s="2">
        <v>4084044</v>
      </c>
      <c r="E289" s="2">
        <v>77679</v>
      </c>
      <c r="F289" s="2">
        <v>74419</v>
      </c>
    </row>
    <row r="290" spans="1:6" x14ac:dyDescent="0.35">
      <c r="A290" s="1" t="s">
        <v>1110</v>
      </c>
      <c r="B290" s="2">
        <v>27790596</v>
      </c>
      <c r="C290" s="2">
        <v>23733586</v>
      </c>
      <c r="D290" s="2">
        <v>18314065</v>
      </c>
      <c r="E290" s="2">
        <v>69343</v>
      </c>
      <c r="F290" s="2">
        <v>65222</v>
      </c>
    </row>
    <row r="291" spans="1:6" x14ac:dyDescent="0.35">
      <c r="A291" s="1" t="s">
        <v>1130</v>
      </c>
      <c r="B291" s="2">
        <v>23605940</v>
      </c>
      <c r="C291" s="2">
        <v>18999716</v>
      </c>
      <c r="D291" s="2">
        <v>16084082</v>
      </c>
      <c r="E291" s="2">
        <v>81395</v>
      </c>
      <c r="F291" s="2">
        <v>75667</v>
      </c>
    </row>
    <row r="292" spans="1:6" x14ac:dyDescent="0.35">
      <c r="A292" s="1" t="s">
        <v>1134</v>
      </c>
      <c r="B292" s="2">
        <v>38918193</v>
      </c>
      <c r="C292" s="2">
        <v>29507390</v>
      </c>
      <c r="D292" s="2">
        <v>27283369</v>
      </c>
      <c r="E292" s="2">
        <v>60498</v>
      </c>
      <c r="F292" s="2">
        <v>57014</v>
      </c>
    </row>
    <row r="293" spans="1:6" x14ac:dyDescent="0.35">
      <c r="A293" s="1" t="s">
        <v>1138</v>
      </c>
      <c r="B293" s="2">
        <v>35714061</v>
      </c>
      <c r="C293" s="2">
        <v>28484572</v>
      </c>
      <c r="D293" s="2">
        <v>27210364</v>
      </c>
      <c r="E293" s="2">
        <v>89138</v>
      </c>
      <c r="F293" s="2">
        <v>86086</v>
      </c>
    </row>
    <row r="294" spans="1:6" x14ac:dyDescent="0.35">
      <c r="A294" s="1" t="s">
        <v>1143</v>
      </c>
      <c r="B294" s="2">
        <v>31478320</v>
      </c>
      <c r="C294" s="2">
        <v>26710118</v>
      </c>
      <c r="D294" s="2">
        <v>24602550</v>
      </c>
      <c r="E294" s="2">
        <v>70128</v>
      </c>
      <c r="F294" s="2">
        <v>63959</v>
      </c>
    </row>
    <row r="295" spans="1:6" x14ac:dyDescent="0.35">
      <c r="A295" s="1" t="s">
        <v>1147</v>
      </c>
      <c r="B295" s="2">
        <v>41499298</v>
      </c>
      <c r="C295" s="2">
        <v>35419903</v>
      </c>
      <c r="D295" s="2">
        <v>33925223</v>
      </c>
      <c r="E295" s="2">
        <v>69737</v>
      </c>
      <c r="F295" s="2">
        <v>64345</v>
      </c>
    </row>
    <row r="296" spans="1:6" x14ac:dyDescent="0.35">
      <c r="A296" s="1" t="s">
        <v>1151</v>
      </c>
      <c r="B296" s="2">
        <v>34859396</v>
      </c>
      <c r="C296" s="2">
        <v>29087613</v>
      </c>
      <c r="D296" s="2">
        <v>26512372</v>
      </c>
      <c r="E296" s="2">
        <v>69034</v>
      </c>
      <c r="F296" s="2">
        <v>64567</v>
      </c>
    </row>
    <row r="297" spans="1:6" x14ac:dyDescent="0.35">
      <c r="A297" s="1" t="s">
        <v>1155</v>
      </c>
      <c r="B297" s="2">
        <v>36930051</v>
      </c>
      <c r="C297" s="2">
        <v>30981903</v>
      </c>
      <c r="D297" s="2">
        <v>24128708</v>
      </c>
      <c r="E297" s="2">
        <v>71936</v>
      </c>
      <c r="F297" s="2">
        <v>67534</v>
      </c>
    </row>
    <row r="298" spans="1:6" x14ac:dyDescent="0.35">
      <c r="A298" s="1" t="s">
        <v>1159</v>
      </c>
      <c r="B298" s="2">
        <v>44661964</v>
      </c>
      <c r="C298" s="2">
        <v>34752519</v>
      </c>
      <c r="D298" s="2">
        <v>26203619</v>
      </c>
      <c r="E298" s="2">
        <v>77712</v>
      </c>
      <c r="F298" s="2">
        <v>72437</v>
      </c>
    </row>
    <row r="299" spans="1:6" x14ac:dyDescent="0.35">
      <c r="A299" s="1" t="s">
        <v>1163</v>
      </c>
      <c r="B299" s="2">
        <v>36336524</v>
      </c>
      <c r="C299" s="2">
        <v>29514061</v>
      </c>
      <c r="D299" s="2">
        <v>26176481</v>
      </c>
      <c r="E299" s="2">
        <v>61178</v>
      </c>
      <c r="F299" s="2">
        <v>57887</v>
      </c>
    </row>
    <row r="300" spans="1:6" x14ac:dyDescent="0.35">
      <c r="A300" s="1" t="s">
        <v>1167</v>
      </c>
      <c r="B300" s="2">
        <v>42159499</v>
      </c>
      <c r="C300" s="2">
        <v>34886096</v>
      </c>
      <c r="D300" s="2">
        <v>29489162</v>
      </c>
      <c r="E300" s="2">
        <v>62094</v>
      </c>
      <c r="F300" s="2">
        <v>57665</v>
      </c>
    </row>
    <row r="301" spans="1:6" x14ac:dyDescent="0.35">
      <c r="A301" s="1" t="s">
        <v>1171</v>
      </c>
      <c r="B301" s="2">
        <v>34840180</v>
      </c>
      <c r="C301" s="2">
        <v>27695655</v>
      </c>
      <c r="D301" s="2">
        <v>12763824</v>
      </c>
      <c r="E301" s="2">
        <v>63393</v>
      </c>
      <c r="F301" s="2">
        <v>59032</v>
      </c>
    </row>
    <row r="302" spans="1:6" x14ac:dyDescent="0.35">
      <c r="A302" s="1" t="s">
        <v>1175</v>
      </c>
      <c r="B302" s="2">
        <v>34026185</v>
      </c>
      <c r="C302" s="2">
        <v>26850468</v>
      </c>
      <c r="D302" s="2">
        <v>14994131</v>
      </c>
      <c r="E302" s="2">
        <v>70255</v>
      </c>
      <c r="F302" s="2">
        <v>65582</v>
      </c>
    </row>
    <row r="303" spans="1:6" x14ac:dyDescent="0.35">
      <c r="A303" s="1" t="s">
        <v>1179</v>
      </c>
      <c r="B303" s="2">
        <v>41438742</v>
      </c>
      <c r="C303" s="2">
        <v>31387760</v>
      </c>
      <c r="D303" s="2">
        <v>23743902</v>
      </c>
      <c r="E303" s="2">
        <v>78581</v>
      </c>
      <c r="F303" s="2">
        <v>74833</v>
      </c>
    </row>
    <row r="304" spans="1:6" x14ac:dyDescent="0.35">
      <c r="A304" s="1" t="s">
        <v>1183</v>
      </c>
      <c r="B304" s="2">
        <v>37179384</v>
      </c>
      <c r="C304" s="2">
        <v>32520971</v>
      </c>
      <c r="D304" s="2">
        <v>27950615</v>
      </c>
      <c r="E304" s="2">
        <v>67338</v>
      </c>
      <c r="F304" s="2">
        <v>62553</v>
      </c>
    </row>
    <row r="305" spans="1:6" x14ac:dyDescent="0.35">
      <c r="A305" s="1" t="s">
        <v>1187</v>
      </c>
      <c r="B305" s="2">
        <v>37545144</v>
      </c>
      <c r="C305" s="2">
        <v>32605961</v>
      </c>
      <c r="D305" s="2">
        <v>26672921</v>
      </c>
      <c r="E305" s="2">
        <v>63988</v>
      </c>
      <c r="F305" s="2">
        <v>58338</v>
      </c>
    </row>
    <row r="306" spans="1:6" x14ac:dyDescent="0.35">
      <c r="A306" s="1" t="s">
        <v>1191</v>
      </c>
      <c r="B306" s="2">
        <v>32428229</v>
      </c>
      <c r="C306" s="2">
        <v>26262832</v>
      </c>
      <c r="D306" s="2">
        <v>23961078</v>
      </c>
      <c r="E306" s="2">
        <v>87439</v>
      </c>
      <c r="F306" s="2">
        <v>84079</v>
      </c>
    </row>
    <row r="307" spans="1:6" x14ac:dyDescent="0.35">
      <c r="A307" s="1" t="s">
        <v>1195</v>
      </c>
      <c r="B307" s="2">
        <v>38517591</v>
      </c>
      <c r="C307" s="2">
        <v>29385336</v>
      </c>
      <c r="D307" s="2">
        <v>28887913</v>
      </c>
      <c r="E307" s="2">
        <v>76909</v>
      </c>
      <c r="F307" s="2">
        <v>71907</v>
      </c>
    </row>
    <row r="308" spans="1:6" x14ac:dyDescent="0.35">
      <c r="A308" s="1" t="s">
        <v>1199</v>
      </c>
      <c r="B308" s="2">
        <v>24958061</v>
      </c>
      <c r="C308" s="2">
        <v>21009698</v>
      </c>
      <c r="D308" s="2">
        <v>15799574</v>
      </c>
      <c r="E308" s="2">
        <v>73749</v>
      </c>
      <c r="F308" s="2">
        <v>67029</v>
      </c>
    </row>
    <row r="309" spans="1:6" x14ac:dyDescent="0.35">
      <c r="A309" s="1" t="s">
        <v>1203</v>
      </c>
      <c r="B309" s="2">
        <v>26495958</v>
      </c>
      <c r="C309" s="2">
        <v>23253387</v>
      </c>
      <c r="D309" s="2">
        <v>22331703</v>
      </c>
      <c r="E309" s="2">
        <v>63869</v>
      </c>
      <c r="F309" s="2">
        <v>58999</v>
      </c>
    </row>
    <row r="310" spans="1:6" x14ac:dyDescent="0.35">
      <c r="A310" s="1" t="s">
        <v>1207</v>
      </c>
      <c r="B310" s="2">
        <v>35836301</v>
      </c>
      <c r="C310" s="2">
        <v>27514699</v>
      </c>
      <c r="D310" s="2">
        <v>24912827</v>
      </c>
      <c r="E310" s="2">
        <v>82753</v>
      </c>
      <c r="F310" s="2">
        <v>78419</v>
      </c>
    </row>
    <row r="311" spans="1:6" x14ac:dyDescent="0.35">
      <c r="A311" s="1" t="s">
        <v>1211</v>
      </c>
      <c r="B311" s="2">
        <v>34853739</v>
      </c>
      <c r="C311" s="2">
        <v>14521724</v>
      </c>
      <c r="D311" s="2">
        <v>12773470</v>
      </c>
      <c r="E311" s="2">
        <v>67699</v>
      </c>
      <c r="F311" s="2">
        <v>63297</v>
      </c>
    </row>
    <row r="312" spans="1:6" x14ac:dyDescent="0.35">
      <c r="A312" s="1" t="s">
        <v>1215</v>
      </c>
      <c r="B312" s="2">
        <v>37721400</v>
      </c>
      <c r="C312" s="2">
        <v>30241258</v>
      </c>
      <c r="D312" s="2">
        <v>27011599</v>
      </c>
      <c r="E312" s="2">
        <v>64092</v>
      </c>
      <c r="F312" s="2">
        <v>59393</v>
      </c>
    </row>
    <row r="313" spans="1:6" x14ac:dyDescent="0.35">
      <c r="A313" s="1" t="s">
        <v>1219</v>
      </c>
      <c r="B313" s="2">
        <v>39564226</v>
      </c>
      <c r="C313" s="2">
        <v>30905505</v>
      </c>
      <c r="D313" s="2">
        <v>28712520</v>
      </c>
      <c r="E313" s="2">
        <v>66888</v>
      </c>
      <c r="F313" s="2">
        <v>62387</v>
      </c>
    </row>
    <row r="314" spans="1:6" x14ac:dyDescent="0.35">
      <c r="A314" s="1" t="s">
        <v>1223</v>
      </c>
      <c r="B314" s="2">
        <v>35524736</v>
      </c>
      <c r="C314" s="2">
        <v>27817258</v>
      </c>
      <c r="D314" s="2">
        <v>26685863</v>
      </c>
      <c r="E314" s="2">
        <v>67057</v>
      </c>
      <c r="F314" s="2">
        <v>62525</v>
      </c>
    </row>
    <row r="315" spans="1:6" x14ac:dyDescent="0.35">
      <c r="A315" s="1" t="s">
        <v>1227</v>
      </c>
      <c r="B315" s="2">
        <v>41906456</v>
      </c>
      <c r="C315" s="2">
        <v>32486336</v>
      </c>
      <c r="D315" s="2">
        <v>28699940</v>
      </c>
      <c r="E315" s="2">
        <v>69478</v>
      </c>
      <c r="F315" s="2">
        <v>64825</v>
      </c>
    </row>
    <row r="316" spans="1:6" x14ac:dyDescent="0.35">
      <c r="A316" s="1" t="s">
        <v>1231</v>
      </c>
      <c r="B316" s="2">
        <v>40726376</v>
      </c>
      <c r="C316" s="2">
        <v>31790328</v>
      </c>
      <c r="D316" s="2">
        <v>26722258</v>
      </c>
      <c r="E316" s="2">
        <v>80333</v>
      </c>
      <c r="F316" s="2">
        <v>76102</v>
      </c>
    </row>
    <row r="317" spans="1:6" x14ac:dyDescent="0.35">
      <c r="A317" s="1" t="s">
        <v>1235</v>
      </c>
      <c r="B317" s="2">
        <v>40143232</v>
      </c>
      <c r="C317" s="2">
        <v>32821627</v>
      </c>
      <c r="D317" s="2">
        <v>27690712</v>
      </c>
      <c r="E317" s="2">
        <v>79909</v>
      </c>
      <c r="F317" s="2">
        <v>75277</v>
      </c>
    </row>
    <row r="318" spans="1:6" x14ac:dyDescent="0.35">
      <c r="A318" s="1" t="s">
        <v>1239</v>
      </c>
      <c r="B318" s="2">
        <v>44617911</v>
      </c>
      <c r="C318" s="2">
        <v>34676207</v>
      </c>
      <c r="D318" s="2">
        <v>31708040</v>
      </c>
      <c r="E318" s="2">
        <v>61753</v>
      </c>
      <c r="F318" s="2">
        <v>56656</v>
      </c>
    </row>
    <row r="319" spans="1:6" x14ac:dyDescent="0.35">
      <c r="A319" s="1" t="s">
        <v>1243</v>
      </c>
      <c r="B319" s="2">
        <v>39444257</v>
      </c>
      <c r="C319" s="2">
        <v>32050968</v>
      </c>
      <c r="D319" s="2">
        <v>28626664</v>
      </c>
      <c r="E319" s="2">
        <v>64371</v>
      </c>
      <c r="F319" s="2">
        <v>60012</v>
      </c>
    </row>
    <row r="320" spans="1:6" x14ac:dyDescent="0.35">
      <c r="A320" s="1" t="s">
        <v>1247</v>
      </c>
      <c r="B320" s="2">
        <v>25230662</v>
      </c>
      <c r="C320" s="2">
        <v>21035617</v>
      </c>
      <c r="D320" s="2">
        <v>19602831</v>
      </c>
      <c r="E320" s="2">
        <v>75082</v>
      </c>
      <c r="F320" s="2">
        <v>70957</v>
      </c>
    </row>
    <row r="321" spans="1:6" x14ac:dyDescent="0.35">
      <c r="A321" s="1" t="s">
        <v>1251</v>
      </c>
      <c r="B321" s="2">
        <v>19802543</v>
      </c>
      <c r="C321" s="2">
        <v>16323539</v>
      </c>
      <c r="D321" s="2">
        <v>15622296</v>
      </c>
      <c r="E321" s="2">
        <v>68658</v>
      </c>
      <c r="F321" s="2">
        <v>63233</v>
      </c>
    </row>
    <row r="322" spans="1:6" x14ac:dyDescent="0.35">
      <c r="A322" s="1" t="s">
        <v>1255</v>
      </c>
      <c r="B322" s="2">
        <v>20136477</v>
      </c>
      <c r="C322" s="2">
        <v>16579146</v>
      </c>
      <c r="D322" s="2">
        <v>11834722</v>
      </c>
      <c r="E322" s="2">
        <v>79776</v>
      </c>
      <c r="F322" s="2">
        <v>75743</v>
      </c>
    </row>
    <row r="323" spans="1:6" x14ac:dyDescent="0.35">
      <c r="A323" s="1" t="s">
        <v>1259</v>
      </c>
      <c r="B323" s="2">
        <v>31104770</v>
      </c>
      <c r="C323" s="2">
        <v>26917969</v>
      </c>
      <c r="D323" s="2">
        <v>25852571</v>
      </c>
      <c r="E323" s="2">
        <v>70483</v>
      </c>
      <c r="F323" s="2">
        <v>66326</v>
      </c>
    </row>
    <row r="324" spans="1:6" x14ac:dyDescent="0.35">
      <c r="A324" s="1" t="s">
        <v>1263</v>
      </c>
      <c r="B324" s="2">
        <v>35085474</v>
      </c>
      <c r="C324" s="2">
        <v>29667347</v>
      </c>
      <c r="D324" s="2">
        <v>14225893</v>
      </c>
      <c r="E324" s="2">
        <v>60055</v>
      </c>
      <c r="F324" s="2">
        <v>54517</v>
      </c>
    </row>
    <row r="325" spans="1:6" x14ac:dyDescent="0.35">
      <c r="A325" s="1" t="s">
        <v>1267</v>
      </c>
      <c r="B325" s="2">
        <v>37703463</v>
      </c>
      <c r="C325" s="2">
        <v>28557219</v>
      </c>
      <c r="D325" s="2">
        <v>25712893</v>
      </c>
      <c r="E325" s="2">
        <v>66831</v>
      </c>
      <c r="F325" s="2">
        <v>62681</v>
      </c>
    </row>
    <row r="326" spans="1:6" x14ac:dyDescent="0.35">
      <c r="A326" s="1" t="s">
        <v>1271</v>
      </c>
      <c r="B326" s="2">
        <v>31006894</v>
      </c>
      <c r="C326" s="2">
        <v>25720133</v>
      </c>
      <c r="D326" s="2">
        <v>24772186</v>
      </c>
      <c r="E326" s="2">
        <v>69205</v>
      </c>
      <c r="F326" s="2">
        <v>64862</v>
      </c>
    </row>
    <row r="327" spans="1:6" x14ac:dyDescent="0.35">
      <c r="A327" s="1" t="s">
        <v>1275</v>
      </c>
      <c r="B327" s="2">
        <v>33568971</v>
      </c>
      <c r="C327" s="2">
        <v>28079290</v>
      </c>
      <c r="D327" s="2">
        <v>27372594</v>
      </c>
      <c r="E327" s="2">
        <v>67245</v>
      </c>
      <c r="F327" s="2">
        <v>62954</v>
      </c>
    </row>
    <row r="328" spans="1:6" x14ac:dyDescent="0.35">
      <c r="A328" s="1" t="s">
        <v>1279</v>
      </c>
      <c r="B328" s="2">
        <v>38515432</v>
      </c>
      <c r="C328" s="2">
        <v>29048605</v>
      </c>
      <c r="D328" s="2">
        <v>27038165</v>
      </c>
      <c r="E328" s="2">
        <v>80467</v>
      </c>
      <c r="F328" s="2">
        <v>74759</v>
      </c>
    </row>
    <row r="329" spans="1:6" x14ac:dyDescent="0.35">
      <c r="A329" s="1" t="s">
        <v>1283</v>
      </c>
      <c r="B329" s="2">
        <v>38435586</v>
      </c>
      <c r="C329" s="2">
        <v>30513179</v>
      </c>
      <c r="D329" s="2">
        <v>21943863</v>
      </c>
      <c r="E329" s="2">
        <v>66814</v>
      </c>
      <c r="F329" s="2">
        <v>62055</v>
      </c>
    </row>
    <row r="330" spans="1:6" x14ac:dyDescent="0.35">
      <c r="A330" s="1" t="s">
        <v>1287</v>
      </c>
      <c r="B330" s="2">
        <v>18591488</v>
      </c>
      <c r="C330" s="2">
        <v>15721573</v>
      </c>
      <c r="D330" s="2">
        <v>15058436</v>
      </c>
      <c r="E330" s="2">
        <v>64972</v>
      </c>
      <c r="F330" s="2">
        <v>60574</v>
      </c>
    </row>
    <row r="331" spans="1:6" x14ac:dyDescent="0.35">
      <c r="A331" s="1" t="s">
        <v>1291</v>
      </c>
      <c r="B331" s="2">
        <v>20360470</v>
      </c>
      <c r="C331" s="2">
        <v>17317388</v>
      </c>
      <c r="D331" s="2">
        <v>16366026</v>
      </c>
      <c r="E331" s="2">
        <v>69776</v>
      </c>
      <c r="F331" s="2">
        <v>64758</v>
      </c>
    </row>
    <row r="332" spans="1:6" x14ac:dyDescent="0.35">
      <c r="A332" s="1" t="s">
        <v>1295</v>
      </c>
      <c r="B332" s="2">
        <v>37056735</v>
      </c>
      <c r="C332" s="2">
        <v>29476904</v>
      </c>
      <c r="D332" s="2">
        <v>26170218</v>
      </c>
      <c r="E332" s="2">
        <v>62482</v>
      </c>
      <c r="F332" s="2">
        <v>57188</v>
      </c>
    </row>
    <row r="333" spans="1:6" x14ac:dyDescent="0.35">
      <c r="A333" s="1" t="s">
        <v>1299</v>
      </c>
      <c r="B333" s="2">
        <v>35858201</v>
      </c>
      <c r="C333" s="2">
        <v>31405351</v>
      </c>
      <c r="D333" s="2">
        <v>26296984</v>
      </c>
      <c r="E333" s="2">
        <v>64875</v>
      </c>
      <c r="F333" s="2">
        <v>59561</v>
      </c>
    </row>
    <row r="334" spans="1:6" x14ac:dyDescent="0.35">
      <c r="A334" s="1" t="s">
        <v>1303</v>
      </c>
      <c r="B334" s="2">
        <v>34704301</v>
      </c>
      <c r="C334" s="2">
        <v>30205048</v>
      </c>
      <c r="D334" s="2">
        <v>26421235</v>
      </c>
      <c r="E334" s="2">
        <v>66952</v>
      </c>
      <c r="F334" s="2">
        <v>62148</v>
      </c>
    </row>
    <row r="335" spans="1:6" x14ac:dyDescent="0.35">
      <c r="A335" s="1" t="s">
        <v>1307</v>
      </c>
      <c r="B335" s="2">
        <v>36486844</v>
      </c>
      <c r="C335" s="2">
        <v>25724237</v>
      </c>
      <c r="D335" s="2">
        <v>21845189</v>
      </c>
      <c r="E335" s="2">
        <v>64341</v>
      </c>
      <c r="F335" s="2">
        <v>59155</v>
      </c>
    </row>
    <row r="336" spans="1:6" x14ac:dyDescent="0.35">
      <c r="A336" s="1" t="s">
        <v>1311</v>
      </c>
      <c r="B336" s="2">
        <v>40947389</v>
      </c>
      <c r="C336" s="2">
        <v>27929961</v>
      </c>
      <c r="D336" s="2">
        <v>20646111</v>
      </c>
      <c r="E336" s="2">
        <v>66731</v>
      </c>
      <c r="F336" s="2">
        <v>60405</v>
      </c>
    </row>
    <row r="337" spans="1:6" x14ac:dyDescent="0.35">
      <c r="A337" s="1" t="s">
        <v>1315</v>
      </c>
      <c r="B337" s="2">
        <v>37751092</v>
      </c>
      <c r="C337" s="2">
        <v>32928527</v>
      </c>
      <c r="D337" s="2">
        <v>28594240</v>
      </c>
      <c r="E337" s="2">
        <v>66169</v>
      </c>
      <c r="F337" s="2">
        <v>60913</v>
      </c>
    </row>
    <row r="338" spans="1:6" x14ac:dyDescent="0.35">
      <c r="A338" s="1" t="s">
        <v>1319</v>
      </c>
      <c r="B338" s="2">
        <v>32696046</v>
      </c>
      <c r="C338" s="2">
        <v>28298818</v>
      </c>
      <c r="D338" s="2">
        <v>23994765</v>
      </c>
      <c r="E338" s="2">
        <v>68724</v>
      </c>
      <c r="F338" s="2">
        <v>62899</v>
      </c>
    </row>
    <row r="339" spans="1:6" x14ac:dyDescent="0.35">
      <c r="A339" s="1" t="s">
        <v>1323</v>
      </c>
      <c r="B339" s="2">
        <v>47539439</v>
      </c>
      <c r="C339" s="2">
        <v>30906872</v>
      </c>
      <c r="D339" s="2">
        <v>27279293</v>
      </c>
      <c r="E339" s="2">
        <v>74577</v>
      </c>
      <c r="F339" s="2">
        <v>69738</v>
      </c>
    </row>
    <row r="340" spans="1:6" x14ac:dyDescent="0.35">
      <c r="A340" s="1" t="s">
        <v>1327</v>
      </c>
      <c r="B340" s="2">
        <v>47875045</v>
      </c>
      <c r="C340" s="2">
        <v>31465896</v>
      </c>
      <c r="D340" s="2">
        <v>22252577</v>
      </c>
      <c r="E340" s="2">
        <v>63773</v>
      </c>
      <c r="F340" s="2">
        <v>58771</v>
      </c>
    </row>
    <row r="341" spans="1:6" x14ac:dyDescent="0.35">
      <c r="A341" s="1" t="s">
        <v>1331</v>
      </c>
      <c r="B341" s="2">
        <v>42733123</v>
      </c>
      <c r="C341" s="2">
        <v>27479633</v>
      </c>
      <c r="D341" s="2">
        <v>24038538</v>
      </c>
      <c r="E341" s="2">
        <v>61857</v>
      </c>
      <c r="F341" s="2">
        <v>55324</v>
      </c>
    </row>
    <row r="342" spans="1:6" x14ac:dyDescent="0.35">
      <c r="A342" s="1" t="s">
        <v>1335</v>
      </c>
      <c r="B342" s="2">
        <v>46326831</v>
      </c>
      <c r="C342" s="2">
        <v>31696255</v>
      </c>
      <c r="D342" s="2">
        <v>19940660</v>
      </c>
      <c r="E342" s="2">
        <v>67052</v>
      </c>
      <c r="F342" s="2">
        <v>60745</v>
      </c>
    </row>
    <row r="343" spans="1:6" x14ac:dyDescent="0.35">
      <c r="A343" s="1" t="s">
        <v>1339</v>
      </c>
      <c r="B343" s="2">
        <v>41026746</v>
      </c>
      <c r="C343" s="2">
        <v>33486240</v>
      </c>
      <c r="D343" s="2">
        <v>30240142</v>
      </c>
      <c r="E343" s="2">
        <v>68299</v>
      </c>
      <c r="F343" s="2">
        <v>61254</v>
      </c>
    </row>
    <row r="344" spans="1:6" x14ac:dyDescent="0.35">
      <c r="A344" s="1" t="s">
        <v>1343</v>
      </c>
      <c r="B344" s="2">
        <v>18843463</v>
      </c>
      <c r="C344" s="2">
        <v>16097572</v>
      </c>
      <c r="D344" s="2">
        <v>1069628</v>
      </c>
      <c r="E344" s="2">
        <v>73929</v>
      </c>
      <c r="F344" s="2">
        <v>69596</v>
      </c>
    </row>
    <row r="345" spans="1:6" x14ac:dyDescent="0.35">
      <c r="A345" s="1" t="s">
        <v>1356</v>
      </c>
      <c r="B345" s="2">
        <v>12471501</v>
      </c>
      <c r="C345" s="2">
        <v>10283672</v>
      </c>
      <c r="D345" s="2">
        <v>1121926</v>
      </c>
      <c r="E345" s="2">
        <v>79325</v>
      </c>
      <c r="F345" s="2">
        <v>75098</v>
      </c>
    </row>
    <row r="346" spans="1:6" x14ac:dyDescent="0.35">
      <c r="A346" s="1" t="s">
        <v>1362</v>
      </c>
      <c r="B346" s="2">
        <v>13190191</v>
      </c>
      <c r="C346" s="2">
        <v>10655759</v>
      </c>
      <c r="D346" s="2">
        <v>832507</v>
      </c>
      <c r="E346" s="2">
        <v>78732</v>
      </c>
      <c r="F346" s="2">
        <v>74833</v>
      </c>
    </row>
    <row r="347" spans="1:6" x14ac:dyDescent="0.35">
      <c r="A347" s="1" t="s">
        <v>1367</v>
      </c>
      <c r="B347" s="2">
        <v>28833471</v>
      </c>
      <c r="C347" s="2">
        <v>27378611</v>
      </c>
      <c r="D347" s="2">
        <v>2523377</v>
      </c>
      <c r="E347" s="2">
        <v>75102</v>
      </c>
      <c r="F347" s="2">
        <v>70489</v>
      </c>
    </row>
    <row r="348" spans="1:6" x14ac:dyDescent="0.35">
      <c r="A348" s="1" t="s">
        <v>1373</v>
      </c>
      <c r="B348" s="2">
        <v>11326346</v>
      </c>
      <c r="C348" s="2">
        <v>9626781</v>
      </c>
      <c r="D348" s="2">
        <v>1268210</v>
      </c>
      <c r="E348" s="2">
        <v>76875</v>
      </c>
      <c r="F348" s="2">
        <v>72416</v>
      </c>
    </row>
    <row r="349" spans="1:6" x14ac:dyDescent="0.35">
      <c r="A349" s="1" t="s">
        <v>1378</v>
      </c>
      <c r="B349" s="2">
        <v>13917287</v>
      </c>
      <c r="C349" s="2">
        <v>11579493</v>
      </c>
      <c r="D349" s="2">
        <v>588342</v>
      </c>
      <c r="E349" s="2">
        <v>74434</v>
      </c>
      <c r="F349" s="2">
        <v>71098</v>
      </c>
    </row>
    <row r="350" spans="1:6" x14ac:dyDescent="0.35">
      <c r="A350" s="1" t="s">
        <v>1383</v>
      </c>
      <c r="B350" s="2">
        <v>13413693</v>
      </c>
      <c r="C350" s="2">
        <v>10744995</v>
      </c>
      <c r="D350" s="2">
        <v>1032250</v>
      </c>
      <c r="E350" s="2">
        <v>78661</v>
      </c>
      <c r="F350" s="2">
        <v>74133</v>
      </c>
    </row>
    <row r="351" spans="1:6" x14ac:dyDescent="0.35">
      <c r="A351" s="1" t="s">
        <v>1388</v>
      </c>
      <c r="B351" s="2">
        <v>12001553</v>
      </c>
      <c r="C351" s="2">
        <v>9895637</v>
      </c>
      <c r="D351" s="2">
        <v>1751452</v>
      </c>
      <c r="E351" s="2">
        <v>84969</v>
      </c>
      <c r="F351" s="2">
        <v>79828</v>
      </c>
    </row>
    <row r="352" spans="1:6" x14ac:dyDescent="0.35">
      <c r="A352" s="1" t="s">
        <v>1394</v>
      </c>
      <c r="B352" s="2">
        <v>12798722</v>
      </c>
      <c r="C352" s="2">
        <v>10685517</v>
      </c>
      <c r="D352" s="2">
        <v>1094029</v>
      </c>
      <c r="E352" s="2">
        <v>79209</v>
      </c>
      <c r="F352" s="2">
        <v>76190</v>
      </c>
    </row>
    <row r="353" spans="1:6" x14ac:dyDescent="0.35">
      <c r="A353" s="1" t="s">
        <v>1399</v>
      </c>
      <c r="B353" s="2">
        <v>15198933</v>
      </c>
      <c r="C353" s="2">
        <v>12461550</v>
      </c>
      <c r="D353" s="2">
        <v>1047321</v>
      </c>
      <c r="E353" s="2">
        <v>79582</v>
      </c>
      <c r="F353" s="2">
        <v>75644</v>
      </c>
    </row>
    <row r="354" spans="1:6" x14ac:dyDescent="0.35">
      <c r="A354" s="1" t="s">
        <v>1404</v>
      </c>
      <c r="B354" s="2">
        <v>26056720</v>
      </c>
      <c r="C354" s="2">
        <v>24547187</v>
      </c>
      <c r="D354" s="2">
        <v>1776875</v>
      </c>
      <c r="E354" s="2">
        <v>71805</v>
      </c>
      <c r="F354" s="2">
        <v>67202</v>
      </c>
    </row>
    <row r="355" spans="1:6" x14ac:dyDescent="0.35">
      <c r="A355" s="1" t="s">
        <v>1409</v>
      </c>
      <c r="B355" s="2">
        <v>25176322</v>
      </c>
      <c r="C355" s="2">
        <v>23643855</v>
      </c>
      <c r="D355" s="2">
        <v>314310</v>
      </c>
      <c r="E355" s="2">
        <v>61554</v>
      </c>
      <c r="F355" s="2">
        <v>56393</v>
      </c>
    </row>
    <row r="356" spans="1:6" x14ac:dyDescent="0.35">
      <c r="A356" s="1" t="s">
        <v>1414</v>
      </c>
      <c r="B356" s="2">
        <v>62502202</v>
      </c>
      <c r="C356" s="2">
        <v>58521822</v>
      </c>
      <c r="D356" s="2">
        <v>4789369</v>
      </c>
      <c r="E356" s="2">
        <v>74432</v>
      </c>
      <c r="F356" s="2">
        <v>69475</v>
      </c>
    </row>
    <row r="357" spans="1:6" x14ac:dyDescent="0.35">
      <c r="A357" s="1" t="s">
        <v>1419</v>
      </c>
      <c r="B357" s="2">
        <v>60573829</v>
      </c>
      <c r="C357" s="2">
        <v>56948284</v>
      </c>
      <c r="D357" s="2">
        <v>3930037</v>
      </c>
      <c r="E357" s="2">
        <v>71918</v>
      </c>
      <c r="F357" s="2">
        <v>68153</v>
      </c>
    </row>
    <row r="358" spans="1:6" x14ac:dyDescent="0.35">
      <c r="A358" s="1" t="s">
        <v>1424</v>
      </c>
      <c r="B358" s="2">
        <v>49628035</v>
      </c>
      <c r="C358" s="2">
        <v>46484111</v>
      </c>
      <c r="D358" s="2">
        <v>701972</v>
      </c>
      <c r="E358" s="2">
        <v>65329</v>
      </c>
      <c r="F358" s="2">
        <v>60218</v>
      </c>
    </row>
    <row r="359" spans="1:6" x14ac:dyDescent="0.35">
      <c r="A359" s="1" t="s">
        <v>1429</v>
      </c>
      <c r="B359" s="2">
        <v>49117241</v>
      </c>
      <c r="C359" s="2">
        <v>46423062</v>
      </c>
      <c r="D359" s="2">
        <v>4483813</v>
      </c>
      <c r="E359" s="2">
        <v>81566</v>
      </c>
      <c r="F359" s="2">
        <v>78135</v>
      </c>
    </row>
    <row r="360" spans="1:6" x14ac:dyDescent="0.35">
      <c r="A360" s="1" t="s">
        <v>1434</v>
      </c>
      <c r="B360" s="2">
        <v>25752110</v>
      </c>
      <c r="C360" s="2">
        <v>24223517</v>
      </c>
      <c r="D360" s="2">
        <v>2502310</v>
      </c>
      <c r="E360" s="2">
        <v>81453</v>
      </c>
      <c r="F360" s="2">
        <v>78307</v>
      </c>
    </row>
    <row r="361" spans="1:6" x14ac:dyDescent="0.35">
      <c r="A361" s="1" t="s">
        <v>1439</v>
      </c>
      <c r="B361" s="2">
        <v>26146463</v>
      </c>
      <c r="C361" s="2">
        <v>24682178</v>
      </c>
      <c r="D361" s="2">
        <v>688058</v>
      </c>
      <c r="E361" s="2">
        <v>68085</v>
      </c>
      <c r="F361" s="2">
        <v>64863</v>
      </c>
    </row>
    <row r="362" spans="1:6" x14ac:dyDescent="0.35">
      <c r="A362" s="1" t="s">
        <v>1444</v>
      </c>
      <c r="B362" s="2">
        <v>33550464</v>
      </c>
      <c r="C362" s="2">
        <v>31668962</v>
      </c>
      <c r="D362" s="2">
        <v>1733585</v>
      </c>
      <c r="E362" s="2">
        <v>69051</v>
      </c>
      <c r="F362" s="2">
        <v>65215</v>
      </c>
    </row>
    <row r="363" spans="1:6" x14ac:dyDescent="0.35">
      <c r="A363" s="1" t="s">
        <v>1450</v>
      </c>
      <c r="B363" s="2">
        <v>29221726</v>
      </c>
      <c r="C363" s="2">
        <v>27435702</v>
      </c>
      <c r="D363" s="2">
        <v>3049314</v>
      </c>
      <c r="E363" s="2">
        <v>78045</v>
      </c>
      <c r="F363" s="2">
        <v>73462</v>
      </c>
    </row>
    <row r="364" spans="1:6" x14ac:dyDescent="0.35">
      <c r="A364" s="1" t="s">
        <v>1455</v>
      </c>
      <c r="B364" s="2">
        <v>14694831</v>
      </c>
      <c r="C364" s="2">
        <v>12322728</v>
      </c>
      <c r="D364" s="2">
        <v>1442357</v>
      </c>
      <c r="E364" s="2">
        <v>26672</v>
      </c>
      <c r="F364" s="2">
        <v>24693</v>
      </c>
    </row>
    <row r="365" spans="1:6" x14ac:dyDescent="0.35">
      <c r="A365" s="1" t="s">
        <v>1460</v>
      </c>
      <c r="B365" s="2">
        <v>20125006</v>
      </c>
      <c r="C365" s="2">
        <v>17089858</v>
      </c>
      <c r="D365" s="2">
        <v>1988415</v>
      </c>
      <c r="E365" s="2">
        <v>67986</v>
      </c>
      <c r="F365" s="2">
        <v>64624</v>
      </c>
    </row>
    <row r="366" spans="1:6" ht="16" thickBot="1" x14ac:dyDescent="0.4">
      <c r="A366" s="9" t="s">
        <v>1465</v>
      </c>
      <c r="B366" s="34">
        <v>17512763</v>
      </c>
      <c r="C366" s="34">
        <v>14418678</v>
      </c>
      <c r="D366" s="34">
        <v>3322263</v>
      </c>
      <c r="E366" s="34">
        <v>81743</v>
      </c>
      <c r="F366" s="34">
        <v>75037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2EA80-B62A-4DE6-9D05-20012C0DA2F1}">
  <dimension ref="A1:U393"/>
  <sheetViews>
    <sheetView workbookViewId="0"/>
  </sheetViews>
  <sheetFormatPr defaultRowHeight="15.5" x14ac:dyDescent="0.35"/>
  <cols>
    <col min="1" max="1" width="34.36328125" style="1" bestFit="1" customWidth="1"/>
    <col min="2" max="2" width="20.36328125" style="1" bestFit="1" customWidth="1"/>
    <col min="3" max="3" width="7.7265625" style="1" bestFit="1" customWidth="1"/>
    <col min="4" max="4" width="8.6328125" style="1" bestFit="1" customWidth="1"/>
    <col min="5" max="5" width="13.6328125" style="1" bestFit="1" customWidth="1"/>
    <col min="6" max="6" width="14.81640625" style="1" bestFit="1" customWidth="1"/>
    <col min="7" max="7" width="4.81640625" style="1" bestFit="1" customWidth="1"/>
    <col min="8" max="8" width="7.26953125" style="1" bestFit="1" customWidth="1"/>
    <col min="9" max="9" width="12.26953125" style="1" bestFit="1" customWidth="1"/>
    <col min="10" max="10" width="16.36328125" style="1" bestFit="1" customWidth="1"/>
    <col min="11" max="11" width="8.7265625" style="1" bestFit="1" customWidth="1"/>
    <col min="12" max="12" width="7.36328125" style="1" bestFit="1" customWidth="1"/>
    <col min="13" max="13" width="15.90625" style="1" bestFit="1" customWidth="1"/>
    <col min="14" max="15" width="14.54296875" style="1" bestFit="1" customWidth="1"/>
    <col min="16" max="16" width="13.1796875" style="1" bestFit="1" customWidth="1"/>
    <col min="17" max="17" width="20.36328125" style="1" bestFit="1" customWidth="1"/>
    <col min="18" max="18" width="19" style="1" bestFit="1" customWidth="1"/>
    <col min="19" max="19" width="14.81640625" style="1" bestFit="1" customWidth="1"/>
    <col min="20" max="20" width="17" style="1" bestFit="1" customWidth="1"/>
    <col min="21" max="21" width="15.453125" style="1" bestFit="1" customWidth="1"/>
    <col min="22" max="16384" width="8.7265625" style="1"/>
  </cols>
  <sheetData>
    <row r="1" spans="1:21" ht="16" thickBot="1" x14ac:dyDescent="0.4">
      <c r="A1" s="8" t="s">
        <v>315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 ht="16" thickBot="1" x14ac:dyDescent="0.4">
      <c r="A2" s="10" t="s">
        <v>1</v>
      </c>
      <c r="B2" s="10" t="s">
        <v>1055</v>
      </c>
      <c r="C2" s="10" t="s">
        <v>1056</v>
      </c>
      <c r="D2" s="10" t="s">
        <v>1057</v>
      </c>
      <c r="E2" s="10" t="s">
        <v>1058</v>
      </c>
      <c r="F2" s="10" t="s">
        <v>1059</v>
      </c>
      <c r="G2" s="10" t="s">
        <v>1060</v>
      </c>
      <c r="H2" s="10" t="s">
        <v>1061</v>
      </c>
      <c r="I2" s="10" t="s">
        <v>1062</v>
      </c>
      <c r="J2" s="10" t="s">
        <v>1063</v>
      </c>
      <c r="K2" s="10" t="s">
        <v>1064</v>
      </c>
      <c r="L2" s="10" t="s">
        <v>1065</v>
      </c>
      <c r="M2" s="10" t="s">
        <v>1066</v>
      </c>
      <c r="N2" s="10" t="s">
        <v>1067</v>
      </c>
      <c r="O2" s="10" t="s">
        <v>1068</v>
      </c>
      <c r="P2" s="10" t="s">
        <v>1069</v>
      </c>
      <c r="Q2" s="10" t="s">
        <v>1070</v>
      </c>
      <c r="R2" s="10" t="s">
        <v>1071</v>
      </c>
      <c r="S2" s="10" t="s">
        <v>1072</v>
      </c>
      <c r="T2" s="10" t="s">
        <v>1073</v>
      </c>
      <c r="U2" s="10" t="s">
        <v>1074</v>
      </c>
    </row>
    <row r="3" spans="1:21" x14ac:dyDescent="0.35">
      <c r="A3" s="1" t="s">
        <v>2947</v>
      </c>
      <c r="B3" s="1" t="s">
        <v>1076</v>
      </c>
      <c r="C3" s="2">
        <v>77</v>
      </c>
      <c r="D3" s="2">
        <v>464</v>
      </c>
      <c r="E3" s="3">
        <v>97.535353535353494</v>
      </c>
      <c r="F3" s="3">
        <v>0.75757575757575701</v>
      </c>
      <c r="G3" s="35">
        <v>0.60897641345949505</v>
      </c>
      <c r="H3" s="5">
        <v>2.7287343698281698E-2</v>
      </c>
      <c r="I3" s="2">
        <v>2146648</v>
      </c>
      <c r="J3" s="2">
        <v>0</v>
      </c>
      <c r="K3" s="2">
        <v>17</v>
      </c>
      <c r="L3" s="2">
        <v>17</v>
      </c>
      <c r="M3" s="2">
        <v>658150</v>
      </c>
      <c r="N3" s="2">
        <v>658150</v>
      </c>
      <c r="O3" s="2">
        <v>451246</v>
      </c>
      <c r="P3" s="2">
        <v>451246</v>
      </c>
      <c r="Q3" s="6">
        <v>126273.411764705</v>
      </c>
      <c r="R3" s="6">
        <v>126273.411764705</v>
      </c>
      <c r="S3" s="35">
        <v>0.88375690844516597</v>
      </c>
      <c r="T3" s="2">
        <v>11</v>
      </c>
      <c r="U3" s="2">
        <v>1706</v>
      </c>
    </row>
    <row r="4" spans="1:21" x14ac:dyDescent="0.35">
      <c r="A4" s="1" t="s">
        <v>2836</v>
      </c>
      <c r="B4" s="1" t="s">
        <v>1076</v>
      </c>
      <c r="C4" s="2">
        <v>77</v>
      </c>
      <c r="D4" s="2">
        <v>464</v>
      </c>
      <c r="E4" s="3">
        <v>97.181818181818102</v>
      </c>
      <c r="F4" s="3">
        <v>1.9318181818181801</v>
      </c>
      <c r="G4" s="35">
        <v>0.60329640087895198</v>
      </c>
      <c r="H4" s="5">
        <v>1.6400074253138702E-2</v>
      </c>
      <c r="I4" s="2">
        <v>2132993</v>
      </c>
      <c r="J4" s="2">
        <v>0</v>
      </c>
      <c r="K4" s="2">
        <v>19</v>
      </c>
      <c r="L4" s="2">
        <v>19</v>
      </c>
      <c r="M4" s="2">
        <v>366954</v>
      </c>
      <c r="N4" s="2">
        <v>366954</v>
      </c>
      <c r="O4" s="2">
        <v>165351</v>
      </c>
      <c r="P4" s="2">
        <v>165351</v>
      </c>
      <c r="Q4" s="6">
        <v>112262.789473684</v>
      </c>
      <c r="R4" s="6">
        <v>112262.789473684</v>
      </c>
      <c r="S4" s="35">
        <v>0.88485663103441903</v>
      </c>
      <c r="T4" s="2">
        <v>11</v>
      </c>
      <c r="U4" s="2">
        <v>1746</v>
      </c>
    </row>
    <row r="5" spans="1:21" x14ac:dyDescent="0.35">
      <c r="A5" s="1" t="s">
        <v>2837</v>
      </c>
      <c r="B5" s="1" t="s">
        <v>1076</v>
      </c>
      <c r="C5" s="2">
        <v>77</v>
      </c>
      <c r="D5" s="2">
        <v>464</v>
      </c>
      <c r="E5" s="3">
        <v>97.181818181818102</v>
      </c>
      <c r="F5" s="3">
        <v>1.9318181818181801</v>
      </c>
      <c r="G5" s="35">
        <v>0.60395988258833799</v>
      </c>
      <c r="H5" s="5">
        <v>1.3777248476201801E-2</v>
      </c>
      <c r="I5" s="2">
        <v>2082587</v>
      </c>
      <c r="J5" s="2">
        <v>0</v>
      </c>
      <c r="K5" s="2">
        <v>22</v>
      </c>
      <c r="L5" s="2">
        <v>22</v>
      </c>
      <c r="M5" s="2">
        <v>775794</v>
      </c>
      <c r="N5" s="2">
        <v>775794</v>
      </c>
      <c r="O5" s="2">
        <v>165027</v>
      </c>
      <c r="P5" s="2">
        <v>165027</v>
      </c>
      <c r="Q5" s="6">
        <v>94663.045454545398</v>
      </c>
      <c r="R5" s="6">
        <v>94663.045454545398</v>
      </c>
      <c r="S5" s="35">
        <v>0.88693581588668302</v>
      </c>
      <c r="T5" s="2">
        <v>11</v>
      </c>
      <c r="U5" s="2">
        <v>1656</v>
      </c>
    </row>
    <row r="6" spans="1:21" x14ac:dyDescent="0.35">
      <c r="A6" s="1" t="s">
        <v>2839</v>
      </c>
      <c r="B6" s="1" t="s">
        <v>1076</v>
      </c>
      <c r="C6" s="2">
        <v>77</v>
      </c>
      <c r="D6" s="2">
        <v>464</v>
      </c>
      <c r="E6" s="3">
        <v>97.181818181818102</v>
      </c>
      <c r="F6" s="3">
        <v>2.1590909090908998</v>
      </c>
      <c r="G6" s="35">
        <v>0.59965297902806303</v>
      </c>
      <c r="H6" s="5">
        <v>3.7845219697882099E-2</v>
      </c>
      <c r="I6" s="2">
        <v>2163558</v>
      </c>
      <c r="J6" s="2">
        <v>0</v>
      </c>
      <c r="K6" s="2">
        <v>23</v>
      </c>
      <c r="L6" s="2">
        <v>23</v>
      </c>
      <c r="M6" s="2">
        <v>671239</v>
      </c>
      <c r="N6" s="2">
        <v>671239</v>
      </c>
      <c r="O6" s="2">
        <v>295892</v>
      </c>
      <c r="P6" s="2">
        <v>295892</v>
      </c>
      <c r="Q6" s="6">
        <v>94067.739130434697</v>
      </c>
      <c r="R6" s="6">
        <v>94067.739130434697</v>
      </c>
      <c r="S6" s="35">
        <v>0.88413160174120597</v>
      </c>
      <c r="T6" s="2">
        <v>11</v>
      </c>
      <c r="U6" s="2">
        <v>1719</v>
      </c>
    </row>
    <row r="7" spans="1:21" x14ac:dyDescent="0.35">
      <c r="A7" s="1" t="s">
        <v>2841</v>
      </c>
      <c r="B7" s="1" t="s">
        <v>1076</v>
      </c>
      <c r="C7" s="2">
        <v>77</v>
      </c>
      <c r="D7" s="2">
        <v>464</v>
      </c>
      <c r="E7" s="3">
        <v>97.181818181818102</v>
      </c>
      <c r="F7" s="3">
        <v>1.9318181818181801</v>
      </c>
      <c r="G7" s="35">
        <v>0.60424506941834999</v>
      </c>
      <c r="H7" s="5">
        <v>1.8004893730800799E-2</v>
      </c>
      <c r="I7" s="2">
        <v>2075820</v>
      </c>
      <c r="J7" s="2">
        <v>0</v>
      </c>
      <c r="K7" s="2">
        <v>18</v>
      </c>
      <c r="L7" s="2">
        <v>18</v>
      </c>
      <c r="M7" s="2">
        <v>381661</v>
      </c>
      <c r="N7" s="2">
        <v>381661</v>
      </c>
      <c r="O7" s="2">
        <v>169682</v>
      </c>
      <c r="P7" s="2">
        <v>169682</v>
      </c>
      <c r="Q7" s="6">
        <v>115323.33333333299</v>
      </c>
      <c r="R7" s="6">
        <v>115323.33333333299</v>
      </c>
      <c r="S7" s="35">
        <v>0.88792525363470798</v>
      </c>
      <c r="T7" s="2">
        <v>11</v>
      </c>
      <c r="U7" s="2">
        <v>1635</v>
      </c>
    </row>
    <row r="8" spans="1:21" x14ac:dyDescent="0.35">
      <c r="A8" s="1" t="s">
        <v>2844</v>
      </c>
      <c r="B8" s="1" t="s">
        <v>1076</v>
      </c>
      <c r="C8" s="2">
        <v>77</v>
      </c>
      <c r="D8" s="2">
        <v>464</v>
      </c>
      <c r="E8" s="3">
        <v>97.181818181818102</v>
      </c>
      <c r="F8" s="3">
        <v>1.9318181818181801</v>
      </c>
      <c r="G8" s="35">
        <v>0.60332060597685</v>
      </c>
      <c r="H8" s="5">
        <v>1.9470077924857599E-2</v>
      </c>
      <c r="I8" s="2">
        <v>2163581</v>
      </c>
      <c r="J8" s="2">
        <v>0</v>
      </c>
      <c r="K8" s="2">
        <v>19</v>
      </c>
      <c r="L8" s="2">
        <v>19</v>
      </c>
      <c r="M8" s="2">
        <v>729880</v>
      </c>
      <c r="N8" s="2">
        <v>729880</v>
      </c>
      <c r="O8" s="2">
        <v>172293</v>
      </c>
      <c r="P8" s="2">
        <v>172293</v>
      </c>
      <c r="Q8" s="6">
        <v>113872.684210526</v>
      </c>
      <c r="R8" s="6">
        <v>113872.684210526</v>
      </c>
      <c r="S8" s="35">
        <v>0.89049312228199395</v>
      </c>
      <c r="T8" s="2">
        <v>11</v>
      </c>
      <c r="U8" s="2">
        <v>1757</v>
      </c>
    </row>
    <row r="9" spans="1:21" x14ac:dyDescent="0.35">
      <c r="A9" s="1" t="s">
        <v>2848</v>
      </c>
      <c r="B9" s="1" t="s">
        <v>1076</v>
      </c>
      <c r="C9" s="2">
        <v>77</v>
      </c>
      <c r="D9" s="2">
        <v>464</v>
      </c>
      <c r="E9" s="3">
        <v>97.181818181818102</v>
      </c>
      <c r="F9" s="3">
        <v>1.9318181818181801</v>
      </c>
      <c r="G9" s="35">
        <v>0.60293368810433001</v>
      </c>
      <c r="H9" s="5">
        <v>2.7662886239520498E-2</v>
      </c>
      <c r="I9" s="2">
        <v>2109154</v>
      </c>
      <c r="J9" s="2">
        <v>0</v>
      </c>
      <c r="K9" s="2">
        <v>25</v>
      </c>
      <c r="L9" s="2">
        <v>25</v>
      </c>
      <c r="M9" s="2">
        <v>360327</v>
      </c>
      <c r="N9" s="2">
        <v>360327</v>
      </c>
      <c r="O9" s="2">
        <v>192949</v>
      </c>
      <c r="P9" s="2">
        <v>192949</v>
      </c>
      <c r="Q9" s="6">
        <v>84366.16</v>
      </c>
      <c r="R9" s="6">
        <v>84366.16</v>
      </c>
      <c r="S9" s="35">
        <v>0.88565889451410296</v>
      </c>
      <c r="T9" s="2">
        <v>11</v>
      </c>
      <c r="U9" s="2">
        <v>1721</v>
      </c>
    </row>
    <row r="10" spans="1:21" x14ac:dyDescent="0.35">
      <c r="A10" s="1" t="s">
        <v>2849</v>
      </c>
      <c r="B10" s="1" t="s">
        <v>1076</v>
      </c>
      <c r="C10" s="2">
        <v>77</v>
      </c>
      <c r="D10" s="2">
        <v>464</v>
      </c>
      <c r="E10" s="3">
        <v>97.181818181818102</v>
      </c>
      <c r="F10" s="3">
        <v>2.8409090909090899</v>
      </c>
      <c r="G10" s="35">
        <v>0.60325064718320298</v>
      </c>
      <c r="H10" s="5">
        <v>2.1263731247404001E-2</v>
      </c>
      <c r="I10" s="2">
        <v>2226572</v>
      </c>
      <c r="J10" s="2">
        <v>0</v>
      </c>
      <c r="K10" s="2">
        <v>20</v>
      </c>
      <c r="L10" s="2">
        <v>20</v>
      </c>
      <c r="M10" s="2">
        <v>680051</v>
      </c>
      <c r="N10" s="2">
        <v>680051</v>
      </c>
      <c r="O10" s="2">
        <v>191437</v>
      </c>
      <c r="P10" s="2">
        <v>191437</v>
      </c>
      <c r="Q10" s="6">
        <v>111328.6</v>
      </c>
      <c r="R10" s="6">
        <v>111328.6</v>
      </c>
      <c r="S10" s="35">
        <v>0.89058471947010898</v>
      </c>
      <c r="T10" s="2">
        <v>11</v>
      </c>
      <c r="U10" s="2">
        <v>1804</v>
      </c>
    </row>
    <row r="11" spans="1:21" x14ac:dyDescent="0.35">
      <c r="A11" s="1" t="s">
        <v>2850</v>
      </c>
      <c r="B11" s="1" t="s">
        <v>1076</v>
      </c>
      <c r="C11" s="2">
        <v>77</v>
      </c>
      <c r="D11" s="2">
        <v>464</v>
      </c>
      <c r="E11" s="3">
        <v>97.181818181818102</v>
      </c>
      <c r="F11" s="3">
        <v>1.9318181818181801</v>
      </c>
      <c r="G11" s="35">
        <v>0.60241806160447098</v>
      </c>
      <c r="H11" s="5">
        <v>1.8487609216435299E-2</v>
      </c>
      <c r="I11" s="2">
        <v>2229968</v>
      </c>
      <c r="J11" s="2">
        <v>0</v>
      </c>
      <c r="K11" s="2">
        <v>19</v>
      </c>
      <c r="L11" s="2">
        <v>19</v>
      </c>
      <c r="M11" s="2">
        <v>673275</v>
      </c>
      <c r="N11" s="2">
        <v>673275</v>
      </c>
      <c r="O11" s="2">
        <v>226337</v>
      </c>
      <c r="P11" s="2">
        <v>226337</v>
      </c>
      <c r="Q11" s="6">
        <v>117366.73684210501</v>
      </c>
      <c r="R11" s="6">
        <v>117366.73684210501</v>
      </c>
      <c r="S11" s="35">
        <v>0.88334585967152801</v>
      </c>
      <c r="T11" s="2">
        <v>11</v>
      </c>
      <c r="U11" s="2">
        <v>1812</v>
      </c>
    </row>
    <row r="12" spans="1:21" x14ac:dyDescent="0.35">
      <c r="A12" s="1" t="s">
        <v>2938</v>
      </c>
      <c r="B12" s="1" t="s">
        <v>1076</v>
      </c>
      <c r="C12" s="2">
        <v>77</v>
      </c>
      <c r="D12" s="2">
        <v>464</v>
      </c>
      <c r="E12" s="3">
        <v>97.181818181818102</v>
      </c>
      <c r="F12" s="3">
        <v>0.75757575757575701</v>
      </c>
      <c r="G12" s="35">
        <v>0.60940281610653801</v>
      </c>
      <c r="H12" s="5">
        <v>4.5127469157649697E-3</v>
      </c>
      <c r="I12" s="2">
        <v>2076697</v>
      </c>
      <c r="J12" s="2">
        <v>0</v>
      </c>
      <c r="K12" s="2">
        <v>4</v>
      </c>
      <c r="L12" s="2">
        <v>4</v>
      </c>
      <c r="M12" s="2">
        <v>1487328</v>
      </c>
      <c r="N12" s="2">
        <v>1487328</v>
      </c>
      <c r="O12" s="2">
        <v>1487328</v>
      </c>
      <c r="P12" s="2">
        <v>1487328</v>
      </c>
      <c r="Q12" s="6">
        <v>519174.25</v>
      </c>
      <c r="R12" s="6">
        <v>519174.25</v>
      </c>
      <c r="S12" s="35">
        <v>0.88204971644876395</v>
      </c>
      <c r="T12" s="2">
        <v>11</v>
      </c>
      <c r="U12" s="2">
        <v>1599</v>
      </c>
    </row>
    <row r="13" spans="1:21" x14ac:dyDescent="0.35">
      <c r="A13" s="1" t="s">
        <v>3035</v>
      </c>
      <c r="B13" s="1" t="s">
        <v>1076</v>
      </c>
      <c r="C13" s="2">
        <v>77</v>
      </c>
      <c r="D13" s="2">
        <v>464</v>
      </c>
      <c r="E13" s="3">
        <v>97.181818181818102</v>
      </c>
      <c r="F13" s="3">
        <v>0.98484848484848397</v>
      </c>
      <c r="G13" s="35">
        <v>0.61044598950278695</v>
      </c>
      <c r="H13" s="5">
        <v>5.8390527432567998E-3</v>
      </c>
      <c r="I13" s="2">
        <v>2042066</v>
      </c>
      <c r="J13" s="2">
        <v>0</v>
      </c>
      <c r="K13" s="2">
        <v>5</v>
      </c>
      <c r="L13" s="2">
        <v>5</v>
      </c>
      <c r="M13" s="2">
        <v>773757</v>
      </c>
      <c r="N13" s="2">
        <v>773757</v>
      </c>
      <c r="O13" s="2">
        <v>712698</v>
      </c>
      <c r="P13" s="2">
        <v>712698</v>
      </c>
      <c r="Q13" s="6">
        <v>408413.2</v>
      </c>
      <c r="R13" s="6">
        <v>408413.2</v>
      </c>
      <c r="S13" s="35">
        <v>0.88107730112542804</v>
      </c>
      <c r="T13" s="2">
        <v>11</v>
      </c>
      <c r="U13" s="2">
        <v>1575</v>
      </c>
    </row>
    <row r="14" spans="1:21" x14ac:dyDescent="0.35">
      <c r="A14" s="1" t="s">
        <v>3039</v>
      </c>
      <c r="B14" s="1" t="s">
        <v>1076</v>
      </c>
      <c r="C14" s="2">
        <v>77</v>
      </c>
      <c r="D14" s="2">
        <v>464</v>
      </c>
      <c r="E14" s="3">
        <v>97.181818181818102</v>
      </c>
      <c r="F14" s="3">
        <v>0.75757575757575701</v>
      </c>
      <c r="G14" s="35">
        <v>0.61063667248115905</v>
      </c>
      <c r="H14" s="5">
        <v>1.6822074211287001E-2</v>
      </c>
      <c r="I14" s="2">
        <v>2078714</v>
      </c>
      <c r="J14" s="2">
        <v>0</v>
      </c>
      <c r="K14" s="2">
        <v>11</v>
      </c>
      <c r="L14" s="2">
        <v>11</v>
      </c>
      <c r="M14" s="2">
        <v>710811</v>
      </c>
      <c r="N14" s="2">
        <v>710811</v>
      </c>
      <c r="O14" s="2">
        <v>257456</v>
      </c>
      <c r="P14" s="2">
        <v>257456</v>
      </c>
      <c r="Q14" s="6">
        <v>188974</v>
      </c>
      <c r="R14" s="6">
        <v>188974</v>
      </c>
      <c r="S14" s="35">
        <v>0.88287951108233198</v>
      </c>
      <c r="T14" s="2">
        <v>11</v>
      </c>
      <c r="U14" s="2">
        <v>1632</v>
      </c>
    </row>
    <row r="15" spans="1:21" x14ac:dyDescent="0.35">
      <c r="A15" s="1" t="s">
        <v>3057</v>
      </c>
      <c r="B15" s="1" t="s">
        <v>1076</v>
      </c>
      <c r="C15" s="2">
        <v>77</v>
      </c>
      <c r="D15" s="2">
        <v>464</v>
      </c>
      <c r="E15" s="3">
        <v>97.181818181818102</v>
      </c>
      <c r="F15" s="3">
        <v>1.3257575757575699</v>
      </c>
      <c r="G15" s="35">
        <v>0.60198083030407101</v>
      </c>
      <c r="H15" s="5">
        <v>6.2674854440114405E-2</v>
      </c>
      <c r="I15" s="2">
        <v>2264303</v>
      </c>
      <c r="J15" s="2">
        <v>0</v>
      </c>
      <c r="K15" s="2">
        <v>25</v>
      </c>
      <c r="L15" s="2">
        <v>25</v>
      </c>
      <c r="M15" s="2">
        <v>898330</v>
      </c>
      <c r="N15" s="2">
        <v>898330</v>
      </c>
      <c r="O15" s="2">
        <v>487070</v>
      </c>
      <c r="P15" s="2">
        <v>487070</v>
      </c>
      <c r="Q15" s="6">
        <v>90572.12</v>
      </c>
      <c r="R15" s="6">
        <v>90572.12</v>
      </c>
      <c r="S15" s="35">
        <v>0.88234480985981101</v>
      </c>
      <c r="T15" s="2">
        <v>11</v>
      </c>
      <c r="U15" s="2">
        <v>1754</v>
      </c>
    </row>
    <row r="16" spans="1:21" x14ac:dyDescent="0.35">
      <c r="A16" s="1" t="s">
        <v>3069</v>
      </c>
      <c r="B16" s="1" t="s">
        <v>1076</v>
      </c>
      <c r="C16" s="2">
        <v>77</v>
      </c>
      <c r="D16" s="2">
        <v>464</v>
      </c>
      <c r="E16" s="3">
        <v>97.181818181818102</v>
      </c>
      <c r="F16" s="3">
        <v>1.4393939393939299</v>
      </c>
      <c r="G16" s="35">
        <v>0.59515739775479903</v>
      </c>
      <c r="H16" s="5">
        <v>7.9647239981747095E-3</v>
      </c>
      <c r="I16" s="2">
        <v>2237929</v>
      </c>
      <c r="J16" s="2">
        <v>0</v>
      </c>
      <c r="K16" s="2">
        <v>6</v>
      </c>
      <c r="L16" s="2">
        <v>6</v>
      </c>
      <c r="M16" s="2">
        <v>958910</v>
      </c>
      <c r="N16" s="2">
        <v>958910</v>
      </c>
      <c r="O16" s="2">
        <v>909290</v>
      </c>
      <c r="P16" s="2">
        <v>909290</v>
      </c>
      <c r="Q16" s="6">
        <v>372988.16666666599</v>
      </c>
      <c r="R16" s="6">
        <v>372988.16666666599</v>
      </c>
      <c r="S16" s="35">
        <v>0.87656802338233197</v>
      </c>
      <c r="T16" s="2">
        <v>11</v>
      </c>
      <c r="U16" s="2">
        <v>1752</v>
      </c>
    </row>
    <row r="17" spans="1:21" x14ac:dyDescent="0.35">
      <c r="A17" s="1" t="s">
        <v>3006</v>
      </c>
      <c r="B17" s="1" t="s">
        <v>1076</v>
      </c>
      <c r="C17" s="2">
        <v>77</v>
      </c>
      <c r="D17" s="2">
        <v>464</v>
      </c>
      <c r="E17" s="3">
        <v>97.131313131313107</v>
      </c>
      <c r="F17" s="3">
        <v>1.7803030303030301</v>
      </c>
      <c r="G17" s="35">
        <v>0.60727070957873197</v>
      </c>
      <c r="H17" s="5">
        <v>4.0474864044741897E-2</v>
      </c>
      <c r="I17" s="2">
        <v>2186114</v>
      </c>
      <c r="J17" s="2">
        <v>0</v>
      </c>
      <c r="K17" s="2">
        <v>27</v>
      </c>
      <c r="L17" s="2">
        <v>27</v>
      </c>
      <c r="M17" s="2">
        <v>1069318</v>
      </c>
      <c r="N17" s="2">
        <v>1069318</v>
      </c>
      <c r="O17" s="2">
        <v>228655</v>
      </c>
      <c r="P17" s="2">
        <v>228655</v>
      </c>
      <c r="Q17" s="6">
        <v>80967.185185185095</v>
      </c>
      <c r="R17" s="6">
        <v>80967.185185185095</v>
      </c>
      <c r="S17" s="35">
        <v>0.88067365196874403</v>
      </c>
      <c r="T17" s="2">
        <v>11</v>
      </c>
      <c r="U17" s="2">
        <v>1714</v>
      </c>
    </row>
    <row r="18" spans="1:21" x14ac:dyDescent="0.35">
      <c r="A18" s="1" t="s">
        <v>2833</v>
      </c>
      <c r="B18" s="1" t="s">
        <v>1076</v>
      </c>
      <c r="C18" s="2">
        <v>77</v>
      </c>
      <c r="D18" s="2">
        <v>464</v>
      </c>
      <c r="E18" s="3">
        <v>97.116883116883102</v>
      </c>
      <c r="F18" s="3">
        <v>0.75757575757575701</v>
      </c>
      <c r="G18" s="35">
        <v>0.59599986002539296</v>
      </c>
      <c r="H18" s="5">
        <v>2.2406570585197301E-2</v>
      </c>
      <c r="I18" s="2">
        <v>1914633</v>
      </c>
      <c r="J18" s="2">
        <v>0</v>
      </c>
      <c r="K18" s="2">
        <v>17</v>
      </c>
      <c r="L18" s="2">
        <v>17</v>
      </c>
      <c r="M18" s="2">
        <v>383552</v>
      </c>
      <c r="N18" s="2">
        <v>383552</v>
      </c>
      <c r="O18" s="2">
        <v>207768</v>
      </c>
      <c r="P18" s="2">
        <v>207768</v>
      </c>
      <c r="Q18" s="6">
        <v>112625.470588235</v>
      </c>
      <c r="R18" s="6">
        <v>112625.470588235</v>
      </c>
      <c r="S18" s="35">
        <v>0.88463428761543295</v>
      </c>
      <c r="T18" s="2">
        <v>11</v>
      </c>
      <c r="U18" s="2">
        <v>1556</v>
      </c>
    </row>
    <row r="19" spans="1:21" x14ac:dyDescent="0.35">
      <c r="A19" s="1" t="s">
        <v>3037</v>
      </c>
      <c r="B19" s="1" t="s">
        <v>1076</v>
      </c>
      <c r="C19" s="2">
        <v>77</v>
      </c>
      <c r="D19" s="2">
        <v>464</v>
      </c>
      <c r="E19" s="3">
        <v>97.116883116883102</v>
      </c>
      <c r="F19" s="3">
        <v>0.75757575757575701</v>
      </c>
      <c r="G19" s="35">
        <v>0.59798260354230504</v>
      </c>
      <c r="H19" s="5">
        <v>8.6326524176092503E-3</v>
      </c>
      <c r="I19" s="2">
        <v>2132848</v>
      </c>
      <c r="J19" s="2">
        <v>0</v>
      </c>
      <c r="K19" s="2">
        <v>5</v>
      </c>
      <c r="L19" s="2">
        <v>5</v>
      </c>
      <c r="M19" s="2">
        <v>1807587</v>
      </c>
      <c r="N19" s="2">
        <v>1807587</v>
      </c>
      <c r="O19" s="2">
        <v>1807587</v>
      </c>
      <c r="P19" s="2">
        <v>1807587</v>
      </c>
      <c r="Q19" s="6">
        <v>426569.6</v>
      </c>
      <c r="R19" s="6">
        <v>426569.6</v>
      </c>
      <c r="S19" s="35">
        <v>0.88515215336488995</v>
      </c>
      <c r="T19" s="2">
        <v>11</v>
      </c>
      <c r="U19" s="2">
        <v>1657</v>
      </c>
    </row>
    <row r="20" spans="1:21" x14ac:dyDescent="0.35">
      <c r="A20" s="1" t="s">
        <v>2834</v>
      </c>
      <c r="B20" s="1" t="s">
        <v>1076</v>
      </c>
      <c r="C20" s="2">
        <v>77</v>
      </c>
      <c r="D20" s="2">
        <v>464</v>
      </c>
      <c r="E20" s="3">
        <v>96.727272727272705</v>
      </c>
      <c r="F20" s="3">
        <v>1.9318181818181801</v>
      </c>
      <c r="G20" s="35">
        <v>0.60185093953530799</v>
      </c>
      <c r="H20" s="5">
        <v>4.5380861121122197E-2</v>
      </c>
      <c r="I20" s="2">
        <v>2100879</v>
      </c>
      <c r="J20" s="2">
        <v>0</v>
      </c>
      <c r="K20" s="2">
        <v>37</v>
      </c>
      <c r="L20" s="2">
        <v>37</v>
      </c>
      <c r="M20" s="2">
        <v>251838</v>
      </c>
      <c r="N20" s="2">
        <v>251838</v>
      </c>
      <c r="O20" s="2">
        <v>121645</v>
      </c>
      <c r="P20" s="2">
        <v>121645</v>
      </c>
      <c r="Q20" s="6">
        <v>56780.513513513499</v>
      </c>
      <c r="R20" s="6">
        <v>56780.513513513499</v>
      </c>
      <c r="S20" s="35">
        <v>0.88526659555357501</v>
      </c>
      <c r="T20" s="2">
        <v>11</v>
      </c>
      <c r="U20" s="2">
        <v>1677</v>
      </c>
    </row>
    <row r="21" spans="1:21" x14ac:dyDescent="0.35">
      <c r="A21" s="1" t="s">
        <v>2843</v>
      </c>
      <c r="B21" s="1" t="s">
        <v>1076</v>
      </c>
      <c r="C21" s="2">
        <v>77</v>
      </c>
      <c r="D21" s="2">
        <v>464</v>
      </c>
      <c r="E21" s="3">
        <v>96.727272727272705</v>
      </c>
      <c r="F21" s="3">
        <v>2.1590909090908998</v>
      </c>
      <c r="G21" s="35">
        <v>0.60088562044193505</v>
      </c>
      <c r="H21" s="5">
        <v>2.9057071376547099E-2</v>
      </c>
      <c r="I21" s="2">
        <v>2127548</v>
      </c>
      <c r="J21" s="2">
        <v>0</v>
      </c>
      <c r="K21" s="2">
        <v>26</v>
      </c>
      <c r="L21" s="2">
        <v>26</v>
      </c>
      <c r="M21" s="2">
        <v>411227</v>
      </c>
      <c r="N21" s="2">
        <v>411227</v>
      </c>
      <c r="O21" s="2">
        <v>125717</v>
      </c>
      <c r="P21" s="2">
        <v>125717</v>
      </c>
      <c r="Q21" s="6">
        <v>81828.769230769205</v>
      </c>
      <c r="R21" s="6">
        <v>81828.769230769205</v>
      </c>
      <c r="S21" s="35">
        <v>0.88314576216376695</v>
      </c>
      <c r="T21" s="2">
        <v>11</v>
      </c>
      <c r="U21" s="2">
        <v>1694</v>
      </c>
    </row>
    <row r="22" spans="1:21" x14ac:dyDescent="0.35">
      <c r="A22" s="11" t="s">
        <v>2974</v>
      </c>
      <c r="B22" s="11" t="s">
        <v>1076</v>
      </c>
      <c r="C22" s="12">
        <v>77</v>
      </c>
      <c r="D22" s="12">
        <v>464</v>
      </c>
      <c r="E22" s="13">
        <v>96.272727272727195</v>
      </c>
      <c r="F22" s="13">
        <v>6.4393939393939297</v>
      </c>
      <c r="G22" s="36">
        <v>0.61005670525172795</v>
      </c>
      <c r="H22" s="15">
        <v>3.6410095004356803E-2</v>
      </c>
      <c r="I22" s="12">
        <v>2217784</v>
      </c>
      <c r="J22" s="12">
        <v>0</v>
      </c>
      <c r="K22" s="12">
        <v>29</v>
      </c>
      <c r="L22" s="12">
        <v>29</v>
      </c>
      <c r="M22" s="12">
        <v>846112</v>
      </c>
      <c r="N22" s="12">
        <v>846112</v>
      </c>
      <c r="O22" s="12">
        <v>401670</v>
      </c>
      <c r="P22" s="12">
        <v>401670</v>
      </c>
      <c r="Q22" s="16">
        <v>76475.310344827507</v>
      </c>
      <c r="R22" s="16">
        <v>76475.310344827507</v>
      </c>
      <c r="S22" s="36">
        <v>0.88440623613480795</v>
      </c>
      <c r="T22" s="12">
        <v>11</v>
      </c>
      <c r="U22" s="12">
        <v>1729</v>
      </c>
    </row>
    <row r="23" spans="1:21" x14ac:dyDescent="0.35">
      <c r="A23" s="1" t="s">
        <v>3088</v>
      </c>
      <c r="B23" s="1" t="s">
        <v>1076</v>
      </c>
      <c r="C23" s="2">
        <v>77</v>
      </c>
      <c r="D23" s="2">
        <v>464</v>
      </c>
      <c r="E23" s="3">
        <v>95.818181818181799</v>
      </c>
      <c r="F23" s="3">
        <v>1.09848484848484</v>
      </c>
      <c r="G23" s="35">
        <v>0.60382625414893198</v>
      </c>
      <c r="H23" s="5">
        <v>1.7069846829646001E-2</v>
      </c>
      <c r="I23" s="2">
        <v>2149047</v>
      </c>
      <c r="J23" s="2">
        <v>0</v>
      </c>
      <c r="K23" s="2">
        <v>40</v>
      </c>
      <c r="L23" s="2">
        <v>40</v>
      </c>
      <c r="M23" s="2">
        <v>331865</v>
      </c>
      <c r="N23" s="2">
        <v>331865</v>
      </c>
      <c r="O23" s="2">
        <v>69685</v>
      </c>
      <c r="P23" s="2">
        <v>69685</v>
      </c>
      <c r="Q23" s="6">
        <v>53726.175000000003</v>
      </c>
      <c r="R23" s="6">
        <v>53726.175000000003</v>
      </c>
      <c r="S23" s="35">
        <v>0.88210215970148598</v>
      </c>
      <c r="T23" s="2">
        <v>11</v>
      </c>
      <c r="U23" s="2">
        <v>1748</v>
      </c>
    </row>
    <row r="24" spans="1:21" x14ac:dyDescent="0.35">
      <c r="A24" s="1" t="s">
        <v>2835</v>
      </c>
      <c r="B24" s="1" t="s">
        <v>1076</v>
      </c>
      <c r="C24" s="2">
        <v>77</v>
      </c>
      <c r="D24" s="2">
        <v>464</v>
      </c>
      <c r="E24" s="3">
        <v>95.704545454545396</v>
      </c>
      <c r="F24" s="3">
        <v>2.1590909090908998</v>
      </c>
      <c r="G24" s="35">
        <v>0.60435154239655797</v>
      </c>
      <c r="H24" s="5">
        <v>3.1781593891508503E-2</v>
      </c>
      <c r="I24" s="2">
        <v>2002922</v>
      </c>
      <c r="J24" s="2">
        <v>0</v>
      </c>
      <c r="K24" s="2">
        <v>58</v>
      </c>
      <c r="L24" s="2">
        <v>58</v>
      </c>
      <c r="M24" s="2">
        <v>139800</v>
      </c>
      <c r="N24" s="2">
        <v>139800</v>
      </c>
      <c r="O24" s="2">
        <v>65822</v>
      </c>
      <c r="P24" s="2">
        <v>65822</v>
      </c>
      <c r="Q24" s="6">
        <v>34533.137931034398</v>
      </c>
      <c r="R24" s="6">
        <v>34533.137931034398</v>
      </c>
      <c r="S24" s="35">
        <v>0.89602540688054699</v>
      </c>
      <c r="T24" s="2">
        <v>11</v>
      </c>
      <c r="U24" s="2">
        <v>1600</v>
      </c>
    </row>
    <row r="25" spans="1:21" x14ac:dyDescent="0.35">
      <c r="A25" s="1" t="s">
        <v>2994</v>
      </c>
      <c r="B25" s="1" t="s">
        <v>1076</v>
      </c>
      <c r="C25" s="2">
        <v>77</v>
      </c>
      <c r="D25" s="2">
        <v>464</v>
      </c>
      <c r="E25" s="3">
        <v>95.325757575757507</v>
      </c>
      <c r="F25" s="3">
        <v>0.98484848484848397</v>
      </c>
      <c r="G25" s="35">
        <v>0.60943534592945503</v>
      </c>
      <c r="H25" s="5">
        <v>2.26436654312069E-2</v>
      </c>
      <c r="I25" s="2">
        <v>2026338</v>
      </c>
      <c r="J25" s="2">
        <v>0</v>
      </c>
      <c r="K25" s="2">
        <v>22</v>
      </c>
      <c r="L25" s="2">
        <v>22</v>
      </c>
      <c r="M25" s="2">
        <v>345267</v>
      </c>
      <c r="N25" s="2">
        <v>345267</v>
      </c>
      <c r="O25" s="2">
        <v>182460</v>
      </c>
      <c r="P25" s="2">
        <v>182460</v>
      </c>
      <c r="Q25" s="6">
        <v>92106.272727272706</v>
      </c>
      <c r="R25" s="6">
        <v>92106.272727272706</v>
      </c>
      <c r="S25" s="35">
        <v>0.88117974395189702</v>
      </c>
      <c r="T25" s="2">
        <v>11</v>
      </c>
      <c r="U25" s="2">
        <v>1582</v>
      </c>
    </row>
    <row r="26" spans="1:21" x14ac:dyDescent="0.35">
      <c r="A26" s="1" t="s">
        <v>2846</v>
      </c>
      <c r="B26" s="1" t="s">
        <v>1076</v>
      </c>
      <c r="C26" s="2">
        <v>77</v>
      </c>
      <c r="D26" s="2">
        <v>464</v>
      </c>
      <c r="E26" s="3">
        <v>94.984848484848399</v>
      </c>
      <c r="F26" s="3">
        <v>2.8409090909090899</v>
      </c>
      <c r="G26" s="35">
        <v>0.59916751162609905</v>
      </c>
      <c r="H26" s="5">
        <v>3.5577096867099797E-2</v>
      </c>
      <c r="I26" s="2">
        <v>2213124</v>
      </c>
      <c r="J26" s="2">
        <v>0</v>
      </c>
      <c r="K26" s="2">
        <v>44</v>
      </c>
      <c r="L26" s="2">
        <v>44</v>
      </c>
      <c r="M26" s="2">
        <v>301639</v>
      </c>
      <c r="N26" s="2">
        <v>301639</v>
      </c>
      <c r="O26" s="2">
        <v>127812</v>
      </c>
      <c r="P26" s="2">
        <v>127812</v>
      </c>
      <c r="Q26" s="6">
        <v>50298.272727272699</v>
      </c>
      <c r="R26" s="6">
        <v>50298.272727272699</v>
      </c>
      <c r="S26" s="35">
        <v>0.88390618871784798</v>
      </c>
      <c r="T26" s="2">
        <v>11</v>
      </c>
      <c r="U26" s="2">
        <v>1785</v>
      </c>
    </row>
    <row r="27" spans="1:21" x14ac:dyDescent="0.35">
      <c r="A27" s="1" t="s">
        <v>3064</v>
      </c>
      <c r="B27" s="1" t="s">
        <v>1076</v>
      </c>
      <c r="C27" s="2">
        <v>77</v>
      </c>
      <c r="D27" s="2">
        <v>464</v>
      </c>
      <c r="E27" s="3">
        <v>94.673701298701204</v>
      </c>
      <c r="F27" s="3">
        <v>1.2121212121212099</v>
      </c>
      <c r="G27" s="35">
        <v>0.59776406771769597</v>
      </c>
      <c r="H27" s="5">
        <v>2.41731193475631E-2</v>
      </c>
      <c r="I27" s="2">
        <v>2182177</v>
      </c>
      <c r="J27" s="2">
        <v>0</v>
      </c>
      <c r="K27" s="2">
        <v>32</v>
      </c>
      <c r="L27" s="2">
        <v>32</v>
      </c>
      <c r="M27" s="2">
        <v>297017</v>
      </c>
      <c r="N27" s="2">
        <v>297017</v>
      </c>
      <c r="O27" s="2">
        <v>143558</v>
      </c>
      <c r="P27" s="2">
        <v>143558</v>
      </c>
      <c r="Q27" s="6">
        <v>68193.03125</v>
      </c>
      <c r="R27" s="6">
        <v>68193.03125</v>
      </c>
      <c r="S27" s="35">
        <v>0.88757832201512499</v>
      </c>
      <c r="T27" s="2">
        <v>11</v>
      </c>
      <c r="U27" s="2">
        <v>1759</v>
      </c>
    </row>
    <row r="28" spans="1:21" x14ac:dyDescent="0.35">
      <c r="A28" s="1" t="s">
        <v>3042</v>
      </c>
      <c r="B28" s="1" t="s">
        <v>1076</v>
      </c>
      <c r="C28" s="2">
        <v>77</v>
      </c>
      <c r="D28" s="2">
        <v>464</v>
      </c>
      <c r="E28" s="3">
        <v>94.454545454545396</v>
      </c>
      <c r="F28" s="3">
        <v>0.75757575757575701</v>
      </c>
      <c r="G28" s="35">
        <v>0.60850552115011602</v>
      </c>
      <c r="H28" s="5">
        <v>1.3861109316486099E-2</v>
      </c>
      <c r="I28" s="2">
        <v>2040698</v>
      </c>
      <c r="J28" s="2">
        <v>0</v>
      </c>
      <c r="K28" s="2">
        <v>25</v>
      </c>
      <c r="L28" s="2">
        <v>25</v>
      </c>
      <c r="M28" s="2">
        <v>320060</v>
      </c>
      <c r="N28" s="2">
        <v>320060</v>
      </c>
      <c r="O28" s="2">
        <v>129708</v>
      </c>
      <c r="P28" s="2">
        <v>129708</v>
      </c>
      <c r="Q28" s="6">
        <v>81627.92</v>
      </c>
      <c r="R28" s="6">
        <v>81627.92</v>
      </c>
      <c r="S28" s="35">
        <v>0.87823823025258996</v>
      </c>
      <c r="T28" s="2">
        <v>11</v>
      </c>
      <c r="U28" s="2">
        <v>1619</v>
      </c>
    </row>
    <row r="29" spans="1:21" x14ac:dyDescent="0.35">
      <c r="A29" s="1" t="s">
        <v>2832</v>
      </c>
      <c r="B29" s="1" t="s">
        <v>1076</v>
      </c>
      <c r="C29" s="2">
        <v>77</v>
      </c>
      <c r="D29" s="2">
        <v>464</v>
      </c>
      <c r="E29" s="3">
        <v>94.303030303030297</v>
      </c>
      <c r="F29" s="3">
        <v>2.1590909090908998</v>
      </c>
      <c r="G29" s="35">
        <v>0.60058277328965204</v>
      </c>
      <c r="H29" s="5">
        <v>3.4236361723175998E-2</v>
      </c>
      <c r="I29" s="2">
        <v>2114716</v>
      </c>
      <c r="J29" s="2">
        <v>0</v>
      </c>
      <c r="K29" s="2">
        <v>23</v>
      </c>
      <c r="L29" s="2">
        <v>23</v>
      </c>
      <c r="M29" s="2">
        <v>511918</v>
      </c>
      <c r="N29" s="2">
        <v>511918</v>
      </c>
      <c r="O29" s="2">
        <v>125729</v>
      </c>
      <c r="P29" s="2">
        <v>125729</v>
      </c>
      <c r="Q29" s="6">
        <v>91944.1739130434</v>
      </c>
      <c r="R29" s="6">
        <v>91944.1739130434</v>
      </c>
      <c r="S29" s="35">
        <v>0.88117364222902705</v>
      </c>
      <c r="T29" s="2">
        <v>11</v>
      </c>
      <c r="U29" s="2">
        <v>1679</v>
      </c>
    </row>
    <row r="30" spans="1:21" x14ac:dyDescent="0.35">
      <c r="A30" s="1" t="s">
        <v>3148</v>
      </c>
      <c r="B30" s="1" t="s">
        <v>1076</v>
      </c>
      <c r="C30" s="2">
        <v>77</v>
      </c>
      <c r="D30" s="2">
        <v>464</v>
      </c>
      <c r="E30" s="3">
        <v>94.259740259740198</v>
      </c>
      <c r="F30" s="3">
        <v>0.60606060606060597</v>
      </c>
      <c r="G30" s="35">
        <v>0.61209983546587299</v>
      </c>
      <c r="H30" s="5">
        <v>2.34862445868705E-2</v>
      </c>
      <c r="I30" s="2">
        <v>1915712</v>
      </c>
      <c r="J30" s="2">
        <v>0</v>
      </c>
      <c r="K30" s="2">
        <v>26</v>
      </c>
      <c r="L30" s="2">
        <v>26</v>
      </c>
      <c r="M30" s="2">
        <v>196083</v>
      </c>
      <c r="N30" s="2">
        <v>196083</v>
      </c>
      <c r="O30" s="2">
        <v>111134</v>
      </c>
      <c r="P30" s="2">
        <v>111134</v>
      </c>
      <c r="Q30" s="6">
        <v>73681.230769230693</v>
      </c>
      <c r="R30" s="6">
        <v>73681.230769230693</v>
      </c>
      <c r="S30" s="35">
        <v>0.88676429442421401</v>
      </c>
      <c r="T30" s="2">
        <v>11</v>
      </c>
      <c r="U30" s="2">
        <v>1520</v>
      </c>
    </row>
    <row r="31" spans="1:21" x14ac:dyDescent="0.35">
      <c r="A31" s="1" t="s">
        <v>2955</v>
      </c>
      <c r="B31" s="1" t="s">
        <v>1076</v>
      </c>
      <c r="C31" s="2">
        <v>77</v>
      </c>
      <c r="D31" s="2">
        <v>464</v>
      </c>
      <c r="E31" s="3">
        <v>94.219155844155793</v>
      </c>
      <c r="F31" s="3">
        <v>2.4393939393939399</v>
      </c>
      <c r="G31" s="35">
        <v>0.59838008887018901</v>
      </c>
      <c r="H31" s="5">
        <v>1.8967143431174501E-2</v>
      </c>
      <c r="I31" s="2">
        <v>2129623</v>
      </c>
      <c r="J31" s="2">
        <v>0</v>
      </c>
      <c r="K31" s="2">
        <v>32</v>
      </c>
      <c r="L31" s="2">
        <v>32</v>
      </c>
      <c r="M31" s="2">
        <v>367727</v>
      </c>
      <c r="N31" s="2">
        <v>367727</v>
      </c>
      <c r="O31" s="2">
        <v>182412</v>
      </c>
      <c r="P31" s="2">
        <v>182412</v>
      </c>
      <c r="Q31" s="6">
        <v>66550.71875</v>
      </c>
      <c r="R31" s="6">
        <v>66550.71875</v>
      </c>
      <c r="S31" s="35">
        <v>0.88851829643086999</v>
      </c>
      <c r="T31" s="2">
        <v>11</v>
      </c>
      <c r="U31" s="2">
        <v>1726</v>
      </c>
    </row>
    <row r="32" spans="1:21" x14ac:dyDescent="0.35">
      <c r="A32" s="1" t="s">
        <v>3087</v>
      </c>
      <c r="B32" s="1" t="s">
        <v>1076</v>
      </c>
      <c r="C32" s="2">
        <v>77</v>
      </c>
      <c r="D32" s="2">
        <v>464</v>
      </c>
      <c r="E32" s="3">
        <v>93.545454545454504</v>
      </c>
      <c r="F32" s="3">
        <v>1.89393939393939</v>
      </c>
      <c r="G32" s="35">
        <v>0.60395966824246405</v>
      </c>
      <c r="H32" s="5">
        <v>2.1126390175476899E-2</v>
      </c>
      <c r="I32" s="2">
        <v>2095024</v>
      </c>
      <c r="J32" s="2">
        <v>0</v>
      </c>
      <c r="K32" s="2">
        <v>31</v>
      </c>
      <c r="L32" s="2">
        <v>31</v>
      </c>
      <c r="M32" s="2">
        <v>371278</v>
      </c>
      <c r="N32" s="2">
        <v>371278</v>
      </c>
      <c r="O32" s="2">
        <v>81929</v>
      </c>
      <c r="P32" s="2">
        <v>81929</v>
      </c>
      <c r="Q32" s="6">
        <v>67581.419354838697</v>
      </c>
      <c r="R32" s="6">
        <v>67581.419354838697</v>
      </c>
      <c r="S32" s="35">
        <v>0.884107771557748</v>
      </c>
      <c r="T32" s="2">
        <v>11</v>
      </c>
      <c r="U32" s="2">
        <v>1711</v>
      </c>
    </row>
    <row r="33" spans="1:21" x14ac:dyDescent="0.35">
      <c r="A33" s="1" t="s">
        <v>2936</v>
      </c>
      <c r="B33" s="1" t="s">
        <v>1076</v>
      </c>
      <c r="C33" s="2">
        <v>77</v>
      </c>
      <c r="D33" s="2">
        <v>464</v>
      </c>
      <c r="E33" s="3">
        <v>92.760822510822507</v>
      </c>
      <c r="F33" s="3">
        <v>0.75757575757575701</v>
      </c>
      <c r="G33" s="35">
        <v>0.59799121043193804</v>
      </c>
      <c r="H33" s="5">
        <v>2.6018311187289301E-2</v>
      </c>
      <c r="I33" s="2">
        <v>2132528</v>
      </c>
      <c r="J33" s="2">
        <v>0</v>
      </c>
      <c r="K33" s="2">
        <v>55</v>
      </c>
      <c r="L33" s="2">
        <v>55</v>
      </c>
      <c r="M33" s="2">
        <v>174990</v>
      </c>
      <c r="N33" s="2">
        <v>174990</v>
      </c>
      <c r="O33" s="2">
        <v>68063</v>
      </c>
      <c r="P33" s="2">
        <v>68063</v>
      </c>
      <c r="Q33" s="6">
        <v>38773.236363636301</v>
      </c>
      <c r="R33" s="6">
        <v>38773.236363636301</v>
      </c>
      <c r="S33" s="35">
        <v>0.88610090934327701</v>
      </c>
      <c r="T33" s="2">
        <v>11</v>
      </c>
      <c r="U33" s="2">
        <v>1746</v>
      </c>
    </row>
    <row r="34" spans="1:21" x14ac:dyDescent="0.35">
      <c r="A34" s="1" t="s">
        <v>2840</v>
      </c>
      <c r="B34" s="1" t="s">
        <v>1076</v>
      </c>
      <c r="C34" s="2">
        <v>77</v>
      </c>
      <c r="D34" s="2">
        <v>464</v>
      </c>
      <c r="E34" s="3">
        <v>92.314393939393895</v>
      </c>
      <c r="F34" s="3">
        <v>1.47727272727272</v>
      </c>
      <c r="G34" s="35">
        <v>0.60286617028660205</v>
      </c>
      <c r="H34" s="5">
        <v>3.9775171540371398E-2</v>
      </c>
      <c r="I34" s="2">
        <v>2037283</v>
      </c>
      <c r="J34" s="2">
        <v>0</v>
      </c>
      <c r="K34" s="2">
        <v>41</v>
      </c>
      <c r="L34" s="2">
        <v>41</v>
      </c>
      <c r="M34" s="2">
        <v>263615</v>
      </c>
      <c r="N34" s="2">
        <v>263615</v>
      </c>
      <c r="O34" s="2">
        <v>96121</v>
      </c>
      <c r="P34" s="2">
        <v>96121</v>
      </c>
      <c r="Q34" s="6">
        <v>49689.829268292597</v>
      </c>
      <c r="R34" s="6">
        <v>49689.829268292597</v>
      </c>
      <c r="S34" s="35">
        <v>0.88124526636701905</v>
      </c>
      <c r="T34" s="2">
        <v>11</v>
      </c>
      <c r="U34" s="2">
        <v>1624</v>
      </c>
    </row>
    <row r="35" spans="1:21" x14ac:dyDescent="0.35">
      <c r="A35" s="1" t="s">
        <v>2838</v>
      </c>
      <c r="B35" s="1" t="s">
        <v>1076</v>
      </c>
      <c r="C35" s="2">
        <v>77</v>
      </c>
      <c r="D35" s="2">
        <v>464</v>
      </c>
      <c r="E35" s="3">
        <v>92.181818181818102</v>
      </c>
      <c r="F35" s="3">
        <v>1.47727272727272</v>
      </c>
      <c r="G35" s="35">
        <v>0.60219119924369402</v>
      </c>
      <c r="H35" s="5">
        <v>3.3384707820009699E-2</v>
      </c>
      <c r="I35" s="2">
        <v>2069004</v>
      </c>
      <c r="J35" s="2">
        <v>0</v>
      </c>
      <c r="K35" s="2">
        <v>61</v>
      </c>
      <c r="L35" s="2">
        <v>61</v>
      </c>
      <c r="M35" s="2">
        <v>159095</v>
      </c>
      <c r="N35" s="2">
        <v>159095</v>
      </c>
      <c r="O35" s="2">
        <v>68514</v>
      </c>
      <c r="P35" s="2">
        <v>68514</v>
      </c>
      <c r="Q35" s="6">
        <v>33918.098360655698</v>
      </c>
      <c r="R35" s="6">
        <v>33918.098360655698</v>
      </c>
      <c r="S35" s="35">
        <v>0.88948063899344798</v>
      </c>
      <c r="T35" s="2">
        <v>11</v>
      </c>
      <c r="U35" s="2">
        <v>1682</v>
      </c>
    </row>
    <row r="36" spans="1:21" x14ac:dyDescent="0.35">
      <c r="A36" s="11" t="s">
        <v>3158</v>
      </c>
      <c r="B36" s="11" t="s">
        <v>1076</v>
      </c>
      <c r="C36" s="12">
        <v>77</v>
      </c>
      <c r="D36" s="12">
        <v>464</v>
      </c>
      <c r="E36" s="13">
        <v>92.015151515151501</v>
      </c>
      <c r="F36" s="13">
        <v>9.93055555555555</v>
      </c>
      <c r="G36" s="36">
        <v>0.609756298793384</v>
      </c>
      <c r="H36" s="15">
        <v>3.6918981010496503E-2</v>
      </c>
      <c r="I36" s="12">
        <v>2060474</v>
      </c>
      <c r="J36" s="12">
        <v>0</v>
      </c>
      <c r="K36" s="12">
        <v>63</v>
      </c>
      <c r="L36" s="12">
        <v>63</v>
      </c>
      <c r="M36" s="12">
        <v>139257</v>
      </c>
      <c r="N36" s="12">
        <v>139257</v>
      </c>
      <c r="O36" s="12">
        <v>56335</v>
      </c>
      <c r="P36" s="12">
        <v>56335</v>
      </c>
      <c r="Q36" s="16">
        <v>32705.936507936502</v>
      </c>
      <c r="R36" s="16">
        <v>32705.936507936502</v>
      </c>
      <c r="S36" s="36">
        <v>0.88249936665058604</v>
      </c>
      <c r="T36" s="12">
        <v>11</v>
      </c>
      <c r="U36" s="12">
        <v>1653</v>
      </c>
    </row>
    <row r="37" spans="1:21" x14ac:dyDescent="0.35">
      <c r="A37" s="1" t="s">
        <v>2862</v>
      </c>
      <c r="B37" s="1" t="s">
        <v>1076</v>
      </c>
      <c r="C37" s="2">
        <v>77</v>
      </c>
      <c r="D37" s="2">
        <v>464</v>
      </c>
      <c r="E37" s="3">
        <v>91.878787878787804</v>
      </c>
      <c r="F37" s="3">
        <v>2.38636363636363</v>
      </c>
      <c r="G37" s="35">
        <v>0.60522455026585797</v>
      </c>
      <c r="H37" s="5">
        <v>2.9843510198060301E-2</v>
      </c>
      <c r="I37" s="2">
        <v>1941258</v>
      </c>
      <c r="J37" s="2">
        <v>0</v>
      </c>
      <c r="K37" s="2">
        <v>58</v>
      </c>
      <c r="L37" s="2">
        <v>58</v>
      </c>
      <c r="M37" s="2">
        <v>159449</v>
      </c>
      <c r="N37" s="2">
        <v>159449</v>
      </c>
      <c r="O37" s="2">
        <v>58864</v>
      </c>
      <c r="P37" s="2">
        <v>58864</v>
      </c>
      <c r="Q37" s="6">
        <v>33469.965517241297</v>
      </c>
      <c r="R37" s="6">
        <v>33469.965517241297</v>
      </c>
      <c r="S37" s="35">
        <v>0.88728030998455598</v>
      </c>
      <c r="T37" s="2">
        <v>11</v>
      </c>
      <c r="U37" s="2">
        <v>1565</v>
      </c>
    </row>
    <row r="38" spans="1:21" x14ac:dyDescent="0.35">
      <c r="A38" s="1" t="s">
        <v>3044</v>
      </c>
      <c r="B38" s="1" t="s">
        <v>1076</v>
      </c>
      <c r="C38" s="2">
        <v>77</v>
      </c>
      <c r="D38" s="2">
        <v>464</v>
      </c>
      <c r="E38" s="3">
        <v>91.840909090909093</v>
      </c>
      <c r="F38" s="3">
        <v>0.87121212121212099</v>
      </c>
      <c r="G38" s="35">
        <v>0.60226744500011098</v>
      </c>
      <c r="H38" s="5">
        <v>2.8430269358891501E-2</v>
      </c>
      <c r="I38" s="2">
        <v>1888822</v>
      </c>
      <c r="J38" s="2">
        <v>0</v>
      </c>
      <c r="K38" s="2">
        <v>10</v>
      </c>
      <c r="L38" s="2">
        <v>10</v>
      </c>
      <c r="M38" s="2">
        <v>976049</v>
      </c>
      <c r="N38" s="2">
        <v>976049</v>
      </c>
      <c r="O38" s="2">
        <v>976049</v>
      </c>
      <c r="P38" s="2">
        <v>976049</v>
      </c>
      <c r="Q38" s="6">
        <v>188882.2</v>
      </c>
      <c r="R38" s="6">
        <v>188882.2</v>
      </c>
      <c r="S38" s="35">
        <v>0.88305462346372499</v>
      </c>
      <c r="T38" s="2">
        <v>11</v>
      </c>
      <c r="U38" s="2">
        <v>1480</v>
      </c>
    </row>
    <row r="39" spans="1:21" x14ac:dyDescent="0.35">
      <c r="A39" s="1" t="s">
        <v>2863</v>
      </c>
      <c r="B39" s="1" t="s">
        <v>1076</v>
      </c>
      <c r="C39" s="2">
        <v>77</v>
      </c>
      <c r="D39" s="2">
        <v>464</v>
      </c>
      <c r="E39" s="3">
        <v>91.659090909090907</v>
      </c>
      <c r="F39" s="3">
        <v>0.75757575757575701</v>
      </c>
      <c r="G39" s="35">
        <v>0.60008830562771098</v>
      </c>
      <c r="H39" s="5">
        <v>2.8352753481622601E-2</v>
      </c>
      <c r="I39" s="2">
        <v>1861716</v>
      </c>
      <c r="J39" s="2">
        <v>0</v>
      </c>
      <c r="K39" s="2">
        <v>22</v>
      </c>
      <c r="L39" s="2">
        <v>22</v>
      </c>
      <c r="M39" s="2">
        <v>308656</v>
      </c>
      <c r="N39" s="2">
        <v>308656</v>
      </c>
      <c r="O39" s="2">
        <v>159657</v>
      </c>
      <c r="P39" s="2">
        <v>159657</v>
      </c>
      <c r="Q39" s="6">
        <v>84623.4545454545</v>
      </c>
      <c r="R39" s="6">
        <v>84623.4545454545</v>
      </c>
      <c r="S39" s="35">
        <v>0.89152856826712501</v>
      </c>
      <c r="T39" s="2">
        <v>11</v>
      </c>
      <c r="U39" s="2">
        <v>1480</v>
      </c>
    </row>
    <row r="40" spans="1:21" x14ac:dyDescent="0.35">
      <c r="A40" s="1" t="s">
        <v>3073</v>
      </c>
      <c r="B40" s="1" t="s">
        <v>1076</v>
      </c>
      <c r="C40" s="2">
        <v>77</v>
      </c>
      <c r="D40" s="2">
        <v>464</v>
      </c>
      <c r="E40" s="3">
        <v>91.121212121212096</v>
      </c>
      <c r="F40" s="3">
        <v>0.75757575757575701</v>
      </c>
      <c r="G40" s="35">
        <v>0.61329293255429296</v>
      </c>
      <c r="H40" s="5">
        <v>1.3210952805855099E-2</v>
      </c>
      <c r="I40" s="2">
        <v>1932636</v>
      </c>
      <c r="J40" s="2">
        <v>0</v>
      </c>
      <c r="K40" s="2">
        <v>13</v>
      </c>
      <c r="L40" s="2">
        <v>13</v>
      </c>
      <c r="M40" s="2">
        <v>313644</v>
      </c>
      <c r="N40" s="2">
        <v>313644</v>
      </c>
      <c r="O40" s="2">
        <v>238953</v>
      </c>
      <c r="P40" s="2">
        <v>238953</v>
      </c>
      <c r="Q40" s="6">
        <v>148664.30769230699</v>
      </c>
      <c r="R40" s="6">
        <v>148664.30769230699</v>
      </c>
      <c r="S40" s="35">
        <v>0.88800115489931797</v>
      </c>
      <c r="T40" s="2">
        <v>11</v>
      </c>
      <c r="U40" s="2">
        <v>1562</v>
      </c>
    </row>
    <row r="41" spans="1:21" x14ac:dyDescent="0.35">
      <c r="A41" s="1" t="s">
        <v>2997</v>
      </c>
      <c r="B41" s="1" t="s">
        <v>1076</v>
      </c>
      <c r="C41" s="2">
        <v>77</v>
      </c>
      <c r="D41" s="2">
        <v>464</v>
      </c>
      <c r="E41" s="3">
        <v>90.818181818181799</v>
      </c>
      <c r="F41" s="3">
        <v>1.3030303030303001</v>
      </c>
      <c r="G41" s="35">
        <v>0.61083466048672697</v>
      </c>
      <c r="H41" s="5">
        <v>2.5397203894326099E-2</v>
      </c>
      <c r="I41" s="2">
        <v>1925801</v>
      </c>
      <c r="J41" s="2">
        <v>0</v>
      </c>
      <c r="K41" s="2">
        <v>30</v>
      </c>
      <c r="L41" s="2">
        <v>30</v>
      </c>
      <c r="M41" s="2">
        <v>355887</v>
      </c>
      <c r="N41" s="2">
        <v>355887</v>
      </c>
      <c r="O41" s="2">
        <v>130770</v>
      </c>
      <c r="P41" s="2">
        <v>130770</v>
      </c>
      <c r="Q41" s="6">
        <v>64193.366666666603</v>
      </c>
      <c r="R41" s="6">
        <v>64193.366666666603</v>
      </c>
      <c r="S41" s="35">
        <v>0.88582984430893896</v>
      </c>
      <c r="T41" s="2">
        <v>11</v>
      </c>
      <c r="U41" s="2">
        <v>1507</v>
      </c>
    </row>
    <row r="42" spans="1:21" x14ac:dyDescent="0.35">
      <c r="A42" s="1" t="s">
        <v>2879</v>
      </c>
      <c r="B42" s="1" t="s">
        <v>1076</v>
      </c>
      <c r="C42" s="2">
        <v>77</v>
      </c>
      <c r="D42" s="2">
        <v>464</v>
      </c>
      <c r="E42" s="3">
        <v>90.224747474747403</v>
      </c>
      <c r="F42" s="3">
        <v>1.9318181818181801</v>
      </c>
      <c r="G42" s="35">
        <v>0.60384915090145797</v>
      </c>
      <c r="H42" s="5">
        <v>3.56735287277209E-2</v>
      </c>
      <c r="I42" s="2">
        <v>1948066</v>
      </c>
      <c r="J42" s="2">
        <v>0</v>
      </c>
      <c r="K42" s="2">
        <v>82</v>
      </c>
      <c r="L42" s="2">
        <v>82</v>
      </c>
      <c r="M42" s="2">
        <v>152167</v>
      </c>
      <c r="N42" s="2">
        <v>152167</v>
      </c>
      <c r="O42" s="2">
        <v>43447</v>
      </c>
      <c r="P42" s="2">
        <v>43447</v>
      </c>
      <c r="Q42" s="6">
        <v>23756.902439024299</v>
      </c>
      <c r="R42" s="6">
        <v>23756.902439024299</v>
      </c>
      <c r="S42" s="35">
        <v>0.89138253016068203</v>
      </c>
      <c r="T42" s="2">
        <v>11</v>
      </c>
      <c r="U42" s="2">
        <v>1579</v>
      </c>
    </row>
    <row r="43" spans="1:21" x14ac:dyDescent="0.35">
      <c r="A43" s="11" t="s">
        <v>2942</v>
      </c>
      <c r="B43" s="11" t="s">
        <v>1076</v>
      </c>
      <c r="C43" s="12">
        <v>77</v>
      </c>
      <c r="D43" s="12">
        <v>464</v>
      </c>
      <c r="E43" s="13">
        <v>90.189393939393895</v>
      </c>
      <c r="F43" s="13">
        <v>6.8560606060606002</v>
      </c>
      <c r="G43" s="36">
        <v>0.60972638956022296</v>
      </c>
      <c r="H43" s="15">
        <v>3.5035628464467498E-2</v>
      </c>
      <c r="I43" s="12">
        <v>1973682</v>
      </c>
      <c r="J43" s="12">
        <v>0</v>
      </c>
      <c r="K43" s="12">
        <v>54</v>
      </c>
      <c r="L43" s="12">
        <v>54</v>
      </c>
      <c r="M43" s="12">
        <v>123620</v>
      </c>
      <c r="N43" s="12">
        <v>123620</v>
      </c>
      <c r="O43" s="12">
        <v>65107</v>
      </c>
      <c r="P43" s="12">
        <v>65107</v>
      </c>
      <c r="Q43" s="16">
        <v>36549.666666666599</v>
      </c>
      <c r="R43" s="16">
        <v>36549.666666666599</v>
      </c>
      <c r="S43" s="36">
        <v>0.88752798069800498</v>
      </c>
      <c r="T43" s="12">
        <v>11</v>
      </c>
      <c r="U43" s="12">
        <v>1569</v>
      </c>
    </row>
    <row r="44" spans="1:21" x14ac:dyDescent="0.35">
      <c r="A44" s="1" t="s">
        <v>2866</v>
      </c>
      <c r="B44" s="1" t="s">
        <v>1076</v>
      </c>
      <c r="C44" s="2">
        <v>77</v>
      </c>
      <c r="D44" s="2">
        <v>464</v>
      </c>
      <c r="E44" s="3">
        <v>89.704545454545396</v>
      </c>
      <c r="F44" s="3">
        <v>2.1590909090908998</v>
      </c>
      <c r="G44" s="35">
        <v>0.60719014834091101</v>
      </c>
      <c r="H44" s="5">
        <v>3.4693248771998399E-2</v>
      </c>
      <c r="I44" s="2">
        <v>1847973</v>
      </c>
      <c r="J44" s="2">
        <v>0</v>
      </c>
      <c r="K44" s="2">
        <v>72</v>
      </c>
      <c r="L44" s="2">
        <v>72</v>
      </c>
      <c r="M44" s="2">
        <v>154227</v>
      </c>
      <c r="N44" s="2">
        <v>154227</v>
      </c>
      <c r="O44" s="2">
        <v>43986</v>
      </c>
      <c r="P44" s="2">
        <v>43986</v>
      </c>
      <c r="Q44" s="6">
        <v>25666.291666666599</v>
      </c>
      <c r="R44" s="6">
        <v>25666.291666666599</v>
      </c>
      <c r="S44" s="35">
        <v>0.90169012209593902</v>
      </c>
      <c r="T44" s="2">
        <v>11</v>
      </c>
      <c r="U44" s="2">
        <v>1488</v>
      </c>
    </row>
    <row r="45" spans="1:21" x14ac:dyDescent="0.35">
      <c r="A45" s="1" t="s">
        <v>2934</v>
      </c>
      <c r="B45" s="1" t="s">
        <v>1076</v>
      </c>
      <c r="C45" s="2">
        <v>77</v>
      </c>
      <c r="D45" s="2">
        <v>464</v>
      </c>
      <c r="E45" s="3">
        <v>89.271645021645</v>
      </c>
      <c r="F45" s="3">
        <v>0.75757575757575701</v>
      </c>
      <c r="G45" s="35">
        <v>0.61263304324073897</v>
      </c>
      <c r="H45" s="5">
        <v>3.1332649722977897E-2</v>
      </c>
      <c r="I45" s="2">
        <v>1815857</v>
      </c>
      <c r="J45" s="2">
        <v>0</v>
      </c>
      <c r="K45" s="2">
        <v>59</v>
      </c>
      <c r="L45" s="2">
        <v>59</v>
      </c>
      <c r="M45" s="2">
        <v>111744</v>
      </c>
      <c r="N45" s="2">
        <v>111744</v>
      </c>
      <c r="O45" s="2">
        <v>50031</v>
      </c>
      <c r="P45" s="2">
        <v>50031</v>
      </c>
      <c r="Q45" s="6">
        <v>30777.2372881355</v>
      </c>
      <c r="R45" s="6">
        <v>30777.2372881355</v>
      </c>
      <c r="S45" s="35">
        <v>0.89172330200010197</v>
      </c>
      <c r="T45" s="2">
        <v>11</v>
      </c>
      <c r="U45" s="2">
        <v>1432</v>
      </c>
    </row>
    <row r="46" spans="1:21" x14ac:dyDescent="0.35">
      <c r="A46" s="1" t="s">
        <v>2900</v>
      </c>
      <c r="B46" s="1" t="s">
        <v>1076</v>
      </c>
      <c r="C46" s="2">
        <v>77</v>
      </c>
      <c r="D46" s="2">
        <v>464</v>
      </c>
      <c r="E46" s="3">
        <v>89.204004329004306</v>
      </c>
      <c r="F46" s="3">
        <v>1.47727272727272</v>
      </c>
      <c r="G46" s="35">
        <v>0.60744521310047805</v>
      </c>
      <c r="H46" s="5">
        <v>3.4599221421418802E-2</v>
      </c>
      <c r="I46" s="2">
        <v>1860390</v>
      </c>
      <c r="J46" s="2">
        <v>0</v>
      </c>
      <c r="K46" s="2">
        <v>58</v>
      </c>
      <c r="L46" s="2">
        <v>58</v>
      </c>
      <c r="M46" s="2">
        <v>160830</v>
      </c>
      <c r="N46" s="2">
        <v>160830</v>
      </c>
      <c r="O46" s="2">
        <v>59316</v>
      </c>
      <c r="P46" s="2">
        <v>59316</v>
      </c>
      <c r="Q46" s="6">
        <v>32075.689655172398</v>
      </c>
      <c r="R46" s="6">
        <v>32075.689655172398</v>
      </c>
      <c r="S46" s="35">
        <v>0.89969415015131204</v>
      </c>
      <c r="T46" s="2">
        <v>11</v>
      </c>
      <c r="U46" s="2">
        <v>1508</v>
      </c>
    </row>
    <row r="47" spans="1:21" x14ac:dyDescent="0.35">
      <c r="A47" s="1" t="s">
        <v>3150</v>
      </c>
      <c r="B47" s="1" t="s">
        <v>1076</v>
      </c>
      <c r="C47" s="2">
        <v>77</v>
      </c>
      <c r="D47" s="2">
        <v>464</v>
      </c>
      <c r="E47" s="3">
        <v>89.124458874458796</v>
      </c>
      <c r="F47" s="3">
        <v>0.90909090909090895</v>
      </c>
      <c r="G47" s="35">
        <v>0.60576121684401196</v>
      </c>
      <c r="H47" s="5">
        <v>5.54733018294781E-2</v>
      </c>
      <c r="I47" s="2">
        <v>2081713</v>
      </c>
      <c r="J47" s="2">
        <v>0</v>
      </c>
      <c r="K47" s="2">
        <v>43</v>
      </c>
      <c r="L47" s="2">
        <v>43</v>
      </c>
      <c r="M47" s="2">
        <v>232765</v>
      </c>
      <c r="N47" s="2">
        <v>232765</v>
      </c>
      <c r="O47" s="2">
        <v>79029</v>
      </c>
      <c r="P47" s="2">
        <v>79029</v>
      </c>
      <c r="Q47" s="6">
        <v>48411.930232558101</v>
      </c>
      <c r="R47" s="6">
        <v>48411.930232558101</v>
      </c>
      <c r="S47" s="35">
        <v>0.88917492468942605</v>
      </c>
      <c r="T47" s="2">
        <v>11</v>
      </c>
      <c r="U47" s="2">
        <v>1661</v>
      </c>
    </row>
    <row r="48" spans="1:21" x14ac:dyDescent="0.35">
      <c r="A48" s="1" t="s">
        <v>2871</v>
      </c>
      <c r="B48" s="1" t="s">
        <v>1076</v>
      </c>
      <c r="C48" s="2">
        <v>77</v>
      </c>
      <c r="D48" s="2">
        <v>464</v>
      </c>
      <c r="E48" s="3">
        <v>88.848484848484802</v>
      </c>
      <c r="F48" s="3">
        <v>1.5909090909090899</v>
      </c>
      <c r="G48" s="35">
        <v>0.604118344963397</v>
      </c>
      <c r="H48" s="5">
        <v>3.5431189156805001E-2</v>
      </c>
      <c r="I48" s="2">
        <v>1927619</v>
      </c>
      <c r="J48" s="2">
        <v>0</v>
      </c>
      <c r="K48" s="2">
        <v>62</v>
      </c>
      <c r="L48" s="2">
        <v>62</v>
      </c>
      <c r="M48" s="2">
        <v>144968</v>
      </c>
      <c r="N48" s="2">
        <v>144968</v>
      </c>
      <c r="O48" s="2">
        <v>53927</v>
      </c>
      <c r="P48" s="2">
        <v>53927</v>
      </c>
      <c r="Q48" s="6">
        <v>31090.629032257999</v>
      </c>
      <c r="R48" s="6">
        <v>31090.629032257999</v>
      </c>
      <c r="S48" s="35">
        <v>0.89566869801553095</v>
      </c>
      <c r="T48" s="2">
        <v>11</v>
      </c>
      <c r="U48" s="2">
        <v>1542</v>
      </c>
    </row>
    <row r="49" spans="1:21" x14ac:dyDescent="0.35">
      <c r="A49" s="1" t="s">
        <v>2881</v>
      </c>
      <c r="B49" s="1" t="s">
        <v>1076</v>
      </c>
      <c r="C49" s="2">
        <v>77</v>
      </c>
      <c r="D49" s="2">
        <v>464</v>
      </c>
      <c r="E49" s="3">
        <v>88.318181818181799</v>
      </c>
      <c r="F49" s="3">
        <v>1.36363636363636</v>
      </c>
      <c r="G49" s="35">
        <v>0.60469719864980798</v>
      </c>
      <c r="H49" s="5">
        <v>4.2401525318292797E-2</v>
      </c>
      <c r="I49" s="2">
        <v>1910543</v>
      </c>
      <c r="J49" s="2">
        <v>0</v>
      </c>
      <c r="K49" s="2">
        <v>87</v>
      </c>
      <c r="L49" s="2">
        <v>87</v>
      </c>
      <c r="M49" s="2">
        <v>134774</v>
      </c>
      <c r="N49" s="2">
        <v>134774</v>
      </c>
      <c r="O49" s="2">
        <v>33075</v>
      </c>
      <c r="P49" s="2">
        <v>33075</v>
      </c>
      <c r="Q49" s="6">
        <v>21960.264367815998</v>
      </c>
      <c r="R49" s="6">
        <v>21960.264367815998</v>
      </c>
      <c r="S49" s="35">
        <v>0.89503978711811205</v>
      </c>
      <c r="T49" s="2">
        <v>11</v>
      </c>
      <c r="U49" s="2">
        <v>1568</v>
      </c>
    </row>
    <row r="50" spans="1:21" x14ac:dyDescent="0.35">
      <c r="A50" s="1" t="s">
        <v>2935</v>
      </c>
      <c r="B50" s="1" t="s">
        <v>1076</v>
      </c>
      <c r="C50" s="2">
        <v>77</v>
      </c>
      <c r="D50" s="2">
        <v>464</v>
      </c>
      <c r="E50" s="3">
        <v>87.804112554112507</v>
      </c>
      <c r="F50" s="3">
        <v>0.60606060606060597</v>
      </c>
      <c r="G50" s="35">
        <v>0.61319948812353797</v>
      </c>
      <c r="H50" s="5">
        <v>2.7887847123442201E-2</v>
      </c>
      <c r="I50" s="2">
        <v>1767614</v>
      </c>
      <c r="J50" s="2">
        <v>0</v>
      </c>
      <c r="K50" s="2">
        <v>27</v>
      </c>
      <c r="L50" s="2">
        <v>27</v>
      </c>
      <c r="M50" s="2">
        <v>293484</v>
      </c>
      <c r="N50" s="2">
        <v>293484</v>
      </c>
      <c r="O50" s="2">
        <v>125967</v>
      </c>
      <c r="P50" s="2">
        <v>125967</v>
      </c>
      <c r="Q50" s="6">
        <v>65467.185185185102</v>
      </c>
      <c r="R50" s="6">
        <v>65467.185185185102</v>
      </c>
      <c r="S50" s="35">
        <v>0.89004556424649195</v>
      </c>
      <c r="T50" s="2">
        <v>11</v>
      </c>
      <c r="U50" s="2">
        <v>1395</v>
      </c>
    </row>
    <row r="51" spans="1:21" x14ac:dyDescent="0.35">
      <c r="A51" s="1" t="s">
        <v>3075</v>
      </c>
      <c r="B51" s="1" t="s">
        <v>1076</v>
      </c>
      <c r="C51" s="2">
        <v>77</v>
      </c>
      <c r="D51" s="2">
        <v>464</v>
      </c>
      <c r="E51" s="3">
        <v>87.724747474747403</v>
      </c>
      <c r="F51" s="3">
        <v>0.75757575757575701</v>
      </c>
      <c r="G51" s="35">
        <v>0.60981275478267705</v>
      </c>
      <c r="H51" s="5">
        <v>2.9473407853006301E-2</v>
      </c>
      <c r="I51" s="2">
        <v>1979383</v>
      </c>
      <c r="J51" s="2">
        <v>0</v>
      </c>
      <c r="K51" s="2">
        <v>45</v>
      </c>
      <c r="L51" s="2">
        <v>45</v>
      </c>
      <c r="M51" s="2">
        <v>255249</v>
      </c>
      <c r="N51" s="2">
        <v>255249</v>
      </c>
      <c r="O51" s="2">
        <v>102739</v>
      </c>
      <c r="P51" s="2">
        <v>102739</v>
      </c>
      <c r="Q51" s="6">
        <v>43986.288888888797</v>
      </c>
      <c r="R51" s="6">
        <v>43986.288888888797</v>
      </c>
      <c r="S51" s="35">
        <v>0.88415834631296697</v>
      </c>
      <c r="T51" s="2">
        <v>11</v>
      </c>
      <c r="U51" s="2">
        <v>1586</v>
      </c>
    </row>
    <row r="52" spans="1:21" x14ac:dyDescent="0.35">
      <c r="A52" s="1" t="s">
        <v>2873</v>
      </c>
      <c r="B52" s="1" t="s">
        <v>1076</v>
      </c>
      <c r="C52" s="2">
        <v>77</v>
      </c>
      <c r="D52" s="2">
        <v>464</v>
      </c>
      <c r="E52" s="3">
        <v>87.647186147186105</v>
      </c>
      <c r="F52" s="3">
        <v>3.1818181818181799</v>
      </c>
      <c r="G52" s="35">
        <v>0.60334070298078202</v>
      </c>
      <c r="H52" s="5">
        <v>3.7873007462120703E-2</v>
      </c>
      <c r="I52" s="2">
        <v>1962102</v>
      </c>
      <c r="J52" s="2">
        <v>0</v>
      </c>
      <c r="K52" s="2">
        <v>40</v>
      </c>
      <c r="L52" s="2">
        <v>40</v>
      </c>
      <c r="M52" s="2">
        <v>306220</v>
      </c>
      <c r="N52" s="2">
        <v>306220</v>
      </c>
      <c r="O52" s="2">
        <v>94503</v>
      </c>
      <c r="P52" s="2">
        <v>94503</v>
      </c>
      <c r="Q52" s="6">
        <v>49052.55</v>
      </c>
      <c r="R52" s="6">
        <v>49052.55</v>
      </c>
      <c r="S52" s="35">
        <v>0.89319413567694195</v>
      </c>
      <c r="T52" s="2">
        <v>11</v>
      </c>
      <c r="U52" s="2">
        <v>1602</v>
      </c>
    </row>
    <row r="53" spans="1:21" x14ac:dyDescent="0.35">
      <c r="A53" s="1" t="s">
        <v>3141</v>
      </c>
      <c r="B53" s="1" t="s">
        <v>1076</v>
      </c>
      <c r="C53" s="2">
        <v>77</v>
      </c>
      <c r="D53" s="2">
        <v>464</v>
      </c>
      <c r="E53" s="3">
        <v>87.533549783549702</v>
      </c>
      <c r="F53" s="3">
        <v>1.26893939393939</v>
      </c>
      <c r="G53" s="35">
        <v>0.59805870736003697</v>
      </c>
      <c r="H53" s="5">
        <v>2.39699177908161E-2</v>
      </c>
      <c r="I53" s="2">
        <v>1959107</v>
      </c>
      <c r="J53" s="2">
        <v>0</v>
      </c>
      <c r="K53" s="2">
        <v>70</v>
      </c>
      <c r="L53" s="2">
        <v>70</v>
      </c>
      <c r="M53" s="2">
        <v>86121</v>
      </c>
      <c r="N53" s="2">
        <v>86121</v>
      </c>
      <c r="O53" s="2">
        <v>41349</v>
      </c>
      <c r="P53" s="2">
        <v>41349</v>
      </c>
      <c r="Q53" s="6">
        <v>27987.242857142799</v>
      </c>
      <c r="R53" s="6">
        <v>27987.242857142799</v>
      </c>
      <c r="S53" s="35">
        <v>0.89307373206261798</v>
      </c>
      <c r="T53" s="2">
        <v>11</v>
      </c>
      <c r="U53" s="2">
        <v>1585</v>
      </c>
    </row>
    <row r="54" spans="1:21" x14ac:dyDescent="0.35">
      <c r="A54" s="1" t="s">
        <v>2948</v>
      </c>
      <c r="B54" s="1" t="s">
        <v>1076</v>
      </c>
      <c r="C54" s="2">
        <v>77</v>
      </c>
      <c r="D54" s="2">
        <v>464</v>
      </c>
      <c r="E54" s="3">
        <v>87.323232323232304</v>
      </c>
      <c r="F54" s="3">
        <v>0.83333333333333304</v>
      </c>
      <c r="G54" s="35">
        <v>0.61209852243177498</v>
      </c>
      <c r="H54" s="5">
        <v>2.9349344694405002E-2</v>
      </c>
      <c r="I54" s="2">
        <v>1789359</v>
      </c>
      <c r="J54" s="2">
        <v>0</v>
      </c>
      <c r="K54" s="2">
        <v>57</v>
      </c>
      <c r="L54" s="2">
        <v>57</v>
      </c>
      <c r="M54" s="2">
        <v>206205</v>
      </c>
      <c r="N54" s="2">
        <v>206205</v>
      </c>
      <c r="O54" s="2">
        <v>55531</v>
      </c>
      <c r="P54" s="2">
        <v>55531</v>
      </c>
      <c r="Q54" s="6">
        <v>31392.2631578947</v>
      </c>
      <c r="R54" s="6">
        <v>31392.2631578947</v>
      </c>
      <c r="S54" s="35">
        <v>0.89166008609786995</v>
      </c>
      <c r="T54" s="2">
        <v>11</v>
      </c>
      <c r="U54" s="2">
        <v>1437</v>
      </c>
    </row>
    <row r="55" spans="1:21" x14ac:dyDescent="0.35">
      <c r="A55" s="1" t="s">
        <v>2864</v>
      </c>
      <c r="B55" s="1" t="s">
        <v>1076</v>
      </c>
      <c r="C55" s="2">
        <v>77</v>
      </c>
      <c r="D55" s="2">
        <v>464</v>
      </c>
      <c r="E55" s="3">
        <v>86.651515151515099</v>
      </c>
      <c r="F55" s="3">
        <v>1.47727272727272</v>
      </c>
      <c r="G55" s="35">
        <v>0.60629609062760403</v>
      </c>
      <c r="H55" s="5">
        <v>2.8845049729594799E-2</v>
      </c>
      <c r="I55" s="2">
        <v>1826022</v>
      </c>
      <c r="J55" s="2">
        <v>0</v>
      </c>
      <c r="K55" s="2">
        <v>69</v>
      </c>
      <c r="L55" s="2">
        <v>69</v>
      </c>
      <c r="M55" s="2">
        <v>238205</v>
      </c>
      <c r="N55" s="2">
        <v>238205</v>
      </c>
      <c r="O55" s="2">
        <v>41142</v>
      </c>
      <c r="P55" s="2">
        <v>41142</v>
      </c>
      <c r="Q55" s="6">
        <v>26464.0869565217</v>
      </c>
      <c r="R55" s="6">
        <v>26464.0869565217</v>
      </c>
      <c r="S55" s="35">
        <v>0.89276142346587195</v>
      </c>
      <c r="T55" s="2">
        <v>11</v>
      </c>
      <c r="U55" s="2">
        <v>1476</v>
      </c>
    </row>
    <row r="56" spans="1:21" x14ac:dyDescent="0.35">
      <c r="A56" s="11" t="s">
        <v>3061</v>
      </c>
      <c r="B56" s="11" t="s">
        <v>1076</v>
      </c>
      <c r="C56" s="12">
        <v>77</v>
      </c>
      <c r="D56" s="12">
        <v>464</v>
      </c>
      <c r="E56" s="13">
        <v>86.207792207792195</v>
      </c>
      <c r="F56" s="13">
        <v>4.73484848484848</v>
      </c>
      <c r="G56" s="36">
        <v>0.60055469945198003</v>
      </c>
      <c r="H56" s="15">
        <v>7.4582518119535701E-2</v>
      </c>
      <c r="I56" s="12">
        <v>2155762</v>
      </c>
      <c r="J56" s="12">
        <v>0</v>
      </c>
      <c r="K56" s="12">
        <v>40</v>
      </c>
      <c r="L56" s="12">
        <v>40</v>
      </c>
      <c r="M56" s="12">
        <v>849311</v>
      </c>
      <c r="N56" s="12">
        <v>849311</v>
      </c>
      <c r="O56" s="12">
        <v>647602</v>
      </c>
      <c r="P56" s="12">
        <v>647602</v>
      </c>
      <c r="Q56" s="16">
        <v>53894.05</v>
      </c>
      <c r="R56" s="16">
        <v>53894.05</v>
      </c>
      <c r="S56" s="36">
        <v>0.87280506846302996</v>
      </c>
      <c r="T56" s="12">
        <v>11</v>
      </c>
      <c r="U56" s="12">
        <v>1691</v>
      </c>
    </row>
    <row r="57" spans="1:21" x14ac:dyDescent="0.35">
      <c r="A57" s="1" t="s">
        <v>2918</v>
      </c>
      <c r="B57" s="1" t="s">
        <v>1076</v>
      </c>
      <c r="C57" s="2">
        <v>77</v>
      </c>
      <c r="D57" s="2">
        <v>464</v>
      </c>
      <c r="E57" s="3">
        <v>85.159812409812403</v>
      </c>
      <c r="F57" s="3">
        <v>2.38636363636363</v>
      </c>
      <c r="G57" s="35">
        <v>0.60362197677978402</v>
      </c>
      <c r="H57" s="5">
        <v>4.3031800123373001E-2</v>
      </c>
      <c r="I57" s="2">
        <v>1910835</v>
      </c>
      <c r="J57" s="2">
        <v>0</v>
      </c>
      <c r="K57" s="2">
        <v>57</v>
      </c>
      <c r="L57" s="2">
        <v>57</v>
      </c>
      <c r="M57" s="2">
        <v>184418</v>
      </c>
      <c r="N57" s="2">
        <v>184418</v>
      </c>
      <c r="O57" s="2">
        <v>58439</v>
      </c>
      <c r="P57" s="2">
        <v>58439</v>
      </c>
      <c r="Q57" s="6">
        <v>33523.4210526315</v>
      </c>
      <c r="R57" s="6">
        <v>33523.4210526315</v>
      </c>
      <c r="S57" s="35">
        <v>0.89137052649757798</v>
      </c>
      <c r="T57" s="2">
        <v>11</v>
      </c>
      <c r="U57" s="2">
        <v>1545</v>
      </c>
    </row>
    <row r="58" spans="1:21" x14ac:dyDescent="0.35">
      <c r="A58" s="1" t="s">
        <v>2888</v>
      </c>
      <c r="B58" s="1" t="s">
        <v>1076</v>
      </c>
      <c r="C58" s="2">
        <v>77</v>
      </c>
      <c r="D58" s="2">
        <v>464</v>
      </c>
      <c r="E58" s="3">
        <v>84.934343434343404</v>
      </c>
      <c r="F58" s="3">
        <v>1.8181818181818099</v>
      </c>
      <c r="G58" s="35">
        <v>0.60487419150986399</v>
      </c>
      <c r="H58" s="5">
        <v>3.7846729382946198E-2</v>
      </c>
      <c r="I58" s="2">
        <v>1845106</v>
      </c>
      <c r="J58" s="2">
        <v>0</v>
      </c>
      <c r="K58" s="2">
        <v>77</v>
      </c>
      <c r="L58" s="2">
        <v>77</v>
      </c>
      <c r="M58" s="2">
        <v>124148</v>
      </c>
      <c r="N58" s="2">
        <v>124148</v>
      </c>
      <c r="O58" s="2">
        <v>46141</v>
      </c>
      <c r="P58" s="2">
        <v>46141</v>
      </c>
      <c r="Q58" s="6">
        <v>23962.415584415499</v>
      </c>
      <c r="R58" s="6">
        <v>23962.415584415499</v>
      </c>
      <c r="S58" s="35">
        <v>0.89399958593164797</v>
      </c>
      <c r="T58" s="2">
        <v>11</v>
      </c>
      <c r="U58" s="2">
        <v>1477</v>
      </c>
    </row>
    <row r="59" spans="1:21" x14ac:dyDescent="0.35">
      <c r="A59" s="1" t="s">
        <v>2941</v>
      </c>
      <c r="B59" s="1" t="s">
        <v>1076</v>
      </c>
      <c r="C59" s="2">
        <v>77</v>
      </c>
      <c r="D59" s="2">
        <v>464</v>
      </c>
      <c r="E59" s="3">
        <v>84.730519480519405</v>
      </c>
      <c r="F59" s="3">
        <v>1.0606060606060601</v>
      </c>
      <c r="G59" s="35">
        <v>0.59579340617321896</v>
      </c>
      <c r="H59" s="5">
        <v>2.15417298412733E-2</v>
      </c>
      <c r="I59" s="2">
        <v>1935295</v>
      </c>
      <c r="J59" s="2">
        <v>0</v>
      </c>
      <c r="K59" s="2">
        <v>42</v>
      </c>
      <c r="L59" s="2">
        <v>42</v>
      </c>
      <c r="M59" s="2">
        <v>171842</v>
      </c>
      <c r="N59" s="2">
        <v>171842</v>
      </c>
      <c r="O59" s="2">
        <v>96022</v>
      </c>
      <c r="P59" s="2">
        <v>96022</v>
      </c>
      <c r="Q59" s="6">
        <v>46078.452380952302</v>
      </c>
      <c r="R59" s="6">
        <v>46078.452380952302</v>
      </c>
      <c r="S59" s="35">
        <v>0.88196683193001502</v>
      </c>
      <c r="T59" s="2">
        <v>11</v>
      </c>
      <c r="U59" s="2">
        <v>1530</v>
      </c>
    </row>
    <row r="60" spans="1:21" x14ac:dyDescent="0.35">
      <c r="A60" s="1" t="s">
        <v>3003</v>
      </c>
      <c r="B60" s="1" t="s">
        <v>1076</v>
      </c>
      <c r="C60" s="2">
        <v>77</v>
      </c>
      <c r="D60" s="2">
        <v>464</v>
      </c>
      <c r="E60" s="3">
        <v>84.275252525252498</v>
      </c>
      <c r="F60" s="3">
        <v>2.8030303030303001</v>
      </c>
      <c r="G60" s="35">
        <v>0.609686325608226</v>
      </c>
      <c r="H60" s="5">
        <v>3.7616919122888802E-2</v>
      </c>
      <c r="I60" s="2">
        <v>1775121</v>
      </c>
      <c r="J60" s="2">
        <v>0</v>
      </c>
      <c r="K60" s="2">
        <v>112</v>
      </c>
      <c r="L60" s="2">
        <v>112</v>
      </c>
      <c r="M60" s="2">
        <v>99847</v>
      </c>
      <c r="N60" s="2">
        <v>99847</v>
      </c>
      <c r="O60" s="2">
        <v>20320</v>
      </c>
      <c r="P60" s="2">
        <v>20320</v>
      </c>
      <c r="Q60" s="6">
        <v>15849.294642857099</v>
      </c>
      <c r="R60" s="6">
        <v>15849.294642857099</v>
      </c>
      <c r="S60" s="35">
        <v>0.88808988232351405</v>
      </c>
      <c r="T60" s="2">
        <v>11</v>
      </c>
      <c r="U60" s="2">
        <v>1452</v>
      </c>
    </row>
    <row r="61" spans="1:21" x14ac:dyDescent="0.35">
      <c r="A61" s="1" t="s">
        <v>3055</v>
      </c>
      <c r="B61" s="1" t="s">
        <v>1076</v>
      </c>
      <c r="C61" s="2">
        <v>77</v>
      </c>
      <c r="D61" s="2">
        <v>464</v>
      </c>
      <c r="E61" s="3">
        <v>84</v>
      </c>
      <c r="F61" s="3">
        <v>1.5530303030303001</v>
      </c>
      <c r="G61" s="35">
        <v>0.60838653404968002</v>
      </c>
      <c r="H61" s="5">
        <v>1.7307573616389901E-2</v>
      </c>
      <c r="I61" s="2">
        <v>1637196</v>
      </c>
      <c r="J61" s="2">
        <v>0</v>
      </c>
      <c r="K61" s="2">
        <v>17</v>
      </c>
      <c r="L61" s="2">
        <v>17</v>
      </c>
      <c r="M61" s="2">
        <v>255441</v>
      </c>
      <c r="N61" s="2">
        <v>255441</v>
      </c>
      <c r="O61" s="2">
        <v>107780</v>
      </c>
      <c r="P61" s="2">
        <v>107780</v>
      </c>
      <c r="Q61" s="6">
        <v>96305.647058823495</v>
      </c>
      <c r="R61" s="6">
        <v>96305.647058823495</v>
      </c>
      <c r="S61" s="35">
        <v>0.88664155055350702</v>
      </c>
      <c r="T61" s="2">
        <v>11</v>
      </c>
      <c r="U61" s="2">
        <v>1301</v>
      </c>
    </row>
    <row r="62" spans="1:21" x14ac:dyDescent="0.35">
      <c r="A62" s="11" t="s">
        <v>2999</v>
      </c>
      <c r="B62" s="11" t="s">
        <v>1076</v>
      </c>
      <c r="C62" s="12">
        <v>77</v>
      </c>
      <c r="D62" s="12">
        <v>464</v>
      </c>
      <c r="E62" s="13">
        <v>83.356060606060595</v>
      </c>
      <c r="F62" s="13">
        <v>15</v>
      </c>
      <c r="G62" s="36">
        <v>0.60736684588545897</v>
      </c>
      <c r="H62" s="15">
        <v>2.8497066215029E-2</v>
      </c>
      <c r="I62" s="12">
        <v>2055588</v>
      </c>
      <c r="J62" s="12">
        <v>0</v>
      </c>
      <c r="K62" s="12">
        <v>71</v>
      </c>
      <c r="L62" s="12">
        <v>71</v>
      </c>
      <c r="M62" s="12">
        <v>148451</v>
      </c>
      <c r="N62" s="12">
        <v>148451</v>
      </c>
      <c r="O62" s="12">
        <v>45837</v>
      </c>
      <c r="P62" s="12">
        <v>45837</v>
      </c>
      <c r="Q62" s="16">
        <v>28951.9436619718</v>
      </c>
      <c r="R62" s="16">
        <v>28951.9436619718</v>
      </c>
      <c r="S62" s="36">
        <v>0.882084347641648</v>
      </c>
      <c r="T62" s="12">
        <v>11</v>
      </c>
      <c r="U62" s="12">
        <v>1686</v>
      </c>
    </row>
    <row r="63" spans="1:21" x14ac:dyDescent="0.35">
      <c r="A63" s="1" t="s">
        <v>2882</v>
      </c>
      <c r="B63" s="1" t="s">
        <v>1076</v>
      </c>
      <c r="C63" s="2">
        <v>77</v>
      </c>
      <c r="D63" s="2">
        <v>464</v>
      </c>
      <c r="E63" s="3">
        <v>83.267676767676704</v>
      </c>
      <c r="F63" s="3">
        <v>2.2727272727272698</v>
      </c>
      <c r="G63" s="35">
        <v>0.60554327469051605</v>
      </c>
      <c r="H63" s="5">
        <v>3.80924052062699E-2</v>
      </c>
      <c r="I63" s="2">
        <v>1812214</v>
      </c>
      <c r="J63" s="2">
        <v>0</v>
      </c>
      <c r="K63" s="2">
        <v>80</v>
      </c>
      <c r="L63" s="2">
        <v>80</v>
      </c>
      <c r="M63" s="2">
        <v>112744</v>
      </c>
      <c r="N63" s="2">
        <v>112744</v>
      </c>
      <c r="O63" s="2">
        <v>45133</v>
      </c>
      <c r="P63" s="2">
        <v>45133</v>
      </c>
      <c r="Q63" s="6">
        <v>22652.674999999999</v>
      </c>
      <c r="R63" s="6">
        <v>22652.674999999999</v>
      </c>
      <c r="S63" s="35">
        <v>0.89447052058973098</v>
      </c>
      <c r="T63" s="2">
        <v>11</v>
      </c>
      <c r="U63" s="2">
        <v>1443</v>
      </c>
    </row>
    <row r="64" spans="1:21" x14ac:dyDescent="0.35">
      <c r="A64" s="11" t="s">
        <v>3123</v>
      </c>
      <c r="B64" s="11" t="s">
        <v>1076</v>
      </c>
      <c r="C64" s="12">
        <v>77</v>
      </c>
      <c r="D64" s="12">
        <v>464</v>
      </c>
      <c r="E64" s="13">
        <v>82.8950216450216</v>
      </c>
      <c r="F64" s="13">
        <v>3.90151515151515</v>
      </c>
      <c r="G64" s="36">
        <v>0.60960101084162899</v>
      </c>
      <c r="H64" s="15">
        <v>4.1150017206199797E-2</v>
      </c>
      <c r="I64" s="12">
        <v>1813934</v>
      </c>
      <c r="J64" s="12">
        <v>0</v>
      </c>
      <c r="K64" s="12">
        <v>78</v>
      </c>
      <c r="L64" s="12">
        <v>78</v>
      </c>
      <c r="M64" s="12">
        <v>171194</v>
      </c>
      <c r="N64" s="12">
        <v>171194</v>
      </c>
      <c r="O64" s="12">
        <v>35146</v>
      </c>
      <c r="P64" s="12">
        <v>35146</v>
      </c>
      <c r="Q64" s="16">
        <v>23255.564102564102</v>
      </c>
      <c r="R64" s="16">
        <v>23255.564102564102</v>
      </c>
      <c r="S64" s="36">
        <v>0.88798875813563205</v>
      </c>
      <c r="T64" s="12">
        <v>11</v>
      </c>
      <c r="U64" s="12">
        <v>1460</v>
      </c>
    </row>
    <row r="65" spans="1:21" x14ac:dyDescent="0.35">
      <c r="A65" s="11" t="s">
        <v>3007</v>
      </c>
      <c r="B65" s="11" t="s">
        <v>1076</v>
      </c>
      <c r="C65" s="12">
        <v>77</v>
      </c>
      <c r="D65" s="12">
        <v>464</v>
      </c>
      <c r="E65" s="13">
        <v>82.176767676767597</v>
      </c>
      <c r="F65" s="13">
        <v>4.05555555555555</v>
      </c>
      <c r="G65" s="36">
        <v>0.60978366329998202</v>
      </c>
      <c r="H65" s="15">
        <v>3.5166283203587799E-2</v>
      </c>
      <c r="I65" s="12">
        <v>1812961</v>
      </c>
      <c r="J65" s="12">
        <v>0</v>
      </c>
      <c r="K65" s="12">
        <v>82</v>
      </c>
      <c r="L65" s="12">
        <v>82</v>
      </c>
      <c r="M65" s="12">
        <v>75967</v>
      </c>
      <c r="N65" s="12">
        <v>75967</v>
      </c>
      <c r="O65" s="12">
        <v>37526</v>
      </c>
      <c r="P65" s="12">
        <v>37526</v>
      </c>
      <c r="Q65" s="16">
        <v>22109.280487804801</v>
      </c>
      <c r="R65" s="16">
        <v>22109.280487804801</v>
      </c>
      <c r="S65" s="36">
        <v>0.885113358753994</v>
      </c>
      <c r="T65" s="12">
        <v>11</v>
      </c>
      <c r="U65" s="12">
        <v>1440</v>
      </c>
    </row>
    <row r="66" spans="1:21" x14ac:dyDescent="0.35">
      <c r="A66" s="11" t="s">
        <v>3079</v>
      </c>
      <c r="B66" s="11" t="s">
        <v>1076</v>
      </c>
      <c r="C66" s="12">
        <v>77</v>
      </c>
      <c r="D66" s="12">
        <v>464</v>
      </c>
      <c r="E66" s="13">
        <v>82.035714285714207</v>
      </c>
      <c r="F66" s="13">
        <v>8.8636363636363598</v>
      </c>
      <c r="G66" s="36">
        <v>0.59882570042156802</v>
      </c>
      <c r="H66" s="15">
        <v>3.4631681539038103E-2</v>
      </c>
      <c r="I66" s="12">
        <v>1878226</v>
      </c>
      <c r="J66" s="12">
        <v>0</v>
      </c>
      <c r="K66" s="12">
        <v>84</v>
      </c>
      <c r="L66" s="12">
        <v>84</v>
      </c>
      <c r="M66" s="12">
        <v>65692</v>
      </c>
      <c r="N66" s="12">
        <v>65692</v>
      </c>
      <c r="O66" s="12">
        <v>36168</v>
      </c>
      <c r="P66" s="12">
        <v>36168</v>
      </c>
      <c r="Q66" s="16">
        <v>22359.833333333299</v>
      </c>
      <c r="R66" s="16">
        <v>22359.833333333299</v>
      </c>
      <c r="S66" s="36">
        <v>0.89137888624691597</v>
      </c>
      <c r="T66" s="12">
        <v>11</v>
      </c>
      <c r="U66" s="12">
        <v>1547</v>
      </c>
    </row>
    <row r="67" spans="1:21" x14ac:dyDescent="0.35">
      <c r="A67" s="11" t="s">
        <v>3105</v>
      </c>
      <c r="B67" s="11" t="s">
        <v>1076</v>
      </c>
      <c r="C67" s="12">
        <v>77</v>
      </c>
      <c r="D67" s="12">
        <v>464</v>
      </c>
      <c r="E67" s="13">
        <v>81.991883116883102</v>
      </c>
      <c r="F67" s="13">
        <v>58.613095238095198</v>
      </c>
      <c r="G67" s="36">
        <v>0.60888326773303603</v>
      </c>
      <c r="H67" s="15">
        <v>3.26790550581781E-2</v>
      </c>
      <c r="I67" s="12">
        <v>3125494</v>
      </c>
      <c r="J67" s="12">
        <v>0</v>
      </c>
      <c r="K67" s="12">
        <v>152</v>
      </c>
      <c r="L67" s="12">
        <v>152</v>
      </c>
      <c r="M67" s="12">
        <v>104821</v>
      </c>
      <c r="N67" s="12">
        <v>104821</v>
      </c>
      <c r="O67" s="12">
        <v>27387</v>
      </c>
      <c r="P67" s="12">
        <v>27387</v>
      </c>
      <c r="Q67" s="16">
        <v>20562.460526315699</v>
      </c>
      <c r="R67" s="16">
        <v>20562.460526315699</v>
      </c>
      <c r="S67" s="36">
        <v>0.88047073518618102</v>
      </c>
      <c r="T67" s="12">
        <v>11</v>
      </c>
      <c r="U67" s="12">
        <v>2557</v>
      </c>
    </row>
    <row r="68" spans="1:21" x14ac:dyDescent="0.35">
      <c r="A68" s="1" t="s">
        <v>2829</v>
      </c>
      <c r="B68" s="1" t="s">
        <v>1076</v>
      </c>
      <c r="C68" s="2">
        <v>77</v>
      </c>
      <c r="D68" s="2">
        <v>464</v>
      </c>
      <c r="E68" s="3">
        <v>81.649711399711407</v>
      </c>
      <c r="F68" s="3">
        <v>3.1818181818181799</v>
      </c>
      <c r="G68" s="35">
        <v>0.596929508247666</v>
      </c>
      <c r="H68" s="5">
        <v>3.5675967883436403E-2</v>
      </c>
      <c r="I68" s="2">
        <v>1866346</v>
      </c>
      <c r="J68" s="2">
        <v>0</v>
      </c>
      <c r="K68" s="2">
        <v>97</v>
      </c>
      <c r="L68" s="2">
        <v>97</v>
      </c>
      <c r="M68" s="2">
        <v>60868</v>
      </c>
      <c r="N68" s="2">
        <v>60868</v>
      </c>
      <c r="O68" s="2">
        <v>31889</v>
      </c>
      <c r="P68" s="2">
        <v>31889</v>
      </c>
      <c r="Q68" s="6">
        <v>19240.680412371101</v>
      </c>
      <c r="R68" s="6">
        <v>19240.680412371101</v>
      </c>
      <c r="S68" s="35">
        <v>0.89306805919159604</v>
      </c>
      <c r="T68" s="2">
        <v>11</v>
      </c>
      <c r="U68" s="2">
        <v>1519</v>
      </c>
    </row>
    <row r="69" spans="1:21" x14ac:dyDescent="0.35">
      <c r="A69" s="1" t="s">
        <v>3135</v>
      </c>
      <c r="B69" s="1" t="s">
        <v>1076</v>
      </c>
      <c r="C69" s="2">
        <v>77</v>
      </c>
      <c r="D69" s="2">
        <v>464</v>
      </c>
      <c r="E69" s="3">
        <v>81.459054834054797</v>
      </c>
      <c r="F69" s="3">
        <v>0.60606060606060597</v>
      </c>
      <c r="G69" s="35">
        <v>0.59649079586837905</v>
      </c>
      <c r="H69" s="5">
        <v>3.03868408787266E-2</v>
      </c>
      <c r="I69" s="2">
        <v>1623673</v>
      </c>
      <c r="J69" s="2">
        <v>0</v>
      </c>
      <c r="K69" s="2">
        <v>71</v>
      </c>
      <c r="L69" s="2">
        <v>71</v>
      </c>
      <c r="M69" s="2">
        <v>83697</v>
      </c>
      <c r="N69" s="2">
        <v>83697</v>
      </c>
      <c r="O69" s="2">
        <v>36042</v>
      </c>
      <c r="P69" s="2">
        <v>36042</v>
      </c>
      <c r="Q69" s="6">
        <v>22868.633802816901</v>
      </c>
      <c r="R69" s="6">
        <v>22868.633802816901</v>
      </c>
      <c r="S69" s="35">
        <v>0.88325974503486804</v>
      </c>
      <c r="T69" s="2">
        <v>11</v>
      </c>
      <c r="U69" s="2">
        <v>1337</v>
      </c>
    </row>
    <row r="70" spans="1:21" x14ac:dyDescent="0.35">
      <c r="A70" s="11" t="s">
        <v>3129</v>
      </c>
      <c r="B70" s="11" t="s">
        <v>1076</v>
      </c>
      <c r="C70" s="12">
        <v>77</v>
      </c>
      <c r="D70" s="12">
        <v>464</v>
      </c>
      <c r="E70" s="13">
        <v>81.424242424242394</v>
      </c>
      <c r="F70" s="13">
        <v>4.55555555555555</v>
      </c>
      <c r="G70" s="36">
        <v>0.61402839791849995</v>
      </c>
      <c r="H70" s="15">
        <v>3.2883748397332303E-2</v>
      </c>
      <c r="I70" s="12">
        <v>1840980</v>
      </c>
      <c r="J70" s="12">
        <v>0</v>
      </c>
      <c r="K70" s="12">
        <v>78</v>
      </c>
      <c r="L70" s="12">
        <v>78</v>
      </c>
      <c r="M70" s="12">
        <v>104054</v>
      </c>
      <c r="N70" s="12">
        <v>104054</v>
      </c>
      <c r="O70" s="12">
        <v>34289</v>
      </c>
      <c r="P70" s="12">
        <v>34289</v>
      </c>
      <c r="Q70" s="16">
        <v>23602.307692307601</v>
      </c>
      <c r="R70" s="16">
        <v>23602.307692307601</v>
      </c>
      <c r="S70" s="36">
        <v>0.89330410976762298</v>
      </c>
      <c r="T70" s="12">
        <v>11</v>
      </c>
      <c r="U70" s="12">
        <v>1516</v>
      </c>
    </row>
    <row r="71" spans="1:21" x14ac:dyDescent="0.35">
      <c r="A71" s="1" t="s">
        <v>2878</v>
      </c>
      <c r="B71" s="1" t="s">
        <v>1076</v>
      </c>
      <c r="C71" s="2">
        <v>77</v>
      </c>
      <c r="D71" s="2">
        <v>464</v>
      </c>
      <c r="E71" s="3">
        <v>81.159090909090907</v>
      </c>
      <c r="F71" s="3">
        <v>2.23484848484848</v>
      </c>
      <c r="G71" s="35">
        <v>0.60421063154529697</v>
      </c>
      <c r="H71" s="5">
        <v>4.0529840744609698E-2</v>
      </c>
      <c r="I71" s="2">
        <v>1820582</v>
      </c>
      <c r="J71" s="2">
        <v>0</v>
      </c>
      <c r="K71" s="2">
        <v>83</v>
      </c>
      <c r="L71" s="2">
        <v>83</v>
      </c>
      <c r="M71" s="2">
        <v>103687</v>
      </c>
      <c r="N71" s="2">
        <v>103687</v>
      </c>
      <c r="O71" s="2">
        <v>54217</v>
      </c>
      <c r="P71" s="2">
        <v>54217</v>
      </c>
      <c r="Q71" s="6">
        <v>21934.722891566202</v>
      </c>
      <c r="R71" s="6">
        <v>21934.722891566202</v>
      </c>
      <c r="S71" s="35">
        <v>0.90022531256488303</v>
      </c>
      <c r="T71" s="2">
        <v>11</v>
      </c>
      <c r="U71" s="2">
        <v>1461</v>
      </c>
    </row>
    <row r="72" spans="1:21" x14ac:dyDescent="0.35">
      <c r="A72" s="1" t="s">
        <v>3040</v>
      </c>
      <c r="B72" s="1" t="s">
        <v>1076</v>
      </c>
      <c r="C72" s="2">
        <v>77</v>
      </c>
      <c r="D72" s="2">
        <v>464</v>
      </c>
      <c r="E72" s="3">
        <v>81.090909090909093</v>
      </c>
      <c r="F72" s="3">
        <v>2.3484848484848402</v>
      </c>
      <c r="G72" s="35">
        <v>0.61043620318664504</v>
      </c>
      <c r="H72" s="5">
        <v>2.4592390011689901E-2</v>
      </c>
      <c r="I72" s="2">
        <v>1901247</v>
      </c>
      <c r="J72" s="2">
        <v>0</v>
      </c>
      <c r="K72" s="2">
        <v>38</v>
      </c>
      <c r="L72" s="2">
        <v>38</v>
      </c>
      <c r="M72" s="2">
        <v>292165</v>
      </c>
      <c r="N72" s="2">
        <v>292165</v>
      </c>
      <c r="O72" s="2">
        <v>122498</v>
      </c>
      <c r="P72" s="2">
        <v>122498</v>
      </c>
      <c r="Q72" s="6">
        <v>50032.8157894736</v>
      </c>
      <c r="R72" s="6">
        <v>50032.8157894736</v>
      </c>
      <c r="S72" s="35">
        <v>0.89344151496360003</v>
      </c>
      <c r="T72" s="2">
        <v>11</v>
      </c>
      <c r="U72" s="2">
        <v>1535</v>
      </c>
    </row>
    <row r="73" spans="1:21" x14ac:dyDescent="0.35">
      <c r="A73" s="1" t="s">
        <v>2828</v>
      </c>
      <c r="B73" s="1" t="s">
        <v>1076</v>
      </c>
      <c r="C73" s="2">
        <v>77</v>
      </c>
      <c r="D73" s="2">
        <v>464</v>
      </c>
      <c r="E73" s="3">
        <v>80.699494949494905</v>
      </c>
      <c r="F73" s="3">
        <v>1.36363636363636</v>
      </c>
      <c r="G73" s="35">
        <v>0.61169063068249696</v>
      </c>
      <c r="H73" s="5">
        <v>3.3743028877572002E-2</v>
      </c>
      <c r="I73" s="2">
        <v>1830731</v>
      </c>
      <c r="J73" s="2">
        <v>0</v>
      </c>
      <c r="K73" s="2">
        <v>75</v>
      </c>
      <c r="L73" s="2">
        <v>75</v>
      </c>
      <c r="M73" s="2">
        <v>122488</v>
      </c>
      <c r="N73" s="2">
        <v>122488</v>
      </c>
      <c r="O73" s="2">
        <v>36355</v>
      </c>
      <c r="P73" s="2">
        <v>36355</v>
      </c>
      <c r="Q73" s="6">
        <v>24409.746666666601</v>
      </c>
      <c r="R73" s="6">
        <v>24409.746666666601</v>
      </c>
      <c r="S73" s="35">
        <v>0.89330928465186799</v>
      </c>
      <c r="T73" s="2">
        <v>11</v>
      </c>
      <c r="U73" s="2">
        <v>1521</v>
      </c>
    </row>
    <row r="74" spans="1:21" x14ac:dyDescent="0.35">
      <c r="A74" s="11" t="s">
        <v>3034</v>
      </c>
      <c r="B74" s="11" t="s">
        <v>1076</v>
      </c>
      <c r="C74" s="12">
        <v>77</v>
      </c>
      <c r="D74" s="12">
        <v>464</v>
      </c>
      <c r="E74" s="13">
        <v>80.606060606060595</v>
      </c>
      <c r="F74" s="13">
        <v>4.5833333333333304</v>
      </c>
      <c r="G74" s="36">
        <v>0.61042095159742205</v>
      </c>
      <c r="H74" s="15">
        <v>2.7192050864780801E-2</v>
      </c>
      <c r="I74" s="12">
        <v>1896180</v>
      </c>
      <c r="J74" s="12">
        <v>0</v>
      </c>
      <c r="K74" s="12">
        <v>17</v>
      </c>
      <c r="L74" s="12">
        <v>17</v>
      </c>
      <c r="M74" s="12">
        <v>900521</v>
      </c>
      <c r="N74" s="12">
        <v>900521</v>
      </c>
      <c r="O74" s="12">
        <v>303768</v>
      </c>
      <c r="P74" s="12">
        <v>303768</v>
      </c>
      <c r="Q74" s="16">
        <v>111540</v>
      </c>
      <c r="R74" s="16">
        <v>111540</v>
      </c>
      <c r="S74" s="36">
        <v>0.88437173686042403</v>
      </c>
      <c r="T74" s="12">
        <v>11</v>
      </c>
      <c r="U74" s="12">
        <v>1558</v>
      </c>
    </row>
    <row r="75" spans="1:21" x14ac:dyDescent="0.35">
      <c r="A75" s="1" t="s">
        <v>2924</v>
      </c>
      <c r="B75" s="1" t="s">
        <v>1076</v>
      </c>
      <c r="C75" s="2">
        <v>77</v>
      </c>
      <c r="D75" s="2">
        <v>464</v>
      </c>
      <c r="E75" s="3">
        <v>80.363636363636303</v>
      </c>
      <c r="F75" s="3">
        <v>1.2121212121212099</v>
      </c>
      <c r="G75" s="35">
        <v>0.60855652573607799</v>
      </c>
      <c r="H75" s="5">
        <v>2.57916561139605E-2</v>
      </c>
      <c r="I75" s="2">
        <v>1757863</v>
      </c>
      <c r="J75" s="2">
        <v>0</v>
      </c>
      <c r="K75" s="2">
        <v>14</v>
      </c>
      <c r="L75" s="2">
        <v>14</v>
      </c>
      <c r="M75" s="2">
        <v>514570</v>
      </c>
      <c r="N75" s="2">
        <v>514570</v>
      </c>
      <c r="O75" s="2">
        <v>456042</v>
      </c>
      <c r="P75" s="2">
        <v>456042</v>
      </c>
      <c r="Q75" s="6">
        <v>125561.642857142</v>
      </c>
      <c r="R75" s="6">
        <v>125561.642857142</v>
      </c>
      <c r="S75" s="35">
        <v>0.88778021950515995</v>
      </c>
      <c r="T75" s="2">
        <v>11</v>
      </c>
      <c r="U75" s="2">
        <v>1420</v>
      </c>
    </row>
    <row r="76" spans="1:21" x14ac:dyDescent="0.35">
      <c r="A76" s="11" t="s">
        <v>3153</v>
      </c>
      <c r="B76" s="11" t="s">
        <v>1076</v>
      </c>
      <c r="C76" s="12">
        <v>77</v>
      </c>
      <c r="D76" s="12">
        <v>464</v>
      </c>
      <c r="E76" s="13">
        <v>80.233044733044693</v>
      </c>
      <c r="F76" s="13">
        <v>6.5530303030303001</v>
      </c>
      <c r="G76" s="36">
        <v>0.59657333447581895</v>
      </c>
      <c r="H76" s="15">
        <v>3.0798722539649701E-2</v>
      </c>
      <c r="I76" s="12">
        <v>2018989</v>
      </c>
      <c r="J76" s="12">
        <v>0</v>
      </c>
      <c r="K76" s="12">
        <v>90</v>
      </c>
      <c r="L76" s="12">
        <v>90</v>
      </c>
      <c r="M76" s="12">
        <v>170806</v>
      </c>
      <c r="N76" s="12">
        <v>170806</v>
      </c>
      <c r="O76" s="12">
        <v>31346</v>
      </c>
      <c r="P76" s="12">
        <v>31346</v>
      </c>
      <c r="Q76" s="16">
        <v>22433.211111111101</v>
      </c>
      <c r="R76" s="16">
        <v>22433.211111111101</v>
      </c>
      <c r="S76" s="36">
        <v>0.88276756336958695</v>
      </c>
      <c r="T76" s="12">
        <v>11</v>
      </c>
      <c r="U76" s="12">
        <v>1644</v>
      </c>
    </row>
    <row r="77" spans="1:21" x14ac:dyDescent="0.35">
      <c r="A77" s="1" t="s">
        <v>3157</v>
      </c>
      <c r="B77" s="1" t="s">
        <v>1076</v>
      </c>
      <c r="C77" s="2">
        <v>77</v>
      </c>
      <c r="D77" s="2">
        <v>464</v>
      </c>
      <c r="E77" s="3">
        <v>80.018398268398201</v>
      </c>
      <c r="F77" s="3">
        <v>1.39393939393939</v>
      </c>
      <c r="G77" s="35">
        <v>0.59565371779981902</v>
      </c>
      <c r="H77" s="5">
        <v>3.6922513416061301E-2</v>
      </c>
      <c r="I77" s="2">
        <v>1768546</v>
      </c>
      <c r="J77" s="2">
        <v>0</v>
      </c>
      <c r="K77" s="2">
        <v>127</v>
      </c>
      <c r="L77" s="2">
        <v>127</v>
      </c>
      <c r="M77" s="2">
        <v>44781</v>
      </c>
      <c r="N77" s="2">
        <v>44781</v>
      </c>
      <c r="O77" s="2">
        <v>16483</v>
      </c>
      <c r="P77" s="2">
        <v>16483</v>
      </c>
      <c r="Q77" s="6">
        <v>13925.559055118099</v>
      </c>
      <c r="R77" s="6">
        <v>13925.559055118099</v>
      </c>
      <c r="S77" s="35">
        <v>0.88452943830694797</v>
      </c>
      <c r="T77" s="2">
        <v>11</v>
      </c>
      <c r="U77" s="2">
        <v>1512</v>
      </c>
    </row>
    <row r="78" spans="1:21" x14ac:dyDescent="0.35">
      <c r="A78" s="11" t="s">
        <v>2957</v>
      </c>
      <c r="B78" s="11" t="s">
        <v>1076</v>
      </c>
      <c r="C78" s="12">
        <v>77</v>
      </c>
      <c r="D78" s="12">
        <v>464</v>
      </c>
      <c r="E78" s="13">
        <v>79.795454545454504</v>
      </c>
      <c r="F78" s="13">
        <v>14.886363636363599</v>
      </c>
      <c r="G78" s="36">
        <v>0.60436854787051797</v>
      </c>
      <c r="H78" s="15">
        <v>3.6293109385040899E-2</v>
      </c>
      <c r="I78" s="12">
        <v>2148128</v>
      </c>
      <c r="J78" s="12">
        <v>0</v>
      </c>
      <c r="K78" s="12">
        <v>125</v>
      </c>
      <c r="L78" s="12">
        <v>125</v>
      </c>
      <c r="M78" s="12">
        <v>100949</v>
      </c>
      <c r="N78" s="12">
        <v>100949</v>
      </c>
      <c r="O78" s="12">
        <v>23510</v>
      </c>
      <c r="P78" s="12">
        <v>23510</v>
      </c>
      <c r="Q78" s="16">
        <v>17185.024000000001</v>
      </c>
      <c r="R78" s="16">
        <v>17185.024000000001</v>
      </c>
      <c r="S78" s="36">
        <v>0.88808069165338299</v>
      </c>
      <c r="T78" s="12">
        <v>11</v>
      </c>
      <c r="U78" s="12">
        <v>1743</v>
      </c>
    </row>
    <row r="79" spans="1:21" x14ac:dyDescent="0.35">
      <c r="A79" s="11" t="s">
        <v>2827</v>
      </c>
      <c r="B79" s="11" t="s">
        <v>1076</v>
      </c>
      <c r="C79" s="12">
        <v>77</v>
      </c>
      <c r="D79" s="12">
        <v>464</v>
      </c>
      <c r="E79" s="13">
        <v>79.673701298701204</v>
      </c>
      <c r="F79" s="13">
        <v>1.2121212121212099</v>
      </c>
      <c r="G79" s="36">
        <v>0.59972641827919404</v>
      </c>
      <c r="H79" s="15">
        <v>2.3706758273835001E-2</v>
      </c>
      <c r="I79" s="12">
        <v>1768393</v>
      </c>
      <c r="J79" s="12">
        <v>0</v>
      </c>
      <c r="K79" s="12">
        <v>71</v>
      </c>
      <c r="L79" s="12">
        <v>71</v>
      </c>
      <c r="M79" s="12">
        <v>99484</v>
      </c>
      <c r="N79" s="12">
        <v>99484</v>
      </c>
      <c r="O79" s="12">
        <v>33229</v>
      </c>
      <c r="P79" s="12">
        <v>33229</v>
      </c>
      <c r="Q79" s="16">
        <v>24906.9436619718</v>
      </c>
      <c r="R79" s="16">
        <v>24906.9436619718</v>
      </c>
      <c r="S79" s="36">
        <v>0.890823476455742</v>
      </c>
      <c r="T79" s="12">
        <v>11</v>
      </c>
      <c r="U79" s="12">
        <v>1452</v>
      </c>
    </row>
    <row r="80" spans="1:21" x14ac:dyDescent="0.35">
      <c r="A80" s="11" t="s">
        <v>3140</v>
      </c>
      <c r="B80" s="11" t="s">
        <v>1076</v>
      </c>
      <c r="C80" s="12">
        <v>77</v>
      </c>
      <c r="D80" s="12">
        <v>464</v>
      </c>
      <c r="E80" s="13">
        <v>79.290404040403999</v>
      </c>
      <c r="F80" s="13">
        <v>1.74242424242424</v>
      </c>
      <c r="G80" s="36">
        <v>0.611469040078084</v>
      </c>
      <c r="H80" s="15">
        <v>3.3999601878592099E-2</v>
      </c>
      <c r="I80" s="12">
        <v>1606464</v>
      </c>
      <c r="J80" s="12">
        <v>0</v>
      </c>
      <c r="K80" s="12">
        <v>50</v>
      </c>
      <c r="L80" s="12">
        <v>50</v>
      </c>
      <c r="M80" s="12">
        <v>175111</v>
      </c>
      <c r="N80" s="12">
        <v>175111</v>
      </c>
      <c r="O80" s="12">
        <v>48938</v>
      </c>
      <c r="P80" s="12">
        <v>48938</v>
      </c>
      <c r="Q80" s="16">
        <v>32129.279999999999</v>
      </c>
      <c r="R80" s="16">
        <v>32129.279999999999</v>
      </c>
      <c r="S80" s="36">
        <v>0.88705567009282404</v>
      </c>
      <c r="T80" s="12">
        <v>11</v>
      </c>
      <c r="U80" s="12">
        <v>1323</v>
      </c>
    </row>
    <row r="81" spans="1:21" x14ac:dyDescent="0.35">
      <c r="A81" s="11" t="s">
        <v>2987</v>
      </c>
      <c r="B81" s="11" t="s">
        <v>1076</v>
      </c>
      <c r="C81" s="12">
        <v>77</v>
      </c>
      <c r="D81" s="12">
        <v>464</v>
      </c>
      <c r="E81" s="13">
        <v>79.234848484848399</v>
      </c>
      <c r="F81" s="13">
        <v>1.09848484848484</v>
      </c>
      <c r="G81" s="36">
        <v>0.60647136558112702</v>
      </c>
      <c r="H81" s="15">
        <v>3.08380898041275E-2</v>
      </c>
      <c r="I81" s="12">
        <v>1757867</v>
      </c>
      <c r="J81" s="12">
        <v>0</v>
      </c>
      <c r="K81" s="12">
        <v>70</v>
      </c>
      <c r="L81" s="12">
        <v>70</v>
      </c>
      <c r="M81" s="12">
        <v>103135</v>
      </c>
      <c r="N81" s="12">
        <v>103135</v>
      </c>
      <c r="O81" s="12">
        <v>50825</v>
      </c>
      <c r="P81" s="12">
        <v>50825</v>
      </c>
      <c r="Q81" s="16">
        <v>25112.385714285701</v>
      </c>
      <c r="R81" s="16">
        <v>25112.385714285701</v>
      </c>
      <c r="S81" s="36">
        <v>0.892966874058162</v>
      </c>
      <c r="T81" s="12">
        <v>11</v>
      </c>
      <c r="U81" s="12">
        <v>1412</v>
      </c>
    </row>
    <row r="82" spans="1:21" x14ac:dyDescent="0.35">
      <c r="A82" s="11" t="s">
        <v>3136</v>
      </c>
      <c r="B82" s="11" t="s">
        <v>1076</v>
      </c>
      <c r="C82" s="12">
        <v>77</v>
      </c>
      <c r="D82" s="12">
        <v>464</v>
      </c>
      <c r="E82" s="13">
        <v>78.926406926406898</v>
      </c>
      <c r="F82" s="13">
        <v>1.2121212121212099</v>
      </c>
      <c r="G82" s="36">
        <v>0.612944034908675</v>
      </c>
      <c r="H82" s="15">
        <v>3.1615698093626798E-2</v>
      </c>
      <c r="I82" s="12">
        <v>1791188</v>
      </c>
      <c r="J82" s="12">
        <v>0</v>
      </c>
      <c r="K82" s="12">
        <v>74</v>
      </c>
      <c r="L82" s="12">
        <v>74</v>
      </c>
      <c r="M82" s="12">
        <v>115162</v>
      </c>
      <c r="N82" s="12">
        <v>115162</v>
      </c>
      <c r="O82" s="12">
        <v>42723</v>
      </c>
      <c r="P82" s="12">
        <v>42723</v>
      </c>
      <c r="Q82" s="16">
        <v>24205.2432432432</v>
      </c>
      <c r="R82" s="16">
        <v>24205.2432432432</v>
      </c>
      <c r="S82" s="36">
        <v>0.88610184972208395</v>
      </c>
      <c r="T82" s="12">
        <v>11</v>
      </c>
      <c r="U82" s="12">
        <v>1465</v>
      </c>
    </row>
    <row r="83" spans="1:21" x14ac:dyDescent="0.35">
      <c r="A83" s="11" t="s">
        <v>2925</v>
      </c>
      <c r="B83" s="11" t="s">
        <v>1076</v>
      </c>
      <c r="C83" s="12">
        <v>77</v>
      </c>
      <c r="D83" s="12">
        <v>464</v>
      </c>
      <c r="E83" s="13">
        <v>78.587121212121204</v>
      </c>
      <c r="F83" s="13">
        <v>1.2121212121212099</v>
      </c>
      <c r="G83" s="36">
        <v>0.61379874613033902</v>
      </c>
      <c r="H83" s="15">
        <v>2.5844875449452999E-2</v>
      </c>
      <c r="I83" s="12">
        <v>1553431</v>
      </c>
      <c r="J83" s="12">
        <v>0</v>
      </c>
      <c r="K83" s="12">
        <v>76</v>
      </c>
      <c r="L83" s="12">
        <v>76</v>
      </c>
      <c r="M83" s="12">
        <v>74503</v>
      </c>
      <c r="N83" s="12">
        <v>74503</v>
      </c>
      <c r="O83" s="12">
        <v>28721</v>
      </c>
      <c r="P83" s="12">
        <v>28721</v>
      </c>
      <c r="Q83" s="16">
        <v>20439.881578947301</v>
      </c>
      <c r="R83" s="16">
        <v>20439.881578947301</v>
      </c>
      <c r="S83" s="36">
        <v>0.88778387968310102</v>
      </c>
      <c r="T83" s="12">
        <v>11</v>
      </c>
      <c r="U83" s="12">
        <v>1272</v>
      </c>
    </row>
    <row r="84" spans="1:21" x14ac:dyDescent="0.35">
      <c r="A84" s="11" t="s">
        <v>3004</v>
      </c>
      <c r="B84" s="11" t="s">
        <v>1076</v>
      </c>
      <c r="C84" s="12">
        <v>77</v>
      </c>
      <c r="D84" s="12">
        <v>464</v>
      </c>
      <c r="E84" s="13">
        <v>77.821428571428498</v>
      </c>
      <c r="F84" s="13">
        <v>1.51515151515151</v>
      </c>
      <c r="G84" s="36">
        <v>0.59777740857064599</v>
      </c>
      <c r="H84" s="15">
        <v>2.7632559523319999E-2</v>
      </c>
      <c r="I84" s="12">
        <v>1877898</v>
      </c>
      <c r="J84" s="12">
        <v>0</v>
      </c>
      <c r="K84" s="12">
        <v>76</v>
      </c>
      <c r="L84" s="12">
        <v>76</v>
      </c>
      <c r="M84" s="12">
        <v>108684</v>
      </c>
      <c r="N84" s="12">
        <v>108684</v>
      </c>
      <c r="O84" s="12">
        <v>38599</v>
      </c>
      <c r="P84" s="12">
        <v>38599</v>
      </c>
      <c r="Q84" s="16">
        <v>24709.184210526299</v>
      </c>
      <c r="R84" s="16">
        <v>24709.184210526299</v>
      </c>
      <c r="S84" s="36">
        <v>0.88481749274987198</v>
      </c>
      <c r="T84" s="12">
        <v>11</v>
      </c>
      <c r="U84" s="12">
        <v>1472</v>
      </c>
    </row>
    <row r="85" spans="1:21" x14ac:dyDescent="0.35">
      <c r="A85" s="11" t="s">
        <v>2907</v>
      </c>
      <c r="B85" s="11" t="s">
        <v>1076</v>
      </c>
      <c r="C85" s="12">
        <v>77</v>
      </c>
      <c r="D85" s="12">
        <v>464</v>
      </c>
      <c r="E85" s="13">
        <v>77.4444444444444</v>
      </c>
      <c r="F85" s="13">
        <v>2.5909090909090899</v>
      </c>
      <c r="G85" s="36">
        <v>0.60517985210969705</v>
      </c>
      <c r="H85" s="15">
        <v>3.2979528571658298E-2</v>
      </c>
      <c r="I85" s="12">
        <v>1652441</v>
      </c>
      <c r="J85" s="12">
        <v>0</v>
      </c>
      <c r="K85" s="12">
        <v>107</v>
      </c>
      <c r="L85" s="12">
        <v>107</v>
      </c>
      <c r="M85" s="12">
        <v>60512</v>
      </c>
      <c r="N85" s="12">
        <v>60512</v>
      </c>
      <c r="O85" s="12">
        <v>19087</v>
      </c>
      <c r="P85" s="12">
        <v>19087</v>
      </c>
      <c r="Q85" s="16">
        <v>15443.3738317757</v>
      </c>
      <c r="R85" s="16">
        <v>15443.3738317757</v>
      </c>
      <c r="S85" s="36">
        <v>0.897730085370672</v>
      </c>
      <c r="T85" s="12">
        <v>11</v>
      </c>
      <c r="U85" s="12">
        <v>1355</v>
      </c>
    </row>
    <row r="86" spans="1:21" x14ac:dyDescent="0.35">
      <c r="A86" s="11" t="s">
        <v>2940</v>
      </c>
      <c r="B86" s="11" t="s">
        <v>1076</v>
      </c>
      <c r="C86" s="12">
        <v>77</v>
      </c>
      <c r="D86" s="12">
        <v>464</v>
      </c>
      <c r="E86" s="13">
        <v>77.318181818181799</v>
      </c>
      <c r="F86" s="13">
        <v>5.3030303030303001</v>
      </c>
      <c r="G86" s="36">
        <v>0.60684206991013701</v>
      </c>
      <c r="H86" s="15">
        <v>4.01562525790648E-2</v>
      </c>
      <c r="I86" s="12">
        <v>1712055</v>
      </c>
      <c r="J86" s="12">
        <v>0</v>
      </c>
      <c r="K86" s="12">
        <v>70</v>
      </c>
      <c r="L86" s="12">
        <v>70</v>
      </c>
      <c r="M86" s="12">
        <v>129355</v>
      </c>
      <c r="N86" s="12">
        <v>129355</v>
      </c>
      <c r="O86" s="12">
        <v>43539</v>
      </c>
      <c r="P86" s="12">
        <v>43539</v>
      </c>
      <c r="Q86" s="16">
        <v>24457.9285714285</v>
      </c>
      <c r="R86" s="16">
        <v>24457.9285714285</v>
      </c>
      <c r="S86" s="36">
        <v>0.88297572215845799</v>
      </c>
      <c r="T86" s="12">
        <v>11</v>
      </c>
      <c r="U86" s="12">
        <v>1427</v>
      </c>
    </row>
    <row r="87" spans="1:21" x14ac:dyDescent="0.35">
      <c r="A87" s="11" t="s">
        <v>2897</v>
      </c>
      <c r="B87" s="11" t="s">
        <v>1076</v>
      </c>
      <c r="C87" s="12">
        <v>77</v>
      </c>
      <c r="D87" s="12">
        <v>464</v>
      </c>
      <c r="E87" s="13">
        <v>77.241702741702696</v>
      </c>
      <c r="F87" s="13">
        <v>1.7045454545454499</v>
      </c>
      <c r="G87" s="36">
        <v>0.60370433293189396</v>
      </c>
      <c r="H87" s="15">
        <v>3.3589602498814E-2</v>
      </c>
      <c r="I87" s="12">
        <v>1724629</v>
      </c>
      <c r="J87" s="12">
        <v>0</v>
      </c>
      <c r="K87" s="12">
        <v>112</v>
      </c>
      <c r="L87" s="12">
        <v>112</v>
      </c>
      <c r="M87" s="12">
        <v>83496</v>
      </c>
      <c r="N87" s="12">
        <v>83496</v>
      </c>
      <c r="O87" s="12">
        <v>20744</v>
      </c>
      <c r="P87" s="12">
        <v>20744</v>
      </c>
      <c r="Q87" s="16">
        <v>15398.473214285699</v>
      </c>
      <c r="R87" s="16">
        <v>15398.473214285699</v>
      </c>
      <c r="S87" s="36">
        <v>0.89613766207108803</v>
      </c>
      <c r="T87" s="12">
        <v>11</v>
      </c>
      <c r="U87" s="12">
        <v>1408</v>
      </c>
    </row>
    <row r="88" spans="1:21" x14ac:dyDescent="0.35">
      <c r="A88" s="11" t="s">
        <v>2859</v>
      </c>
      <c r="B88" s="11" t="s">
        <v>1076</v>
      </c>
      <c r="C88" s="12">
        <v>77</v>
      </c>
      <c r="D88" s="12">
        <v>464</v>
      </c>
      <c r="E88" s="13">
        <v>76.931818181818102</v>
      </c>
      <c r="F88" s="13">
        <v>1.3762626262626201</v>
      </c>
      <c r="G88" s="36">
        <v>0.60780510087931305</v>
      </c>
      <c r="H88" s="15">
        <v>3.1105638237082602E-2</v>
      </c>
      <c r="I88" s="12">
        <v>1606821</v>
      </c>
      <c r="J88" s="12">
        <v>0</v>
      </c>
      <c r="K88" s="12">
        <v>114</v>
      </c>
      <c r="L88" s="12">
        <v>114</v>
      </c>
      <c r="M88" s="12">
        <v>50379</v>
      </c>
      <c r="N88" s="12">
        <v>50379</v>
      </c>
      <c r="O88" s="12">
        <v>16264</v>
      </c>
      <c r="P88" s="12">
        <v>16264</v>
      </c>
      <c r="Q88" s="16">
        <v>14094.9210526315</v>
      </c>
      <c r="R88" s="16">
        <v>14094.9210526315</v>
      </c>
      <c r="S88" s="36">
        <v>0.89685658825718595</v>
      </c>
      <c r="T88" s="12">
        <v>11</v>
      </c>
      <c r="U88" s="12">
        <v>1331</v>
      </c>
    </row>
    <row r="89" spans="1:21" x14ac:dyDescent="0.35">
      <c r="A89" s="11" t="s">
        <v>2904</v>
      </c>
      <c r="B89" s="11" t="s">
        <v>1076</v>
      </c>
      <c r="C89" s="12">
        <v>77</v>
      </c>
      <c r="D89" s="12">
        <v>464</v>
      </c>
      <c r="E89" s="13">
        <v>76.469696969696898</v>
      </c>
      <c r="F89" s="13">
        <v>1.36363636363636</v>
      </c>
      <c r="G89" s="36">
        <v>0.60710432524094105</v>
      </c>
      <c r="H89" s="15">
        <v>3.1345147539317997E-2</v>
      </c>
      <c r="I89" s="12">
        <v>1685987</v>
      </c>
      <c r="J89" s="12">
        <v>0</v>
      </c>
      <c r="K89" s="12">
        <v>110</v>
      </c>
      <c r="L89" s="12">
        <v>110</v>
      </c>
      <c r="M89" s="12">
        <v>48013</v>
      </c>
      <c r="N89" s="12">
        <v>48013</v>
      </c>
      <c r="O89" s="12">
        <v>19432</v>
      </c>
      <c r="P89" s="12">
        <v>19432</v>
      </c>
      <c r="Q89" s="16">
        <v>15327.154545454499</v>
      </c>
      <c r="R89" s="16">
        <v>15327.154545454499</v>
      </c>
      <c r="S89" s="36">
        <v>0.89853065296470203</v>
      </c>
      <c r="T89" s="12">
        <v>11</v>
      </c>
      <c r="U89" s="12">
        <v>1385</v>
      </c>
    </row>
    <row r="90" spans="1:21" x14ac:dyDescent="0.35">
      <c r="A90" s="11" t="s">
        <v>3005</v>
      </c>
      <c r="B90" s="11" t="s">
        <v>1076</v>
      </c>
      <c r="C90" s="12">
        <v>77</v>
      </c>
      <c r="D90" s="12">
        <v>464</v>
      </c>
      <c r="E90" s="13">
        <v>76.295454545454504</v>
      </c>
      <c r="F90" s="13">
        <v>2.0101010101010099</v>
      </c>
      <c r="G90" s="36">
        <v>0.60965545409458199</v>
      </c>
      <c r="H90" s="15">
        <v>3.4692706261245203E-2</v>
      </c>
      <c r="I90" s="12">
        <v>1713850</v>
      </c>
      <c r="J90" s="12">
        <v>0</v>
      </c>
      <c r="K90" s="12">
        <v>60</v>
      </c>
      <c r="L90" s="12">
        <v>60</v>
      </c>
      <c r="M90" s="12">
        <v>125484</v>
      </c>
      <c r="N90" s="12">
        <v>125484</v>
      </c>
      <c r="O90" s="12">
        <v>53708</v>
      </c>
      <c r="P90" s="12">
        <v>53708</v>
      </c>
      <c r="Q90" s="16">
        <v>28564.166666666599</v>
      </c>
      <c r="R90" s="16">
        <v>28564.166666666599</v>
      </c>
      <c r="S90" s="36">
        <v>0.88457449601773697</v>
      </c>
      <c r="T90" s="12">
        <v>11</v>
      </c>
      <c r="U90" s="12">
        <v>1405</v>
      </c>
    </row>
    <row r="91" spans="1:21" x14ac:dyDescent="0.35">
      <c r="A91" s="11" t="s">
        <v>3063</v>
      </c>
      <c r="B91" s="11" t="s">
        <v>1076</v>
      </c>
      <c r="C91" s="12">
        <v>77</v>
      </c>
      <c r="D91" s="12">
        <v>464</v>
      </c>
      <c r="E91" s="13">
        <v>76.2532467532467</v>
      </c>
      <c r="F91" s="13">
        <v>1.2121212121212099</v>
      </c>
      <c r="G91" s="36">
        <v>0.60597635801370897</v>
      </c>
      <c r="H91" s="15">
        <v>2.1526598097160499E-2</v>
      </c>
      <c r="I91" s="12">
        <v>1585146</v>
      </c>
      <c r="J91" s="12">
        <v>0</v>
      </c>
      <c r="K91" s="12">
        <v>22</v>
      </c>
      <c r="L91" s="12">
        <v>22</v>
      </c>
      <c r="M91" s="12">
        <v>287138</v>
      </c>
      <c r="N91" s="12">
        <v>287138</v>
      </c>
      <c r="O91" s="12">
        <v>140742</v>
      </c>
      <c r="P91" s="12">
        <v>140742</v>
      </c>
      <c r="Q91" s="16">
        <v>72052.090909090897</v>
      </c>
      <c r="R91" s="16">
        <v>72052.090909090897</v>
      </c>
      <c r="S91" s="36">
        <v>0.88287955809748697</v>
      </c>
      <c r="T91" s="12">
        <v>11</v>
      </c>
      <c r="U91" s="12">
        <v>1259</v>
      </c>
    </row>
    <row r="92" spans="1:21" x14ac:dyDescent="0.35">
      <c r="A92" s="11" t="s">
        <v>2952</v>
      </c>
      <c r="B92" s="11" t="s">
        <v>1076</v>
      </c>
      <c r="C92" s="12">
        <v>77</v>
      </c>
      <c r="D92" s="12">
        <v>464</v>
      </c>
      <c r="E92" s="13">
        <v>75.763347763347696</v>
      </c>
      <c r="F92" s="13">
        <v>0.75757575757575701</v>
      </c>
      <c r="G92" s="36">
        <v>0.61401664756901897</v>
      </c>
      <c r="H92" s="15">
        <v>2.84416726975984E-2</v>
      </c>
      <c r="I92" s="12">
        <v>1624982</v>
      </c>
      <c r="J92" s="12">
        <v>0</v>
      </c>
      <c r="K92" s="12">
        <v>103</v>
      </c>
      <c r="L92" s="12">
        <v>103</v>
      </c>
      <c r="M92" s="12">
        <v>79727</v>
      </c>
      <c r="N92" s="12">
        <v>79727</v>
      </c>
      <c r="O92" s="12">
        <v>22033</v>
      </c>
      <c r="P92" s="12">
        <v>22033</v>
      </c>
      <c r="Q92" s="16">
        <v>15776.524271844601</v>
      </c>
      <c r="R92" s="16">
        <v>15776.524271844601</v>
      </c>
      <c r="S92" s="36">
        <v>0.88849414947365501</v>
      </c>
      <c r="T92" s="12">
        <v>11</v>
      </c>
      <c r="U92" s="12">
        <v>1365</v>
      </c>
    </row>
    <row r="93" spans="1:21" x14ac:dyDescent="0.35">
      <c r="A93" s="11" t="s">
        <v>3023</v>
      </c>
      <c r="B93" s="11" t="s">
        <v>1076</v>
      </c>
      <c r="C93" s="12">
        <v>77</v>
      </c>
      <c r="D93" s="12">
        <v>464</v>
      </c>
      <c r="E93" s="13">
        <v>75.518939393939306</v>
      </c>
      <c r="F93" s="13">
        <v>2.87878787878787</v>
      </c>
      <c r="G93" s="36">
        <v>0.60850899370745504</v>
      </c>
      <c r="H93" s="15">
        <v>4.4879896684497898E-2</v>
      </c>
      <c r="I93" s="12">
        <v>1671502</v>
      </c>
      <c r="J93" s="12">
        <v>0</v>
      </c>
      <c r="K93" s="12">
        <v>67</v>
      </c>
      <c r="L93" s="12">
        <v>67</v>
      </c>
      <c r="M93" s="12">
        <v>129112</v>
      </c>
      <c r="N93" s="12">
        <v>129112</v>
      </c>
      <c r="O93" s="12">
        <v>35634</v>
      </c>
      <c r="P93" s="12">
        <v>35634</v>
      </c>
      <c r="Q93" s="16">
        <v>24947.791044776099</v>
      </c>
      <c r="R93" s="16">
        <v>24947.791044776099</v>
      </c>
      <c r="S93" s="36">
        <v>0.88603603226319805</v>
      </c>
      <c r="T93" s="12">
        <v>11</v>
      </c>
      <c r="U93" s="12">
        <v>1373</v>
      </c>
    </row>
    <row r="94" spans="1:21" x14ac:dyDescent="0.35">
      <c r="A94" s="11" t="s">
        <v>3016</v>
      </c>
      <c r="B94" s="11" t="s">
        <v>1076</v>
      </c>
      <c r="C94" s="12">
        <v>77</v>
      </c>
      <c r="D94" s="12">
        <v>464</v>
      </c>
      <c r="E94" s="13">
        <v>75.446969696969703</v>
      </c>
      <c r="F94" s="13">
        <v>1.4393939393939299</v>
      </c>
      <c r="G94" s="36">
        <v>0.610902696365767</v>
      </c>
      <c r="H94" s="15">
        <v>2.8871715860946098E-2</v>
      </c>
      <c r="I94" s="12">
        <v>1569520</v>
      </c>
      <c r="J94" s="12">
        <v>0</v>
      </c>
      <c r="K94" s="12">
        <v>42</v>
      </c>
      <c r="L94" s="12">
        <v>42</v>
      </c>
      <c r="M94" s="12">
        <v>135626</v>
      </c>
      <c r="N94" s="12">
        <v>135626</v>
      </c>
      <c r="O94" s="12">
        <v>63369</v>
      </c>
      <c r="P94" s="12">
        <v>63369</v>
      </c>
      <c r="Q94" s="16">
        <v>37369.523809523802</v>
      </c>
      <c r="R94" s="16">
        <v>37369.523809523802</v>
      </c>
      <c r="S94" s="36">
        <v>0.88432896681787998</v>
      </c>
      <c r="T94" s="12">
        <v>11</v>
      </c>
      <c r="U94" s="12">
        <v>1264</v>
      </c>
    </row>
    <row r="95" spans="1:21" x14ac:dyDescent="0.35">
      <c r="A95" s="11" t="s">
        <v>2986</v>
      </c>
      <c r="B95" s="11" t="s">
        <v>1076</v>
      </c>
      <c r="C95" s="12">
        <v>77</v>
      </c>
      <c r="D95" s="12">
        <v>464</v>
      </c>
      <c r="E95" s="13">
        <v>74.823953823953801</v>
      </c>
      <c r="F95" s="13">
        <v>1.6666666666666601</v>
      </c>
      <c r="G95" s="36">
        <v>0.59589874355730899</v>
      </c>
      <c r="H95" s="15">
        <v>3.4220616085057803E-2</v>
      </c>
      <c r="I95" s="12">
        <v>1694944</v>
      </c>
      <c r="J95" s="12">
        <v>0</v>
      </c>
      <c r="K95" s="12">
        <v>89</v>
      </c>
      <c r="L95" s="12">
        <v>89</v>
      </c>
      <c r="M95" s="12">
        <v>91935</v>
      </c>
      <c r="N95" s="12">
        <v>91935</v>
      </c>
      <c r="O95" s="12">
        <v>28644</v>
      </c>
      <c r="P95" s="12">
        <v>28644</v>
      </c>
      <c r="Q95" s="16">
        <v>19044.3146067415</v>
      </c>
      <c r="R95" s="16">
        <v>19044.3146067415</v>
      </c>
      <c r="S95" s="36">
        <v>0.88175479543866897</v>
      </c>
      <c r="T95" s="12">
        <v>11</v>
      </c>
      <c r="U95" s="12">
        <v>1374</v>
      </c>
    </row>
    <row r="96" spans="1:21" x14ac:dyDescent="0.35">
      <c r="A96" s="11" t="s">
        <v>2913</v>
      </c>
      <c r="B96" s="11" t="s">
        <v>1076</v>
      </c>
      <c r="C96" s="12">
        <v>77</v>
      </c>
      <c r="D96" s="12">
        <v>464</v>
      </c>
      <c r="E96" s="13">
        <v>74.699494949494905</v>
      </c>
      <c r="F96" s="13">
        <v>1.36363636363636</v>
      </c>
      <c r="G96" s="36">
        <v>0.606553959206803</v>
      </c>
      <c r="H96" s="15">
        <v>3.3214312552963102E-2</v>
      </c>
      <c r="I96" s="12">
        <v>1616397</v>
      </c>
      <c r="J96" s="12">
        <v>0</v>
      </c>
      <c r="K96" s="12">
        <v>128</v>
      </c>
      <c r="L96" s="12">
        <v>128</v>
      </c>
      <c r="M96" s="12">
        <v>57196</v>
      </c>
      <c r="N96" s="12">
        <v>57196</v>
      </c>
      <c r="O96" s="12">
        <v>15134</v>
      </c>
      <c r="P96" s="12">
        <v>15134</v>
      </c>
      <c r="Q96" s="16">
        <v>12628.1015625</v>
      </c>
      <c r="R96" s="16">
        <v>12628.1015625</v>
      </c>
      <c r="S96" s="36">
        <v>0.89843646084470496</v>
      </c>
      <c r="T96" s="12">
        <v>11</v>
      </c>
      <c r="U96" s="12">
        <v>1357</v>
      </c>
    </row>
    <row r="97" spans="1:21" x14ac:dyDescent="0.35">
      <c r="A97" s="11" t="s">
        <v>3151</v>
      </c>
      <c r="B97" s="11" t="s">
        <v>1076</v>
      </c>
      <c r="C97" s="12">
        <v>77</v>
      </c>
      <c r="D97" s="12">
        <v>464</v>
      </c>
      <c r="E97" s="13">
        <v>74.605519480519405</v>
      </c>
      <c r="F97" s="13">
        <v>3.9141414141414099</v>
      </c>
      <c r="G97" s="36">
        <v>0.607504711037121</v>
      </c>
      <c r="H97" s="15">
        <v>4.6547108107195798E-2</v>
      </c>
      <c r="I97" s="12">
        <v>1729980</v>
      </c>
      <c r="J97" s="12">
        <v>0</v>
      </c>
      <c r="K97" s="12">
        <v>114</v>
      </c>
      <c r="L97" s="12">
        <v>114</v>
      </c>
      <c r="M97" s="12">
        <v>76368</v>
      </c>
      <c r="N97" s="12">
        <v>76368</v>
      </c>
      <c r="O97" s="12">
        <v>20557</v>
      </c>
      <c r="P97" s="12">
        <v>20557</v>
      </c>
      <c r="Q97" s="16">
        <v>15175.2631578947</v>
      </c>
      <c r="R97" s="16">
        <v>15175.2631578947</v>
      </c>
      <c r="S97" s="36">
        <v>0.88688424143631694</v>
      </c>
      <c r="T97" s="12">
        <v>11</v>
      </c>
      <c r="U97" s="12">
        <v>1408</v>
      </c>
    </row>
    <row r="98" spans="1:21" x14ac:dyDescent="0.35">
      <c r="A98" s="11" t="s">
        <v>2895</v>
      </c>
      <c r="B98" s="11" t="s">
        <v>1076</v>
      </c>
      <c r="C98" s="12">
        <v>77</v>
      </c>
      <c r="D98" s="12">
        <v>464</v>
      </c>
      <c r="E98" s="13">
        <v>74.260101010100996</v>
      </c>
      <c r="F98" s="13">
        <v>1.11363636363636</v>
      </c>
      <c r="G98" s="36">
        <v>0.603986933271075</v>
      </c>
      <c r="H98" s="15">
        <v>3.5596698941969901E-2</v>
      </c>
      <c r="I98" s="12">
        <v>1631931</v>
      </c>
      <c r="J98" s="12">
        <v>0</v>
      </c>
      <c r="K98" s="12">
        <v>121</v>
      </c>
      <c r="L98" s="12">
        <v>121</v>
      </c>
      <c r="M98" s="12">
        <v>52506</v>
      </c>
      <c r="N98" s="12">
        <v>52506</v>
      </c>
      <c r="O98" s="12">
        <v>18420</v>
      </c>
      <c r="P98" s="12">
        <v>18420</v>
      </c>
      <c r="Q98" s="16">
        <v>13487.0330578512</v>
      </c>
      <c r="R98" s="16">
        <v>13487.0330578512</v>
      </c>
      <c r="S98" s="36">
        <v>0.89612122081141898</v>
      </c>
      <c r="T98" s="12">
        <v>11</v>
      </c>
      <c r="U98" s="12">
        <v>1370</v>
      </c>
    </row>
    <row r="99" spans="1:21" x14ac:dyDescent="0.35">
      <c r="A99" s="11" t="s">
        <v>2917</v>
      </c>
      <c r="B99" s="11" t="s">
        <v>1076</v>
      </c>
      <c r="C99" s="12">
        <v>77</v>
      </c>
      <c r="D99" s="12">
        <v>464</v>
      </c>
      <c r="E99" s="13">
        <v>74.030303030303003</v>
      </c>
      <c r="F99" s="13">
        <v>0.60606060606060597</v>
      </c>
      <c r="G99" s="36">
        <v>0.60671351389696204</v>
      </c>
      <c r="H99" s="15">
        <v>3.9373465375716898E-2</v>
      </c>
      <c r="I99" s="12">
        <v>1663421</v>
      </c>
      <c r="J99" s="12">
        <v>0</v>
      </c>
      <c r="K99" s="12">
        <v>76</v>
      </c>
      <c r="L99" s="12">
        <v>76</v>
      </c>
      <c r="M99" s="12">
        <v>144980</v>
      </c>
      <c r="N99" s="12">
        <v>144980</v>
      </c>
      <c r="O99" s="12">
        <v>33561</v>
      </c>
      <c r="P99" s="12">
        <v>33561</v>
      </c>
      <c r="Q99" s="16">
        <v>21887.118421052601</v>
      </c>
      <c r="R99" s="16">
        <v>21887.118421052601</v>
      </c>
      <c r="S99" s="36">
        <v>0.87998768802365701</v>
      </c>
      <c r="T99" s="12">
        <v>11</v>
      </c>
      <c r="U99" s="12">
        <v>1355</v>
      </c>
    </row>
    <row r="100" spans="1:21" x14ac:dyDescent="0.35">
      <c r="A100" s="11" t="s">
        <v>2891</v>
      </c>
      <c r="B100" s="11" t="s">
        <v>1076</v>
      </c>
      <c r="C100" s="12">
        <v>77</v>
      </c>
      <c r="D100" s="12">
        <v>464</v>
      </c>
      <c r="E100" s="13">
        <v>73.760101010100996</v>
      </c>
      <c r="F100" s="13">
        <v>1.36363636363636</v>
      </c>
      <c r="G100" s="36">
        <v>0.60437264498875398</v>
      </c>
      <c r="H100" s="15">
        <v>3.3228678804857997E-2</v>
      </c>
      <c r="I100" s="12">
        <v>1651266</v>
      </c>
      <c r="J100" s="12">
        <v>0</v>
      </c>
      <c r="K100" s="12">
        <v>107</v>
      </c>
      <c r="L100" s="12">
        <v>107</v>
      </c>
      <c r="M100" s="12">
        <v>82691</v>
      </c>
      <c r="N100" s="12">
        <v>82691</v>
      </c>
      <c r="O100" s="12">
        <v>19963</v>
      </c>
      <c r="P100" s="12">
        <v>19963</v>
      </c>
      <c r="Q100" s="16">
        <v>15432.3925233644</v>
      </c>
      <c r="R100" s="16">
        <v>15432.3925233644</v>
      </c>
      <c r="S100" s="36">
        <v>0.89274653508277801</v>
      </c>
      <c r="T100" s="12">
        <v>11</v>
      </c>
      <c r="U100" s="12">
        <v>1358</v>
      </c>
    </row>
    <row r="101" spans="1:21" x14ac:dyDescent="0.35">
      <c r="A101" s="11" t="s">
        <v>2893</v>
      </c>
      <c r="B101" s="11" t="s">
        <v>1076</v>
      </c>
      <c r="C101" s="12">
        <v>77</v>
      </c>
      <c r="D101" s="12">
        <v>464</v>
      </c>
      <c r="E101" s="13">
        <v>73.623737373737299</v>
      </c>
      <c r="F101" s="13">
        <v>1.13636363636363</v>
      </c>
      <c r="G101" s="36">
        <v>0.60483296580083001</v>
      </c>
      <c r="H101" s="15">
        <v>3.1019046833792901E-2</v>
      </c>
      <c r="I101" s="12">
        <v>1635683</v>
      </c>
      <c r="J101" s="12">
        <v>0</v>
      </c>
      <c r="K101" s="12">
        <v>118</v>
      </c>
      <c r="L101" s="12">
        <v>118</v>
      </c>
      <c r="M101" s="12">
        <v>40725</v>
      </c>
      <c r="N101" s="12">
        <v>40725</v>
      </c>
      <c r="O101" s="12">
        <v>18383</v>
      </c>
      <c r="P101" s="12">
        <v>18383</v>
      </c>
      <c r="Q101" s="16">
        <v>13861.720338982999</v>
      </c>
      <c r="R101" s="16">
        <v>13861.720338982999</v>
      </c>
      <c r="S101" s="36">
        <v>0.89845709712701005</v>
      </c>
      <c r="T101" s="12">
        <v>11</v>
      </c>
      <c r="U101" s="12">
        <v>1367</v>
      </c>
    </row>
    <row r="102" spans="1:21" x14ac:dyDescent="0.35">
      <c r="A102" s="11" t="s">
        <v>2979</v>
      </c>
      <c r="B102" s="11" t="s">
        <v>1076</v>
      </c>
      <c r="C102" s="12">
        <v>77</v>
      </c>
      <c r="D102" s="12">
        <v>464</v>
      </c>
      <c r="E102" s="13">
        <v>73.301226551226506</v>
      </c>
      <c r="F102" s="13">
        <v>5.2803030303030303</v>
      </c>
      <c r="G102" s="36">
        <v>0.59422716867297398</v>
      </c>
      <c r="H102" s="15">
        <v>3.35158283126024E-2</v>
      </c>
      <c r="I102" s="12">
        <v>1851743</v>
      </c>
      <c r="J102" s="12">
        <v>0</v>
      </c>
      <c r="K102" s="12">
        <v>95</v>
      </c>
      <c r="L102" s="12">
        <v>95</v>
      </c>
      <c r="M102" s="12">
        <v>83801</v>
      </c>
      <c r="N102" s="12">
        <v>83801</v>
      </c>
      <c r="O102" s="12">
        <v>28742</v>
      </c>
      <c r="P102" s="12">
        <v>28742</v>
      </c>
      <c r="Q102" s="16">
        <v>19492.031578947299</v>
      </c>
      <c r="R102" s="16">
        <v>19492.031578947299</v>
      </c>
      <c r="S102" s="36">
        <v>0.88274506775508199</v>
      </c>
      <c r="T102" s="12">
        <v>11</v>
      </c>
      <c r="U102" s="12">
        <v>1534</v>
      </c>
    </row>
    <row r="103" spans="1:21" x14ac:dyDescent="0.35">
      <c r="A103" s="11" t="s">
        <v>3125</v>
      </c>
      <c r="B103" s="11" t="s">
        <v>1076</v>
      </c>
      <c r="C103" s="12">
        <v>77</v>
      </c>
      <c r="D103" s="12">
        <v>464</v>
      </c>
      <c r="E103" s="13">
        <v>73.084054834054797</v>
      </c>
      <c r="F103" s="13">
        <v>0.98484848484848397</v>
      </c>
      <c r="G103" s="36">
        <v>0.61016960315759095</v>
      </c>
      <c r="H103" s="15">
        <v>3.8039587177309798E-2</v>
      </c>
      <c r="I103" s="12">
        <v>1670134</v>
      </c>
      <c r="J103" s="12">
        <v>0</v>
      </c>
      <c r="K103" s="12">
        <v>89</v>
      </c>
      <c r="L103" s="12">
        <v>89</v>
      </c>
      <c r="M103" s="12">
        <v>88268</v>
      </c>
      <c r="N103" s="12">
        <v>88268</v>
      </c>
      <c r="O103" s="12">
        <v>26748</v>
      </c>
      <c r="P103" s="12">
        <v>26748</v>
      </c>
      <c r="Q103" s="16">
        <v>18765.5505617977</v>
      </c>
      <c r="R103" s="16">
        <v>18765.5505617977</v>
      </c>
      <c r="S103" s="36">
        <v>0.891327881475378</v>
      </c>
      <c r="T103" s="12">
        <v>11</v>
      </c>
      <c r="U103" s="12">
        <v>1370</v>
      </c>
    </row>
    <row r="104" spans="1:21" x14ac:dyDescent="0.35">
      <c r="A104" s="11" t="s">
        <v>3137</v>
      </c>
      <c r="B104" s="11" t="s">
        <v>1076</v>
      </c>
      <c r="C104" s="12">
        <v>77</v>
      </c>
      <c r="D104" s="12">
        <v>464</v>
      </c>
      <c r="E104" s="13">
        <v>72.876262626262601</v>
      </c>
      <c r="F104" s="13">
        <v>2.65151515151515</v>
      </c>
      <c r="G104" s="36">
        <v>0.609069064564847</v>
      </c>
      <c r="H104" s="15">
        <v>4.0209968173144699E-2</v>
      </c>
      <c r="I104" s="12">
        <v>1640103</v>
      </c>
      <c r="J104" s="12">
        <v>0</v>
      </c>
      <c r="K104" s="12">
        <v>98</v>
      </c>
      <c r="L104" s="12">
        <v>98</v>
      </c>
      <c r="M104" s="12">
        <v>102125</v>
      </c>
      <c r="N104" s="12">
        <v>102125</v>
      </c>
      <c r="O104" s="12">
        <v>22672</v>
      </c>
      <c r="P104" s="12">
        <v>22672</v>
      </c>
      <c r="Q104" s="16">
        <v>16735.744897959099</v>
      </c>
      <c r="R104" s="16">
        <v>16735.744897959099</v>
      </c>
      <c r="S104" s="36">
        <v>0.88809361363280204</v>
      </c>
      <c r="T104" s="12">
        <v>11</v>
      </c>
      <c r="U104" s="12">
        <v>1356</v>
      </c>
    </row>
    <row r="105" spans="1:21" x14ac:dyDescent="0.35">
      <c r="A105" s="11" t="s">
        <v>3059</v>
      </c>
      <c r="B105" s="11" t="s">
        <v>1076</v>
      </c>
      <c r="C105" s="12">
        <v>77</v>
      </c>
      <c r="D105" s="12">
        <v>464</v>
      </c>
      <c r="E105" s="13">
        <v>72.702020202020194</v>
      </c>
      <c r="F105" s="13">
        <v>2.87878787878787</v>
      </c>
      <c r="G105" s="36">
        <v>0.60876644237950905</v>
      </c>
      <c r="H105" s="15">
        <v>2.9751457653590101E-2</v>
      </c>
      <c r="I105" s="12">
        <v>1533005</v>
      </c>
      <c r="J105" s="12">
        <v>0</v>
      </c>
      <c r="K105" s="12">
        <v>42</v>
      </c>
      <c r="L105" s="12">
        <v>42</v>
      </c>
      <c r="M105" s="12">
        <v>280729</v>
      </c>
      <c r="N105" s="12">
        <v>280729</v>
      </c>
      <c r="O105" s="12">
        <v>55529</v>
      </c>
      <c r="P105" s="12">
        <v>55529</v>
      </c>
      <c r="Q105" s="16">
        <v>36500.119047619002</v>
      </c>
      <c r="R105" s="16">
        <v>36500.119047619002</v>
      </c>
      <c r="S105" s="36">
        <v>0.89311972237533399</v>
      </c>
      <c r="T105" s="12">
        <v>11</v>
      </c>
      <c r="U105" s="12">
        <v>1227</v>
      </c>
    </row>
    <row r="106" spans="1:21" x14ac:dyDescent="0.35">
      <c r="A106" s="11" t="s">
        <v>2933</v>
      </c>
      <c r="B106" s="11" t="s">
        <v>1076</v>
      </c>
      <c r="C106" s="12">
        <v>77</v>
      </c>
      <c r="D106" s="12">
        <v>464</v>
      </c>
      <c r="E106" s="13">
        <v>72.322150072149995</v>
      </c>
      <c r="F106" s="13">
        <v>28.723665223665201</v>
      </c>
      <c r="G106" s="36">
        <v>0.60911104744201605</v>
      </c>
      <c r="H106" s="15">
        <v>3.6804904851013898E-2</v>
      </c>
      <c r="I106" s="12">
        <v>2146515</v>
      </c>
      <c r="J106" s="12">
        <v>0</v>
      </c>
      <c r="K106" s="12">
        <v>162</v>
      </c>
      <c r="L106" s="12">
        <v>162</v>
      </c>
      <c r="M106" s="12">
        <v>69249</v>
      </c>
      <c r="N106" s="12">
        <v>69249</v>
      </c>
      <c r="O106" s="12">
        <v>16901</v>
      </c>
      <c r="P106" s="12">
        <v>16901</v>
      </c>
      <c r="Q106" s="16">
        <v>13250.0925925925</v>
      </c>
      <c r="R106" s="16">
        <v>13250.0925925925</v>
      </c>
      <c r="S106" s="36">
        <v>0.88385499286052005</v>
      </c>
      <c r="T106" s="12">
        <v>11</v>
      </c>
      <c r="U106" s="12">
        <v>1789</v>
      </c>
    </row>
    <row r="107" spans="1:21" x14ac:dyDescent="0.35">
      <c r="A107" s="11" t="s">
        <v>2852</v>
      </c>
      <c r="B107" s="11" t="s">
        <v>1076</v>
      </c>
      <c r="C107" s="12">
        <v>77</v>
      </c>
      <c r="D107" s="12">
        <v>464</v>
      </c>
      <c r="E107" s="13">
        <v>72.089646464646407</v>
      </c>
      <c r="F107" s="13">
        <v>41.397727272727202</v>
      </c>
      <c r="G107" s="36">
        <v>0.60510323341598904</v>
      </c>
      <c r="H107" s="15">
        <v>3.7759420525324501E-2</v>
      </c>
      <c r="I107" s="12">
        <v>2236582</v>
      </c>
      <c r="J107" s="12">
        <v>0</v>
      </c>
      <c r="K107" s="12">
        <v>167</v>
      </c>
      <c r="L107" s="12">
        <v>167</v>
      </c>
      <c r="M107" s="12">
        <v>65424</v>
      </c>
      <c r="N107" s="12">
        <v>65424</v>
      </c>
      <c r="O107" s="12">
        <v>15702</v>
      </c>
      <c r="P107" s="12">
        <v>15702</v>
      </c>
      <c r="Q107" s="16">
        <v>13392.7065868263</v>
      </c>
      <c r="R107" s="16">
        <v>13392.7065868263</v>
      </c>
      <c r="S107" s="36">
        <v>0.89075652044056497</v>
      </c>
      <c r="T107" s="12">
        <v>11</v>
      </c>
      <c r="U107" s="12">
        <v>1885</v>
      </c>
    </row>
    <row r="108" spans="1:21" x14ac:dyDescent="0.35">
      <c r="A108" s="11" t="s">
        <v>3138</v>
      </c>
      <c r="B108" s="11" t="s">
        <v>1076</v>
      </c>
      <c r="C108" s="12">
        <v>77</v>
      </c>
      <c r="D108" s="12">
        <v>464</v>
      </c>
      <c r="E108" s="13">
        <v>71.396464646464594</v>
      </c>
      <c r="F108" s="13">
        <v>15.299242424242401</v>
      </c>
      <c r="G108" s="36">
        <v>0.60439721450275197</v>
      </c>
      <c r="H108" s="15">
        <v>3.8587376190619103E-2</v>
      </c>
      <c r="I108" s="12">
        <v>1849580</v>
      </c>
      <c r="J108" s="12">
        <v>0</v>
      </c>
      <c r="K108" s="12">
        <v>156</v>
      </c>
      <c r="L108" s="12">
        <v>156</v>
      </c>
      <c r="M108" s="12">
        <v>50678</v>
      </c>
      <c r="N108" s="12">
        <v>50678</v>
      </c>
      <c r="O108" s="12">
        <v>12845</v>
      </c>
      <c r="P108" s="12">
        <v>12845</v>
      </c>
      <c r="Q108" s="16">
        <v>11856.282051282</v>
      </c>
      <c r="R108" s="16">
        <v>11856.282051282</v>
      </c>
      <c r="S108" s="36">
        <v>0.89566279912196201</v>
      </c>
      <c r="T108" s="12">
        <v>11</v>
      </c>
      <c r="U108" s="12">
        <v>1554</v>
      </c>
    </row>
    <row r="109" spans="1:21" x14ac:dyDescent="0.35">
      <c r="A109" s="11" t="s">
        <v>2906</v>
      </c>
      <c r="B109" s="11" t="s">
        <v>1076</v>
      </c>
      <c r="C109" s="12">
        <v>77</v>
      </c>
      <c r="D109" s="12">
        <v>464</v>
      </c>
      <c r="E109" s="13">
        <v>70.982323232323196</v>
      </c>
      <c r="F109" s="13">
        <v>2.13636363636363</v>
      </c>
      <c r="G109" s="36">
        <v>0.60434771677299703</v>
      </c>
      <c r="H109" s="15">
        <v>3.4770502247254399E-2</v>
      </c>
      <c r="I109" s="12">
        <v>1590950</v>
      </c>
      <c r="J109" s="12">
        <v>0</v>
      </c>
      <c r="K109" s="12">
        <v>112</v>
      </c>
      <c r="L109" s="12">
        <v>112</v>
      </c>
      <c r="M109" s="12">
        <v>51728</v>
      </c>
      <c r="N109" s="12">
        <v>51728</v>
      </c>
      <c r="O109" s="12">
        <v>18739</v>
      </c>
      <c r="P109" s="12">
        <v>18739</v>
      </c>
      <c r="Q109" s="16">
        <v>14204.910714285699</v>
      </c>
      <c r="R109" s="16">
        <v>14204.910714285699</v>
      </c>
      <c r="S109" s="36">
        <v>0.89873911813696195</v>
      </c>
      <c r="T109" s="12">
        <v>11</v>
      </c>
      <c r="U109" s="12">
        <v>1321</v>
      </c>
    </row>
    <row r="110" spans="1:21" x14ac:dyDescent="0.35">
      <c r="A110" s="11" t="s">
        <v>3009</v>
      </c>
      <c r="B110" s="11" t="s">
        <v>1076</v>
      </c>
      <c r="C110" s="12">
        <v>77</v>
      </c>
      <c r="D110" s="12">
        <v>464</v>
      </c>
      <c r="E110" s="13">
        <v>70.909090909090907</v>
      </c>
      <c r="F110" s="13">
        <v>1.40151515151515</v>
      </c>
      <c r="G110" s="36">
        <v>0.60823527007271105</v>
      </c>
      <c r="H110" s="15">
        <v>3.0800102448148899E-2</v>
      </c>
      <c r="I110" s="12">
        <v>1663552</v>
      </c>
      <c r="J110" s="12">
        <v>0</v>
      </c>
      <c r="K110" s="12">
        <v>64</v>
      </c>
      <c r="L110" s="12">
        <v>64</v>
      </c>
      <c r="M110" s="12">
        <v>150539</v>
      </c>
      <c r="N110" s="12">
        <v>150539</v>
      </c>
      <c r="O110" s="12">
        <v>42406</v>
      </c>
      <c r="P110" s="12">
        <v>42406</v>
      </c>
      <c r="Q110" s="16">
        <v>25993</v>
      </c>
      <c r="R110" s="16">
        <v>25993</v>
      </c>
      <c r="S110" s="36">
        <v>0.88408778324933601</v>
      </c>
      <c r="T110" s="12">
        <v>11</v>
      </c>
      <c r="U110" s="12">
        <v>1353</v>
      </c>
    </row>
    <row r="111" spans="1:21" x14ac:dyDescent="0.35">
      <c r="A111" s="11" t="s">
        <v>3014</v>
      </c>
      <c r="B111" s="11" t="s">
        <v>1076</v>
      </c>
      <c r="C111" s="12">
        <v>77</v>
      </c>
      <c r="D111" s="12">
        <v>464</v>
      </c>
      <c r="E111" s="13">
        <v>70.744949494949495</v>
      </c>
      <c r="F111" s="13">
        <v>1.1742424242424201</v>
      </c>
      <c r="G111" s="36">
        <v>0.61340650012127096</v>
      </c>
      <c r="H111" s="15">
        <v>3.0368203804202399E-2</v>
      </c>
      <c r="I111" s="12">
        <v>1484280</v>
      </c>
      <c r="J111" s="12">
        <v>0</v>
      </c>
      <c r="K111" s="12">
        <v>110</v>
      </c>
      <c r="L111" s="12">
        <v>110</v>
      </c>
      <c r="M111" s="12">
        <v>49692</v>
      </c>
      <c r="N111" s="12">
        <v>49692</v>
      </c>
      <c r="O111" s="12">
        <v>15484</v>
      </c>
      <c r="P111" s="12">
        <v>15484</v>
      </c>
      <c r="Q111" s="16">
        <v>13493.4545454545</v>
      </c>
      <c r="R111" s="16">
        <v>13493.4545454545</v>
      </c>
      <c r="S111" s="36">
        <v>0.89394521249359904</v>
      </c>
      <c r="T111" s="12">
        <v>11</v>
      </c>
      <c r="U111" s="12">
        <v>1254</v>
      </c>
    </row>
    <row r="112" spans="1:21" x14ac:dyDescent="0.35">
      <c r="A112" s="11" t="s">
        <v>3008</v>
      </c>
      <c r="B112" s="11" t="s">
        <v>1076</v>
      </c>
      <c r="C112" s="12">
        <v>77</v>
      </c>
      <c r="D112" s="12">
        <v>464</v>
      </c>
      <c r="E112" s="13">
        <v>70.450216450216402</v>
      </c>
      <c r="F112" s="13">
        <v>0.15151515151515099</v>
      </c>
      <c r="G112" s="36">
        <v>0.59710753798272898</v>
      </c>
      <c r="H112" s="15">
        <v>1.53996849819258E-2</v>
      </c>
      <c r="I112" s="12">
        <v>1591447</v>
      </c>
      <c r="J112" s="12">
        <v>0</v>
      </c>
      <c r="K112" s="12">
        <v>8</v>
      </c>
      <c r="L112" s="12">
        <v>8</v>
      </c>
      <c r="M112" s="12">
        <v>627321</v>
      </c>
      <c r="N112" s="12">
        <v>627321</v>
      </c>
      <c r="O112" s="12">
        <v>404604</v>
      </c>
      <c r="P112" s="12">
        <v>404604</v>
      </c>
      <c r="Q112" s="16">
        <v>198930.875</v>
      </c>
      <c r="R112" s="16">
        <v>198930.875</v>
      </c>
      <c r="S112" s="36">
        <v>0.88700723304011997</v>
      </c>
      <c r="T112" s="12">
        <v>11</v>
      </c>
      <c r="U112" s="12">
        <v>1230</v>
      </c>
    </row>
    <row r="113" spans="1:21" x14ac:dyDescent="0.35">
      <c r="A113" s="11" t="s">
        <v>2861</v>
      </c>
      <c r="B113" s="11" t="s">
        <v>1076</v>
      </c>
      <c r="C113" s="12">
        <v>77</v>
      </c>
      <c r="D113" s="12">
        <v>464</v>
      </c>
      <c r="E113" s="13">
        <v>70.421717171717106</v>
      </c>
      <c r="F113" s="13">
        <v>1.36363636363636</v>
      </c>
      <c r="G113" s="36">
        <v>0.60460370561936605</v>
      </c>
      <c r="H113" s="15">
        <v>3.5468493249503102E-2</v>
      </c>
      <c r="I113" s="12">
        <v>1627906</v>
      </c>
      <c r="J113" s="12">
        <v>0</v>
      </c>
      <c r="K113" s="12">
        <v>109</v>
      </c>
      <c r="L113" s="12">
        <v>109</v>
      </c>
      <c r="M113" s="12">
        <v>82411</v>
      </c>
      <c r="N113" s="12">
        <v>82411</v>
      </c>
      <c r="O113" s="12">
        <v>19936</v>
      </c>
      <c r="P113" s="12">
        <v>19936</v>
      </c>
      <c r="Q113" s="16">
        <v>14934.9174311926</v>
      </c>
      <c r="R113" s="16">
        <v>14934.9174311926</v>
      </c>
      <c r="S113" s="36">
        <v>0.89955255401724599</v>
      </c>
      <c r="T113" s="12">
        <v>11</v>
      </c>
      <c r="U113" s="12">
        <v>1331</v>
      </c>
    </row>
    <row r="114" spans="1:21" x14ac:dyDescent="0.35">
      <c r="A114" s="11" t="s">
        <v>2923</v>
      </c>
      <c r="B114" s="11" t="s">
        <v>1076</v>
      </c>
      <c r="C114" s="12">
        <v>77</v>
      </c>
      <c r="D114" s="12">
        <v>464</v>
      </c>
      <c r="E114" s="13">
        <v>70.060606060606005</v>
      </c>
      <c r="F114" s="13">
        <v>0.37878787878787801</v>
      </c>
      <c r="G114" s="36">
        <v>0.59993537827412502</v>
      </c>
      <c r="H114" s="15">
        <v>1.5326775857758899E-2</v>
      </c>
      <c r="I114" s="12">
        <v>1603176</v>
      </c>
      <c r="J114" s="12">
        <v>0</v>
      </c>
      <c r="K114" s="12">
        <v>8</v>
      </c>
      <c r="L114" s="12">
        <v>8</v>
      </c>
      <c r="M114" s="12">
        <v>758004</v>
      </c>
      <c r="N114" s="12">
        <v>758004</v>
      </c>
      <c r="O114" s="12">
        <v>313580</v>
      </c>
      <c r="P114" s="12">
        <v>313580</v>
      </c>
      <c r="Q114" s="16">
        <v>200397</v>
      </c>
      <c r="R114" s="16">
        <v>200397</v>
      </c>
      <c r="S114" s="36">
        <v>0.89134879763669095</v>
      </c>
      <c r="T114" s="12">
        <v>11</v>
      </c>
      <c r="U114" s="12">
        <v>1257</v>
      </c>
    </row>
    <row r="115" spans="1:21" x14ac:dyDescent="0.35">
      <c r="A115" s="11" t="s">
        <v>3155</v>
      </c>
      <c r="B115" s="11" t="s">
        <v>1076</v>
      </c>
      <c r="C115" s="12">
        <v>77</v>
      </c>
      <c r="D115" s="12">
        <v>464</v>
      </c>
      <c r="E115" s="13">
        <v>70.008116883116799</v>
      </c>
      <c r="F115" s="13">
        <v>1.0606060606060601</v>
      </c>
      <c r="G115" s="36">
        <v>0.60778700017728404</v>
      </c>
      <c r="H115" s="15">
        <v>4.4171211584597102E-2</v>
      </c>
      <c r="I115" s="12">
        <v>1551175</v>
      </c>
      <c r="J115" s="12">
        <v>0</v>
      </c>
      <c r="K115" s="12">
        <v>74</v>
      </c>
      <c r="L115" s="12">
        <v>74</v>
      </c>
      <c r="M115" s="12">
        <v>127159</v>
      </c>
      <c r="N115" s="12">
        <v>127159</v>
      </c>
      <c r="O115" s="12">
        <v>29369</v>
      </c>
      <c r="P115" s="12">
        <v>29369</v>
      </c>
      <c r="Q115" s="16">
        <v>20961.824324324301</v>
      </c>
      <c r="R115" s="16">
        <v>20961.824324324301</v>
      </c>
      <c r="S115" s="36">
        <v>0.88740341998807304</v>
      </c>
      <c r="T115" s="12">
        <v>11</v>
      </c>
      <c r="U115" s="12">
        <v>1242</v>
      </c>
    </row>
    <row r="116" spans="1:21" x14ac:dyDescent="0.35">
      <c r="A116" s="11" t="s">
        <v>2996</v>
      </c>
      <c r="B116" s="11" t="s">
        <v>1076</v>
      </c>
      <c r="C116" s="12">
        <v>77</v>
      </c>
      <c r="D116" s="12">
        <v>464</v>
      </c>
      <c r="E116" s="13">
        <v>69.895202020202007</v>
      </c>
      <c r="F116" s="13">
        <v>1.4393939393939299</v>
      </c>
      <c r="G116" s="36">
        <v>0.60828802833065498</v>
      </c>
      <c r="H116" s="15">
        <v>3.4147912112007697E-2</v>
      </c>
      <c r="I116" s="12">
        <v>1524850</v>
      </c>
      <c r="J116" s="12">
        <v>0</v>
      </c>
      <c r="K116" s="12">
        <v>153</v>
      </c>
      <c r="L116" s="12">
        <v>153</v>
      </c>
      <c r="M116" s="12">
        <v>50339</v>
      </c>
      <c r="N116" s="12">
        <v>50339</v>
      </c>
      <c r="O116" s="12">
        <v>10048</v>
      </c>
      <c r="P116" s="12">
        <v>10048</v>
      </c>
      <c r="Q116" s="16">
        <v>9966.3398692810406</v>
      </c>
      <c r="R116" s="16">
        <v>9966.3398692810406</v>
      </c>
      <c r="S116" s="36">
        <v>0.88285798603141297</v>
      </c>
      <c r="T116" s="12">
        <v>11</v>
      </c>
      <c r="U116" s="12">
        <v>1286</v>
      </c>
    </row>
    <row r="117" spans="1:21" x14ac:dyDescent="0.35">
      <c r="A117" s="11" t="s">
        <v>3025</v>
      </c>
      <c r="B117" s="11" t="s">
        <v>1076</v>
      </c>
      <c r="C117" s="12">
        <v>77</v>
      </c>
      <c r="D117" s="12">
        <v>464</v>
      </c>
      <c r="E117" s="13">
        <v>69.890151515151501</v>
      </c>
      <c r="F117" s="13">
        <v>1.5719696969696899</v>
      </c>
      <c r="G117" s="36">
        <v>0.60638204047897404</v>
      </c>
      <c r="H117" s="15">
        <v>3.2772072211997502E-2</v>
      </c>
      <c r="I117" s="12">
        <v>1587392</v>
      </c>
      <c r="J117" s="12">
        <v>0</v>
      </c>
      <c r="K117" s="12">
        <v>26</v>
      </c>
      <c r="L117" s="12">
        <v>26</v>
      </c>
      <c r="M117" s="12">
        <v>346299</v>
      </c>
      <c r="N117" s="12">
        <v>346299</v>
      </c>
      <c r="O117" s="12">
        <v>186288</v>
      </c>
      <c r="P117" s="12">
        <v>186288</v>
      </c>
      <c r="Q117" s="16">
        <v>61053.538461538403</v>
      </c>
      <c r="R117" s="16">
        <v>61053.538461538403</v>
      </c>
      <c r="S117" s="36">
        <v>0.89227487602306099</v>
      </c>
      <c r="T117" s="12">
        <v>11</v>
      </c>
      <c r="U117" s="12">
        <v>1235</v>
      </c>
    </row>
    <row r="118" spans="1:21" x14ac:dyDescent="0.35">
      <c r="A118" s="11" t="s">
        <v>2880</v>
      </c>
      <c r="B118" s="11" t="s">
        <v>1076</v>
      </c>
      <c r="C118" s="12">
        <v>77</v>
      </c>
      <c r="D118" s="12">
        <v>464</v>
      </c>
      <c r="E118" s="13">
        <v>69.781565656565604</v>
      </c>
      <c r="F118" s="13">
        <v>1.47727272727272</v>
      </c>
      <c r="G118" s="36">
        <v>0.60372341931469498</v>
      </c>
      <c r="H118" s="15">
        <v>3.4367048284504799E-2</v>
      </c>
      <c r="I118" s="12">
        <v>1589453</v>
      </c>
      <c r="J118" s="12">
        <v>0</v>
      </c>
      <c r="K118" s="12">
        <v>121</v>
      </c>
      <c r="L118" s="12">
        <v>121</v>
      </c>
      <c r="M118" s="12">
        <v>47625</v>
      </c>
      <c r="N118" s="12">
        <v>47625</v>
      </c>
      <c r="O118" s="12">
        <v>15918</v>
      </c>
      <c r="P118" s="12">
        <v>15918</v>
      </c>
      <c r="Q118" s="16">
        <v>13135.9752066115</v>
      </c>
      <c r="R118" s="16">
        <v>13135.9752066115</v>
      </c>
      <c r="S118" s="36">
        <v>0.89594218891656396</v>
      </c>
      <c r="T118" s="12">
        <v>11</v>
      </c>
      <c r="U118" s="12">
        <v>1318</v>
      </c>
    </row>
    <row r="119" spans="1:21" x14ac:dyDescent="0.35">
      <c r="A119" s="11" t="s">
        <v>3121</v>
      </c>
      <c r="B119" s="11" t="s">
        <v>1076</v>
      </c>
      <c r="C119" s="12">
        <v>77</v>
      </c>
      <c r="D119" s="12">
        <v>464</v>
      </c>
      <c r="E119" s="13">
        <v>69.459595959595902</v>
      </c>
      <c r="F119" s="13">
        <v>2.9545454545454501</v>
      </c>
      <c r="G119" s="36">
        <v>0.60781909683520696</v>
      </c>
      <c r="H119" s="15">
        <v>4.2867611975699597E-2</v>
      </c>
      <c r="I119" s="12">
        <v>1480350</v>
      </c>
      <c r="J119" s="12">
        <v>0</v>
      </c>
      <c r="K119" s="12">
        <v>89</v>
      </c>
      <c r="L119" s="12">
        <v>89</v>
      </c>
      <c r="M119" s="12">
        <v>77850</v>
      </c>
      <c r="N119" s="12">
        <v>77850</v>
      </c>
      <c r="O119" s="12">
        <v>23874</v>
      </c>
      <c r="P119" s="12">
        <v>23874</v>
      </c>
      <c r="Q119" s="16">
        <v>16633.146067415699</v>
      </c>
      <c r="R119" s="16">
        <v>16633.146067415699</v>
      </c>
      <c r="S119" s="36">
        <v>0.88755699665619603</v>
      </c>
      <c r="T119" s="12">
        <v>11</v>
      </c>
      <c r="U119" s="12">
        <v>1225</v>
      </c>
    </row>
    <row r="120" spans="1:21" x14ac:dyDescent="0.35">
      <c r="A120" s="11" t="s">
        <v>3154</v>
      </c>
      <c r="B120" s="11" t="s">
        <v>1076</v>
      </c>
      <c r="C120" s="12">
        <v>77</v>
      </c>
      <c r="D120" s="12">
        <v>464</v>
      </c>
      <c r="E120" s="13">
        <v>69.161616161616095</v>
      </c>
      <c r="F120" s="13">
        <v>2.4242424242424199</v>
      </c>
      <c r="G120" s="36">
        <v>0.60718843149994195</v>
      </c>
      <c r="H120" s="15">
        <v>4.5374832305340597E-2</v>
      </c>
      <c r="I120" s="12">
        <v>1628422</v>
      </c>
      <c r="J120" s="12">
        <v>0</v>
      </c>
      <c r="K120" s="12">
        <v>100</v>
      </c>
      <c r="L120" s="12">
        <v>100</v>
      </c>
      <c r="M120" s="12">
        <v>71644</v>
      </c>
      <c r="N120" s="12">
        <v>71644</v>
      </c>
      <c r="O120" s="12">
        <v>21776</v>
      </c>
      <c r="P120" s="12">
        <v>21776</v>
      </c>
      <c r="Q120" s="16">
        <v>16284.22</v>
      </c>
      <c r="R120" s="16">
        <v>16284.22</v>
      </c>
      <c r="S120" s="36">
        <v>0.89069418123803201</v>
      </c>
      <c r="T120" s="12">
        <v>11</v>
      </c>
      <c r="U120" s="12">
        <v>1325</v>
      </c>
    </row>
    <row r="121" spans="1:21" x14ac:dyDescent="0.35">
      <c r="A121" s="11" t="s">
        <v>3149</v>
      </c>
      <c r="B121" s="11" t="s">
        <v>1076</v>
      </c>
      <c r="C121" s="12">
        <v>77</v>
      </c>
      <c r="D121" s="12">
        <v>464</v>
      </c>
      <c r="E121" s="13">
        <v>69.063131313131294</v>
      </c>
      <c r="F121" s="13">
        <v>0.72727272727272696</v>
      </c>
      <c r="G121" s="36">
        <v>0.61263678198776195</v>
      </c>
      <c r="H121" s="15">
        <v>3.7926486032724402E-2</v>
      </c>
      <c r="I121" s="12">
        <v>1542418</v>
      </c>
      <c r="J121" s="12">
        <v>0</v>
      </c>
      <c r="K121" s="12">
        <v>89</v>
      </c>
      <c r="L121" s="12">
        <v>89</v>
      </c>
      <c r="M121" s="12">
        <v>115479</v>
      </c>
      <c r="N121" s="12">
        <v>115479</v>
      </c>
      <c r="O121" s="12">
        <v>23827</v>
      </c>
      <c r="P121" s="12">
        <v>23827</v>
      </c>
      <c r="Q121" s="16">
        <v>17330.539325842601</v>
      </c>
      <c r="R121" s="16">
        <v>17330.539325842601</v>
      </c>
      <c r="S121" s="36">
        <v>0.88831172872723196</v>
      </c>
      <c r="T121" s="12">
        <v>11</v>
      </c>
      <c r="U121" s="12">
        <v>1270</v>
      </c>
    </row>
    <row r="122" spans="1:21" x14ac:dyDescent="0.35">
      <c r="A122" s="11" t="s">
        <v>3120</v>
      </c>
      <c r="B122" s="11" t="s">
        <v>1076</v>
      </c>
      <c r="C122" s="12">
        <v>77</v>
      </c>
      <c r="D122" s="12">
        <v>464</v>
      </c>
      <c r="E122" s="13">
        <v>68.304292929292899</v>
      </c>
      <c r="F122" s="13">
        <v>0.30303030303030298</v>
      </c>
      <c r="G122" s="36">
        <v>0.609375576753314</v>
      </c>
      <c r="H122" s="15">
        <v>3.9300452816273902E-2</v>
      </c>
      <c r="I122" s="12">
        <v>1598387</v>
      </c>
      <c r="J122" s="12">
        <v>0</v>
      </c>
      <c r="K122" s="12">
        <v>100</v>
      </c>
      <c r="L122" s="12">
        <v>100</v>
      </c>
      <c r="M122" s="12">
        <v>58870</v>
      </c>
      <c r="N122" s="12">
        <v>58870</v>
      </c>
      <c r="O122" s="12">
        <v>20383</v>
      </c>
      <c r="P122" s="12">
        <v>20383</v>
      </c>
      <c r="Q122" s="16">
        <v>15983.87</v>
      </c>
      <c r="R122" s="16">
        <v>15983.87</v>
      </c>
      <c r="S122" s="36">
        <v>0.89375977156971298</v>
      </c>
      <c r="T122" s="12">
        <v>11</v>
      </c>
      <c r="U122" s="12">
        <v>1331</v>
      </c>
    </row>
    <row r="123" spans="1:21" x14ac:dyDescent="0.35">
      <c r="A123" s="11" t="s">
        <v>3017</v>
      </c>
      <c r="B123" s="11" t="s">
        <v>1076</v>
      </c>
      <c r="C123" s="12">
        <v>77</v>
      </c>
      <c r="D123" s="12">
        <v>464</v>
      </c>
      <c r="E123" s="13">
        <v>67.889610389610397</v>
      </c>
      <c r="F123" s="13">
        <v>1.6666666666666601</v>
      </c>
      <c r="G123" s="36">
        <v>0.61005712626709496</v>
      </c>
      <c r="H123" s="15">
        <v>3.6637022148647398E-2</v>
      </c>
      <c r="I123" s="12">
        <v>1501761</v>
      </c>
      <c r="J123" s="12">
        <v>0</v>
      </c>
      <c r="K123" s="12">
        <v>82</v>
      </c>
      <c r="L123" s="12">
        <v>82</v>
      </c>
      <c r="M123" s="12">
        <v>94383</v>
      </c>
      <c r="N123" s="12">
        <v>94383</v>
      </c>
      <c r="O123" s="12">
        <v>24973</v>
      </c>
      <c r="P123" s="12">
        <v>24973</v>
      </c>
      <c r="Q123" s="16">
        <v>18314.158536585299</v>
      </c>
      <c r="R123" s="16">
        <v>18314.158536585299</v>
      </c>
      <c r="S123" s="36">
        <v>0.88963423607351599</v>
      </c>
      <c r="T123" s="12">
        <v>11</v>
      </c>
      <c r="U123" s="12">
        <v>1212</v>
      </c>
    </row>
    <row r="124" spans="1:21" x14ac:dyDescent="0.35">
      <c r="A124" s="11" t="s">
        <v>2856</v>
      </c>
      <c r="B124" s="11" t="s">
        <v>1076</v>
      </c>
      <c r="C124" s="12">
        <v>77</v>
      </c>
      <c r="D124" s="12">
        <v>464</v>
      </c>
      <c r="E124" s="13">
        <v>67.869949494949395</v>
      </c>
      <c r="F124" s="13">
        <v>1.38888888888888</v>
      </c>
      <c r="G124" s="36">
        <v>0.60885682066975999</v>
      </c>
      <c r="H124" s="15">
        <v>4.5598950178009003E-2</v>
      </c>
      <c r="I124" s="12">
        <v>1577609</v>
      </c>
      <c r="J124" s="12">
        <v>0</v>
      </c>
      <c r="K124" s="12">
        <v>99</v>
      </c>
      <c r="L124" s="12">
        <v>99</v>
      </c>
      <c r="M124" s="12">
        <v>65038</v>
      </c>
      <c r="N124" s="12">
        <v>65038</v>
      </c>
      <c r="O124" s="12">
        <v>21585</v>
      </c>
      <c r="P124" s="12">
        <v>21585</v>
      </c>
      <c r="Q124" s="16">
        <v>15935.4444444444</v>
      </c>
      <c r="R124" s="16">
        <v>15935.4444444444</v>
      </c>
      <c r="S124" s="36">
        <v>0.89459238632639604</v>
      </c>
      <c r="T124" s="12">
        <v>11</v>
      </c>
      <c r="U124" s="12">
        <v>1279</v>
      </c>
    </row>
    <row r="125" spans="1:21" x14ac:dyDescent="0.35">
      <c r="A125" s="11" t="s">
        <v>3146</v>
      </c>
      <c r="B125" s="11" t="s">
        <v>1076</v>
      </c>
      <c r="C125" s="12">
        <v>77</v>
      </c>
      <c r="D125" s="12">
        <v>464</v>
      </c>
      <c r="E125" s="13">
        <v>67.662878787878796</v>
      </c>
      <c r="F125" s="13">
        <v>1.4393939393939299</v>
      </c>
      <c r="G125" s="36">
        <v>0.611445992426084</v>
      </c>
      <c r="H125" s="15">
        <v>3.59945554726291E-2</v>
      </c>
      <c r="I125" s="12">
        <v>1496716</v>
      </c>
      <c r="J125" s="12">
        <v>0</v>
      </c>
      <c r="K125" s="12">
        <v>87</v>
      </c>
      <c r="L125" s="12">
        <v>87</v>
      </c>
      <c r="M125" s="12">
        <v>88325</v>
      </c>
      <c r="N125" s="12">
        <v>88325</v>
      </c>
      <c r="O125" s="12">
        <v>22779</v>
      </c>
      <c r="P125" s="12">
        <v>22779</v>
      </c>
      <c r="Q125" s="16">
        <v>17203.632183908001</v>
      </c>
      <c r="R125" s="16">
        <v>17203.632183908001</v>
      </c>
      <c r="S125" s="36">
        <v>0.88724781454865098</v>
      </c>
      <c r="T125" s="12">
        <v>11</v>
      </c>
      <c r="U125" s="12">
        <v>1193</v>
      </c>
    </row>
    <row r="126" spans="1:21" x14ac:dyDescent="0.35">
      <c r="A126" s="11" t="s">
        <v>2820</v>
      </c>
      <c r="B126" s="11" t="s">
        <v>1076</v>
      </c>
      <c r="C126" s="12">
        <v>77</v>
      </c>
      <c r="D126" s="12">
        <v>464</v>
      </c>
      <c r="E126" s="13">
        <v>67.219696969696898</v>
      </c>
      <c r="F126" s="13">
        <v>0.56818181818181801</v>
      </c>
      <c r="G126" s="36">
        <v>0.60048346014477905</v>
      </c>
      <c r="H126" s="15">
        <v>3.6810975926707602E-2</v>
      </c>
      <c r="I126" s="12">
        <v>1471476</v>
      </c>
      <c r="J126" s="12">
        <v>0</v>
      </c>
      <c r="K126" s="12">
        <v>53</v>
      </c>
      <c r="L126" s="12">
        <v>53</v>
      </c>
      <c r="M126" s="12">
        <v>110749</v>
      </c>
      <c r="N126" s="12">
        <v>110749</v>
      </c>
      <c r="O126" s="12">
        <v>43006</v>
      </c>
      <c r="P126" s="12">
        <v>43006</v>
      </c>
      <c r="Q126" s="16">
        <v>27763.698113207502</v>
      </c>
      <c r="R126" s="16">
        <v>27763.698113207502</v>
      </c>
      <c r="S126" s="36">
        <v>0.89421641943191699</v>
      </c>
      <c r="T126" s="12">
        <v>11</v>
      </c>
      <c r="U126" s="12">
        <v>1170</v>
      </c>
    </row>
    <row r="127" spans="1:21" x14ac:dyDescent="0.35">
      <c r="A127" s="11" t="s">
        <v>3070</v>
      </c>
      <c r="B127" s="11" t="s">
        <v>1076</v>
      </c>
      <c r="C127" s="12">
        <v>77</v>
      </c>
      <c r="D127" s="12">
        <v>464</v>
      </c>
      <c r="E127" s="13">
        <v>67.030303030303003</v>
      </c>
      <c r="F127" s="13">
        <v>37.878787878787797</v>
      </c>
      <c r="G127" s="36">
        <v>0.60431158233617999</v>
      </c>
      <c r="H127" s="15">
        <v>4.2771247129527602E-2</v>
      </c>
      <c r="I127" s="12">
        <v>2256341</v>
      </c>
      <c r="J127" s="12">
        <v>0</v>
      </c>
      <c r="K127" s="12">
        <v>148</v>
      </c>
      <c r="L127" s="12">
        <v>148</v>
      </c>
      <c r="M127" s="12">
        <v>119415</v>
      </c>
      <c r="N127" s="12">
        <v>119415</v>
      </c>
      <c r="O127" s="12">
        <v>20819</v>
      </c>
      <c r="P127" s="12">
        <v>20819</v>
      </c>
      <c r="Q127" s="16">
        <v>15245.5472972972</v>
      </c>
      <c r="R127" s="16">
        <v>15245.5472972972</v>
      </c>
      <c r="S127" s="36">
        <v>0.88512906515460199</v>
      </c>
      <c r="T127" s="12">
        <v>11</v>
      </c>
      <c r="U127" s="12">
        <v>1853</v>
      </c>
    </row>
    <row r="128" spans="1:21" x14ac:dyDescent="0.35">
      <c r="A128" s="11" t="s">
        <v>2995</v>
      </c>
      <c r="B128" s="11" t="s">
        <v>1076</v>
      </c>
      <c r="C128" s="12">
        <v>77</v>
      </c>
      <c r="D128" s="12">
        <v>464</v>
      </c>
      <c r="E128" s="13">
        <v>66.997474747474698</v>
      </c>
      <c r="F128" s="13">
        <v>4.1843434343434298</v>
      </c>
      <c r="G128" s="36">
        <v>0.60478801211688404</v>
      </c>
      <c r="H128" s="15">
        <v>4.2477217152151497E-2</v>
      </c>
      <c r="I128" s="12">
        <v>1736420</v>
      </c>
      <c r="J128" s="12">
        <v>0</v>
      </c>
      <c r="K128" s="12">
        <v>89</v>
      </c>
      <c r="L128" s="12">
        <v>89</v>
      </c>
      <c r="M128" s="12">
        <v>94502</v>
      </c>
      <c r="N128" s="12">
        <v>94502</v>
      </c>
      <c r="O128" s="12">
        <v>30430</v>
      </c>
      <c r="P128" s="12">
        <v>30430</v>
      </c>
      <c r="Q128" s="16">
        <v>19510.337078651599</v>
      </c>
      <c r="R128" s="16">
        <v>19510.337078651599</v>
      </c>
      <c r="S128" s="36">
        <v>0.88439432856106204</v>
      </c>
      <c r="T128" s="12">
        <v>11</v>
      </c>
      <c r="U128" s="12">
        <v>1380</v>
      </c>
    </row>
    <row r="129" spans="1:21" x14ac:dyDescent="0.35">
      <c r="A129" s="11" t="s">
        <v>2822</v>
      </c>
      <c r="B129" s="11" t="s">
        <v>1076</v>
      </c>
      <c r="C129" s="12">
        <v>77</v>
      </c>
      <c r="D129" s="12">
        <v>464</v>
      </c>
      <c r="E129" s="13">
        <v>66.749458874458796</v>
      </c>
      <c r="F129" s="13">
        <v>2.3989898989898899</v>
      </c>
      <c r="G129" s="36">
        <v>0.60609935625117095</v>
      </c>
      <c r="H129" s="15">
        <v>3.6010675374926797E-2</v>
      </c>
      <c r="I129" s="12">
        <v>1510061</v>
      </c>
      <c r="J129" s="12">
        <v>0</v>
      </c>
      <c r="K129" s="12">
        <v>76</v>
      </c>
      <c r="L129" s="12">
        <v>76</v>
      </c>
      <c r="M129" s="12">
        <v>74614</v>
      </c>
      <c r="N129" s="12">
        <v>74614</v>
      </c>
      <c r="O129" s="12">
        <v>28357</v>
      </c>
      <c r="P129" s="12">
        <v>28357</v>
      </c>
      <c r="Q129" s="16">
        <v>19869.223684210501</v>
      </c>
      <c r="R129" s="16">
        <v>19869.223684210501</v>
      </c>
      <c r="S129" s="36">
        <v>0.89261625854849502</v>
      </c>
      <c r="T129" s="12">
        <v>11</v>
      </c>
      <c r="U129" s="12">
        <v>1199</v>
      </c>
    </row>
    <row r="130" spans="1:21" x14ac:dyDescent="0.35">
      <c r="A130" s="11" t="s">
        <v>3113</v>
      </c>
      <c r="B130" s="11" t="s">
        <v>1075</v>
      </c>
      <c r="C130" s="12">
        <v>5449</v>
      </c>
      <c r="D130" s="12">
        <v>104</v>
      </c>
      <c r="E130" s="13">
        <v>66.489028213166094</v>
      </c>
      <c r="F130" s="13">
        <v>0</v>
      </c>
      <c r="G130" s="36">
        <v>0.597952125273151</v>
      </c>
      <c r="H130" s="15">
        <v>3.4736378749416999E-2</v>
      </c>
      <c r="I130" s="12">
        <v>1861149</v>
      </c>
      <c r="J130" s="12">
        <v>0</v>
      </c>
      <c r="K130" s="12">
        <v>70</v>
      </c>
      <c r="L130" s="12">
        <v>70</v>
      </c>
      <c r="M130" s="12">
        <v>93063</v>
      </c>
      <c r="N130" s="12">
        <v>93063</v>
      </c>
      <c r="O130" s="12">
        <v>40362</v>
      </c>
      <c r="P130" s="12">
        <v>40362</v>
      </c>
      <c r="Q130" s="16">
        <v>26587.842857142801</v>
      </c>
      <c r="R130" s="16">
        <v>26587.842857142801</v>
      </c>
      <c r="S130" s="36">
        <v>0.89251639712886999</v>
      </c>
      <c r="T130" s="12">
        <v>11</v>
      </c>
      <c r="U130" s="12">
        <v>1549</v>
      </c>
    </row>
    <row r="131" spans="1:21" x14ac:dyDescent="0.35">
      <c r="A131" s="11" t="s">
        <v>3093</v>
      </c>
      <c r="B131" s="11" t="s">
        <v>1076</v>
      </c>
      <c r="C131" s="12">
        <v>77</v>
      </c>
      <c r="D131" s="12">
        <v>464</v>
      </c>
      <c r="E131" s="13">
        <v>66.277236652236596</v>
      </c>
      <c r="F131" s="13">
        <v>1.1742424242424201</v>
      </c>
      <c r="G131" s="36">
        <v>0.59173576784217996</v>
      </c>
      <c r="H131" s="15">
        <v>3.46620881009242E-2</v>
      </c>
      <c r="I131" s="12">
        <v>1626721</v>
      </c>
      <c r="J131" s="12">
        <v>0</v>
      </c>
      <c r="K131" s="12">
        <v>121</v>
      </c>
      <c r="L131" s="12">
        <v>121</v>
      </c>
      <c r="M131" s="12">
        <v>66126</v>
      </c>
      <c r="N131" s="12">
        <v>66126</v>
      </c>
      <c r="O131" s="12">
        <v>15982</v>
      </c>
      <c r="P131" s="12">
        <v>15982</v>
      </c>
      <c r="Q131" s="16">
        <v>13443.9752066115</v>
      </c>
      <c r="R131" s="16">
        <v>13443.9752066115</v>
      </c>
      <c r="S131" s="36">
        <v>0.88627859356337002</v>
      </c>
      <c r="T131" s="12">
        <v>11</v>
      </c>
      <c r="U131" s="12">
        <v>1370</v>
      </c>
    </row>
    <row r="132" spans="1:21" x14ac:dyDescent="0.35">
      <c r="A132" s="11" t="s">
        <v>2851</v>
      </c>
      <c r="B132" s="11" t="s">
        <v>1076</v>
      </c>
      <c r="C132" s="12">
        <v>77</v>
      </c>
      <c r="D132" s="12">
        <v>464</v>
      </c>
      <c r="E132" s="13">
        <v>66.272727272727195</v>
      </c>
      <c r="F132" s="13">
        <v>1.46969696969696</v>
      </c>
      <c r="G132" s="36">
        <v>0.60935458210465598</v>
      </c>
      <c r="H132" s="15">
        <v>2.68174791476978E-2</v>
      </c>
      <c r="I132" s="12">
        <v>1330022</v>
      </c>
      <c r="J132" s="12">
        <v>0</v>
      </c>
      <c r="K132" s="12">
        <v>14</v>
      </c>
      <c r="L132" s="12">
        <v>14</v>
      </c>
      <c r="M132" s="12">
        <v>740661</v>
      </c>
      <c r="N132" s="12">
        <v>740661</v>
      </c>
      <c r="O132" s="12">
        <v>740661</v>
      </c>
      <c r="P132" s="12">
        <v>740661</v>
      </c>
      <c r="Q132" s="16">
        <v>95001.571428571406</v>
      </c>
      <c r="R132" s="16">
        <v>95001.571428571406</v>
      </c>
      <c r="S132" s="36">
        <v>0.89194915572825095</v>
      </c>
      <c r="T132" s="12">
        <v>11</v>
      </c>
      <c r="U132" s="12">
        <v>1108</v>
      </c>
    </row>
    <row r="133" spans="1:21" x14ac:dyDescent="0.35">
      <c r="A133" s="11" t="s">
        <v>3107</v>
      </c>
      <c r="B133" s="11" t="s">
        <v>1075</v>
      </c>
      <c r="C133" s="12">
        <v>5449</v>
      </c>
      <c r="D133" s="12">
        <v>104</v>
      </c>
      <c r="E133" s="13">
        <v>65.783699059561101</v>
      </c>
      <c r="F133" s="13">
        <v>0</v>
      </c>
      <c r="G133" s="36">
        <v>0.60509421984538903</v>
      </c>
      <c r="H133" s="15">
        <v>4.2215449506041898E-2</v>
      </c>
      <c r="I133" s="12">
        <v>1455532</v>
      </c>
      <c r="J133" s="12">
        <v>0</v>
      </c>
      <c r="K133" s="12">
        <v>91</v>
      </c>
      <c r="L133" s="12">
        <v>91</v>
      </c>
      <c r="M133" s="12">
        <v>108776</v>
      </c>
      <c r="N133" s="12">
        <v>108776</v>
      </c>
      <c r="O133" s="12">
        <v>22326</v>
      </c>
      <c r="P133" s="12">
        <v>22326</v>
      </c>
      <c r="Q133" s="16">
        <v>15994.857142857099</v>
      </c>
      <c r="R133" s="16">
        <v>15994.857142857099</v>
      </c>
      <c r="S133" s="36">
        <v>0.88345361008895695</v>
      </c>
      <c r="T133" s="12">
        <v>11</v>
      </c>
      <c r="U133" s="12">
        <v>1167</v>
      </c>
    </row>
    <row r="134" spans="1:21" x14ac:dyDescent="0.35">
      <c r="A134" s="11" t="s">
        <v>2972</v>
      </c>
      <c r="B134" s="11" t="s">
        <v>1075</v>
      </c>
      <c r="C134" s="12">
        <v>5449</v>
      </c>
      <c r="D134" s="12">
        <v>104</v>
      </c>
      <c r="E134" s="13">
        <v>65.626959247648898</v>
      </c>
      <c r="F134" s="13">
        <v>0</v>
      </c>
      <c r="G134" s="36">
        <v>0.60841745720840401</v>
      </c>
      <c r="H134" s="15">
        <v>2.7895351081724501E-2</v>
      </c>
      <c r="I134" s="12">
        <v>1407052</v>
      </c>
      <c r="J134" s="12">
        <v>0</v>
      </c>
      <c r="K134" s="12">
        <v>92</v>
      </c>
      <c r="L134" s="12">
        <v>92</v>
      </c>
      <c r="M134" s="12">
        <v>56042</v>
      </c>
      <c r="N134" s="12">
        <v>56042</v>
      </c>
      <c r="O134" s="12">
        <v>18246</v>
      </c>
      <c r="P134" s="12">
        <v>18246</v>
      </c>
      <c r="Q134" s="16">
        <v>15294.043478260801</v>
      </c>
      <c r="R134" s="16">
        <v>15294.043478260801</v>
      </c>
      <c r="S134" s="36">
        <v>0.904655975756404</v>
      </c>
      <c r="T134" s="12">
        <v>11</v>
      </c>
      <c r="U134" s="12">
        <v>1120</v>
      </c>
    </row>
    <row r="135" spans="1:21" x14ac:dyDescent="0.35">
      <c r="A135" s="11" t="s">
        <v>2949</v>
      </c>
      <c r="B135" s="11" t="s">
        <v>1076</v>
      </c>
      <c r="C135" s="12">
        <v>77</v>
      </c>
      <c r="D135" s="12">
        <v>464</v>
      </c>
      <c r="E135" s="13">
        <v>65.161616161616095</v>
      </c>
      <c r="F135" s="13">
        <v>0.37878787878787801</v>
      </c>
      <c r="G135" s="36">
        <v>0.61060531470791402</v>
      </c>
      <c r="H135" s="15">
        <v>3.3881751615892797E-2</v>
      </c>
      <c r="I135" s="12">
        <v>1460513</v>
      </c>
      <c r="J135" s="12">
        <v>0</v>
      </c>
      <c r="K135" s="12">
        <v>86</v>
      </c>
      <c r="L135" s="12">
        <v>86</v>
      </c>
      <c r="M135" s="12">
        <v>70597</v>
      </c>
      <c r="N135" s="12">
        <v>70597</v>
      </c>
      <c r="O135" s="12">
        <v>20003</v>
      </c>
      <c r="P135" s="12">
        <v>20003</v>
      </c>
      <c r="Q135" s="16">
        <v>16982.7093023255</v>
      </c>
      <c r="R135" s="16">
        <v>16982.7093023255</v>
      </c>
      <c r="S135" s="36">
        <v>0.88344506348111895</v>
      </c>
      <c r="T135" s="12">
        <v>11</v>
      </c>
      <c r="U135" s="12">
        <v>1213</v>
      </c>
    </row>
    <row r="136" spans="1:21" x14ac:dyDescent="0.35">
      <c r="A136" s="11" t="s">
        <v>3134</v>
      </c>
      <c r="B136" s="11" t="s">
        <v>1076</v>
      </c>
      <c r="C136" s="12">
        <v>77</v>
      </c>
      <c r="D136" s="12">
        <v>464</v>
      </c>
      <c r="E136" s="13">
        <v>65.131493506493499</v>
      </c>
      <c r="F136" s="13">
        <v>0.75757575757575701</v>
      </c>
      <c r="G136" s="36">
        <v>0.59672585231085196</v>
      </c>
      <c r="H136" s="15">
        <v>4.1590505805378798E-2</v>
      </c>
      <c r="I136" s="12">
        <v>1676589</v>
      </c>
      <c r="J136" s="12">
        <v>0</v>
      </c>
      <c r="K136" s="12">
        <v>102</v>
      </c>
      <c r="L136" s="12">
        <v>102</v>
      </c>
      <c r="M136" s="12">
        <v>96321</v>
      </c>
      <c r="N136" s="12">
        <v>96321</v>
      </c>
      <c r="O136" s="12">
        <v>23850</v>
      </c>
      <c r="P136" s="12">
        <v>23850</v>
      </c>
      <c r="Q136" s="16">
        <v>16437.147058823499</v>
      </c>
      <c r="R136" s="16">
        <v>16437.147058823499</v>
      </c>
      <c r="S136" s="36">
        <v>0.89000762858398796</v>
      </c>
      <c r="T136" s="12">
        <v>11</v>
      </c>
      <c r="U136" s="12">
        <v>1378</v>
      </c>
    </row>
    <row r="137" spans="1:21" x14ac:dyDescent="0.35">
      <c r="A137" s="11" t="s">
        <v>3156</v>
      </c>
      <c r="B137" s="11" t="s">
        <v>1076</v>
      </c>
      <c r="C137" s="12">
        <v>77</v>
      </c>
      <c r="D137" s="12">
        <v>464</v>
      </c>
      <c r="E137" s="13">
        <v>64.936868686868607</v>
      </c>
      <c r="F137" s="13">
        <v>5.9343434343434298</v>
      </c>
      <c r="G137" s="36">
        <v>0.60230125840070403</v>
      </c>
      <c r="H137" s="15">
        <v>4.8174936146940697E-2</v>
      </c>
      <c r="I137" s="12">
        <v>1781547</v>
      </c>
      <c r="J137" s="12">
        <v>0</v>
      </c>
      <c r="K137" s="12">
        <v>111</v>
      </c>
      <c r="L137" s="12">
        <v>111</v>
      </c>
      <c r="M137" s="12">
        <v>76591</v>
      </c>
      <c r="N137" s="12">
        <v>76591</v>
      </c>
      <c r="O137" s="12">
        <v>23684</v>
      </c>
      <c r="P137" s="12">
        <v>23684</v>
      </c>
      <c r="Q137" s="16">
        <v>16049.972972972901</v>
      </c>
      <c r="R137" s="16">
        <v>16049.972972972901</v>
      </c>
      <c r="S137" s="36">
        <v>0.88108593261923396</v>
      </c>
      <c r="T137" s="12">
        <v>11</v>
      </c>
      <c r="U137" s="12">
        <v>1445</v>
      </c>
    </row>
    <row r="138" spans="1:21" x14ac:dyDescent="0.35">
      <c r="A138" s="11" t="s">
        <v>3090</v>
      </c>
      <c r="B138" s="11" t="s">
        <v>1076</v>
      </c>
      <c r="C138" s="12">
        <v>77</v>
      </c>
      <c r="D138" s="12">
        <v>464</v>
      </c>
      <c r="E138" s="13">
        <v>64.848124098124103</v>
      </c>
      <c r="F138" s="13">
        <v>2.0075757575757498</v>
      </c>
      <c r="G138" s="36">
        <v>0.59761392050937001</v>
      </c>
      <c r="H138" s="15">
        <v>3.1905830603315997E-2</v>
      </c>
      <c r="I138" s="12">
        <v>1440522</v>
      </c>
      <c r="J138" s="12">
        <v>0</v>
      </c>
      <c r="K138" s="12">
        <v>155</v>
      </c>
      <c r="L138" s="12">
        <v>155</v>
      </c>
      <c r="M138" s="12">
        <v>25526</v>
      </c>
      <c r="N138" s="12">
        <v>25526</v>
      </c>
      <c r="O138" s="12">
        <v>10085</v>
      </c>
      <c r="P138" s="12">
        <v>10085</v>
      </c>
      <c r="Q138" s="16">
        <v>9293.69032258064</v>
      </c>
      <c r="R138" s="16">
        <v>9293.69032258064</v>
      </c>
      <c r="S138" s="36">
        <v>0.88988922071304699</v>
      </c>
      <c r="T138" s="12">
        <v>11</v>
      </c>
      <c r="U138" s="12">
        <v>1258</v>
      </c>
    </row>
    <row r="139" spans="1:21" x14ac:dyDescent="0.35">
      <c r="A139" s="11" t="s">
        <v>2991</v>
      </c>
      <c r="B139" s="11" t="s">
        <v>1076</v>
      </c>
      <c r="C139" s="12">
        <v>77</v>
      </c>
      <c r="D139" s="12">
        <v>464</v>
      </c>
      <c r="E139" s="13">
        <v>64.056277056276997</v>
      </c>
      <c r="F139" s="13">
        <v>0.56818181818181801</v>
      </c>
      <c r="G139" s="36">
        <v>0.59668968171035597</v>
      </c>
      <c r="H139" s="15">
        <v>3.4724628264115598E-2</v>
      </c>
      <c r="I139" s="12">
        <v>1735966</v>
      </c>
      <c r="J139" s="12">
        <v>0</v>
      </c>
      <c r="K139" s="12">
        <v>111</v>
      </c>
      <c r="L139" s="12">
        <v>111</v>
      </c>
      <c r="M139" s="12">
        <v>71438</v>
      </c>
      <c r="N139" s="12">
        <v>71438</v>
      </c>
      <c r="O139" s="12">
        <v>20244</v>
      </c>
      <c r="P139" s="12">
        <v>20244</v>
      </c>
      <c r="Q139" s="16">
        <v>15639.333333333299</v>
      </c>
      <c r="R139" s="16">
        <v>15639.333333333299</v>
      </c>
      <c r="S139" s="36">
        <v>0.88034327861259898</v>
      </c>
      <c r="T139" s="12">
        <v>11</v>
      </c>
      <c r="U139" s="12">
        <v>1427</v>
      </c>
    </row>
    <row r="140" spans="1:21" x14ac:dyDescent="0.35">
      <c r="A140" s="11" t="s">
        <v>2793</v>
      </c>
      <c r="B140" s="11" t="s">
        <v>1075</v>
      </c>
      <c r="C140" s="12">
        <v>5449</v>
      </c>
      <c r="D140" s="12">
        <v>104</v>
      </c>
      <c r="E140" s="13">
        <v>63.793103448275801</v>
      </c>
      <c r="F140" s="13">
        <v>1.72413793103448</v>
      </c>
      <c r="G140" s="36">
        <v>0.61237869817502499</v>
      </c>
      <c r="H140" s="15">
        <v>3.0623471803675702E-2</v>
      </c>
      <c r="I140" s="12">
        <v>1425061</v>
      </c>
      <c r="J140" s="12">
        <v>0</v>
      </c>
      <c r="K140" s="12">
        <v>79</v>
      </c>
      <c r="L140" s="12">
        <v>79</v>
      </c>
      <c r="M140" s="12">
        <v>68707</v>
      </c>
      <c r="N140" s="12">
        <v>68707</v>
      </c>
      <c r="O140" s="12">
        <v>24678</v>
      </c>
      <c r="P140" s="12">
        <v>24678</v>
      </c>
      <c r="Q140" s="16">
        <v>18038.746835442998</v>
      </c>
      <c r="R140" s="16">
        <v>18038.746835442998</v>
      </c>
      <c r="S140" s="36">
        <v>0.88815215629365996</v>
      </c>
      <c r="T140" s="12">
        <v>11</v>
      </c>
      <c r="U140" s="12">
        <v>1156</v>
      </c>
    </row>
    <row r="141" spans="1:21" x14ac:dyDescent="0.35">
      <c r="A141" s="11" t="s">
        <v>3058</v>
      </c>
      <c r="B141" s="11" t="s">
        <v>1076</v>
      </c>
      <c r="C141" s="12">
        <v>77</v>
      </c>
      <c r="D141" s="12">
        <v>464</v>
      </c>
      <c r="E141" s="13">
        <v>63.227633477633397</v>
      </c>
      <c r="F141" s="13">
        <v>0.60606060606060597</v>
      </c>
      <c r="G141" s="36">
        <v>0.61621308934886898</v>
      </c>
      <c r="H141" s="15">
        <v>2.7700522876056798E-2</v>
      </c>
      <c r="I141" s="12">
        <v>1168599</v>
      </c>
      <c r="J141" s="12">
        <v>0</v>
      </c>
      <c r="K141" s="12">
        <v>63</v>
      </c>
      <c r="L141" s="12">
        <v>63</v>
      </c>
      <c r="M141" s="12">
        <v>59498</v>
      </c>
      <c r="N141" s="12">
        <v>59498</v>
      </c>
      <c r="O141" s="12">
        <v>23776</v>
      </c>
      <c r="P141" s="12">
        <v>23776</v>
      </c>
      <c r="Q141" s="16">
        <v>18549.190476190401</v>
      </c>
      <c r="R141" s="16">
        <v>18549.190476190401</v>
      </c>
      <c r="S141" s="36">
        <v>0.89960884785970197</v>
      </c>
      <c r="T141" s="12">
        <v>11</v>
      </c>
      <c r="U141" s="12">
        <v>954</v>
      </c>
    </row>
    <row r="142" spans="1:21" x14ac:dyDescent="0.35">
      <c r="A142" s="11" t="s">
        <v>3152</v>
      </c>
      <c r="B142" s="11" t="s">
        <v>1076</v>
      </c>
      <c r="C142" s="12">
        <v>77</v>
      </c>
      <c r="D142" s="12">
        <v>464</v>
      </c>
      <c r="E142" s="13">
        <v>62.566378066378</v>
      </c>
      <c r="F142" s="13">
        <v>0.15151515151515099</v>
      </c>
      <c r="G142" s="36">
        <v>0.59644288908102505</v>
      </c>
      <c r="H142" s="15">
        <v>3.6165136077966301E-2</v>
      </c>
      <c r="I142" s="12">
        <v>1362454</v>
      </c>
      <c r="J142" s="12">
        <v>0</v>
      </c>
      <c r="K142" s="12">
        <v>135</v>
      </c>
      <c r="L142" s="12">
        <v>135</v>
      </c>
      <c r="M142" s="12">
        <v>34709</v>
      </c>
      <c r="N142" s="12">
        <v>34709</v>
      </c>
      <c r="O142" s="12">
        <v>10687</v>
      </c>
      <c r="P142" s="12">
        <v>10687</v>
      </c>
      <c r="Q142" s="16">
        <v>10092.251851851801</v>
      </c>
      <c r="R142" s="16">
        <v>10092.251851851801</v>
      </c>
      <c r="S142" s="36">
        <v>0.88800062240633404</v>
      </c>
      <c r="T142" s="12">
        <v>11</v>
      </c>
      <c r="U142" s="12">
        <v>1208</v>
      </c>
    </row>
    <row r="143" spans="1:21" x14ac:dyDescent="0.35">
      <c r="A143" s="11" t="s">
        <v>2894</v>
      </c>
      <c r="B143" s="11" t="s">
        <v>1075</v>
      </c>
      <c r="C143" s="12">
        <v>5449</v>
      </c>
      <c r="D143" s="12">
        <v>104</v>
      </c>
      <c r="E143" s="13">
        <v>62.1003134796238</v>
      </c>
      <c r="F143" s="13">
        <v>0</v>
      </c>
      <c r="G143" s="36">
        <v>0.61151015572062495</v>
      </c>
      <c r="H143" s="15">
        <v>2.6547722756228999E-2</v>
      </c>
      <c r="I143" s="12">
        <v>1573202</v>
      </c>
      <c r="J143" s="12">
        <v>0</v>
      </c>
      <c r="K143" s="12">
        <v>79</v>
      </c>
      <c r="L143" s="12">
        <v>79</v>
      </c>
      <c r="M143" s="12">
        <v>110992</v>
      </c>
      <c r="N143" s="12">
        <v>110992</v>
      </c>
      <c r="O143" s="12">
        <v>31619</v>
      </c>
      <c r="P143" s="12">
        <v>31619</v>
      </c>
      <c r="Q143" s="16">
        <v>19913.9493670886</v>
      </c>
      <c r="R143" s="16">
        <v>19913.9493670886</v>
      </c>
      <c r="S143" s="36">
        <v>0.88794954494082701</v>
      </c>
      <c r="T143" s="12">
        <v>11</v>
      </c>
      <c r="U143" s="12">
        <v>1280</v>
      </c>
    </row>
    <row r="144" spans="1:21" x14ac:dyDescent="0.35">
      <c r="A144" s="11" t="s">
        <v>2826</v>
      </c>
      <c r="B144" s="11" t="s">
        <v>1076</v>
      </c>
      <c r="C144" s="12">
        <v>77</v>
      </c>
      <c r="D144" s="12">
        <v>464</v>
      </c>
      <c r="E144" s="13">
        <v>61.0524891774891</v>
      </c>
      <c r="F144" s="13">
        <v>0.68181818181818099</v>
      </c>
      <c r="G144" s="36">
        <v>0.59808841333045404</v>
      </c>
      <c r="H144" s="15">
        <v>3.0783439681175501E-2</v>
      </c>
      <c r="I144" s="12">
        <v>1634663</v>
      </c>
      <c r="J144" s="12">
        <v>0</v>
      </c>
      <c r="K144" s="12">
        <v>76</v>
      </c>
      <c r="L144" s="12">
        <v>76</v>
      </c>
      <c r="M144" s="12">
        <v>103503</v>
      </c>
      <c r="N144" s="12">
        <v>103503</v>
      </c>
      <c r="O144" s="12">
        <v>30431</v>
      </c>
      <c r="P144" s="12">
        <v>30431</v>
      </c>
      <c r="Q144" s="16">
        <v>21508.723684210501</v>
      </c>
      <c r="R144" s="16">
        <v>21508.723684210501</v>
      </c>
      <c r="S144" s="36">
        <v>0.88606030723152096</v>
      </c>
      <c r="T144" s="12">
        <v>11</v>
      </c>
      <c r="U144" s="12">
        <v>1322</v>
      </c>
    </row>
    <row r="145" spans="1:21" x14ac:dyDescent="0.35">
      <c r="A145" s="11" t="s">
        <v>2967</v>
      </c>
      <c r="B145" s="11" t="s">
        <v>1076</v>
      </c>
      <c r="C145" s="12">
        <v>77</v>
      </c>
      <c r="D145" s="12">
        <v>464</v>
      </c>
      <c r="E145" s="13">
        <v>60.962842712842701</v>
      </c>
      <c r="F145" s="13">
        <v>1.36363636363636</v>
      </c>
      <c r="G145" s="36">
        <v>0.59284403797547702</v>
      </c>
      <c r="H145" s="15">
        <v>3.2681606402532502E-2</v>
      </c>
      <c r="I145" s="12">
        <v>1579019</v>
      </c>
      <c r="J145" s="12">
        <v>0</v>
      </c>
      <c r="K145" s="12">
        <v>79</v>
      </c>
      <c r="L145" s="12">
        <v>79</v>
      </c>
      <c r="M145" s="12">
        <v>77838</v>
      </c>
      <c r="N145" s="12">
        <v>77838</v>
      </c>
      <c r="O145" s="12">
        <v>33154</v>
      </c>
      <c r="P145" s="12">
        <v>33154</v>
      </c>
      <c r="Q145" s="16">
        <v>19987.582278481001</v>
      </c>
      <c r="R145" s="16">
        <v>19987.582278481001</v>
      </c>
      <c r="S145" s="36">
        <v>0.88466193250366199</v>
      </c>
      <c r="T145" s="12">
        <v>11</v>
      </c>
      <c r="U145" s="12">
        <v>1308</v>
      </c>
    </row>
    <row r="146" spans="1:21" x14ac:dyDescent="0.35">
      <c r="A146" s="11" t="s">
        <v>3002</v>
      </c>
      <c r="B146" s="11" t="s">
        <v>1076</v>
      </c>
      <c r="C146" s="12">
        <v>77</v>
      </c>
      <c r="D146" s="12">
        <v>464</v>
      </c>
      <c r="E146" s="13">
        <v>60.642676767676697</v>
      </c>
      <c r="F146" s="13">
        <v>0.90909090909090895</v>
      </c>
      <c r="G146" s="36">
        <v>0.60949237589703797</v>
      </c>
      <c r="H146" s="15">
        <v>4.0341482948695197E-2</v>
      </c>
      <c r="I146" s="12">
        <v>1298579</v>
      </c>
      <c r="J146" s="12">
        <v>0</v>
      </c>
      <c r="K146" s="12">
        <v>139</v>
      </c>
      <c r="L146" s="12">
        <v>139</v>
      </c>
      <c r="M146" s="12">
        <v>25816</v>
      </c>
      <c r="N146" s="12">
        <v>25816</v>
      </c>
      <c r="O146" s="12">
        <v>10119</v>
      </c>
      <c r="P146" s="12">
        <v>10119</v>
      </c>
      <c r="Q146" s="16">
        <v>9342.2949640287698</v>
      </c>
      <c r="R146" s="16">
        <v>9342.2949640287698</v>
      </c>
      <c r="S146" s="36">
        <v>0.88080201512576395</v>
      </c>
      <c r="T146" s="12">
        <v>11</v>
      </c>
      <c r="U146" s="12">
        <v>1130</v>
      </c>
    </row>
    <row r="147" spans="1:21" x14ac:dyDescent="0.35">
      <c r="A147" s="11" t="s">
        <v>2823</v>
      </c>
      <c r="B147" s="11" t="s">
        <v>1076</v>
      </c>
      <c r="C147" s="12">
        <v>77</v>
      </c>
      <c r="D147" s="12">
        <v>464</v>
      </c>
      <c r="E147" s="13">
        <v>60.626262626262601</v>
      </c>
      <c r="F147" s="13">
        <v>2.9880952380952301</v>
      </c>
      <c r="G147" s="36">
        <v>0.60369991839466997</v>
      </c>
      <c r="H147" s="15">
        <v>4.3564733117280097E-2</v>
      </c>
      <c r="I147" s="12">
        <v>1398193</v>
      </c>
      <c r="J147" s="12">
        <v>0</v>
      </c>
      <c r="K147" s="12">
        <v>114</v>
      </c>
      <c r="L147" s="12">
        <v>114</v>
      </c>
      <c r="M147" s="12">
        <v>44413</v>
      </c>
      <c r="N147" s="12">
        <v>44413</v>
      </c>
      <c r="O147" s="12">
        <v>15314</v>
      </c>
      <c r="P147" s="12">
        <v>15314</v>
      </c>
      <c r="Q147" s="16">
        <v>12264.850877192899</v>
      </c>
      <c r="R147" s="16">
        <v>12264.850877192899</v>
      </c>
      <c r="S147" s="36">
        <v>0.896575794614906</v>
      </c>
      <c r="T147" s="12">
        <v>11</v>
      </c>
      <c r="U147" s="12">
        <v>1156</v>
      </c>
    </row>
    <row r="148" spans="1:21" x14ac:dyDescent="0.35">
      <c r="A148" s="11" t="s">
        <v>3115</v>
      </c>
      <c r="B148" s="11" t="s">
        <v>1076</v>
      </c>
      <c r="C148" s="12">
        <v>77</v>
      </c>
      <c r="D148" s="12">
        <v>464</v>
      </c>
      <c r="E148" s="13">
        <v>60.511904761904702</v>
      </c>
      <c r="F148" s="13">
        <v>20.606060606060598</v>
      </c>
      <c r="G148" s="36">
        <v>0.60338814076407299</v>
      </c>
      <c r="H148" s="15">
        <v>4.1746500510391998E-2</v>
      </c>
      <c r="I148" s="12">
        <v>2018157</v>
      </c>
      <c r="J148" s="12">
        <v>0</v>
      </c>
      <c r="K148" s="12">
        <v>168</v>
      </c>
      <c r="L148" s="12">
        <v>168</v>
      </c>
      <c r="M148" s="12">
        <v>53097</v>
      </c>
      <c r="N148" s="12">
        <v>53097</v>
      </c>
      <c r="O148" s="12">
        <v>14195</v>
      </c>
      <c r="P148" s="12">
        <v>14195</v>
      </c>
      <c r="Q148" s="16">
        <v>12012.839285714201</v>
      </c>
      <c r="R148" s="16">
        <v>12012.839285714201</v>
      </c>
      <c r="S148" s="36">
        <v>0.87962234850905996</v>
      </c>
      <c r="T148" s="12">
        <v>11</v>
      </c>
      <c r="U148" s="12">
        <v>1702</v>
      </c>
    </row>
    <row r="149" spans="1:21" x14ac:dyDescent="0.35">
      <c r="A149" s="11" t="s">
        <v>3000</v>
      </c>
      <c r="B149" s="11" t="s">
        <v>1075</v>
      </c>
      <c r="C149" s="12">
        <v>5449</v>
      </c>
      <c r="D149" s="12">
        <v>104</v>
      </c>
      <c r="E149" s="13">
        <v>60.344827586206897</v>
      </c>
      <c r="F149" s="13">
        <v>3.44827586206896</v>
      </c>
      <c r="G149" s="36">
        <v>0.60361830644949899</v>
      </c>
      <c r="H149" s="15">
        <v>3.3475784820429698E-2</v>
      </c>
      <c r="I149" s="12">
        <v>1564323</v>
      </c>
      <c r="J149" s="12">
        <v>0</v>
      </c>
      <c r="K149" s="12">
        <v>98</v>
      </c>
      <c r="L149" s="12">
        <v>98</v>
      </c>
      <c r="M149" s="12">
        <v>90812</v>
      </c>
      <c r="N149" s="12">
        <v>90812</v>
      </c>
      <c r="O149" s="12">
        <v>22503</v>
      </c>
      <c r="P149" s="12">
        <v>22503</v>
      </c>
      <c r="Q149" s="16">
        <v>15962.4795918367</v>
      </c>
      <c r="R149" s="16">
        <v>15962.4795918367</v>
      </c>
      <c r="S149" s="36">
        <v>0.89606174683872797</v>
      </c>
      <c r="T149" s="12">
        <v>11</v>
      </c>
      <c r="U149" s="12">
        <v>1283</v>
      </c>
    </row>
    <row r="150" spans="1:21" x14ac:dyDescent="0.35">
      <c r="A150" s="11" t="s">
        <v>3139</v>
      </c>
      <c r="B150" s="11" t="s">
        <v>1076</v>
      </c>
      <c r="C150" s="12">
        <v>77</v>
      </c>
      <c r="D150" s="12">
        <v>464</v>
      </c>
      <c r="E150" s="13">
        <v>60.108585858585798</v>
      </c>
      <c r="F150" s="13">
        <v>6.8308080808080804</v>
      </c>
      <c r="G150" s="36">
        <v>0.605564951969083</v>
      </c>
      <c r="H150" s="15">
        <v>4.7674634035079898E-2</v>
      </c>
      <c r="I150" s="12">
        <v>1465098</v>
      </c>
      <c r="J150" s="12">
        <v>0</v>
      </c>
      <c r="K150" s="12">
        <v>91</v>
      </c>
      <c r="L150" s="12">
        <v>91</v>
      </c>
      <c r="M150" s="12">
        <v>93379</v>
      </c>
      <c r="N150" s="12">
        <v>93379</v>
      </c>
      <c r="O150" s="12">
        <v>19893</v>
      </c>
      <c r="P150" s="12">
        <v>19893</v>
      </c>
      <c r="Q150" s="16">
        <v>16099.978021978</v>
      </c>
      <c r="R150" s="16">
        <v>16099.978021978</v>
      </c>
      <c r="S150" s="36">
        <v>0.89211438415723698</v>
      </c>
      <c r="T150" s="12">
        <v>11</v>
      </c>
      <c r="U150" s="12">
        <v>1248</v>
      </c>
    </row>
    <row r="151" spans="1:21" x14ac:dyDescent="0.35">
      <c r="A151" s="11" t="s">
        <v>3089</v>
      </c>
      <c r="B151" s="11" t="s">
        <v>1076</v>
      </c>
      <c r="C151" s="12">
        <v>77</v>
      </c>
      <c r="D151" s="12">
        <v>464</v>
      </c>
      <c r="E151" s="13">
        <v>59.688852813852797</v>
      </c>
      <c r="F151" s="13">
        <v>1.0606060606060601</v>
      </c>
      <c r="G151" s="36">
        <v>0.59311220313956303</v>
      </c>
      <c r="H151" s="15">
        <v>3.0486848722133499E-2</v>
      </c>
      <c r="I151" s="12">
        <v>1496705</v>
      </c>
      <c r="J151" s="12">
        <v>0</v>
      </c>
      <c r="K151" s="12">
        <v>91</v>
      </c>
      <c r="L151" s="12">
        <v>91</v>
      </c>
      <c r="M151" s="12">
        <v>49708</v>
      </c>
      <c r="N151" s="12">
        <v>49708</v>
      </c>
      <c r="O151" s="12">
        <v>23392</v>
      </c>
      <c r="P151" s="12">
        <v>23392</v>
      </c>
      <c r="Q151" s="16">
        <v>16447.307692307601</v>
      </c>
      <c r="R151" s="16">
        <v>16447.307692307601</v>
      </c>
      <c r="S151" s="36">
        <v>0.88782291767582699</v>
      </c>
      <c r="T151" s="12">
        <v>11</v>
      </c>
      <c r="U151" s="12">
        <v>1253</v>
      </c>
    </row>
    <row r="152" spans="1:21" x14ac:dyDescent="0.35">
      <c r="A152" s="11" t="s">
        <v>3133</v>
      </c>
      <c r="B152" s="11" t="s">
        <v>1076</v>
      </c>
      <c r="C152" s="12">
        <v>77</v>
      </c>
      <c r="D152" s="12">
        <v>464</v>
      </c>
      <c r="E152" s="13">
        <v>59.496753246753201</v>
      </c>
      <c r="F152" s="13">
        <v>0.84848484848484795</v>
      </c>
      <c r="G152" s="36">
        <v>0.60980373675170696</v>
      </c>
      <c r="H152" s="15">
        <v>4.3607792735143397E-2</v>
      </c>
      <c r="I152" s="12">
        <v>1336776</v>
      </c>
      <c r="J152" s="12">
        <v>0</v>
      </c>
      <c r="K152" s="12">
        <v>98</v>
      </c>
      <c r="L152" s="12">
        <v>98</v>
      </c>
      <c r="M152" s="12">
        <v>50006</v>
      </c>
      <c r="N152" s="12">
        <v>50006</v>
      </c>
      <c r="O152" s="12">
        <v>18199</v>
      </c>
      <c r="P152" s="12">
        <v>18199</v>
      </c>
      <c r="Q152" s="16">
        <v>13640.5714285714</v>
      </c>
      <c r="R152" s="16">
        <v>13640.5714285714</v>
      </c>
      <c r="S152" s="36">
        <v>0.89739118595785605</v>
      </c>
      <c r="T152" s="12">
        <v>11</v>
      </c>
      <c r="U152" s="12">
        <v>1099</v>
      </c>
    </row>
    <row r="153" spans="1:21" x14ac:dyDescent="0.35">
      <c r="A153" s="11" t="s">
        <v>2794</v>
      </c>
      <c r="B153" s="11" t="s">
        <v>1075</v>
      </c>
      <c r="C153" s="12">
        <v>5449</v>
      </c>
      <c r="D153" s="12">
        <v>104</v>
      </c>
      <c r="E153" s="13">
        <v>59.2006269592476</v>
      </c>
      <c r="F153" s="13">
        <v>0.31347962382445099</v>
      </c>
      <c r="G153" s="36">
        <v>0.604471573956602</v>
      </c>
      <c r="H153" s="15">
        <v>5.3428415666561202E-2</v>
      </c>
      <c r="I153" s="12">
        <v>1570901</v>
      </c>
      <c r="J153" s="12">
        <v>0</v>
      </c>
      <c r="K153" s="12">
        <v>118</v>
      </c>
      <c r="L153" s="12">
        <v>118</v>
      </c>
      <c r="M153" s="12">
        <v>55250</v>
      </c>
      <c r="N153" s="12">
        <v>55250</v>
      </c>
      <c r="O153" s="12">
        <v>16306</v>
      </c>
      <c r="P153" s="12">
        <v>16306</v>
      </c>
      <c r="Q153" s="16">
        <v>13312.720338982999</v>
      </c>
      <c r="R153" s="16">
        <v>13312.720338982999</v>
      </c>
      <c r="S153" s="36">
        <v>0.89114336294903296</v>
      </c>
      <c r="T153" s="12">
        <v>11</v>
      </c>
      <c r="U153" s="12">
        <v>1287</v>
      </c>
    </row>
    <row r="154" spans="1:21" x14ac:dyDescent="0.35">
      <c r="A154" s="11" t="s">
        <v>3099</v>
      </c>
      <c r="B154" s="11" t="s">
        <v>1075</v>
      </c>
      <c r="C154" s="12">
        <v>5449</v>
      </c>
      <c r="D154" s="12">
        <v>104</v>
      </c>
      <c r="E154" s="13">
        <v>59.195402298850503</v>
      </c>
      <c r="F154" s="13">
        <v>0</v>
      </c>
      <c r="G154" s="36">
        <v>0.59628507517625995</v>
      </c>
      <c r="H154" s="15">
        <v>3.5127472391215303E-2</v>
      </c>
      <c r="I154" s="12">
        <v>1589265</v>
      </c>
      <c r="J154" s="12">
        <v>0</v>
      </c>
      <c r="K154" s="12">
        <v>98</v>
      </c>
      <c r="L154" s="12">
        <v>98</v>
      </c>
      <c r="M154" s="12">
        <v>54779</v>
      </c>
      <c r="N154" s="12">
        <v>54779</v>
      </c>
      <c r="O154" s="12">
        <v>20750</v>
      </c>
      <c r="P154" s="12">
        <v>20750</v>
      </c>
      <c r="Q154" s="16">
        <v>16216.9897959183</v>
      </c>
      <c r="R154" s="16">
        <v>16216.9897959183</v>
      </c>
      <c r="S154" s="36">
        <v>0.88537531500410505</v>
      </c>
      <c r="T154" s="12">
        <v>11</v>
      </c>
      <c r="U154" s="12">
        <v>1284</v>
      </c>
    </row>
    <row r="155" spans="1:21" x14ac:dyDescent="0.35">
      <c r="A155" s="11" t="s">
        <v>2847</v>
      </c>
      <c r="B155" s="11" t="s">
        <v>1076</v>
      </c>
      <c r="C155" s="12">
        <v>77</v>
      </c>
      <c r="D155" s="12">
        <v>464</v>
      </c>
      <c r="E155" s="13">
        <v>58.767676767676697</v>
      </c>
      <c r="F155" s="13">
        <v>0.83333333333333304</v>
      </c>
      <c r="G155" s="36">
        <v>0.60375019420995302</v>
      </c>
      <c r="H155" s="15">
        <v>5.1948061565210799E-2</v>
      </c>
      <c r="I155" s="12">
        <v>1235776</v>
      </c>
      <c r="J155" s="12">
        <v>0</v>
      </c>
      <c r="K155" s="12">
        <v>91</v>
      </c>
      <c r="L155" s="12">
        <v>91</v>
      </c>
      <c r="M155" s="12">
        <v>61424</v>
      </c>
      <c r="N155" s="12">
        <v>61424</v>
      </c>
      <c r="O155" s="12">
        <v>15538</v>
      </c>
      <c r="P155" s="12">
        <v>15538</v>
      </c>
      <c r="Q155" s="16">
        <v>13579.956043955999</v>
      </c>
      <c r="R155" s="16">
        <v>13579.956043955999</v>
      </c>
      <c r="S155" s="36">
        <v>0.90110181780516796</v>
      </c>
      <c r="T155" s="12">
        <v>11</v>
      </c>
      <c r="U155" s="12">
        <v>1008</v>
      </c>
    </row>
    <row r="156" spans="1:21" x14ac:dyDescent="0.35">
      <c r="A156" s="11" t="s">
        <v>3097</v>
      </c>
      <c r="B156" s="11" t="s">
        <v>1076</v>
      </c>
      <c r="C156" s="12">
        <v>77</v>
      </c>
      <c r="D156" s="12">
        <v>464</v>
      </c>
      <c r="E156" s="13">
        <v>58.710317460317398</v>
      </c>
      <c r="F156" s="13">
        <v>0.79545454545454497</v>
      </c>
      <c r="G156" s="36">
        <v>0.59315947790858503</v>
      </c>
      <c r="H156" s="15">
        <v>3.2166639169650499E-2</v>
      </c>
      <c r="I156" s="12">
        <v>1561489</v>
      </c>
      <c r="J156" s="12">
        <v>0</v>
      </c>
      <c r="K156" s="12">
        <v>73</v>
      </c>
      <c r="L156" s="12">
        <v>73</v>
      </c>
      <c r="M156" s="12">
        <v>133296</v>
      </c>
      <c r="N156" s="12">
        <v>133296</v>
      </c>
      <c r="O156" s="12">
        <v>31853</v>
      </c>
      <c r="P156" s="12">
        <v>31853</v>
      </c>
      <c r="Q156" s="16">
        <v>21390.260273972599</v>
      </c>
      <c r="R156" s="16">
        <v>21390.260273972599</v>
      </c>
      <c r="S156" s="36">
        <v>0.88629378753228405</v>
      </c>
      <c r="T156" s="12">
        <v>11</v>
      </c>
      <c r="U156" s="12">
        <v>1267</v>
      </c>
    </row>
    <row r="157" spans="1:21" x14ac:dyDescent="0.35">
      <c r="A157" s="11" t="s">
        <v>3001</v>
      </c>
      <c r="B157" s="11" t="s">
        <v>1076</v>
      </c>
      <c r="C157" s="12">
        <v>77</v>
      </c>
      <c r="D157" s="12">
        <v>464</v>
      </c>
      <c r="E157" s="13">
        <v>58.696969696969603</v>
      </c>
      <c r="F157" s="13">
        <v>0.35606060606060602</v>
      </c>
      <c r="G157" s="36">
        <v>0.60917824041468205</v>
      </c>
      <c r="H157" s="15">
        <v>3.7301023897257299E-2</v>
      </c>
      <c r="I157" s="12">
        <v>1348886</v>
      </c>
      <c r="J157" s="12">
        <v>0</v>
      </c>
      <c r="K157" s="12">
        <v>131</v>
      </c>
      <c r="L157" s="12">
        <v>131</v>
      </c>
      <c r="M157" s="12">
        <v>34607</v>
      </c>
      <c r="N157" s="12">
        <v>34607</v>
      </c>
      <c r="O157" s="12">
        <v>10806</v>
      </c>
      <c r="P157" s="12">
        <v>10806</v>
      </c>
      <c r="Q157" s="16">
        <v>10296.839694656401</v>
      </c>
      <c r="R157" s="16">
        <v>10296.839694656401</v>
      </c>
      <c r="S157" s="36">
        <v>0.88639959195958695</v>
      </c>
      <c r="T157" s="12">
        <v>11</v>
      </c>
      <c r="U157" s="12">
        <v>1117</v>
      </c>
    </row>
    <row r="158" spans="1:21" x14ac:dyDescent="0.35">
      <c r="A158" s="11" t="s">
        <v>3108</v>
      </c>
      <c r="B158" s="11" t="s">
        <v>1076</v>
      </c>
      <c r="C158" s="12">
        <v>77</v>
      </c>
      <c r="D158" s="12">
        <v>464</v>
      </c>
      <c r="E158" s="13">
        <v>58.4785353535353</v>
      </c>
      <c r="F158" s="13">
        <v>1.2878787878787801</v>
      </c>
      <c r="G158" s="36">
        <v>0.60298803065530004</v>
      </c>
      <c r="H158" s="15">
        <v>4.05530673214246E-2</v>
      </c>
      <c r="I158" s="12">
        <v>1416786</v>
      </c>
      <c r="J158" s="12">
        <v>0</v>
      </c>
      <c r="K158" s="12">
        <v>97</v>
      </c>
      <c r="L158" s="12">
        <v>97</v>
      </c>
      <c r="M158" s="12">
        <v>80277</v>
      </c>
      <c r="N158" s="12">
        <v>80277</v>
      </c>
      <c r="O158" s="12">
        <v>20489</v>
      </c>
      <c r="P158" s="12">
        <v>20489</v>
      </c>
      <c r="Q158" s="16">
        <v>14606.041237113401</v>
      </c>
      <c r="R158" s="16">
        <v>14606.041237113401</v>
      </c>
      <c r="S158" s="36">
        <v>0.88006445574702097</v>
      </c>
      <c r="T158" s="12">
        <v>11</v>
      </c>
      <c r="U158" s="12">
        <v>1218</v>
      </c>
    </row>
    <row r="159" spans="1:21" x14ac:dyDescent="0.35">
      <c r="A159" s="11" t="s">
        <v>2953</v>
      </c>
      <c r="B159" s="11" t="s">
        <v>1076</v>
      </c>
      <c r="C159" s="12">
        <v>77</v>
      </c>
      <c r="D159" s="12">
        <v>464</v>
      </c>
      <c r="E159" s="13">
        <v>57.952741702741697</v>
      </c>
      <c r="F159" s="13">
        <v>0.54545454545454497</v>
      </c>
      <c r="G159" s="36">
        <v>0.59286632082289403</v>
      </c>
      <c r="H159" s="15">
        <v>3.6071462715795602E-2</v>
      </c>
      <c r="I159" s="12">
        <v>1458462</v>
      </c>
      <c r="J159" s="12">
        <v>0</v>
      </c>
      <c r="K159" s="12">
        <v>139</v>
      </c>
      <c r="L159" s="12">
        <v>139</v>
      </c>
      <c r="M159" s="12">
        <v>39586</v>
      </c>
      <c r="N159" s="12">
        <v>39586</v>
      </c>
      <c r="O159" s="12">
        <v>10997</v>
      </c>
      <c r="P159" s="12">
        <v>10997</v>
      </c>
      <c r="Q159" s="16">
        <v>10492.5323741007</v>
      </c>
      <c r="R159" s="16">
        <v>10492.5323741007</v>
      </c>
      <c r="S159" s="36">
        <v>0.88678758856932804</v>
      </c>
      <c r="T159" s="12">
        <v>11</v>
      </c>
      <c r="U159" s="12">
        <v>1205</v>
      </c>
    </row>
    <row r="160" spans="1:21" x14ac:dyDescent="0.35">
      <c r="A160" s="11" t="s">
        <v>2821</v>
      </c>
      <c r="B160" s="11" t="s">
        <v>1076</v>
      </c>
      <c r="C160" s="12">
        <v>77</v>
      </c>
      <c r="D160" s="12">
        <v>464</v>
      </c>
      <c r="E160" s="13">
        <v>57.619408369408298</v>
      </c>
      <c r="F160" s="13">
        <v>1.8181818181818099</v>
      </c>
      <c r="G160" s="36">
        <v>0.599158734944083</v>
      </c>
      <c r="H160" s="15">
        <v>4.5631597078273203E-2</v>
      </c>
      <c r="I160" s="12">
        <v>1393140</v>
      </c>
      <c r="J160" s="12">
        <v>0</v>
      </c>
      <c r="K160" s="12">
        <v>85</v>
      </c>
      <c r="L160" s="12">
        <v>85</v>
      </c>
      <c r="M160" s="12">
        <v>144331</v>
      </c>
      <c r="N160" s="12">
        <v>144331</v>
      </c>
      <c r="O160" s="12">
        <v>19413</v>
      </c>
      <c r="P160" s="12">
        <v>19413</v>
      </c>
      <c r="Q160" s="16">
        <v>16389.882352941098</v>
      </c>
      <c r="R160" s="16">
        <v>16389.882352941098</v>
      </c>
      <c r="S160" s="36">
        <v>0.893216762134458</v>
      </c>
      <c r="T160" s="12">
        <v>11</v>
      </c>
      <c r="U160" s="12">
        <v>1163</v>
      </c>
    </row>
    <row r="161" spans="1:21" x14ac:dyDescent="0.35">
      <c r="A161" s="11" t="s">
        <v>3086</v>
      </c>
      <c r="B161" s="11" t="s">
        <v>1076</v>
      </c>
      <c r="C161" s="12">
        <v>77</v>
      </c>
      <c r="D161" s="12">
        <v>464</v>
      </c>
      <c r="E161" s="13">
        <v>57.340909090909001</v>
      </c>
      <c r="F161" s="13">
        <v>0.30303030303030298</v>
      </c>
      <c r="G161" s="36">
        <v>0.61015555255403298</v>
      </c>
      <c r="H161" s="15">
        <v>4.1630302769058998E-2</v>
      </c>
      <c r="I161" s="12">
        <v>1251217</v>
      </c>
      <c r="J161" s="12">
        <v>0</v>
      </c>
      <c r="K161" s="12">
        <v>46</v>
      </c>
      <c r="L161" s="12">
        <v>46</v>
      </c>
      <c r="M161" s="12">
        <v>142848</v>
      </c>
      <c r="N161" s="12">
        <v>142848</v>
      </c>
      <c r="O161" s="12">
        <v>54841</v>
      </c>
      <c r="P161" s="12">
        <v>54841</v>
      </c>
      <c r="Q161" s="16">
        <v>27200.369565217301</v>
      </c>
      <c r="R161" s="16">
        <v>27200.369565217301</v>
      </c>
      <c r="S161" s="36">
        <v>0.89597487885794302</v>
      </c>
      <c r="T161" s="12">
        <v>11</v>
      </c>
      <c r="U161" s="12">
        <v>995</v>
      </c>
    </row>
    <row r="162" spans="1:21" x14ac:dyDescent="0.35">
      <c r="A162" s="11" t="s">
        <v>2931</v>
      </c>
      <c r="B162" s="11" t="s">
        <v>1076</v>
      </c>
      <c r="C162" s="12">
        <v>77</v>
      </c>
      <c r="D162" s="12">
        <v>464</v>
      </c>
      <c r="E162" s="13">
        <v>57.107142857142797</v>
      </c>
      <c r="F162" s="13">
        <v>0.83333333333333304</v>
      </c>
      <c r="G162" s="36">
        <v>0.60514433411226698</v>
      </c>
      <c r="H162" s="15">
        <v>3.3585079112342903E-2</v>
      </c>
      <c r="I162" s="12">
        <v>1484507</v>
      </c>
      <c r="J162" s="12">
        <v>0</v>
      </c>
      <c r="K162" s="12">
        <v>119</v>
      </c>
      <c r="L162" s="12">
        <v>119</v>
      </c>
      <c r="M162" s="12">
        <v>56958</v>
      </c>
      <c r="N162" s="12">
        <v>56958</v>
      </c>
      <c r="O162" s="12">
        <v>15319</v>
      </c>
      <c r="P162" s="12">
        <v>15319</v>
      </c>
      <c r="Q162" s="16">
        <v>12474.848739495699</v>
      </c>
      <c r="R162" s="16">
        <v>12474.848739495699</v>
      </c>
      <c r="S162" s="36">
        <v>0.87962670435370105</v>
      </c>
      <c r="T162" s="12">
        <v>11</v>
      </c>
      <c r="U162" s="12">
        <v>1242</v>
      </c>
    </row>
    <row r="163" spans="1:21" x14ac:dyDescent="0.35">
      <c r="A163" s="11" t="s">
        <v>2950</v>
      </c>
      <c r="B163" s="11" t="s">
        <v>1076</v>
      </c>
      <c r="C163" s="12">
        <v>77</v>
      </c>
      <c r="D163" s="12">
        <v>464</v>
      </c>
      <c r="E163" s="13">
        <v>56.925505050505002</v>
      </c>
      <c r="F163" s="13">
        <v>0.37878787878787801</v>
      </c>
      <c r="G163" s="36">
        <v>0.60229176080842395</v>
      </c>
      <c r="H163" s="15">
        <v>3.9864558984727599E-2</v>
      </c>
      <c r="I163" s="12">
        <v>1403026</v>
      </c>
      <c r="J163" s="12">
        <v>0</v>
      </c>
      <c r="K163" s="12">
        <v>104</v>
      </c>
      <c r="L163" s="12">
        <v>104</v>
      </c>
      <c r="M163" s="12">
        <v>54032</v>
      </c>
      <c r="N163" s="12">
        <v>54032</v>
      </c>
      <c r="O163" s="12">
        <v>16618</v>
      </c>
      <c r="P163" s="12">
        <v>16618</v>
      </c>
      <c r="Q163" s="16">
        <v>13490.634615384601</v>
      </c>
      <c r="R163" s="16">
        <v>13490.634615384601</v>
      </c>
      <c r="S163" s="36">
        <v>0.88223240339095599</v>
      </c>
      <c r="T163" s="12">
        <v>11</v>
      </c>
      <c r="U163" s="12">
        <v>1185</v>
      </c>
    </row>
    <row r="164" spans="1:21" x14ac:dyDescent="0.35">
      <c r="A164" s="11" t="s">
        <v>2946</v>
      </c>
      <c r="B164" s="11" t="s">
        <v>1075</v>
      </c>
      <c r="C164" s="12">
        <v>5449</v>
      </c>
      <c r="D164" s="12">
        <v>104</v>
      </c>
      <c r="E164" s="13">
        <v>56.8965517241379</v>
      </c>
      <c r="F164" s="13">
        <v>0</v>
      </c>
      <c r="G164" s="36">
        <v>0.59366665675222796</v>
      </c>
      <c r="H164" s="15">
        <v>3.09071836443238E-2</v>
      </c>
      <c r="I164" s="12">
        <v>1512945</v>
      </c>
      <c r="J164" s="12">
        <v>0</v>
      </c>
      <c r="K164" s="12">
        <v>76</v>
      </c>
      <c r="L164" s="12">
        <v>76</v>
      </c>
      <c r="M164" s="12">
        <v>66550</v>
      </c>
      <c r="N164" s="12">
        <v>66550</v>
      </c>
      <c r="O164" s="12">
        <v>29641</v>
      </c>
      <c r="P164" s="12">
        <v>29641</v>
      </c>
      <c r="Q164" s="16">
        <v>19907.1710526315</v>
      </c>
      <c r="R164" s="16">
        <v>19907.1710526315</v>
      </c>
      <c r="S164" s="36">
        <v>0.88406848894044399</v>
      </c>
      <c r="T164" s="12">
        <v>11</v>
      </c>
      <c r="U164" s="12">
        <v>1265</v>
      </c>
    </row>
    <row r="165" spans="1:21" x14ac:dyDescent="0.35">
      <c r="A165" s="11" t="s">
        <v>2984</v>
      </c>
      <c r="B165" s="11" t="s">
        <v>1075</v>
      </c>
      <c r="C165" s="12">
        <v>5449</v>
      </c>
      <c r="D165" s="12">
        <v>104</v>
      </c>
      <c r="E165" s="13">
        <v>56.8965517241379</v>
      </c>
      <c r="F165" s="13">
        <v>5.1724137931034404</v>
      </c>
      <c r="G165" s="36">
        <v>0.60105793705039501</v>
      </c>
      <c r="H165" s="15">
        <v>3.5648512475940003E-2</v>
      </c>
      <c r="I165" s="12">
        <v>1446967</v>
      </c>
      <c r="J165" s="12">
        <v>0</v>
      </c>
      <c r="K165" s="12">
        <v>69</v>
      </c>
      <c r="L165" s="12">
        <v>69</v>
      </c>
      <c r="M165" s="12">
        <v>89396</v>
      </c>
      <c r="N165" s="12">
        <v>89396</v>
      </c>
      <c r="O165" s="12">
        <v>29738</v>
      </c>
      <c r="P165" s="12">
        <v>29738</v>
      </c>
      <c r="Q165" s="16">
        <v>20970.536231884002</v>
      </c>
      <c r="R165" s="16">
        <v>20970.536231884002</v>
      </c>
      <c r="S165" s="36">
        <v>0.89720221677481204</v>
      </c>
      <c r="T165" s="12">
        <v>11</v>
      </c>
      <c r="U165" s="12">
        <v>1174</v>
      </c>
    </row>
    <row r="166" spans="1:21" x14ac:dyDescent="0.35">
      <c r="A166" s="11" t="s">
        <v>2885</v>
      </c>
      <c r="B166" s="11" t="s">
        <v>1075</v>
      </c>
      <c r="C166" s="12">
        <v>5449</v>
      </c>
      <c r="D166" s="12">
        <v>104</v>
      </c>
      <c r="E166" s="13">
        <v>56.833855799372998</v>
      </c>
      <c r="F166" s="13">
        <v>0</v>
      </c>
      <c r="G166" s="36">
        <v>0.61198534436799301</v>
      </c>
      <c r="H166" s="15">
        <v>3.73091406454144E-2</v>
      </c>
      <c r="I166" s="12">
        <v>1117932</v>
      </c>
      <c r="J166" s="12">
        <v>0</v>
      </c>
      <c r="K166" s="12">
        <v>121</v>
      </c>
      <c r="L166" s="12">
        <v>121</v>
      </c>
      <c r="M166" s="12">
        <v>51265</v>
      </c>
      <c r="N166" s="12">
        <v>51265</v>
      </c>
      <c r="O166" s="12">
        <v>9229</v>
      </c>
      <c r="P166" s="12">
        <v>9229</v>
      </c>
      <c r="Q166" s="16">
        <v>9239.1074380165192</v>
      </c>
      <c r="R166" s="16">
        <v>9239.1074380165192</v>
      </c>
      <c r="S166" s="36">
        <v>0.889815301825155</v>
      </c>
      <c r="T166" s="12">
        <v>11</v>
      </c>
      <c r="U166" s="12">
        <v>975</v>
      </c>
    </row>
    <row r="167" spans="1:21" x14ac:dyDescent="0.35">
      <c r="A167" s="11" t="s">
        <v>2845</v>
      </c>
      <c r="B167" s="11" t="s">
        <v>1076</v>
      </c>
      <c r="C167" s="12">
        <v>77</v>
      </c>
      <c r="D167" s="12">
        <v>464</v>
      </c>
      <c r="E167" s="13">
        <v>56.771284271284202</v>
      </c>
      <c r="F167" s="13">
        <v>0.30303030303030298</v>
      </c>
      <c r="G167" s="36">
        <v>0.60783211101729395</v>
      </c>
      <c r="H167" s="15">
        <v>3.1274468008550702E-2</v>
      </c>
      <c r="I167" s="12">
        <v>1191454</v>
      </c>
      <c r="J167" s="12">
        <v>0</v>
      </c>
      <c r="K167" s="12">
        <v>122</v>
      </c>
      <c r="L167" s="12">
        <v>122</v>
      </c>
      <c r="M167" s="12">
        <v>26631</v>
      </c>
      <c r="N167" s="12">
        <v>26631</v>
      </c>
      <c r="O167" s="12">
        <v>10252</v>
      </c>
      <c r="P167" s="12">
        <v>10252</v>
      </c>
      <c r="Q167" s="16">
        <v>9766.01639344262</v>
      </c>
      <c r="R167" s="16">
        <v>9766.01639344262</v>
      </c>
      <c r="S167" s="36">
        <v>0.88317887220152802</v>
      </c>
      <c r="T167" s="12">
        <v>11</v>
      </c>
      <c r="U167" s="12">
        <v>1024</v>
      </c>
    </row>
    <row r="168" spans="1:21" x14ac:dyDescent="0.35">
      <c r="A168" s="11" t="s">
        <v>2853</v>
      </c>
      <c r="B168" s="11" t="s">
        <v>1076</v>
      </c>
      <c r="C168" s="12">
        <v>77</v>
      </c>
      <c r="D168" s="12">
        <v>464</v>
      </c>
      <c r="E168" s="13">
        <v>56.743686868686801</v>
      </c>
      <c r="F168" s="13">
        <v>0.87121212121212099</v>
      </c>
      <c r="G168" s="36">
        <v>0.59390692216849805</v>
      </c>
      <c r="H168" s="15">
        <v>3.6344661957288998E-2</v>
      </c>
      <c r="I168" s="12">
        <v>1320121</v>
      </c>
      <c r="J168" s="12">
        <v>0</v>
      </c>
      <c r="K168" s="12">
        <v>71</v>
      </c>
      <c r="L168" s="12">
        <v>71</v>
      </c>
      <c r="M168" s="12">
        <v>66662</v>
      </c>
      <c r="N168" s="12">
        <v>66662</v>
      </c>
      <c r="O168" s="12">
        <v>32088</v>
      </c>
      <c r="P168" s="12">
        <v>32088</v>
      </c>
      <c r="Q168" s="16">
        <v>18593.253521126699</v>
      </c>
      <c r="R168" s="16">
        <v>18593.253521126699</v>
      </c>
      <c r="S168" s="36">
        <v>0.88481434656368596</v>
      </c>
      <c r="T168" s="12">
        <v>11</v>
      </c>
      <c r="U168" s="12">
        <v>1076</v>
      </c>
    </row>
    <row r="169" spans="1:21" x14ac:dyDescent="0.35">
      <c r="A169" s="11" t="s">
        <v>2929</v>
      </c>
      <c r="B169" s="11" t="s">
        <v>1076</v>
      </c>
      <c r="C169" s="12">
        <v>77</v>
      </c>
      <c r="D169" s="12">
        <v>464</v>
      </c>
      <c r="E169" s="13">
        <v>56.664862914862901</v>
      </c>
      <c r="F169" s="13">
        <v>0.60606060606060597</v>
      </c>
      <c r="G169" s="36">
        <v>0.59184079233924103</v>
      </c>
      <c r="H169" s="15">
        <v>3.3352362265334001E-2</v>
      </c>
      <c r="I169" s="12">
        <v>1513897</v>
      </c>
      <c r="J169" s="12">
        <v>0</v>
      </c>
      <c r="K169" s="12">
        <v>126</v>
      </c>
      <c r="L169" s="12">
        <v>126</v>
      </c>
      <c r="M169" s="12">
        <v>40789</v>
      </c>
      <c r="N169" s="12">
        <v>40789</v>
      </c>
      <c r="O169" s="12">
        <v>14180</v>
      </c>
      <c r="P169" s="12">
        <v>14180</v>
      </c>
      <c r="Q169" s="16">
        <v>12015.0555555555</v>
      </c>
      <c r="R169" s="16">
        <v>12015.0555555555</v>
      </c>
      <c r="S169" s="36">
        <v>0.88454366446330202</v>
      </c>
      <c r="T169" s="12">
        <v>11</v>
      </c>
      <c r="U169" s="12">
        <v>1260</v>
      </c>
    </row>
    <row r="170" spans="1:21" x14ac:dyDescent="0.35">
      <c r="A170" s="11" t="s">
        <v>3012</v>
      </c>
      <c r="B170" s="11" t="s">
        <v>1076</v>
      </c>
      <c r="C170" s="12">
        <v>77</v>
      </c>
      <c r="D170" s="12">
        <v>464</v>
      </c>
      <c r="E170" s="13">
        <v>56.5</v>
      </c>
      <c r="F170" s="13">
        <v>0.45454545454545398</v>
      </c>
      <c r="G170" s="36">
        <v>0.60212285250723996</v>
      </c>
      <c r="H170" s="15">
        <v>4.3533996820457103E-2</v>
      </c>
      <c r="I170" s="12">
        <v>1318980</v>
      </c>
      <c r="J170" s="12">
        <v>0</v>
      </c>
      <c r="K170" s="12">
        <v>89</v>
      </c>
      <c r="L170" s="12">
        <v>89</v>
      </c>
      <c r="M170" s="12">
        <v>83657</v>
      </c>
      <c r="N170" s="12">
        <v>83657</v>
      </c>
      <c r="O170" s="12">
        <v>18467</v>
      </c>
      <c r="P170" s="12">
        <v>18467</v>
      </c>
      <c r="Q170" s="16">
        <v>14820</v>
      </c>
      <c r="R170" s="16">
        <v>14820</v>
      </c>
      <c r="S170" s="36">
        <v>0.88072374107264695</v>
      </c>
      <c r="T170" s="12">
        <v>11</v>
      </c>
      <c r="U170" s="12">
        <v>1120</v>
      </c>
    </row>
    <row r="171" spans="1:21" x14ac:dyDescent="0.35">
      <c r="A171" s="11" t="s">
        <v>3102</v>
      </c>
      <c r="B171" s="11" t="s">
        <v>1075</v>
      </c>
      <c r="C171" s="12">
        <v>5449</v>
      </c>
      <c r="D171" s="12">
        <v>104</v>
      </c>
      <c r="E171" s="13">
        <v>56.379310344827502</v>
      </c>
      <c r="F171" s="13">
        <v>0</v>
      </c>
      <c r="G171" s="36">
        <v>0.59238631387349505</v>
      </c>
      <c r="H171" s="15">
        <v>3.3337333501495002E-2</v>
      </c>
      <c r="I171" s="12">
        <v>1532267</v>
      </c>
      <c r="J171" s="12">
        <v>0</v>
      </c>
      <c r="K171" s="12">
        <v>68</v>
      </c>
      <c r="L171" s="12">
        <v>68</v>
      </c>
      <c r="M171" s="12">
        <v>92378</v>
      </c>
      <c r="N171" s="12">
        <v>92378</v>
      </c>
      <c r="O171" s="12">
        <v>29580</v>
      </c>
      <c r="P171" s="12">
        <v>29580</v>
      </c>
      <c r="Q171" s="16">
        <v>22533.338235294101</v>
      </c>
      <c r="R171" s="16">
        <v>22533.338235294101</v>
      </c>
      <c r="S171" s="36">
        <v>0.87831624645051998</v>
      </c>
      <c r="T171" s="12">
        <v>11</v>
      </c>
      <c r="U171" s="12">
        <v>1251</v>
      </c>
    </row>
    <row r="172" spans="1:21" x14ac:dyDescent="0.35">
      <c r="A172" s="11" t="s">
        <v>3060</v>
      </c>
      <c r="B172" s="11" t="s">
        <v>1075</v>
      </c>
      <c r="C172" s="12">
        <v>5449</v>
      </c>
      <c r="D172" s="12">
        <v>104</v>
      </c>
      <c r="E172" s="13">
        <v>56.374085684430497</v>
      </c>
      <c r="F172" s="13">
        <v>0</v>
      </c>
      <c r="G172" s="36">
        <v>0.60134965495505599</v>
      </c>
      <c r="H172" s="15">
        <v>2.9322432920777498E-2</v>
      </c>
      <c r="I172" s="12">
        <v>1310409</v>
      </c>
      <c r="J172" s="12">
        <v>0</v>
      </c>
      <c r="K172" s="12">
        <v>91</v>
      </c>
      <c r="L172" s="12">
        <v>91</v>
      </c>
      <c r="M172" s="12">
        <v>45388</v>
      </c>
      <c r="N172" s="12">
        <v>45388</v>
      </c>
      <c r="O172" s="12">
        <v>19157</v>
      </c>
      <c r="P172" s="12">
        <v>19157</v>
      </c>
      <c r="Q172" s="16">
        <v>14400.0989010989</v>
      </c>
      <c r="R172" s="16">
        <v>14400.0989010989</v>
      </c>
      <c r="S172" s="36">
        <v>0.879980219916072</v>
      </c>
      <c r="T172" s="12">
        <v>11</v>
      </c>
      <c r="U172" s="12">
        <v>1102</v>
      </c>
    </row>
    <row r="173" spans="1:21" x14ac:dyDescent="0.35">
      <c r="A173" s="11" t="s">
        <v>3080</v>
      </c>
      <c r="B173" s="11" t="s">
        <v>1076</v>
      </c>
      <c r="C173" s="12">
        <v>77</v>
      </c>
      <c r="D173" s="12">
        <v>464</v>
      </c>
      <c r="E173" s="13">
        <v>56.092171717171702</v>
      </c>
      <c r="F173" s="13">
        <v>0.45454545454545398</v>
      </c>
      <c r="G173" s="36">
        <v>0.60300321683651903</v>
      </c>
      <c r="H173" s="15">
        <v>3.8757482374464601E-2</v>
      </c>
      <c r="I173" s="12">
        <v>1435261</v>
      </c>
      <c r="J173" s="12">
        <v>0</v>
      </c>
      <c r="K173" s="12">
        <v>81</v>
      </c>
      <c r="L173" s="12">
        <v>81</v>
      </c>
      <c r="M173" s="12">
        <v>65145</v>
      </c>
      <c r="N173" s="12">
        <v>65145</v>
      </c>
      <c r="O173" s="12">
        <v>22132</v>
      </c>
      <c r="P173" s="12">
        <v>22132</v>
      </c>
      <c r="Q173" s="16">
        <v>17719.2716049382</v>
      </c>
      <c r="R173" s="16">
        <v>17719.2716049382</v>
      </c>
      <c r="S173" s="36">
        <v>0.88170026218227904</v>
      </c>
      <c r="T173" s="12">
        <v>11</v>
      </c>
      <c r="U173" s="12">
        <v>1172</v>
      </c>
    </row>
    <row r="174" spans="1:21" x14ac:dyDescent="0.35">
      <c r="A174" s="11" t="s">
        <v>3062</v>
      </c>
      <c r="B174" s="11" t="s">
        <v>1075</v>
      </c>
      <c r="C174" s="12">
        <v>5449</v>
      </c>
      <c r="D174" s="12">
        <v>104</v>
      </c>
      <c r="E174" s="13">
        <v>55.7993730407523</v>
      </c>
      <c r="F174" s="13">
        <v>0</v>
      </c>
      <c r="G174" s="36">
        <v>0.59322000383204698</v>
      </c>
      <c r="H174" s="15">
        <v>3.84926450909472E-2</v>
      </c>
      <c r="I174" s="12">
        <v>1466579</v>
      </c>
      <c r="J174" s="12">
        <v>0</v>
      </c>
      <c r="K174" s="12">
        <v>98</v>
      </c>
      <c r="L174" s="12">
        <v>98</v>
      </c>
      <c r="M174" s="12">
        <v>61644</v>
      </c>
      <c r="N174" s="12">
        <v>61644</v>
      </c>
      <c r="O174" s="12">
        <v>16572</v>
      </c>
      <c r="P174" s="12">
        <v>16572</v>
      </c>
      <c r="Q174" s="16">
        <v>14965.0918367346</v>
      </c>
      <c r="R174" s="16">
        <v>14965.0918367346</v>
      </c>
      <c r="S174" s="36">
        <v>0.89369819150553698</v>
      </c>
      <c r="T174" s="12">
        <v>11</v>
      </c>
      <c r="U174" s="12">
        <v>1221</v>
      </c>
    </row>
    <row r="175" spans="1:21" x14ac:dyDescent="0.35">
      <c r="A175" s="11" t="s">
        <v>3130</v>
      </c>
      <c r="B175" s="11" t="s">
        <v>1076</v>
      </c>
      <c r="C175" s="12">
        <v>77</v>
      </c>
      <c r="D175" s="12">
        <v>464</v>
      </c>
      <c r="E175" s="13">
        <v>54.976731601731601</v>
      </c>
      <c r="F175" s="13">
        <v>1.40151515151515</v>
      </c>
      <c r="G175" s="36">
        <v>0.60940441997766004</v>
      </c>
      <c r="H175" s="15">
        <v>3.3584305166642799E-2</v>
      </c>
      <c r="I175" s="12">
        <v>1002720</v>
      </c>
      <c r="J175" s="12">
        <v>0</v>
      </c>
      <c r="K175" s="12">
        <v>64</v>
      </c>
      <c r="L175" s="12">
        <v>64</v>
      </c>
      <c r="M175" s="12">
        <v>65695</v>
      </c>
      <c r="N175" s="12">
        <v>65695</v>
      </c>
      <c r="O175" s="12">
        <v>19258</v>
      </c>
      <c r="P175" s="12">
        <v>19258</v>
      </c>
      <c r="Q175" s="16">
        <v>15667.5</v>
      </c>
      <c r="R175" s="16">
        <v>15667.5</v>
      </c>
      <c r="S175" s="36">
        <v>0.911182583373224</v>
      </c>
      <c r="T175" s="12">
        <v>11</v>
      </c>
      <c r="U175" s="12">
        <v>826</v>
      </c>
    </row>
    <row r="176" spans="1:21" x14ac:dyDescent="0.35">
      <c r="A176" s="11" t="s">
        <v>2818</v>
      </c>
      <c r="B176" s="11" t="s">
        <v>1076</v>
      </c>
      <c r="C176" s="12">
        <v>77</v>
      </c>
      <c r="D176" s="12">
        <v>464</v>
      </c>
      <c r="E176" s="13">
        <v>54.661616161616102</v>
      </c>
      <c r="F176" s="13">
        <v>5.4880952380952301</v>
      </c>
      <c r="G176" s="36">
        <v>0.61287000434851802</v>
      </c>
      <c r="H176" s="15">
        <v>4.40830055453841E-2</v>
      </c>
      <c r="I176" s="12">
        <v>1117622</v>
      </c>
      <c r="J176" s="12">
        <v>0</v>
      </c>
      <c r="K176" s="12">
        <v>96</v>
      </c>
      <c r="L176" s="12">
        <v>96</v>
      </c>
      <c r="M176" s="12">
        <v>66825</v>
      </c>
      <c r="N176" s="12">
        <v>66825</v>
      </c>
      <c r="O176" s="12">
        <v>12434</v>
      </c>
      <c r="P176" s="12">
        <v>12434</v>
      </c>
      <c r="Q176" s="16">
        <v>11641.895833333299</v>
      </c>
      <c r="R176" s="16">
        <v>11641.895833333299</v>
      </c>
      <c r="S176" s="36">
        <v>0.90289471753419304</v>
      </c>
      <c r="T176" s="12">
        <v>11</v>
      </c>
      <c r="U176" s="12">
        <v>943</v>
      </c>
    </row>
    <row r="177" spans="1:21" x14ac:dyDescent="0.35">
      <c r="A177" s="11" t="s">
        <v>2876</v>
      </c>
      <c r="B177" s="11" t="s">
        <v>1075</v>
      </c>
      <c r="C177" s="12">
        <v>5449</v>
      </c>
      <c r="D177" s="12">
        <v>104</v>
      </c>
      <c r="E177" s="13">
        <v>54.3364681295715</v>
      </c>
      <c r="F177" s="13">
        <v>0</v>
      </c>
      <c r="G177" s="36">
        <v>0.60192374414634098</v>
      </c>
      <c r="H177" s="15">
        <v>3.5474247590155598E-2</v>
      </c>
      <c r="I177" s="12">
        <v>1530453</v>
      </c>
      <c r="J177" s="12">
        <v>0</v>
      </c>
      <c r="K177" s="12">
        <v>85</v>
      </c>
      <c r="L177" s="12">
        <v>85</v>
      </c>
      <c r="M177" s="12">
        <v>93004</v>
      </c>
      <c r="N177" s="12">
        <v>93004</v>
      </c>
      <c r="O177" s="12">
        <v>24021</v>
      </c>
      <c r="P177" s="12">
        <v>24021</v>
      </c>
      <c r="Q177" s="16">
        <v>18005.329411764698</v>
      </c>
      <c r="R177" s="16">
        <v>18005.329411764698</v>
      </c>
      <c r="S177" s="36">
        <v>0.887051742196591</v>
      </c>
      <c r="T177" s="12">
        <v>11</v>
      </c>
      <c r="U177" s="12">
        <v>1252</v>
      </c>
    </row>
    <row r="178" spans="1:21" x14ac:dyDescent="0.35">
      <c r="A178" s="11" t="s">
        <v>2819</v>
      </c>
      <c r="B178" s="11" t="s">
        <v>1076</v>
      </c>
      <c r="C178" s="12">
        <v>77</v>
      </c>
      <c r="D178" s="12">
        <v>464</v>
      </c>
      <c r="E178" s="13">
        <v>54.176587301587297</v>
      </c>
      <c r="F178" s="13">
        <v>2.8030303030303001</v>
      </c>
      <c r="G178" s="36">
        <v>0.60051559448971004</v>
      </c>
      <c r="H178" s="15">
        <v>3.3462882396781898E-2</v>
      </c>
      <c r="I178" s="12">
        <v>1381706</v>
      </c>
      <c r="J178" s="12">
        <v>0</v>
      </c>
      <c r="K178" s="12">
        <v>116</v>
      </c>
      <c r="L178" s="12">
        <v>116</v>
      </c>
      <c r="M178" s="12">
        <v>38678</v>
      </c>
      <c r="N178" s="12">
        <v>38678</v>
      </c>
      <c r="O178" s="12">
        <v>13290</v>
      </c>
      <c r="P178" s="12">
        <v>13290</v>
      </c>
      <c r="Q178" s="16">
        <v>11911.258620689599</v>
      </c>
      <c r="R178" s="16">
        <v>11911.258620689599</v>
      </c>
      <c r="S178" s="36">
        <v>0.89176641050990502</v>
      </c>
      <c r="T178" s="12">
        <v>11</v>
      </c>
      <c r="U178" s="12">
        <v>1181</v>
      </c>
    </row>
    <row r="179" spans="1:21" x14ac:dyDescent="0.35">
      <c r="A179" s="11" t="s">
        <v>3030</v>
      </c>
      <c r="B179" s="11" t="s">
        <v>1075</v>
      </c>
      <c r="C179" s="12">
        <v>5449</v>
      </c>
      <c r="D179" s="12">
        <v>104</v>
      </c>
      <c r="E179" s="13">
        <v>52.586206896551701</v>
      </c>
      <c r="F179" s="13">
        <v>0</v>
      </c>
      <c r="G179" s="36">
        <v>0.61389608471606305</v>
      </c>
      <c r="H179" s="15">
        <v>3.0011095144498501E-2</v>
      </c>
      <c r="I179" s="12">
        <v>1503186</v>
      </c>
      <c r="J179" s="12">
        <v>0</v>
      </c>
      <c r="K179" s="12">
        <v>64</v>
      </c>
      <c r="L179" s="12">
        <v>64</v>
      </c>
      <c r="M179" s="12">
        <v>97037</v>
      </c>
      <c r="N179" s="12">
        <v>97037</v>
      </c>
      <c r="O179" s="12">
        <v>36360</v>
      </c>
      <c r="P179" s="12">
        <v>36360</v>
      </c>
      <c r="Q179" s="16">
        <v>23487.28125</v>
      </c>
      <c r="R179" s="16">
        <v>23487.28125</v>
      </c>
      <c r="S179" s="36">
        <v>0.90040354287493296</v>
      </c>
      <c r="T179" s="12">
        <v>11</v>
      </c>
      <c r="U179" s="12">
        <v>1243</v>
      </c>
    </row>
    <row r="180" spans="1:21" x14ac:dyDescent="0.35">
      <c r="A180" s="11" t="s">
        <v>3126</v>
      </c>
      <c r="B180" s="11" t="s">
        <v>1076</v>
      </c>
      <c r="C180" s="12">
        <v>77</v>
      </c>
      <c r="D180" s="12">
        <v>464</v>
      </c>
      <c r="E180" s="13">
        <v>52.521464646464601</v>
      </c>
      <c r="F180" s="13">
        <v>0.68181818181818099</v>
      </c>
      <c r="G180" s="36">
        <v>0.600686500978727</v>
      </c>
      <c r="H180" s="15">
        <v>5.4730297383060199E-2</v>
      </c>
      <c r="I180" s="12">
        <v>1077930</v>
      </c>
      <c r="J180" s="12">
        <v>0</v>
      </c>
      <c r="K180" s="12">
        <v>82</v>
      </c>
      <c r="L180" s="12">
        <v>82</v>
      </c>
      <c r="M180" s="12">
        <v>47598</v>
      </c>
      <c r="N180" s="12">
        <v>47598</v>
      </c>
      <c r="O180" s="12">
        <v>16836</v>
      </c>
      <c r="P180" s="12">
        <v>16836</v>
      </c>
      <c r="Q180" s="16">
        <v>13145.487804877999</v>
      </c>
      <c r="R180" s="16">
        <v>13145.487804877999</v>
      </c>
      <c r="S180" s="36">
        <v>0.89661666341970203</v>
      </c>
      <c r="T180" s="12">
        <v>11</v>
      </c>
      <c r="U180" s="12">
        <v>905</v>
      </c>
    </row>
    <row r="181" spans="1:21" x14ac:dyDescent="0.35">
      <c r="A181" s="11" t="s">
        <v>2855</v>
      </c>
      <c r="B181" s="11" t="s">
        <v>1076</v>
      </c>
      <c r="C181" s="12">
        <v>77</v>
      </c>
      <c r="D181" s="12">
        <v>464</v>
      </c>
      <c r="E181" s="13">
        <v>52.267676767676697</v>
      </c>
      <c r="F181" s="13">
        <v>6.4469696969696901</v>
      </c>
      <c r="G181" s="36">
        <v>0.60076980678246805</v>
      </c>
      <c r="H181" s="15">
        <v>4.79619237075418E-2</v>
      </c>
      <c r="I181" s="12">
        <v>1410224</v>
      </c>
      <c r="J181" s="12">
        <v>0</v>
      </c>
      <c r="K181" s="12">
        <v>120</v>
      </c>
      <c r="L181" s="12">
        <v>120</v>
      </c>
      <c r="M181" s="12">
        <v>62024</v>
      </c>
      <c r="N181" s="12">
        <v>62024</v>
      </c>
      <c r="O181" s="12">
        <v>14398</v>
      </c>
      <c r="P181" s="12">
        <v>14398</v>
      </c>
      <c r="Q181" s="16">
        <v>11751.866666666599</v>
      </c>
      <c r="R181" s="16">
        <v>11751.866666666599</v>
      </c>
      <c r="S181" s="36">
        <v>0.88594081507618605</v>
      </c>
      <c r="T181" s="12">
        <v>11</v>
      </c>
      <c r="U181" s="12">
        <v>1122</v>
      </c>
    </row>
    <row r="182" spans="1:21" x14ac:dyDescent="0.35">
      <c r="A182" s="11" t="s">
        <v>3018</v>
      </c>
      <c r="B182" s="11" t="s">
        <v>1076</v>
      </c>
      <c r="C182" s="12">
        <v>77</v>
      </c>
      <c r="D182" s="12">
        <v>464</v>
      </c>
      <c r="E182" s="13">
        <v>52.026515151515099</v>
      </c>
      <c r="F182" s="13">
        <v>4.2651515151515103</v>
      </c>
      <c r="G182" s="36">
        <v>0.59649237951231904</v>
      </c>
      <c r="H182" s="15">
        <v>5.5327973629650799E-2</v>
      </c>
      <c r="I182" s="12">
        <v>1188441</v>
      </c>
      <c r="J182" s="12">
        <v>0</v>
      </c>
      <c r="K182" s="12">
        <v>63</v>
      </c>
      <c r="L182" s="12">
        <v>63</v>
      </c>
      <c r="M182" s="12">
        <v>101949</v>
      </c>
      <c r="N182" s="12">
        <v>101949</v>
      </c>
      <c r="O182" s="12">
        <v>27521</v>
      </c>
      <c r="P182" s="12">
        <v>27521</v>
      </c>
      <c r="Q182" s="16">
        <v>18864.1428571428</v>
      </c>
      <c r="R182" s="16">
        <v>18864.1428571428</v>
      </c>
      <c r="S182" s="36">
        <v>0.88060997558986898</v>
      </c>
      <c r="T182" s="12">
        <v>11</v>
      </c>
      <c r="U182" s="12">
        <v>959</v>
      </c>
    </row>
    <row r="183" spans="1:21" x14ac:dyDescent="0.35">
      <c r="A183" s="11" t="s">
        <v>3010</v>
      </c>
      <c r="B183" s="11" t="s">
        <v>1076</v>
      </c>
      <c r="C183" s="12">
        <v>77</v>
      </c>
      <c r="D183" s="12">
        <v>464</v>
      </c>
      <c r="E183" s="13">
        <v>51.998917748917698</v>
      </c>
      <c r="F183" s="13">
        <v>1.3914141414141401</v>
      </c>
      <c r="G183" s="36">
        <v>0.58918318875720599</v>
      </c>
      <c r="H183" s="15">
        <v>3.7031326355603703E-2</v>
      </c>
      <c r="I183" s="12">
        <v>1329634</v>
      </c>
      <c r="J183" s="12">
        <v>0</v>
      </c>
      <c r="K183" s="12">
        <v>141</v>
      </c>
      <c r="L183" s="12">
        <v>141</v>
      </c>
      <c r="M183" s="12">
        <v>29808</v>
      </c>
      <c r="N183" s="12">
        <v>29808</v>
      </c>
      <c r="O183" s="12">
        <v>9377</v>
      </c>
      <c r="P183" s="12">
        <v>9377</v>
      </c>
      <c r="Q183" s="16">
        <v>9430.0283687943192</v>
      </c>
      <c r="R183" s="16">
        <v>9430.0283687943192</v>
      </c>
      <c r="S183" s="36">
        <v>0.88437193994738394</v>
      </c>
      <c r="T183" s="12">
        <v>11</v>
      </c>
      <c r="U183" s="12">
        <v>1166</v>
      </c>
    </row>
    <row r="184" spans="1:21" x14ac:dyDescent="0.35">
      <c r="A184" s="11" t="s">
        <v>2932</v>
      </c>
      <c r="B184" s="11" t="s">
        <v>1076</v>
      </c>
      <c r="C184" s="12">
        <v>77</v>
      </c>
      <c r="D184" s="12">
        <v>464</v>
      </c>
      <c r="E184" s="13">
        <v>50.340909090909001</v>
      </c>
      <c r="F184" s="13">
        <v>0.30303030303030298</v>
      </c>
      <c r="G184" s="36">
        <v>0.60810701341961104</v>
      </c>
      <c r="H184" s="15">
        <v>3.2527661875138003E-2</v>
      </c>
      <c r="I184" s="12">
        <v>1234462</v>
      </c>
      <c r="J184" s="12">
        <v>0</v>
      </c>
      <c r="K184" s="12">
        <v>128</v>
      </c>
      <c r="L184" s="12">
        <v>128</v>
      </c>
      <c r="M184" s="12">
        <v>32897</v>
      </c>
      <c r="N184" s="12">
        <v>32897</v>
      </c>
      <c r="O184" s="12">
        <v>9977</v>
      </c>
      <c r="P184" s="12">
        <v>9977</v>
      </c>
      <c r="Q184" s="16">
        <v>9644.234375</v>
      </c>
      <c r="R184" s="16">
        <v>9644.234375</v>
      </c>
      <c r="S184" s="36">
        <v>0.88138800546310803</v>
      </c>
      <c r="T184" s="12">
        <v>11</v>
      </c>
      <c r="U184" s="12">
        <v>1055</v>
      </c>
    </row>
    <row r="185" spans="1:21" x14ac:dyDescent="0.35">
      <c r="A185" s="11" t="s">
        <v>3144</v>
      </c>
      <c r="B185" s="11" t="s">
        <v>1076</v>
      </c>
      <c r="C185" s="12">
        <v>77</v>
      </c>
      <c r="D185" s="12">
        <v>464</v>
      </c>
      <c r="E185" s="13">
        <v>50.166125541125503</v>
      </c>
      <c r="F185" s="13">
        <v>0.53030303030303005</v>
      </c>
      <c r="G185" s="36">
        <v>0.606005743890077</v>
      </c>
      <c r="H185" s="15">
        <v>4.2031359019602497E-2</v>
      </c>
      <c r="I185" s="12">
        <v>1065480</v>
      </c>
      <c r="J185" s="12">
        <v>0</v>
      </c>
      <c r="K185" s="12">
        <v>68</v>
      </c>
      <c r="L185" s="12">
        <v>68</v>
      </c>
      <c r="M185" s="12">
        <v>39352</v>
      </c>
      <c r="N185" s="12">
        <v>39352</v>
      </c>
      <c r="O185" s="12">
        <v>22445</v>
      </c>
      <c r="P185" s="12">
        <v>22445</v>
      </c>
      <c r="Q185" s="16">
        <v>15668.8235294117</v>
      </c>
      <c r="R185" s="16">
        <v>15668.8235294117</v>
      </c>
      <c r="S185" s="36">
        <v>0.89680425723617496</v>
      </c>
      <c r="T185" s="12">
        <v>11</v>
      </c>
      <c r="U185" s="12">
        <v>867</v>
      </c>
    </row>
    <row r="186" spans="1:21" x14ac:dyDescent="0.35">
      <c r="A186" s="11" t="s">
        <v>3038</v>
      </c>
      <c r="B186" s="11" t="s">
        <v>1075</v>
      </c>
      <c r="C186" s="12">
        <v>5449</v>
      </c>
      <c r="D186" s="12">
        <v>104</v>
      </c>
      <c r="E186" s="13">
        <v>50</v>
      </c>
      <c r="F186" s="13">
        <v>0</v>
      </c>
      <c r="G186" s="36">
        <v>0.59560733563913604</v>
      </c>
      <c r="H186" s="15">
        <v>4.2505134474160503E-2</v>
      </c>
      <c r="I186" s="12">
        <v>1105616</v>
      </c>
      <c r="J186" s="12">
        <v>0</v>
      </c>
      <c r="K186" s="12">
        <v>100</v>
      </c>
      <c r="L186" s="12">
        <v>100</v>
      </c>
      <c r="M186" s="12">
        <v>39237</v>
      </c>
      <c r="N186" s="12">
        <v>39237</v>
      </c>
      <c r="O186" s="12">
        <v>12620</v>
      </c>
      <c r="P186" s="12">
        <v>12620</v>
      </c>
      <c r="Q186" s="16">
        <v>11056.16</v>
      </c>
      <c r="R186" s="16">
        <v>11056.16</v>
      </c>
      <c r="S186" s="36">
        <v>0.89290947309011404</v>
      </c>
      <c r="T186" s="12">
        <v>11</v>
      </c>
      <c r="U186" s="12">
        <v>959</v>
      </c>
    </row>
    <row r="187" spans="1:21" x14ac:dyDescent="0.35">
      <c r="A187" s="11" t="s">
        <v>3046</v>
      </c>
      <c r="B187" s="11" t="s">
        <v>1076</v>
      </c>
      <c r="C187" s="12">
        <v>77</v>
      </c>
      <c r="D187" s="12">
        <v>464</v>
      </c>
      <c r="E187" s="13">
        <v>49.2886002886002</v>
      </c>
      <c r="F187" s="13">
        <v>1.22727272727272</v>
      </c>
      <c r="G187" s="36">
        <v>0.60773808119950401</v>
      </c>
      <c r="H187" s="15">
        <v>3.46323818439499E-2</v>
      </c>
      <c r="I187" s="12">
        <v>975203</v>
      </c>
      <c r="J187" s="12">
        <v>0</v>
      </c>
      <c r="K187" s="12">
        <v>96</v>
      </c>
      <c r="L187" s="12">
        <v>96</v>
      </c>
      <c r="M187" s="12">
        <v>41423</v>
      </c>
      <c r="N187" s="12">
        <v>41423</v>
      </c>
      <c r="O187" s="12">
        <v>10882</v>
      </c>
      <c r="P187" s="12">
        <v>10882</v>
      </c>
      <c r="Q187" s="16">
        <v>10158.364583333299</v>
      </c>
      <c r="R187" s="16">
        <v>10158.364583333299</v>
      </c>
      <c r="S187" s="36">
        <v>0.89490803453229695</v>
      </c>
      <c r="T187" s="12">
        <v>11</v>
      </c>
      <c r="U187" s="12">
        <v>836</v>
      </c>
    </row>
    <row r="188" spans="1:21" x14ac:dyDescent="0.35">
      <c r="A188" s="11" t="s">
        <v>2912</v>
      </c>
      <c r="B188" s="11" t="s">
        <v>1076</v>
      </c>
      <c r="C188" s="12">
        <v>77</v>
      </c>
      <c r="D188" s="12">
        <v>464</v>
      </c>
      <c r="E188" s="13">
        <v>48.832792207792203</v>
      </c>
      <c r="F188" s="13">
        <v>1.96969696969696</v>
      </c>
      <c r="G188" s="36">
        <v>0.59866075503568295</v>
      </c>
      <c r="H188" s="15">
        <v>4.5111593257712003E-2</v>
      </c>
      <c r="I188" s="12">
        <v>1128397</v>
      </c>
      <c r="J188" s="12">
        <v>0</v>
      </c>
      <c r="K188" s="12">
        <v>107</v>
      </c>
      <c r="L188" s="12">
        <v>107</v>
      </c>
      <c r="M188" s="12">
        <v>36204</v>
      </c>
      <c r="N188" s="12">
        <v>36204</v>
      </c>
      <c r="O188" s="12">
        <v>11430</v>
      </c>
      <c r="P188" s="12">
        <v>11430</v>
      </c>
      <c r="Q188" s="16">
        <v>10545.7663551401</v>
      </c>
      <c r="R188" s="16">
        <v>10545.7663551401</v>
      </c>
      <c r="S188" s="36">
        <v>0.87517956889286297</v>
      </c>
      <c r="T188" s="12">
        <v>11</v>
      </c>
      <c r="U188" s="12">
        <v>956</v>
      </c>
    </row>
    <row r="189" spans="1:21" x14ac:dyDescent="0.35">
      <c r="A189" s="11" t="s">
        <v>2814</v>
      </c>
      <c r="B189" s="11" t="s">
        <v>1076</v>
      </c>
      <c r="C189" s="12">
        <v>77</v>
      </c>
      <c r="D189" s="12">
        <v>464</v>
      </c>
      <c r="E189" s="13">
        <v>48.734848484848399</v>
      </c>
      <c r="F189" s="13">
        <v>1.96969696969696</v>
      </c>
      <c r="G189" s="36">
        <v>0.59512730299247096</v>
      </c>
      <c r="H189" s="15">
        <v>3.5197596342694301E-2</v>
      </c>
      <c r="I189" s="12">
        <v>1163052</v>
      </c>
      <c r="J189" s="12">
        <v>0</v>
      </c>
      <c r="K189" s="12">
        <v>95</v>
      </c>
      <c r="L189" s="12">
        <v>95</v>
      </c>
      <c r="M189" s="12">
        <v>40571</v>
      </c>
      <c r="N189" s="12">
        <v>40571</v>
      </c>
      <c r="O189" s="12">
        <v>14210</v>
      </c>
      <c r="P189" s="12">
        <v>14210</v>
      </c>
      <c r="Q189" s="16">
        <v>12242.6526315789</v>
      </c>
      <c r="R189" s="16">
        <v>12242.6526315789</v>
      </c>
      <c r="S189" s="36">
        <v>0.88669294236199203</v>
      </c>
      <c r="T189" s="12">
        <v>11</v>
      </c>
      <c r="U189" s="12">
        <v>958</v>
      </c>
    </row>
    <row r="190" spans="1:21" x14ac:dyDescent="0.35">
      <c r="A190" s="11" t="s">
        <v>3021</v>
      </c>
      <c r="B190" s="11" t="s">
        <v>1076</v>
      </c>
      <c r="C190" s="12">
        <v>77</v>
      </c>
      <c r="D190" s="12">
        <v>464</v>
      </c>
      <c r="E190" s="13">
        <v>48.570707070707002</v>
      </c>
      <c r="F190" s="13">
        <v>0.26515151515151503</v>
      </c>
      <c r="G190" s="36">
        <v>0.61196995519982</v>
      </c>
      <c r="H190" s="15">
        <v>3.3671287486606097E-2</v>
      </c>
      <c r="I190" s="12">
        <v>1213388</v>
      </c>
      <c r="J190" s="12">
        <v>0</v>
      </c>
      <c r="K190" s="12">
        <v>20</v>
      </c>
      <c r="L190" s="12">
        <v>20</v>
      </c>
      <c r="M190" s="12">
        <v>235650</v>
      </c>
      <c r="N190" s="12">
        <v>235650</v>
      </c>
      <c r="O190" s="12">
        <v>130463</v>
      </c>
      <c r="P190" s="12">
        <v>130463</v>
      </c>
      <c r="Q190" s="16">
        <v>60669.4</v>
      </c>
      <c r="R190" s="16">
        <v>60669.4</v>
      </c>
      <c r="S190" s="36">
        <v>0.88597217048462595</v>
      </c>
      <c r="T190" s="12">
        <v>11</v>
      </c>
      <c r="U190" s="12">
        <v>944</v>
      </c>
    </row>
    <row r="191" spans="1:21" x14ac:dyDescent="0.35">
      <c r="A191" s="11" t="s">
        <v>2791</v>
      </c>
      <c r="B191" s="11" t="s">
        <v>1075</v>
      </c>
      <c r="C191" s="12">
        <v>5449</v>
      </c>
      <c r="D191" s="12">
        <v>104</v>
      </c>
      <c r="E191" s="13">
        <v>48.432601880877698</v>
      </c>
      <c r="F191" s="13">
        <v>5.1724137931034404</v>
      </c>
      <c r="G191" s="36">
        <v>0.61031957390146396</v>
      </c>
      <c r="H191" s="15">
        <v>4.2175848292570199E-2</v>
      </c>
      <c r="I191" s="12">
        <v>1532040</v>
      </c>
      <c r="J191" s="12">
        <v>0</v>
      </c>
      <c r="K191" s="12">
        <v>108</v>
      </c>
      <c r="L191" s="12">
        <v>108</v>
      </c>
      <c r="M191" s="12">
        <v>57832</v>
      </c>
      <c r="N191" s="12">
        <v>57832</v>
      </c>
      <c r="O191" s="12">
        <v>18152</v>
      </c>
      <c r="P191" s="12">
        <v>18152</v>
      </c>
      <c r="Q191" s="16">
        <v>14185.5555555555</v>
      </c>
      <c r="R191" s="16">
        <v>14185.5555555555</v>
      </c>
      <c r="S191" s="36">
        <v>0.89142124226521502</v>
      </c>
      <c r="T191" s="12">
        <v>11</v>
      </c>
      <c r="U191" s="12">
        <v>1252</v>
      </c>
    </row>
    <row r="192" spans="1:21" x14ac:dyDescent="0.35">
      <c r="A192" s="11" t="s">
        <v>2963</v>
      </c>
      <c r="B192" s="11" t="s">
        <v>1075</v>
      </c>
      <c r="C192" s="12">
        <v>5449</v>
      </c>
      <c r="D192" s="12">
        <v>104</v>
      </c>
      <c r="E192" s="13">
        <v>48.275862068965502</v>
      </c>
      <c r="F192" s="13">
        <v>0</v>
      </c>
      <c r="G192" s="36">
        <v>0.59347472820104197</v>
      </c>
      <c r="H192" s="15">
        <v>3.1802896880840099E-2</v>
      </c>
      <c r="I192" s="12">
        <v>1430745</v>
      </c>
      <c r="J192" s="12">
        <v>0</v>
      </c>
      <c r="K192" s="12">
        <v>95</v>
      </c>
      <c r="L192" s="12">
        <v>95</v>
      </c>
      <c r="M192" s="12">
        <v>77868</v>
      </c>
      <c r="N192" s="12">
        <v>77868</v>
      </c>
      <c r="O192" s="12">
        <v>18158</v>
      </c>
      <c r="P192" s="12">
        <v>18158</v>
      </c>
      <c r="Q192" s="16">
        <v>15060.473684210499</v>
      </c>
      <c r="R192" s="16">
        <v>15060.473684210499</v>
      </c>
      <c r="S192" s="36">
        <v>0.88662410142967396</v>
      </c>
      <c r="T192" s="12">
        <v>11</v>
      </c>
      <c r="U192" s="12">
        <v>1172</v>
      </c>
    </row>
    <row r="193" spans="1:21" x14ac:dyDescent="0.35">
      <c r="A193" s="11" t="s">
        <v>3124</v>
      </c>
      <c r="B193" s="11" t="s">
        <v>1076</v>
      </c>
      <c r="C193" s="12">
        <v>77</v>
      </c>
      <c r="D193" s="12">
        <v>464</v>
      </c>
      <c r="E193" s="13">
        <v>47.680194805194802</v>
      </c>
      <c r="F193" s="13">
        <v>1.02272727272727</v>
      </c>
      <c r="G193" s="36">
        <v>0.60475746986718604</v>
      </c>
      <c r="H193" s="15">
        <v>4.79453581795432E-2</v>
      </c>
      <c r="I193" s="12">
        <v>1182183</v>
      </c>
      <c r="J193" s="12">
        <v>0</v>
      </c>
      <c r="K193" s="12">
        <v>95</v>
      </c>
      <c r="L193" s="12">
        <v>95</v>
      </c>
      <c r="M193" s="12">
        <v>45921</v>
      </c>
      <c r="N193" s="12">
        <v>45921</v>
      </c>
      <c r="O193" s="12">
        <v>14777</v>
      </c>
      <c r="P193" s="12">
        <v>14777</v>
      </c>
      <c r="Q193" s="16">
        <v>12444.031578947301</v>
      </c>
      <c r="R193" s="16">
        <v>12444.031578947301</v>
      </c>
      <c r="S193" s="36">
        <v>0.89212160892179904</v>
      </c>
      <c r="T193" s="12">
        <v>11</v>
      </c>
      <c r="U193" s="12">
        <v>972</v>
      </c>
    </row>
    <row r="194" spans="1:21" x14ac:dyDescent="0.35">
      <c r="A194" s="11" t="s">
        <v>2804</v>
      </c>
      <c r="B194" s="11" t="s">
        <v>1075</v>
      </c>
      <c r="C194" s="12">
        <v>5449</v>
      </c>
      <c r="D194" s="12">
        <v>104</v>
      </c>
      <c r="E194" s="13">
        <v>46.551724137930997</v>
      </c>
      <c r="F194" s="13">
        <v>0</v>
      </c>
      <c r="G194" s="36">
        <v>0.596417596870635</v>
      </c>
      <c r="H194" s="15">
        <v>5.3604308821980903E-2</v>
      </c>
      <c r="I194" s="12">
        <v>1412683</v>
      </c>
      <c r="J194" s="12">
        <v>0</v>
      </c>
      <c r="K194" s="12">
        <v>124</v>
      </c>
      <c r="L194" s="12">
        <v>124</v>
      </c>
      <c r="M194" s="12">
        <v>32573</v>
      </c>
      <c r="N194" s="12">
        <v>32573</v>
      </c>
      <c r="O194" s="12">
        <v>13379</v>
      </c>
      <c r="P194" s="12">
        <v>13379</v>
      </c>
      <c r="Q194" s="16">
        <v>11392.6048387096</v>
      </c>
      <c r="R194" s="16">
        <v>11392.6048387096</v>
      </c>
      <c r="S194" s="36">
        <v>0.88445673941004399</v>
      </c>
      <c r="T194" s="12">
        <v>11</v>
      </c>
      <c r="U194" s="12">
        <v>1172</v>
      </c>
    </row>
    <row r="195" spans="1:21" x14ac:dyDescent="0.35">
      <c r="A195" s="11" t="s">
        <v>3024</v>
      </c>
      <c r="B195" s="11" t="s">
        <v>1076</v>
      </c>
      <c r="C195" s="12">
        <v>77</v>
      </c>
      <c r="D195" s="12">
        <v>464</v>
      </c>
      <c r="E195" s="13">
        <v>45.646464646464601</v>
      </c>
      <c r="F195" s="13">
        <v>0.90909090909090895</v>
      </c>
      <c r="G195" s="36">
        <v>0.59936109306422802</v>
      </c>
      <c r="H195" s="15">
        <v>3.9190313071479799E-2</v>
      </c>
      <c r="I195" s="12">
        <v>1057431</v>
      </c>
      <c r="J195" s="12">
        <v>0</v>
      </c>
      <c r="K195" s="12">
        <v>88</v>
      </c>
      <c r="L195" s="12">
        <v>88</v>
      </c>
      <c r="M195" s="12">
        <v>59003</v>
      </c>
      <c r="N195" s="12">
        <v>59003</v>
      </c>
      <c r="O195" s="12">
        <v>14240</v>
      </c>
      <c r="P195" s="12">
        <v>14240</v>
      </c>
      <c r="Q195" s="16">
        <v>12016.2613636363</v>
      </c>
      <c r="R195" s="16">
        <v>12016.2613636363</v>
      </c>
      <c r="S195" s="36">
        <v>0.89327719728284805</v>
      </c>
      <c r="T195" s="12">
        <v>11</v>
      </c>
      <c r="U195" s="12">
        <v>881</v>
      </c>
    </row>
    <row r="196" spans="1:21" x14ac:dyDescent="0.35">
      <c r="A196" s="11" t="s">
        <v>2969</v>
      </c>
      <c r="B196" s="11" t="s">
        <v>1076</v>
      </c>
      <c r="C196" s="12">
        <v>77</v>
      </c>
      <c r="D196" s="12">
        <v>464</v>
      </c>
      <c r="E196" s="13">
        <v>45.074675324675297</v>
      </c>
      <c r="F196" s="13">
        <v>6.8506493506493502</v>
      </c>
      <c r="G196" s="36">
        <v>0.595313395648153</v>
      </c>
      <c r="H196" s="15">
        <v>4.7769865100268101E-2</v>
      </c>
      <c r="I196" s="12">
        <v>1308410</v>
      </c>
      <c r="J196" s="12">
        <v>0</v>
      </c>
      <c r="K196" s="12">
        <v>122</v>
      </c>
      <c r="L196" s="12">
        <v>122</v>
      </c>
      <c r="M196" s="12">
        <v>47128</v>
      </c>
      <c r="N196" s="12">
        <v>47128</v>
      </c>
      <c r="O196" s="12">
        <v>11973</v>
      </c>
      <c r="P196" s="12">
        <v>11973</v>
      </c>
      <c r="Q196" s="16">
        <v>10724.672131147499</v>
      </c>
      <c r="R196" s="16">
        <v>10724.672131147499</v>
      </c>
      <c r="S196" s="36">
        <v>0.87218990989063006</v>
      </c>
      <c r="T196" s="12">
        <v>11</v>
      </c>
      <c r="U196" s="12">
        <v>1168</v>
      </c>
    </row>
    <row r="197" spans="1:21" x14ac:dyDescent="0.35">
      <c r="A197" s="11" t="s">
        <v>3128</v>
      </c>
      <c r="B197" s="11" t="s">
        <v>1076</v>
      </c>
      <c r="C197" s="12">
        <v>77</v>
      </c>
      <c r="D197" s="12">
        <v>464</v>
      </c>
      <c r="E197" s="13">
        <v>45.004509379509301</v>
      </c>
      <c r="F197" s="13">
        <v>12.959235209235199</v>
      </c>
      <c r="G197" s="36">
        <v>0.59992888609096395</v>
      </c>
      <c r="H197" s="15">
        <v>4.9341533740645302E-2</v>
      </c>
      <c r="I197" s="12">
        <v>1372446</v>
      </c>
      <c r="J197" s="12">
        <v>0</v>
      </c>
      <c r="K197" s="12">
        <v>130</v>
      </c>
      <c r="L197" s="12">
        <v>130</v>
      </c>
      <c r="M197" s="12">
        <v>35087</v>
      </c>
      <c r="N197" s="12">
        <v>35087</v>
      </c>
      <c r="O197" s="12">
        <v>11361</v>
      </c>
      <c r="P197" s="12">
        <v>11361</v>
      </c>
      <c r="Q197" s="16">
        <v>10557.276923076901</v>
      </c>
      <c r="R197" s="16">
        <v>10557.276923076901</v>
      </c>
      <c r="S197" s="36">
        <v>0.89146021045636703</v>
      </c>
      <c r="T197" s="12">
        <v>11</v>
      </c>
      <c r="U197" s="12">
        <v>1161</v>
      </c>
    </row>
    <row r="198" spans="1:21" x14ac:dyDescent="0.35">
      <c r="A198" s="11" t="s">
        <v>2998</v>
      </c>
      <c r="B198" s="11" t="s">
        <v>1075</v>
      </c>
      <c r="C198" s="12">
        <v>5449</v>
      </c>
      <c r="D198" s="12">
        <v>104</v>
      </c>
      <c r="E198" s="13">
        <v>45</v>
      </c>
      <c r="F198" s="13">
        <v>0</v>
      </c>
      <c r="G198" s="36">
        <v>0.60398071101886097</v>
      </c>
      <c r="H198" s="15">
        <v>3.7298805599792102E-2</v>
      </c>
      <c r="I198" s="12">
        <v>1134119</v>
      </c>
      <c r="J198" s="12">
        <v>0</v>
      </c>
      <c r="K198" s="12">
        <v>46</v>
      </c>
      <c r="L198" s="12">
        <v>46</v>
      </c>
      <c r="M198" s="12">
        <v>94248</v>
      </c>
      <c r="N198" s="12">
        <v>94248</v>
      </c>
      <c r="O198" s="12">
        <v>32963</v>
      </c>
      <c r="P198" s="12">
        <v>32963</v>
      </c>
      <c r="Q198" s="16">
        <v>24654.760869565202</v>
      </c>
      <c r="R198" s="16">
        <v>24654.760869565202</v>
      </c>
      <c r="S198" s="36">
        <v>0.88887144999775103</v>
      </c>
      <c r="T198" s="12">
        <v>11</v>
      </c>
      <c r="U198" s="12">
        <v>917</v>
      </c>
    </row>
    <row r="199" spans="1:21" x14ac:dyDescent="0.35">
      <c r="A199" s="11" t="s">
        <v>2811</v>
      </c>
      <c r="B199" s="11" t="s">
        <v>1076</v>
      </c>
      <c r="C199" s="12">
        <v>77</v>
      </c>
      <c r="D199" s="12">
        <v>464</v>
      </c>
      <c r="E199" s="13">
        <v>44.796897546897497</v>
      </c>
      <c r="F199" s="13">
        <v>4.5126262626262603</v>
      </c>
      <c r="G199" s="36">
        <v>0.61245815747343901</v>
      </c>
      <c r="H199" s="15">
        <v>4.3611614779375599E-2</v>
      </c>
      <c r="I199" s="12">
        <v>996295</v>
      </c>
      <c r="J199" s="12">
        <v>0</v>
      </c>
      <c r="K199" s="12">
        <v>101</v>
      </c>
      <c r="L199" s="12">
        <v>101</v>
      </c>
      <c r="M199" s="12">
        <v>31959</v>
      </c>
      <c r="N199" s="12">
        <v>31959</v>
      </c>
      <c r="O199" s="12">
        <v>9945</v>
      </c>
      <c r="P199" s="12">
        <v>9945</v>
      </c>
      <c r="Q199" s="16">
        <v>9864.3069306930702</v>
      </c>
      <c r="R199" s="16">
        <v>9864.3069306930702</v>
      </c>
      <c r="S199" s="36">
        <v>0.903278647388574</v>
      </c>
      <c r="T199" s="12">
        <v>11</v>
      </c>
      <c r="U199" s="12">
        <v>842</v>
      </c>
    </row>
    <row r="200" spans="1:21" x14ac:dyDescent="0.35">
      <c r="A200" s="11" t="s">
        <v>3122</v>
      </c>
      <c r="B200" s="11" t="s">
        <v>1075</v>
      </c>
      <c r="C200" s="12">
        <v>5449</v>
      </c>
      <c r="D200" s="12">
        <v>104</v>
      </c>
      <c r="E200" s="13">
        <v>44.592476489028201</v>
      </c>
      <c r="F200" s="13">
        <v>16.144200626959201</v>
      </c>
      <c r="G200" s="36">
        <v>0.60046460463620899</v>
      </c>
      <c r="H200" s="15">
        <v>4.32198329176375E-2</v>
      </c>
      <c r="I200" s="12">
        <v>1667224</v>
      </c>
      <c r="J200" s="12">
        <v>0</v>
      </c>
      <c r="K200" s="12">
        <v>158</v>
      </c>
      <c r="L200" s="12">
        <v>158</v>
      </c>
      <c r="M200" s="12">
        <v>35758</v>
      </c>
      <c r="N200" s="12">
        <v>35758</v>
      </c>
      <c r="O200" s="12">
        <v>11444</v>
      </c>
      <c r="P200" s="12">
        <v>11444</v>
      </c>
      <c r="Q200" s="16">
        <v>10552.0506329113</v>
      </c>
      <c r="R200" s="16">
        <v>10552.0506329113</v>
      </c>
      <c r="S200" s="36">
        <v>0.89134573398655403</v>
      </c>
      <c r="T200" s="12">
        <v>11</v>
      </c>
      <c r="U200" s="12">
        <v>1388</v>
      </c>
    </row>
    <row r="201" spans="1:21" x14ac:dyDescent="0.35">
      <c r="A201" s="11" t="s">
        <v>3084</v>
      </c>
      <c r="B201" s="11" t="s">
        <v>1076</v>
      </c>
      <c r="C201" s="12">
        <v>77</v>
      </c>
      <c r="D201" s="12">
        <v>464</v>
      </c>
      <c r="E201" s="13">
        <v>44.424242424242401</v>
      </c>
      <c r="F201" s="13">
        <v>0.60606060606060597</v>
      </c>
      <c r="G201" s="36">
        <v>0.606079006279159</v>
      </c>
      <c r="H201" s="15">
        <v>3.9638417605708999E-2</v>
      </c>
      <c r="I201" s="12">
        <v>1067181</v>
      </c>
      <c r="J201" s="12">
        <v>0</v>
      </c>
      <c r="K201" s="12">
        <v>90</v>
      </c>
      <c r="L201" s="12">
        <v>90</v>
      </c>
      <c r="M201" s="12">
        <v>66415</v>
      </c>
      <c r="N201" s="12">
        <v>66415</v>
      </c>
      <c r="O201" s="12">
        <v>13944</v>
      </c>
      <c r="P201" s="12">
        <v>13944</v>
      </c>
      <c r="Q201" s="16">
        <v>11857.5666666666</v>
      </c>
      <c r="R201" s="16">
        <v>11857.5666666666</v>
      </c>
      <c r="S201" s="36">
        <v>0.87875627470878803</v>
      </c>
      <c r="T201" s="12">
        <v>11</v>
      </c>
      <c r="U201" s="12">
        <v>901</v>
      </c>
    </row>
    <row r="202" spans="1:21" x14ac:dyDescent="0.35">
      <c r="A202" s="11" t="s">
        <v>2993</v>
      </c>
      <c r="B202" s="11" t="s">
        <v>1076</v>
      </c>
      <c r="C202" s="12">
        <v>77</v>
      </c>
      <c r="D202" s="12">
        <v>464</v>
      </c>
      <c r="E202" s="13">
        <v>44.257575757575701</v>
      </c>
      <c r="F202" s="13">
        <v>0.75757575757575701</v>
      </c>
      <c r="G202" s="36">
        <v>0.60437232697058196</v>
      </c>
      <c r="H202" s="15">
        <v>3.8849612804053003E-2</v>
      </c>
      <c r="I202" s="12">
        <v>1164643</v>
      </c>
      <c r="J202" s="12">
        <v>0</v>
      </c>
      <c r="K202" s="12">
        <v>83</v>
      </c>
      <c r="L202" s="12">
        <v>83</v>
      </c>
      <c r="M202" s="12">
        <v>54534</v>
      </c>
      <c r="N202" s="12">
        <v>54534</v>
      </c>
      <c r="O202" s="12">
        <v>19007</v>
      </c>
      <c r="P202" s="12">
        <v>19007</v>
      </c>
      <c r="Q202" s="16">
        <v>14031.843373493901</v>
      </c>
      <c r="R202" s="16">
        <v>14031.843373493901</v>
      </c>
      <c r="S202" s="36">
        <v>0.88585686772684802</v>
      </c>
      <c r="T202" s="12">
        <v>11</v>
      </c>
      <c r="U202" s="12">
        <v>945</v>
      </c>
    </row>
    <row r="203" spans="1:21" x14ac:dyDescent="0.35">
      <c r="A203" s="11" t="s">
        <v>2919</v>
      </c>
      <c r="B203" s="11" t="s">
        <v>1076</v>
      </c>
      <c r="C203" s="12">
        <v>77</v>
      </c>
      <c r="D203" s="12">
        <v>464</v>
      </c>
      <c r="E203" s="13">
        <v>44.154040404040401</v>
      </c>
      <c r="F203" s="13">
        <v>10.363636363636299</v>
      </c>
      <c r="G203" s="36">
        <v>0.60164228400745801</v>
      </c>
      <c r="H203" s="15">
        <v>4.1269317133842902E-2</v>
      </c>
      <c r="I203" s="12">
        <v>1487806</v>
      </c>
      <c r="J203" s="12">
        <v>0</v>
      </c>
      <c r="K203" s="12">
        <v>167</v>
      </c>
      <c r="L203" s="12">
        <v>167</v>
      </c>
      <c r="M203" s="12">
        <v>40743</v>
      </c>
      <c r="N203" s="12">
        <v>40743</v>
      </c>
      <c r="O203" s="12">
        <v>9213</v>
      </c>
      <c r="P203" s="12">
        <v>9213</v>
      </c>
      <c r="Q203" s="16">
        <v>8909.0179640718507</v>
      </c>
      <c r="R203" s="16">
        <v>8909.0179640718507</v>
      </c>
      <c r="S203" s="36">
        <v>0.87462276667791305</v>
      </c>
      <c r="T203" s="12">
        <v>11</v>
      </c>
      <c r="U203" s="12">
        <v>1228</v>
      </c>
    </row>
    <row r="204" spans="1:21" x14ac:dyDescent="0.35">
      <c r="A204" s="11" t="s">
        <v>2908</v>
      </c>
      <c r="B204" s="11" t="s">
        <v>1076</v>
      </c>
      <c r="C204" s="12">
        <v>77</v>
      </c>
      <c r="D204" s="12">
        <v>464</v>
      </c>
      <c r="E204" s="13">
        <v>43.965007215007198</v>
      </c>
      <c r="F204" s="13">
        <v>0.15151515151515099</v>
      </c>
      <c r="G204" s="36">
        <v>0.593227982082287</v>
      </c>
      <c r="H204" s="15">
        <v>3.3428228684975199E-2</v>
      </c>
      <c r="I204" s="12">
        <v>1066654</v>
      </c>
      <c r="J204" s="12">
        <v>0</v>
      </c>
      <c r="K204" s="12">
        <v>121</v>
      </c>
      <c r="L204" s="12">
        <v>121</v>
      </c>
      <c r="M204" s="12">
        <v>31758</v>
      </c>
      <c r="N204" s="12">
        <v>31758</v>
      </c>
      <c r="O204" s="12">
        <v>8807</v>
      </c>
      <c r="P204" s="12">
        <v>8807</v>
      </c>
      <c r="Q204" s="16">
        <v>8815.3223140495793</v>
      </c>
      <c r="R204" s="16">
        <v>8815.3223140495793</v>
      </c>
      <c r="S204" s="36">
        <v>0.87533445709667801</v>
      </c>
      <c r="T204" s="12">
        <v>11</v>
      </c>
      <c r="U204" s="12">
        <v>925</v>
      </c>
    </row>
    <row r="205" spans="1:21" x14ac:dyDescent="0.35">
      <c r="A205" s="11" t="s">
        <v>3072</v>
      </c>
      <c r="B205" s="11" t="s">
        <v>1075</v>
      </c>
      <c r="C205" s="12">
        <v>5449</v>
      </c>
      <c r="D205" s="12">
        <v>104</v>
      </c>
      <c r="E205" s="13">
        <v>43.887147335423201</v>
      </c>
      <c r="F205" s="13">
        <v>0</v>
      </c>
      <c r="G205" s="36">
        <v>0.59444267999668499</v>
      </c>
      <c r="H205" s="15">
        <v>3.86730815475042E-2</v>
      </c>
      <c r="I205" s="12">
        <v>1448360</v>
      </c>
      <c r="J205" s="12">
        <v>0</v>
      </c>
      <c r="K205" s="12">
        <v>105</v>
      </c>
      <c r="L205" s="12">
        <v>105</v>
      </c>
      <c r="M205" s="12">
        <v>57069</v>
      </c>
      <c r="N205" s="12">
        <v>57069</v>
      </c>
      <c r="O205" s="12">
        <v>18146</v>
      </c>
      <c r="P205" s="12">
        <v>18146</v>
      </c>
      <c r="Q205" s="16">
        <v>13793.9047619047</v>
      </c>
      <c r="R205" s="16">
        <v>13793.9047619047</v>
      </c>
      <c r="S205" s="36">
        <v>0.883367394846585</v>
      </c>
      <c r="T205" s="12">
        <v>11</v>
      </c>
      <c r="U205" s="12">
        <v>1164</v>
      </c>
    </row>
    <row r="206" spans="1:21" x14ac:dyDescent="0.35">
      <c r="A206" s="11" t="s">
        <v>2937</v>
      </c>
      <c r="B206" s="11" t="s">
        <v>1076</v>
      </c>
      <c r="C206" s="12">
        <v>77</v>
      </c>
      <c r="D206" s="12">
        <v>464</v>
      </c>
      <c r="E206" s="13">
        <v>43.5757575757575</v>
      </c>
      <c r="F206" s="13">
        <v>1.0606060606060601</v>
      </c>
      <c r="G206" s="36">
        <v>0.60786382592842703</v>
      </c>
      <c r="H206" s="15">
        <v>3.4081016285378699E-2</v>
      </c>
      <c r="I206" s="12">
        <v>1058645</v>
      </c>
      <c r="J206" s="12">
        <v>0</v>
      </c>
      <c r="K206" s="12">
        <v>115</v>
      </c>
      <c r="L206" s="12">
        <v>115</v>
      </c>
      <c r="M206" s="12">
        <v>34520</v>
      </c>
      <c r="N206" s="12">
        <v>34520</v>
      </c>
      <c r="O206" s="12">
        <v>8996</v>
      </c>
      <c r="P206" s="12">
        <v>8996</v>
      </c>
      <c r="Q206" s="16">
        <v>9205.6086956521704</v>
      </c>
      <c r="R206" s="16">
        <v>9205.6086956521704</v>
      </c>
      <c r="S206" s="36">
        <v>0.89083120403912497</v>
      </c>
      <c r="T206" s="12">
        <v>11</v>
      </c>
      <c r="U206" s="12">
        <v>903</v>
      </c>
    </row>
    <row r="207" spans="1:21" x14ac:dyDescent="0.35">
      <c r="A207" s="11" t="s">
        <v>3067</v>
      </c>
      <c r="B207" s="11" t="s">
        <v>1075</v>
      </c>
      <c r="C207" s="12">
        <v>5449</v>
      </c>
      <c r="D207" s="12">
        <v>104</v>
      </c>
      <c r="E207" s="13">
        <v>43.260188087774203</v>
      </c>
      <c r="F207" s="13">
        <v>0</v>
      </c>
      <c r="G207" s="36">
        <v>0.59557525509916998</v>
      </c>
      <c r="H207" s="15">
        <v>3.9438394164150598E-2</v>
      </c>
      <c r="I207" s="12">
        <v>1332913</v>
      </c>
      <c r="J207" s="12">
        <v>0</v>
      </c>
      <c r="K207" s="12">
        <v>99</v>
      </c>
      <c r="L207" s="12">
        <v>99</v>
      </c>
      <c r="M207" s="12">
        <v>43457</v>
      </c>
      <c r="N207" s="12">
        <v>43457</v>
      </c>
      <c r="O207" s="12">
        <v>16885</v>
      </c>
      <c r="P207" s="12">
        <v>16885</v>
      </c>
      <c r="Q207" s="16">
        <v>13463.7676767676</v>
      </c>
      <c r="R207" s="16">
        <v>13463.7676767676</v>
      </c>
      <c r="S207" s="36">
        <v>0.89024489970463105</v>
      </c>
      <c r="T207" s="12">
        <v>11</v>
      </c>
      <c r="U207" s="12">
        <v>1063</v>
      </c>
    </row>
    <row r="208" spans="1:21" x14ac:dyDescent="0.35">
      <c r="A208" s="11" t="s">
        <v>2831</v>
      </c>
      <c r="B208" s="11" t="s">
        <v>1075</v>
      </c>
      <c r="C208" s="12">
        <v>5449</v>
      </c>
      <c r="D208" s="12">
        <v>104</v>
      </c>
      <c r="E208" s="13">
        <v>42.821316614419999</v>
      </c>
      <c r="F208" s="13">
        <v>0</v>
      </c>
      <c r="G208" s="36">
        <v>0.59661520486917896</v>
      </c>
      <c r="H208" s="15">
        <v>4.4783257265350498E-2</v>
      </c>
      <c r="I208" s="12">
        <v>760046</v>
      </c>
      <c r="J208" s="12">
        <v>0</v>
      </c>
      <c r="K208" s="12">
        <v>51</v>
      </c>
      <c r="L208" s="12">
        <v>51</v>
      </c>
      <c r="M208" s="12">
        <v>39905</v>
      </c>
      <c r="N208" s="12">
        <v>39905</v>
      </c>
      <c r="O208" s="12">
        <v>17977</v>
      </c>
      <c r="P208" s="12">
        <v>17977</v>
      </c>
      <c r="Q208" s="16">
        <v>14902.862745098</v>
      </c>
      <c r="R208" s="16">
        <v>14902.862745098</v>
      </c>
      <c r="S208" s="36">
        <v>0.90841080671433005</v>
      </c>
      <c r="T208" s="12">
        <v>11</v>
      </c>
      <c r="U208" s="12">
        <v>646</v>
      </c>
    </row>
    <row r="209" spans="1:21" x14ac:dyDescent="0.35">
      <c r="A209" s="11" t="s">
        <v>2901</v>
      </c>
      <c r="B209" s="11" t="s">
        <v>1075</v>
      </c>
      <c r="C209" s="12">
        <v>5449</v>
      </c>
      <c r="D209" s="12">
        <v>104</v>
      </c>
      <c r="E209" s="13">
        <v>42.789968652037601</v>
      </c>
      <c r="F209" s="13">
        <v>0</v>
      </c>
      <c r="G209" s="36">
        <v>0.60074997913122596</v>
      </c>
      <c r="H209" s="15">
        <v>4.3361016158156698E-2</v>
      </c>
      <c r="I209" s="12">
        <v>1233901</v>
      </c>
      <c r="J209" s="12">
        <v>0</v>
      </c>
      <c r="K209" s="12">
        <v>100</v>
      </c>
      <c r="L209" s="12">
        <v>100</v>
      </c>
      <c r="M209" s="12">
        <v>54530</v>
      </c>
      <c r="N209" s="12">
        <v>54530</v>
      </c>
      <c r="O209" s="12">
        <v>14717</v>
      </c>
      <c r="P209" s="12">
        <v>14717</v>
      </c>
      <c r="Q209" s="16">
        <v>12339.01</v>
      </c>
      <c r="R209" s="16">
        <v>12339.01</v>
      </c>
      <c r="S209" s="36">
        <v>0.88338529590299297</v>
      </c>
      <c r="T209" s="12">
        <v>11</v>
      </c>
      <c r="U209" s="12">
        <v>1025</v>
      </c>
    </row>
    <row r="210" spans="1:21" x14ac:dyDescent="0.35">
      <c r="A210" s="11" t="s">
        <v>2792</v>
      </c>
      <c r="B210" s="11" t="s">
        <v>1075</v>
      </c>
      <c r="C210" s="12">
        <v>5449</v>
      </c>
      <c r="D210" s="12">
        <v>104</v>
      </c>
      <c r="E210" s="13">
        <v>42.351097178683297</v>
      </c>
      <c r="F210" s="13">
        <v>13.949843260188</v>
      </c>
      <c r="G210" s="36">
        <v>0.602639554825385</v>
      </c>
      <c r="H210" s="15">
        <v>4.5938128748154602E-2</v>
      </c>
      <c r="I210" s="12">
        <v>1553368</v>
      </c>
      <c r="J210" s="12">
        <v>0</v>
      </c>
      <c r="K210" s="12">
        <v>167</v>
      </c>
      <c r="L210" s="12">
        <v>167</v>
      </c>
      <c r="M210" s="12">
        <v>36544</v>
      </c>
      <c r="N210" s="12">
        <v>36544</v>
      </c>
      <c r="O210" s="12">
        <v>9431</v>
      </c>
      <c r="P210" s="12">
        <v>9431</v>
      </c>
      <c r="Q210" s="16">
        <v>9301.6047904191601</v>
      </c>
      <c r="R210" s="16">
        <v>9301.6047904191601</v>
      </c>
      <c r="S210" s="36">
        <v>0.89435793707608202</v>
      </c>
      <c r="T210" s="12">
        <v>11</v>
      </c>
      <c r="U210" s="12">
        <v>1323</v>
      </c>
    </row>
    <row r="211" spans="1:21" x14ac:dyDescent="0.35">
      <c r="A211" s="11" t="s">
        <v>3028</v>
      </c>
      <c r="B211" s="11" t="s">
        <v>1075</v>
      </c>
      <c r="C211" s="12">
        <v>5449</v>
      </c>
      <c r="D211" s="12">
        <v>104</v>
      </c>
      <c r="E211" s="13">
        <v>42.351097178683297</v>
      </c>
      <c r="F211" s="13">
        <v>0</v>
      </c>
      <c r="G211" s="36">
        <v>0.60106860235930903</v>
      </c>
      <c r="H211" s="15">
        <v>4.0308603020347097E-2</v>
      </c>
      <c r="I211" s="12">
        <v>815832</v>
      </c>
      <c r="J211" s="12">
        <v>0</v>
      </c>
      <c r="K211" s="12">
        <v>86</v>
      </c>
      <c r="L211" s="12">
        <v>86</v>
      </c>
      <c r="M211" s="12">
        <v>28585</v>
      </c>
      <c r="N211" s="12">
        <v>28585</v>
      </c>
      <c r="O211" s="12">
        <v>10064</v>
      </c>
      <c r="P211" s="12">
        <v>10064</v>
      </c>
      <c r="Q211" s="16">
        <v>9486.4186046511604</v>
      </c>
      <c r="R211" s="16">
        <v>9486.4186046511604</v>
      </c>
      <c r="S211" s="36">
        <v>0.88496651271340099</v>
      </c>
      <c r="T211" s="12">
        <v>11</v>
      </c>
      <c r="U211" s="12">
        <v>688</v>
      </c>
    </row>
    <row r="212" spans="1:21" x14ac:dyDescent="0.35">
      <c r="A212" s="11" t="s">
        <v>2816</v>
      </c>
      <c r="B212" s="11" t="s">
        <v>1076</v>
      </c>
      <c r="C212" s="12">
        <v>77</v>
      </c>
      <c r="D212" s="12">
        <v>464</v>
      </c>
      <c r="E212" s="13">
        <v>42.073953823953801</v>
      </c>
      <c r="F212" s="13">
        <v>6.5656565656565604</v>
      </c>
      <c r="G212" s="36">
        <v>0.59890188981883197</v>
      </c>
      <c r="H212" s="15">
        <v>5.2042303228552002E-2</v>
      </c>
      <c r="I212" s="12">
        <v>1215725</v>
      </c>
      <c r="J212" s="12">
        <v>0</v>
      </c>
      <c r="K212" s="12">
        <v>132</v>
      </c>
      <c r="L212" s="12">
        <v>132</v>
      </c>
      <c r="M212" s="12">
        <v>41143</v>
      </c>
      <c r="N212" s="12">
        <v>41143</v>
      </c>
      <c r="O212" s="12">
        <v>8753</v>
      </c>
      <c r="P212" s="12">
        <v>8753</v>
      </c>
      <c r="Q212" s="16">
        <v>9210.0378787878708</v>
      </c>
      <c r="R212" s="16">
        <v>9210.0378787878708</v>
      </c>
      <c r="S212" s="36">
        <v>0.88376400913035402</v>
      </c>
      <c r="T212" s="12">
        <v>11</v>
      </c>
      <c r="U212" s="12">
        <v>1033</v>
      </c>
    </row>
    <row r="213" spans="1:21" x14ac:dyDescent="0.35">
      <c r="A213" s="11" t="s">
        <v>3147</v>
      </c>
      <c r="B213" s="11" t="s">
        <v>1076</v>
      </c>
      <c r="C213" s="12">
        <v>77</v>
      </c>
      <c r="D213" s="12">
        <v>464</v>
      </c>
      <c r="E213" s="13">
        <v>42.065656565656496</v>
      </c>
      <c r="F213" s="13">
        <v>0.84090909090909005</v>
      </c>
      <c r="G213" s="36">
        <v>0.60373910739874004</v>
      </c>
      <c r="H213" s="15">
        <v>5.4249044053116903E-2</v>
      </c>
      <c r="I213" s="12">
        <v>996548</v>
      </c>
      <c r="J213" s="12">
        <v>0</v>
      </c>
      <c r="K213" s="12">
        <v>106</v>
      </c>
      <c r="L213" s="12">
        <v>106</v>
      </c>
      <c r="M213" s="12">
        <v>26006</v>
      </c>
      <c r="N213" s="12">
        <v>26006</v>
      </c>
      <c r="O213" s="12">
        <v>9600</v>
      </c>
      <c r="P213" s="12">
        <v>9600</v>
      </c>
      <c r="Q213" s="16">
        <v>9401.3962264150905</v>
      </c>
      <c r="R213" s="16">
        <v>9401.3962264150905</v>
      </c>
      <c r="S213" s="36">
        <v>0.88072526360998105</v>
      </c>
      <c r="T213" s="12">
        <v>11</v>
      </c>
      <c r="U213" s="12">
        <v>861</v>
      </c>
    </row>
    <row r="214" spans="1:21" x14ac:dyDescent="0.35">
      <c r="A214" s="11" t="s">
        <v>2802</v>
      </c>
      <c r="B214" s="11" t="s">
        <v>1075</v>
      </c>
      <c r="C214" s="12">
        <v>5449</v>
      </c>
      <c r="D214" s="12">
        <v>104</v>
      </c>
      <c r="E214" s="13">
        <v>41.379310344827502</v>
      </c>
      <c r="F214" s="13">
        <v>6.8965517241379297</v>
      </c>
      <c r="G214" s="36">
        <v>0.59944144385105003</v>
      </c>
      <c r="H214" s="15">
        <v>4.7752278845502899E-2</v>
      </c>
      <c r="I214" s="12">
        <v>1024427</v>
      </c>
      <c r="J214" s="12">
        <v>0</v>
      </c>
      <c r="K214" s="12">
        <v>89</v>
      </c>
      <c r="L214" s="12">
        <v>89</v>
      </c>
      <c r="M214" s="12">
        <v>48956</v>
      </c>
      <c r="N214" s="12">
        <v>48956</v>
      </c>
      <c r="O214" s="12">
        <v>14073</v>
      </c>
      <c r="P214" s="12">
        <v>14073</v>
      </c>
      <c r="Q214" s="16">
        <v>11510.415730336999</v>
      </c>
      <c r="R214" s="16">
        <v>11510.415730336999</v>
      </c>
      <c r="S214" s="36">
        <v>0.89047145379807402</v>
      </c>
      <c r="T214" s="12">
        <v>11</v>
      </c>
      <c r="U214" s="12">
        <v>876</v>
      </c>
    </row>
    <row r="215" spans="1:21" x14ac:dyDescent="0.35">
      <c r="A215" s="11" t="s">
        <v>2914</v>
      </c>
      <c r="B215" s="11" t="s">
        <v>1075</v>
      </c>
      <c r="C215" s="12">
        <v>5449</v>
      </c>
      <c r="D215" s="12">
        <v>104</v>
      </c>
      <c r="E215" s="13">
        <v>41.363636363636303</v>
      </c>
      <c r="F215" s="13">
        <v>0</v>
      </c>
      <c r="G215" s="36">
        <v>0.60174572705152496</v>
      </c>
      <c r="H215" s="15">
        <v>4.1097469602342902E-2</v>
      </c>
      <c r="I215" s="12">
        <v>1518565</v>
      </c>
      <c r="J215" s="12">
        <v>0</v>
      </c>
      <c r="K215" s="12">
        <v>121</v>
      </c>
      <c r="L215" s="12">
        <v>121</v>
      </c>
      <c r="M215" s="12">
        <v>51036</v>
      </c>
      <c r="N215" s="12">
        <v>51036</v>
      </c>
      <c r="O215" s="12">
        <v>14863</v>
      </c>
      <c r="P215" s="12">
        <v>14863</v>
      </c>
      <c r="Q215" s="16">
        <v>12550.123966942099</v>
      </c>
      <c r="R215" s="16">
        <v>12550.123966942099</v>
      </c>
      <c r="S215" s="36">
        <v>0.87926891506125804</v>
      </c>
      <c r="T215" s="12">
        <v>11</v>
      </c>
      <c r="U215" s="12">
        <v>1278</v>
      </c>
    </row>
    <row r="216" spans="1:21" x14ac:dyDescent="0.35">
      <c r="A216" s="11" t="s">
        <v>2920</v>
      </c>
      <c r="B216" s="11" t="s">
        <v>1076</v>
      </c>
      <c r="C216" s="12">
        <v>77</v>
      </c>
      <c r="D216" s="12">
        <v>464</v>
      </c>
      <c r="E216" s="13">
        <v>41.190115440115399</v>
      </c>
      <c r="F216" s="13">
        <v>0.68181818181818099</v>
      </c>
      <c r="G216" s="36">
        <v>0.61266902662650302</v>
      </c>
      <c r="H216" s="15">
        <v>4.3345986050632702E-2</v>
      </c>
      <c r="I216" s="12">
        <v>909620</v>
      </c>
      <c r="J216" s="12">
        <v>0</v>
      </c>
      <c r="K216" s="12">
        <v>100</v>
      </c>
      <c r="L216" s="12">
        <v>100</v>
      </c>
      <c r="M216" s="12">
        <v>88902</v>
      </c>
      <c r="N216" s="12">
        <v>88902</v>
      </c>
      <c r="O216" s="12">
        <v>8242</v>
      </c>
      <c r="P216" s="12">
        <v>8242</v>
      </c>
      <c r="Q216" s="16">
        <v>9096.2000000000007</v>
      </c>
      <c r="R216" s="16">
        <v>9096.2000000000007</v>
      </c>
      <c r="S216" s="36">
        <v>0.89359622699588803</v>
      </c>
      <c r="T216" s="12">
        <v>11</v>
      </c>
      <c r="U216" s="12">
        <v>842</v>
      </c>
    </row>
    <row r="217" spans="1:21" x14ac:dyDescent="0.35">
      <c r="A217" s="11" t="s">
        <v>3095</v>
      </c>
      <c r="B217" s="11" t="s">
        <v>1076</v>
      </c>
      <c r="C217" s="12">
        <v>77</v>
      </c>
      <c r="D217" s="12">
        <v>464</v>
      </c>
      <c r="E217" s="13">
        <v>40.818181818181799</v>
      </c>
      <c r="F217" s="13">
        <v>0.15151515151515099</v>
      </c>
      <c r="G217" s="36">
        <v>0.60722554180756205</v>
      </c>
      <c r="H217" s="15">
        <v>3.9592211620831499E-2</v>
      </c>
      <c r="I217" s="12">
        <v>832768</v>
      </c>
      <c r="J217" s="12">
        <v>0</v>
      </c>
      <c r="K217" s="12">
        <v>55</v>
      </c>
      <c r="L217" s="12">
        <v>55</v>
      </c>
      <c r="M217" s="12">
        <v>52215</v>
      </c>
      <c r="N217" s="12">
        <v>52215</v>
      </c>
      <c r="O217" s="12">
        <v>18424</v>
      </c>
      <c r="P217" s="12">
        <v>18424</v>
      </c>
      <c r="Q217" s="16">
        <v>15141.236363636301</v>
      </c>
      <c r="R217" s="16">
        <v>15141.236363636301</v>
      </c>
      <c r="S217" s="36">
        <v>0.91265634606516999</v>
      </c>
      <c r="T217" s="12">
        <v>11</v>
      </c>
      <c r="U217" s="12">
        <v>693</v>
      </c>
    </row>
    <row r="218" spans="1:21" x14ac:dyDescent="0.35">
      <c r="A218" s="11" t="s">
        <v>3103</v>
      </c>
      <c r="B218" s="11" t="s">
        <v>1075</v>
      </c>
      <c r="C218" s="12">
        <v>5449</v>
      </c>
      <c r="D218" s="12">
        <v>104</v>
      </c>
      <c r="E218" s="13">
        <v>40.517241379310299</v>
      </c>
      <c r="F218" s="13">
        <v>0</v>
      </c>
      <c r="G218" s="36">
        <v>0.58927008461448405</v>
      </c>
      <c r="H218" s="15">
        <v>4.0752265090850101E-2</v>
      </c>
      <c r="I218" s="12">
        <v>1136803</v>
      </c>
      <c r="J218" s="12">
        <v>0</v>
      </c>
      <c r="K218" s="12">
        <v>109</v>
      </c>
      <c r="L218" s="12">
        <v>109</v>
      </c>
      <c r="M218" s="12">
        <v>38866</v>
      </c>
      <c r="N218" s="12">
        <v>38866</v>
      </c>
      <c r="O218" s="12">
        <v>11062</v>
      </c>
      <c r="P218" s="12">
        <v>11062</v>
      </c>
      <c r="Q218" s="16">
        <v>10429.385321100901</v>
      </c>
      <c r="R218" s="16">
        <v>10429.385321100901</v>
      </c>
      <c r="S218" s="36">
        <v>0.88945578081690402</v>
      </c>
      <c r="T218" s="12">
        <v>11</v>
      </c>
      <c r="U218" s="12">
        <v>963</v>
      </c>
    </row>
    <row r="219" spans="1:21" x14ac:dyDescent="0.35">
      <c r="A219" s="11" t="s">
        <v>3020</v>
      </c>
      <c r="B219" s="11" t="s">
        <v>1076</v>
      </c>
      <c r="C219" s="12">
        <v>77</v>
      </c>
      <c r="D219" s="12">
        <v>464</v>
      </c>
      <c r="E219" s="13">
        <v>40.365079365079303</v>
      </c>
      <c r="F219" s="13">
        <v>3.97727272727272</v>
      </c>
      <c r="G219" s="36">
        <v>0.60545401629802098</v>
      </c>
      <c r="H219" s="15">
        <v>4.2950402595838398E-2</v>
      </c>
      <c r="I219" s="12">
        <v>1030800</v>
      </c>
      <c r="J219" s="12">
        <v>0</v>
      </c>
      <c r="K219" s="12">
        <v>77</v>
      </c>
      <c r="L219" s="12">
        <v>77</v>
      </c>
      <c r="M219" s="12">
        <v>48204</v>
      </c>
      <c r="N219" s="12">
        <v>48204</v>
      </c>
      <c r="O219" s="12">
        <v>16508</v>
      </c>
      <c r="P219" s="12">
        <v>16508</v>
      </c>
      <c r="Q219" s="16">
        <v>13387.0129870129</v>
      </c>
      <c r="R219" s="16">
        <v>13387.0129870129</v>
      </c>
      <c r="S219" s="36">
        <v>0.88596915017462097</v>
      </c>
      <c r="T219" s="12">
        <v>11</v>
      </c>
      <c r="U219" s="12">
        <v>878</v>
      </c>
    </row>
    <row r="220" spans="1:21" x14ac:dyDescent="0.35">
      <c r="A220" s="11" t="s">
        <v>2790</v>
      </c>
      <c r="B220" s="11" t="s">
        <v>1075</v>
      </c>
      <c r="C220" s="12">
        <v>5449</v>
      </c>
      <c r="D220" s="12">
        <v>104</v>
      </c>
      <c r="E220" s="13">
        <v>40.282131661442001</v>
      </c>
      <c r="F220" s="13">
        <v>0</v>
      </c>
      <c r="G220" s="36">
        <v>0.59884379351167505</v>
      </c>
      <c r="H220" s="15">
        <v>3.6732887171888398E-2</v>
      </c>
      <c r="I220" s="12">
        <v>1323639</v>
      </c>
      <c r="J220" s="12">
        <v>0</v>
      </c>
      <c r="K220" s="12">
        <v>85</v>
      </c>
      <c r="L220" s="12">
        <v>85</v>
      </c>
      <c r="M220" s="12">
        <v>91077</v>
      </c>
      <c r="N220" s="12">
        <v>91077</v>
      </c>
      <c r="O220" s="12">
        <v>18423</v>
      </c>
      <c r="P220" s="12">
        <v>18423</v>
      </c>
      <c r="Q220" s="16">
        <v>15572.2235294117</v>
      </c>
      <c r="R220" s="16">
        <v>15572.2235294117</v>
      </c>
      <c r="S220" s="36">
        <v>0.87886576324813603</v>
      </c>
      <c r="T220" s="12">
        <v>11</v>
      </c>
      <c r="U220" s="12">
        <v>1117</v>
      </c>
    </row>
    <row r="221" spans="1:21" x14ac:dyDescent="0.35">
      <c r="A221" s="11" t="s">
        <v>2786</v>
      </c>
      <c r="B221" s="11" t="s">
        <v>1075</v>
      </c>
      <c r="C221" s="12">
        <v>5449</v>
      </c>
      <c r="D221" s="12">
        <v>104</v>
      </c>
      <c r="E221" s="13">
        <v>40</v>
      </c>
      <c r="F221" s="13">
        <v>1.72413793103448</v>
      </c>
      <c r="G221" s="36">
        <v>0.59492543029759404</v>
      </c>
      <c r="H221" s="15">
        <v>3.5432137325592299E-2</v>
      </c>
      <c r="I221" s="12">
        <v>1007849</v>
      </c>
      <c r="J221" s="12">
        <v>0</v>
      </c>
      <c r="K221" s="12">
        <v>73</v>
      </c>
      <c r="L221" s="12">
        <v>73</v>
      </c>
      <c r="M221" s="12">
        <v>39005</v>
      </c>
      <c r="N221" s="12">
        <v>39005</v>
      </c>
      <c r="O221" s="12">
        <v>18354</v>
      </c>
      <c r="P221" s="12">
        <v>18354</v>
      </c>
      <c r="Q221" s="16">
        <v>13806.150684931499</v>
      </c>
      <c r="R221" s="16">
        <v>13806.150684931499</v>
      </c>
      <c r="S221" s="36">
        <v>0.87367948968545805</v>
      </c>
      <c r="T221" s="12">
        <v>11</v>
      </c>
      <c r="U221" s="12">
        <v>860</v>
      </c>
    </row>
    <row r="222" spans="1:21" x14ac:dyDescent="0.35">
      <c r="A222" s="11" t="s">
        <v>3053</v>
      </c>
      <c r="B222" s="11" t="s">
        <v>1076</v>
      </c>
      <c r="C222" s="12">
        <v>77</v>
      </c>
      <c r="D222" s="12">
        <v>464</v>
      </c>
      <c r="E222" s="13">
        <v>38.729797979797901</v>
      </c>
      <c r="F222" s="13">
        <v>8.2727272727272698</v>
      </c>
      <c r="G222" s="36">
        <v>0.60079703101994097</v>
      </c>
      <c r="H222" s="15">
        <v>4.5622716832181803E-2</v>
      </c>
      <c r="I222" s="12">
        <v>1138977</v>
      </c>
      <c r="J222" s="12">
        <v>0</v>
      </c>
      <c r="K222" s="12">
        <v>113</v>
      </c>
      <c r="L222" s="12">
        <v>113</v>
      </c>
      <c r="M222" s="12">
        <v>40879</v>
      </c>
      <c r="N222" s="12">
        <v>40879</v>
      </c>
      <c r="O222" s="12">
        <v>10869</v>
      </c>
      <c r="P222" s="12">
        <v>10869</v>
      </c>
      <c r="Q222" s="16">
        <v>10079.4424778761</v>
      </c>
      <c r="R222" s="16">
        <v>10079.4424778761</v>
      </c>
      <c r="S222" s="36">
        <v>0.89356501492128404</v>
      </c>
      <c r="T222" s="12">
        <v>11</v>
      </c>
      <c r="U222" s="12">
        <v>969</v>
      </c>
    </row>
    <row r="223" spans="1:21" x14ac:dyDescent="0.35">
      <c r="A223" s="11" t="s">
        <v>3111</v>
      </c>
      <c r="B223" s="11" t="s">
        <v>1076</v>
      </c>
      <c r="C223" s="12">
        <v>77</v>
      </c>
      <c r="D223" s="12">
        <v>464</v>
      </c>
      <c r="E223" s="13">
        <v>38.563852813852797</v>
      </c>
      <c r="F223" s="13">
        <v>0.939393939393939</v>
      </c>
      <c r="G223" s="36">
        <v>0.58978456868430595</v>
      </c>
      <c r="H223" s="15">
        <v>5.9486831689214398E-2</v>
      </c>
      <c r="I223" s="12">
        <v>882880</v>
      </c>
      <c r="J223" s="12">
        <v>0</v>
      </c>
      <c r="K223" s="12">
        <v>98</v>
      </c>
      <c r="L223" s="12">
        <v>98</v>
      </c>
      <c r="M223" s="12">
        <v>47095</v>
      </c>
      <c r="N223" s="12">
        <v>47095</v>
      </c>
      <c r="O223" s="12">
        <v>8999</v>
      </c>
      <c r="P223" s="12">
        <v>8999</v>
      </c>
      <c r="Q223" s="16">
        <v>9008.9795918367308</v>
      </c>
      <c r="R223" s="16">
        <v>9008.9795918367308</v>
      </c>
      <c r="S223" s="36">
        <v>0.87876608372598697</v>
      </c>
      <c r="T223" s="12">
        <v>11</v>
      </c>
      <c r="U223" s="12">
        <v>750</v>
      </c>
    </row>
    <row r="224" spans="1:21" x14ac:dyDescent="0.35">
      <c r="A224" s="11" t="s">
        <v>2962</v>
      </c>
      <c r="B224" s="11" t="s">
        <v>1075</v>
      </c>
      <c r="C224" s="12">
        <v>5449</v>
      </c>
      <c r="D224" s="12">
        <v>104</v>
      </c>
      <c r="E224" s="13">
        <v>38.4012539184953</v>
      </c>
      <c r="F224" s="13">
        <v>0</v>
      </c>
      <c r="G224" s="36">
        <v>0.59874388848028304</v>
      </c>
      <c r="H224" s="15">
        <v>3.7666025950027597E-2</v>
      </c>
      <c r="I224" s="12">
        <v>640389</v>
      </c>
      <c r="J224" s="12">
        <v>0</v>
      </c>
      <c r="K224" s="12">
        <v>86</v>
      </c>
      <c r="L224" s="12">
        <v>86</v>
      </c>
      <c r="M224" s="12">
        <v>29530</v>
      </c>
      <c r="N224" s="12">
        <v>29530</v>
      </c>
      <c r="O224" s="12">
        <v>7415</v>
      </c>
      <c r="P224" s="12">
        <v>7415</v>
      </c>
      <c r="Q224" s="16">
        <v>7446.3837209302301</v>
      </c>
      <c r="R224" s="16">
        <v>7446.3837209302301</v>
      </c>
      <c r="S224" s="36">
        <v>0.89786051915320197</v>
      </c>
      <c r="T224" s="12">
        <v>11</v>
      </c>
      <c r="U224" s="12">
        <v>594</v>
      </c>
    </row>
    <row r="225" spans="1:21" x14ac:dyDescent="0.35">
      <c r="A225" s="11" t="s">
        <v>2806</v>
      </c>
      <c r="B225" s="11" t="s">
        <v>1075</v>
      </c>
      <c r="C225" s="12">
        <v>5449</v>
      </c>
      <c r="D225" s="12">
        <v>104</v>
      </c>
      <c r="E225" s="13">
        <v>37.351097178683297</v>
      </c>
      <c r="F225" s="13">
        <v>0</v>
      </c>
      <c r="G225" s="36">
        <v>0.60222220227516099</v>
      </c>
      <c r="H225" s="15">
        <v>4.0086860324689402E-2</v>
      </c>
      <c r="I225" s="12">
        <v>668436</v>
      </c>
      <c r="J225" s="12">
        <v>0</v>
      </c>
      <c r="K225" s="12">
        <v>48</v>
      </c>
      <c r="L225" s="12">
        <v>48</v>
      </c>
      <c r="M225" s="12">
        <v>50040</v>
      </c>
      <c r="N225" s="12">
        <v>50040</v>
      </c>
      <c r="O225" s="12">
        <v>18008</v>
      </c>
      <c r="P225" s="12">
        <v>18008</v>
      </c>
      <c r="Q225" s="16">
        <v>13925.75</v>
      </c>
      <c r="R225" s="16">
        <v>13925.75</v>
      </c>
      <c r="S225" s="36">
        <v>0.91403814276909001</v>
      </c>
      <c r="T225" s="12">
        <v>11</v>
      </c>
      <c r="U225" s="12">
        <v>562</v>
      </c>
    </row>
    <row r="226" spans="1:21" x14ac:dyDescent="0.35">
      <c r="A226" s="11" t="s">
        <v>3112</v>
      </c>
      <c r="B226" s="11" t="s">
        <v>1076</v>
      </c>
      <c r="C226" s="12">
        <v>77</v>
      </c>
      <c r="D226" s="12">
        <v>464</v>
      </c>
      <c r="E226" s="13">
        <v>37.297258297258203</v>
      </c>
      <c r="F226" s="13">
        <v>0.90909090909090895</v>
      </c>
      <c r="G226" s="36">
        <v>0.59799510695189795</v>
      </c>
      <c r="H226" s="15">
        <v>4.9980215613299801E-2</v>
      </c>
      <c r="I226" s="12">
        <v>1002647</v>
      </c>
      <c r="J226" s="12">
        <v>0</v>
      </c>
      <c r="K226" s="12">
        <v>106</v>
      </c>
      <c r="L226" s="12">
        <v>106</v>
      </c>
      <c r="M226" s="12">
        <v>22813</v>
      </c>
      <c r="N226" s="12">
        <v>22813</v>
      </c>
      <c r="O226" s="12">
        <v>10044</v>
      </c>
      <c r="P226" s="12">
        <v>10044</v>
      </c>
      <c r="Q226" s="16">
        <v>9458.9339622641492</v>
      </c>
      <c r="R226" s="16">
        <v>9458.9339622641492</v>
      </c>
      <c r="S226" s="36">
        <v>0.89831515977208298</v>
      </c>
      <c r="T226" s="12">
        <v>11</v>
      </c>
      <c r="U226" s="12">
        <v>819</v>
      </c>
    </row>
    <row r="227" spans="1:21" x14ac:dyDescent="0.35">
      <c r="A227" s="11" t="s">
        <v>2927</v>
      </c>
      <c r="B227" s="11" t="s">
        <v>1076</v>
      </c>
      <c r="C227" s="12">
        <v>77</v>
      </c>
      <c r="D227" s="12">
        <v>464</v>
      </c>
      <c r="E227" s="13">
        <v>37.047979797979799</v>
      </c>
      <c r="F227" s="13">
        <v>0</v>
      </c>
      <c r="G227" s="36">
        <v>0.61102206122001901</v>
      </c>
      <c r="H227" s="15">
        <v>3.33447078126618E-2</v>
      </c>
      <c r="I227" s="12">
        <v>748644</v>
      </c>
      <c r="J227" s="12">
        <v>0</v>
      </c>
      <c r="K227" s="12">
        <v>97</v>
      </c>
      <c r="L227" s="12">
        <v>97</v>
      </c>
      <c r="M227" s="12">
        <v>17880</v>
      </c>
      <c r="N227" s="12">
        <v>17880</v>
      </c>
      <c r="O227" s="12">
        <v>7397</v>
      </c>
      <c r="P227" s="12">
        <v>7397</v>
      </c>
      <c r="Q227" s="16">
        <v>7717.9793814432896</v>
      </c>
      <c r="R227" s="16">
        <v>7717.9793814432896</v>
      </c>
      <c r="S227" s="36">
        <v>0.893531504960969</v>
      </c>
      <c r="T227" s="12">
        <v>11</v>
      </c>
      <c r="U227" s="12">
        <v>669</v>
      </c>
    </row>
    <row r="228" spans="1:21" x14ac:dyDescent="0.35">
      <c r="A228" s="11" t="s">
        <v>2868</v>
      </c>
      <c r="B228" s="11" t="s">
        <v>1075</v>
      </c>
      <c r="C228" s="12">
        <v>5449</v>
      </c>
      <c r="D228" s="12">
        <v>104</v>
      </c>
      <c r="E228" s="13">
        <v>36.833855799372998</v>
      </c>
      <c r="F228" s="13">
        <v>0</v>
      </c>
      <c r="G228" s="36">
        <v>0.60480210529704304</v>
      </c>
      <c r="H228" s="15">
        <v>3.3177734919020298E-2</v>
      </c>
      <c r="I228" s="12">
        <v>745548</v>
      </c>
      <c r="J228" s="12">
        <v>0</v>
      </c>
      <c r="K228" s="12">
        <v>78</v>
      </c>
      <c r="L228" s="12">
        <v>78</v>
      </c>
      <c r="M228" s="12">
        <v>34902</v>
      </c>
      <c r="N228" s="12">
        <v>34902</v>
      </c>
      <c r="O228" s="12">
        <v>9557</v>
      </c>
      <c r="P228" s="12">
        <v>9557</v>
      </c>
      <c r="Q228" s="16">
        <v>9558.3076923076896</v>
      </c>
      <c r="R228" s="16">
        <v>9558.3076923076896</v>
      </c>
      <c r="S228" s="36">
        <v>0.89145568092195204</v>
      </c>
      <c r="T228" s="12">
        <v>11</v>
      </c>
      <c r="U228" s="12">
        <v>633</v>
      </c>
    </row>
    <row r="229" spans="1:21" x14ac:dyDescent="0.35">
      <c r="A229" s="11" t="s">
        <v>2842</v>
      </c>
      <c r="B229" s="11" t="s">
        <v>1075</v>
      </c>
      <c r="C229" s="12">
        <v>5449</v>
      </c>
      <c r="D229" s="12">
        <v>104</v>
      </c>
      <c r="E229" s="13">
        <v>36.8025078369905</v>
      </c>
      <c r="F229" s="13">
        <v>0</v>
      </c>
      <c r="G229" s="36">
        <v>0.59561456502981103</v>
      </c>
      <c r="H229" s="15">
        <v>4.5623325861941302E-2</v>
      </c>
      <c r="I229" s="12">
        <v>796181</v>
      </c>
      <c r="J229" s="12">
        <v>0</v>
      </c>
      <c r="K229" s="12">
        <v>55</v>
      </c>
      <c r="L229" s="12">
        <v>55</v>
      </c>
      <c r="M229" s="12">
        <v>41061</v>
      </c>
      <c r="N229" s="12">
        <v>41061</v>
      </c>
      <c r="O229" s="12">
        <v>19055</v>
      </c>
      <c r="P229" s="12">
        <v>19055</v>
      </c>
      <c r="Q229" s="16">
        <v>14476.018181818101</v>
      </c>
      <c r="R229" s="16">
        <v>14476.018181818101</v>
      </c>
      <c r="S229" s="36">
        <v>0.90529163594710205</v>
      </c>
      <c r="T229" s="12">
        <v>11</v>
      </c>
      <c r="U229" s="12">
        <v>675</v>
      </c>
    </row>
    <row r="230" spans="1:21" x14ac:dyDescent="0.35">
      <c r="A230" s="11" t="s">
        <v>3091</v>
      </c>
      <c r="B230" s="11" t="s">
        <v>1075</v>
      </c>
      <c r="C230" s="12">
        <v>5449</v>
      </c>
      <c r="D230" s="12">
        <v>104</v>
      </c>
      <c r="E230" s="13">
        <v>36.551724137930997</v>
      </c>
      <c r="F230" s="13">
        <v>0</v>
      </c>
      <c r="G230" s="36">
        <v>0.59626722082944295</v>
      </c>
      <c r="H230" s="15">
        <v>4.5496308731789503E-2</v>
      </c>
      <c r="I230" s="12">
        <v>844036</v>
      </c>
      <c r="J230" s="12">
        <v>0</v>
      </c>
      <c r="K230" s="12">
        <v>46</v>
      </c>
      <c r="L230" s="12">
        <v>46</v>
      </c>
      <c r="M230" s="12">
        <v>79136</v>
      </c>
      <c r="N230" s="12">
        <v>79136</v>
      </c>
      <c r="O230" s="12">
        <v>22042</v>
      </c>
      <c r="P230" s="12">
        <v>22042</v>
      </c>
      <c r="Q230" s="16">
        <v>18348.608695652099</v>
      </c>
      <c r="R230" s="16">
        <v>18348.608695652099</v>
      </c>
      <c r="S230" s="36">
        <v>0.88192565246032095</v>
      </c>
      <c r="T230" s="12">
        <v>11</v>
      </c>
      <c r="U230" s="12">
        <v>680</v>
      </c>
    </row>
    <row r="231" spans="1:21" x14ac:dyDescent="0.35">
      <c r="A231" s="11" t="s">
        <v>2975</v>
      </c>
      <c r="B231" s="11" t="s">
        <v>1075</v>
      </c>
      <c r="C231" s="12">
        <v>5449</v>
      </c>
      <c r="D231" s="12">
        <v>104</v>
      </c>
      <c r="E231" s="13">
        <v>36.520376175548499</v>
      </c>
      <c r="F231" s="13">
        <v>1.72413793103448</v>
      </c>
      <c r="G231" s="36">
        <v>0.60445743225565995</v>
      </c>
      <c r="H231" s="15">
        <v>3.87511175079212E-2</v>
      </c>
      <c r="I231" s="12">
        <v>1035843</v>
      </c>
      <c r="J231" s="12">
        <v>0</v>
      </c>
      <c r="K231" s="12">
        <v>74</v>
      </c>
      <c r="L231" s="12">
        <v>74</v>
      </c>
      <c r="M231" s="12">
        <v>62607</v>
      </c>
      <c r="N231" s="12">
        <v>62607</v>
      </c>
      <c r="O231" s="12">
        <v>16698</v>
      </c>
      <c r="P231" s="12">
        <v>16698</v>
      </c>
      <c r="Q231" s="16">
        <v>13997.8783783783</v>
      </c>
      <c r="R231" s="16">
        <v>13997.8783783783</v>
      </c>
      <c r="S231" s="36">
        <v>0.90316679265100897</v>
      </c>
      <c r="T231" s="12">
        <v>11</v>
      </c>
      <c r="U231" s="12">
        <v>831</v>
      </c>
    </row>
    <row r="232" spans="1:21" x14ac:dyDescent="0.35">
      <c r="A232" s="11" t="s">
        <v>2983</v>
      </c>
      <c r="B232" s="11" t="s">
        <v>1075</v>
      </c>
      <c r="C232" s="12">
        <v>5449</v>
      </c>
      <c r="D232" s="12">
        <v>104</v>
      </c>
      <c r="E232" s="13">
        <v>36.520376175548499</v>
      </c>
      <c r="F232" s="13">
        <v>3.44827586206896</v>
      </c>
      <c r="G232" s="36">
        <v>0.58865107172112896</v>
      </c>
      <c r="H232" s="15">
        <v>3.8545583896656098E-2</v>
      </c>
      <c r="I232" s="12">
        <v>1101126</v>
      </c>
      <c r="J232" s="12">
        <v>0</v>
      </c>
      <c r="K232" s="12">
        <v>114</v>
      </c>
      <c r="L232" s="12">
        <v>114</v>
      </c>
      <c r="M232" s="12">
        <v>25130</v>
      </c>
      <c r="N232" s="12">
        <v>25130</v>
      </c>
      <c r="O232" s="12">
        <v>10282</v>
      </c>
      <c r="P232" s="12">
        <v>10282</v>
      </c>
      <c r="Q232" s="16">
        <v>9659</v>
      </c>
      <c r="R232" s="16">
        <v>9659</v>
      </c>
      <c r="S232" s="36">
        <v>0.88285718437308702</v>
      </c>
      <c r="T232" s="12">
        <v>11</v>
      </c>
      <c r="U232" s="12">
        <v>913</v>
      </c>
    </row>
    <row r="233" spans="1:21" x14ac:dyDescent="0.35">
      <c r="A233" s="11" t="s">
        <v>2988</v>
      </c>
      <c r="B233" s="11" t="s">
        <v>1076</v>
      </c>
      <c r="C233" s="12">
        <v>77</v>
      </c>
      <c r="D233" s="12">
        <v>464</v>
      </c>
      <c r="E233" s="13">
        <v>36.393939393939299</v>
      </c>
      <c r="F233" s="13">
        <v>0.30303030303030298</v>
      </c>
      <c r="G233" s="36">
        <v>0.60431578925420804</v>
      </c>
      <c r="H233" s="15">
        <v>3.3615010731117403E-2</v>
      </c>
      <c r="I233" s="12">
        <v>959222</v>
      </c>
      <c r="J233" s="12">
        <v>0</v>
      </c>
      <c r="K233" s="12">
        <v>96</v>
      </c>
      <c r="L233" s="12">
        <v>96</v>
      </c>
      <c r="M233" s="12">
        <v>55055</v>
      </c>
      <c r="N233" s="12">
        <v>55055</v>
      </c>
      <c r="O233" s="12">
        <v>11091</v>
      </c>
      <c r="P233" s="12">
        <v>11091</v>
      </c>
      <c r="Q233" s="16">
        <v>9991.8958333333303</v>
      </c>
      <c r="R233" s="16">
        <v>9991.8958333333303</v>
      </c>
      <c r="S233" s="36">
        <v>0.88667586856848501</v>
      </c>
      <c r="T233" s="12">
        <v>11</v>
      </c>
      <c r="U233" s="12">
        <v>836</v>
      </c>
    </row>
    <row r="234" spans="1:21" x14ac:dyDescent="0.35">
      <c r="A234" s="11" t="s">
        <v>3096</v>
      </c>
      <c r="B234" s="11" t="s">
        <v>1076</v>
      </c>
      <c r="C234" s="12">
        <v>77</v>
      </c>
      <c r="D234" s="12">
        <v>464</v>
      </c>
      <c r="E234" s="13">
        <v>36.053030303030297</v>
      </c>
      <c r="F234" s="13">
        <v>1.8181818181818099</v>
      </c>
      <c r="G234" s="36">
        <v>0.59467516345931803</v>
      </c>
      <c r="H234" s="15">
        <v>4.6237030872864598E-2</v>
      </c>
      <c r="I234" s="12">
        <v>1013402</v>
      </c>
      <c r="J234" s="12">
        <v>0</v>
      </c>
      <c r="K234" s="12">
        <v>87</v>
      </c>
      <c r="L234" s="12">
        <v>87</v>
      </c>
      <c r="M234" s="12">
        <v>62209</v>
      </c>
      <c r="N234" s="12">
        <v>62209</v>
      </c>
      <c r="O234" s="12">
        <v>12627</v>
      </c>
      <c r="P234" s="12">
        <v>12627</v>
      </c>
      <c r="Q234" s="16">
        <v>11648.2988505747</v>
      </c>
      <c r="R234" s="16">
        <v>11648.2988505747</v>
      </c>
      <c r="S234" s="36">
        <v>0.876075831703509</v>
      </c>
      <c r="T234" s="12">
        <v>11</v>
      </c>
      <c r="U234" s="12">
        <v>897</v>
      </c>
    </row>
    <row r="235" spans="1:21" x14ac:dyDescent="0.35">
      <c r="A235" s="11" t="s">
        <v>3082</v>
      </c>
      <c r="B235" s="11" t="s">
        <v>1076</v>
      </c>
      <c r="C235" s="12">
        <v>77</v>
      </c>
      <c r="D235" s="12">
        <v>464</v>
      </c>
      <c r="E235" s="13">
        <v>35.629509379509301</v>
      </c>
      <c r="F235" s="13">
        <v>0.90909090909090895</v>
      </c>
      <c r="G235" s="36">
        <v>0.60420188269587605</v>
      </c>
      <c r="H235" s="15">
        <v>3.03848269950403E-2</v>
      </c>
      <c r="I235" s="12">
        <v>798642</v>
      </c>
      <c r="J235" s="12">
        <v>0</v>
      </c>
      <c r="K235" s="12">
        <v>93</v>
      </c>
      <c r="L235" s="12">
        <v>93</v>
      </c>
      <c r="M235" s="12">
        <v>19008</v>
      </c>
      <c r="N235" s="12">
        <v>19008</v>
      </c>
      <c r="O235" s="12">
        <v>9114</v>
      </c>
      <c r="P235" s="12">
        <v>9114</v>
      </c>
      <c r="Q235" s="16">
        <v>8587.5483870967691</v>
      </c>
      <c r="R235" s="16">
        <v>8587.5483870967691</v>
      </c>
      <c r="S235" s="36">
        <v>0.91094382714658095</v>
      </c>
      <c r="T235" s="12">
        <v>11</v>
      </c>
      <c r="U235" s="12">
        <v>702</v>
      </c>
    </row>
    <row r="236" spans="1:21" x14ac:dyDescent="0.35">
      <c r="A236" s="11" t="s">
        <v>3032</v>
      </c>
      <c r="B236" s="11" t="s">
        <v>1075</v>
      </c>
      <c r="C236" s="12">
        <v>5449</v>
      </c>
      <c r="D236" s="12">
        <v>104</v>
      </c>
      <c r="E236" s="13">
        <v>35.344827586206897</v>
      </c>
      <c r="F236" s="13">
        <v>0</v>
      </c>
      <c r="G236" s="36">
        <v>0.60499366999577997</v>
      </c>
      <c r="H236" s="15">
        <v>3.8273592660425397E-2</v>
      </c>
      <c r="I236" s="12">
        <v>1066350</v>
      </c>
      <c r="J236" s="12">
        <v>0</v>
      </c>
      <c r="K236" s="12">
        <v>104</v>
      </c>
      <c r="L236" s="12">
        <v>104</v>
      </c>
      <c r="M236" s="12">
        <v>40378</v>
      </c>
      <c r="N236" s="12">
        <v>40378</v>
      </c>
      <c r="O236" s="12">
        <v>11155</v>
      </c>
      <c r="P236" s="12">
        <v>11155</v>
      </c>
      <c r="Q236" s="16">
        <v>10253.365384615299</v>
      </c>
      <c r="R236" s="16">
        <v>10253.365384615299</v>
      </c>
      <c r="S236" s="36">
        <v>0.87944577296384796</v>
      </c>
      <c r="T236" s="12">
        <v>11</v>
      </c>
      <c r="U236" s="12">
        <v>903</v>
      </c>
    </row>
    <row r="237" spans="1:21" x14ac:dyDescent="0.35">
      <c r="A237" s="11" t="s">
        <v>3022</v>
      </c>
      <c r="B237" s="11" t="s">
        <v>1076</v>
      </c>
      <c r="C237" s="12">
        <v>77</v>
      </c>
      <c r="D237" s="12">
        <v>464</v>
      </c>
      <c r="E237" s="13">
        <v>35.180735930735899</v>
      </c>
      <c r="F237" s="13">
        <v>5.5429292929292897</v>
      </c>
      <c r="G237" s="36">
        <v>0.59414423294385998</v>
      </c>
      <c r="H237" s="15">
        <v>5.3442548690743497E-2</v>
      </c>
      <c r="I237" s="12">
        <v>826843</v>
      </c>
      <c r="J237" s="12">
        <v>0</v>
      </c>
      <c r="K237" s="12">
        <v>101</v>
      </c>
      <c r="L237" s="12">
        <v>101</v>
      </c>
      <c r="M237" s="12">
        <v>22514</v>
      </c>
      <c r="N237" s="12">
        <v>22514</v>
      </c>
      <c r="O237" s="12">
        <v>7911</v>
      </c>
      <c r="P237" s="12">
        <v>7911</v>
      </c>
      <c r="Q237" s="16">
        <v>8186.5643564356396</v>
      </c>
      <c r="R237" s="16">
        <v>8186.5643564356396</v>
      </c>
      <c r="S237" s="36">
        <v>0.86959676746371395</v>
      </c>
      <c r="T237" s="12">
        <v>11</v>
      </c>
      <c r="U237" s="12">
        <v>728</v>
      </c>
    </row>
    <row r="238" spans="1:21" x14ac:dyDescent="0.35">
      <c r="A238" s="11" t="s">
        <v>3110</v>
      </c>
      <c r="B238" s="11" t="s">
        <v>1075</v>
      </c>
      <c r="C238" s="12">
        <v>5449</v>
      </c>
      <c r="D238" s="12">
        <v>104</v>
      </c>
      <c r="E238" s="13">
        <v>34.827586206896498</v>
      </c>
      <c r="F238" s="13">
        <v>0</v>
      </c>
      <c r="G238" s="36">
        <v>0.60439267250900297</v>
      </c>
      <c r="H238" s="15">
        <v>3.99702756469704E-2</v>
      </c>
      <c r="I238" s="12">
        <v>805842</v>
      </c>
      <c r="J238" s="12">
        <v>0</v>
      </c>
      <c r="K238" s="12">
        <v>48</v>
      </c>
      <c r="L238" s="12">
        <v>48</v>
      </c>
      <c r="M238" s="12">
        <v>51559</v>
      </c>
      <c r="N238" s="12">
        <v>51559</v>
      </c>
      <c r="O238" s="12">
        <v>22043</v>
      </c>
      <c r="P238" s="12">
        <v>22043</v>
      </c>
      <c r="Q238" s="16">
        <v>16788.375</v>
      </c>
      <c r="R238" s="16">
        <v>16788.375</v>
      </c>
      <c r="S238" s="36">
        <v>0.91322616592334405</v>
      </c>
      <c r="T238" s="12">
        <v>11</v>
      </c>
      <c r="U238" s="12">
        <v>679</v>
      </c>
    </row>
    <row r="239" spans="1:21" x14ac:dyDescent="0.35">
      <c r="A239" s="11" t="s">
        <v>2796</v>
      </c>
      <c r="B239" s="11" t="s">
        <v>1075</v>
      </c>
      <c r="C239" s="12">
        <v>5449</v>
      </c>
      <c r="D239" s="12">
        <v>104</v>
      </c>
      <c r="E239" s="13">
        <v>34.7962382445141</v>
      </c>
      <c r="F239" s="13">
        <v>1.72413793103448</v>
      </c>
      <c r="G239" s="36">
        <v>0.59725504930797202</v>
      </c>
      <c r="H239" s="15">
        <v>3.0178730922626601E-2</v>
      </c>
      <c r="I239" s="12">
        <v>1200313</v>
      </c>
      <c r="J239" s="12">
        <v>0</v>
      </c>
      <c r="K239" s="12">
        <v>84</v>
      </c>
      <c r="L239" s="12">
        <v>84</v>
      </c>
      <c r="M239" s="12">
        <v>55021</v>
      </c>
      <c r="N239" s="12">
        <v>55021</v>
      </c>
      <c r="O239" s="12">
        <v>16834</v>
      </c>
      <c r="P239" s="12">
        <v>16834</v>
      </c>
      <c r="Q239" s="16">
        <v>14289.440476190401</v>
      </c>
      <c r="R239" s="16">
        <v>14289.440476190401</v>
      </c>
      <c r="S239" s="36">
        <v>0.87790184726817</v>
      </c>
      <c r="T239" s="12">
        <v>11</v>
      </c>
      <c r="U239" s="12">
        <v>1009</v>
      </c>
    </row>
    <row r="240" spans="1:21" x14ac:dyDescent="0.35">
      <c r="A240" s="11" t="s">
        <v>2971</v>
      </c>
      <c r="B240" s="11" t="s">
        <v>1075</v>
      </c>
      <c r="C240" s="12">
        <v>5449</v>
      </c>
      <c r="D240" s="12">
        <v>104</v>
      </c>
      <c r="E240" s="13">
        <v>34.7962382445141</v>
      </c>
      <c r="F240" s="13">
        <v>3.44827586206896</v>
      </c>
      <c r="G240" s="36">
        <v>0.59190191928080405</v>
      </c>
      <c r="H240" s="15">
        <v>3.1061911090200098E-2</v>
      </c>
      <c r="I240" s="12">
        <v>1261410</v>
      </c>
      <c r="J240" s="12">
        <v>0</v>
      </c>
      <c r="K240" s="12">
        <v>112</v>
      </c>
      <c r="L240" s="12">
        <v>112</v>
      </c>
      <c r="M240" s="12">
        <v>39518</v>
      </c>
      <c r="N240" s="12">
        <v>39518</v>
      </c>
      <c r="O240" s="12">
        <v>13071</v>
      </c>
      <c r="P240" s="12">
        <v>13071</v>
      </c>
      <c r="Q240" s="16">
        <v>11262.589285714201</v>
      </c>
      <c r="R240" s="16">
        <v>11262.589285714201</v>
      </c>
      <c r="S240" s="36">
        <v>0.88992873054756105</v>
      </c>
      <c r="T240" s="12">
        <v>11</v>
      </c>
      <c r="U240" s="12">
        <v>1047</v>
      </c>
    </row>
    <row r="241" spans="1:21" x14ac:dyDescent="0.35">
      <c r="A241" s="11" t="s">
        <v>2877</v>
      </c>
      <c r="B241" s="11" t="s">
        <v>1075</v>
      </c>
      <c r="C241" s="12">
        <v>5449</v>
      </c>
      <c r="D241" s="12">
        <v>104</v>
      </c>
      <c r="E241" s="13">
        <v>34.482758620689602</v>
      </c>
      <c r="F241" s="13">
        <v>0</v>
      </c>
      <c r="G241" s="36">
        <v>0.60592159992234196</v>
      </c>
      <c r="H241" s="15">
        <v>3.8801489792566E-2</v>
      </c>
      <c r="I241" s="12">
        <v>885943</v>
      </c>
      <c r="J241" s="12">
        <v>0</v>
      </c>
      <c r="K241" s="12">
        <v>80</v>
      </c>
      <c r="L241" s="12">
        <v>80</v>
      </c>
      <c r="M241" s="12">
        <v>72881</v>
      </c>
      <c r="N241" s="12">
        <v>72881</v>
      </c>
      <c r="O241" s="12">
        <v>11905</v>
      </c>
      <c r="P241" s="12">
        <v>11905</v>
      </c>
      <c r="Q241" s="16">
        <v>11074.2875</v>
      </c>
      <c r="R241" s="16">
        <v>11074.2875</v>
      </c>
      <c r="S241" s="36">
        <v>0.89095009498353706</v>
      </c>
      <c r="T241" s="12">
        <v>11</v>
      </c>
      <c r="U241" s="12">
        <v>738</v>
      </c>
    </row>
    <row r="242" spans="1:21" x14ac:dyDescent="0.35">
      <c r="A242" s="11" t="s">
        <v>2892</v>
      </c>
      <c r="B242" s="11" t="s">
        <v>1075</v>
      </c>
      <c r="C242" s="12">
        <v>5449</v>
      </c>
      <c r="D242" s="12">
        <v>104</v>
      </c>
      <c r="E242" s="13">
        <v>34.482758620689602</v>
      </c>
      <c r="F242" s="13">
        <v>3.44827586206896</v>
      </c>
      <c r="G242" s="36">
        <v>0.59419588572063498</v>
      </c>
      <c r="H242" s="15">
        <v>3.2827929366948803E-2</v>
      </c>
      <c r="I242" s="12">
        <v>1115967</v>
      </c>
      <c r="J242" s="12">
        <v>0</v>
      </c>
      <c r="K242" s="12">
        <v>78</v>
      </c>
      <c r="L242" s="12">
        <v>78</v>
      </c>
      <c r="M242" s="12">
        <v>68680</v>
      </c>
      <c r="N242" s="12">
        <v>68680</v>
      </c>
      <c r="O242" s="12">
        <v>16815</v>
      </c>
      <c r="P242" s="12">
        <v>16815</v>
      </c>
      <c r="Q242" s="16">
        <v>14307.2692307692</v>
      </c>
      <c r="R242" s="16">
        <v>14307.2692307692</v>
      </c>
      <c r="S242" s="36">
        <v>0.897166314057673</v>
      </c>
      <c r="T242" s="12">
        <v>11</v>
      </c>
      <c r="U242" s="12">
        <v>912</v>
      </c>
    </row>
    <row r="243" spans="1:21" x14ac:dyDescent="0.35">
      <c r="A243" s="11" t="s">
        <v>2858</v>
      </c>
      <c r="B243" s="11" t="s">
        <v>1075</v>
      </c>
      <c r="C243" s="12">
        <v>5449</v>
      </c>
      <c r="D243" s="12">
        <v>104</v>
      </c>
      <c r="E243" s="13">
        <v>34.137931034482698</v>
      </c>
      <c r="F243" s="13">
        <v>0</v>
      </c>
      <c r="G243" s="36">
        <v>0.60206310516180295</v>
      </c>
      <c r="H243" s="15">
        <v>4.1856476100553597E-2</v>
      </c>
      <c r="I243" s="12">
        <v>742570</v>
      </c>
      <c r="J243" s="12">
        <v>0</v>
      </c>
      <c r="K243" s="12">
        <v>50</v>
      </c>
      <c r="L243" s="12">
        <v>50</v>
      </c>
      <c r="M243" s="12">
        <v>32603</v>
      </c>
      <c r="N243" s="12">
        <v>32603</v>
      </c>
      <c r="O243" s="12">
        <v>18823</v>
      </c>
      <c r="P243" s="12">
        <v>18823</v>
      </c>
      <c r="Q243" s="16">
        <v>14851.4</v>
      </c>
      <c r="R243" s="16">
        <v>14851.4</v>
      </c>
      <c r="S243" s="36">
        <v>0.91579379721776999</v>
      </c>
      <c r="T243" s="12">
        <v>11</v>
      </c>
      <c r="U243" s="12">
        <v>627</v>
      </c>
    </row>
    <row r="244" spans="1:21" x14ac:dyDescent="0.35">
      <c r="A244" s="11" t="s">
        <v>3076</v>
      </c>
      <c r="B244" s="11" t="s">
        <v>1076</v>
      </c>
      <c r="C244" s="12">
        <v>77</v>
      </c>
      <c r="D244" s="12">
        <v>464</v>
      </c>
      <c r="E244" s="13">
        <v>34.015151515151501</v>
      </c>
      <c r="F244" s="13">
        <v>0.75</v>
      </c>
      <c r="G244" s="36">
        <v>0.60205122612034601</v>
      </c>
      <c r="H244" s="15">
        <v>4.1567353121968E-2</v>
      </c>
      <c r="I244" s="12">
        <v>751843</v>
      </c>
      <c r="J244" s="12">
        <v>0</v>
      </c>
      <c r="K244" s="12">
        <v>72</v>
      </c>
      <c r="L244" s="12">
        <v>72</v>
      </c>
      <c r="M244" s="12">
        <v>56036</v>
      </c>
      <c r="N244" s="12">
        <v>56036</v>
      </c>
      <c r="O244" s="12">
        <v>11371</v>
      </c>
      <c r="P244" s="12">
        <v>11371</v>
      </c>
      <c r="Q244" s="16">
        <v>10442.2638888888</v>
      </c>
      <c r="R244" s="16">
        <v>10442.2638888888</v>
      </c>
      <c r="S244" s="36">
        <v>0.88680349487858501</v>
      </c>
      <c r="T244" s="12">
        <v>11</v>
      </c>
      <c r="U244" s="12">
        <v>639</v>
      </c>
    </row>
    <row r="245" spans="1:21" x14ac:dyDescent="0.35">
      <c r="A245" s="11" t="s">
        <v>2890</v>
      </c>
      <c r="B245" s="11" t="s">
        <v>1076</v>
      </c>
      <c r="C245" s="12">
        <v>77</v>
      </c>
      <c r="D245" s="12">
        <v>464</v>
      </c>
      <c r="E245" s="13">
        <v>33.550505050505002</v>
      </c>
      <c r="F245" s="13">
        <v>0.69696969696969602</v>
      </c>
      <c r="G245" s="36">
        <v>0.60213546971447296</v>
      </c>
      <c r="H245" s="15">
        <v>3.9796278745635502E-2</v>
      </c>
      <c r="I245" s="12">
        <v>731455</v>
      </c>
      <c r="J245" s="12">
        <v>0</v>
      </c>
      <c r="K245" s="12">
        <v>53</v>
      </c>
      <c r="L245" s="12">
        <v>53</v>
      </c>
      <c r="M245" s="12">
        <v>55802</v>
      </c>
      <c r="N245" s="12">
        <v>55802</v>
      </c>
      <c r="O245" s="12">
        <v>15181</v>
      </c>
      <c r="P245" s="12">
        <v>15181</v>
      </c>
      <c r="Q245" s="16">
        <v>13801.037735849</v>
      </c>
      <c r="R245" s="16">
        <v>13801.037735849</v>
      </c>
      <c r="S245" s="36">
        <v>0.90869841617050895</v>
      </c>
      <c r="T245" s="12">
        <v>11</v>
      </c>
      <c r="U245" s="12">
        <v>642</v>
      </c>
    </row>
    <row r="246" spans="1:21" x14ac:dyDescent="0.35">
      <c r="A246" s="11" t="s">
        <v>3077</v>
      </c>
      <c r="B246" s="11" t="s">
        <v>1075</v>
      </c>
      <c r="C246" s="12">
        <v>5449</v>
      </c>
      <c r="D246" s="12">
        <v>104</v>
      </c>
      <c r="E246" s="13">
        <v>33.385579937304001</v>
      </c>
      <c r="F246" s="13">
        <v>10.344827586206801</v>
      </c>
      <c r="G246" s="36">
        <v>0.59009844691565905</v>
      </c>
      <c r="H246" s="15">
        <v>5.1322805797000201E-2</v>
      </c>
      <c r="I246" s="12">
        <v>1385823</v>
      </c>
      <c r="J246" s="12">
        <v>0</v>
      </c>
      <c r="K246" s="12">
        <v>145</v>
      </c>
      <c r="L246" s="12">
        <v>145</v>
      </c>
      <c r="M246" s="12">
        <v>59647</v>
      </c>
      <c r="N246" s="12">
        <v>59647</v>
      </c>
      <c r="O246" s="12">
        <v>10072</v>
      </c>
      <c r="P246" s="12">
        <v>10072</v>
      </c>
      <c r="Q246" s="16">
        <v>9557.4</v>
      </c>
      <c r="R246" s="16">
        <v>9557.4</v>
      </c>
      <c r="S246" s="36">
        <v>0.87284090392496005</v>
      </c>
      <c r="T246" s="12">
        <v>11</v>
      </c>
      <c r="U246" s="12">
        <v>1173</v>
      </c>
    </row>
    <row r="247" spans="1:21" x14ac:dyDescent="0.35">
      <c r="A247" s="11" t="s">
        <v>3066</v>
      </c>
      <c r="B247" s="11" t="s">
        <v>1076</v>
      </c>
      <c r="C247" s="12">
        <v>77</v>
      </c>
      <c r="D247" s="12">
        <v>464</v>
      </c>
      <c r="E247" s="13">
        <v>33.343253968253897</v>
      </c>
      <c r="F247" s="13">
        <v>0</v>
      </c>
      <c r="G247" s="36">
        <v>0.59227032191505002</v>
      </c>
      <c r="H247" s="15">
        <v>3.9535963539075E-2</v>
      </c>
      <c r="I247" s="12">
        <v>839414</v>
      </c>
      <c r="J247" s="12">
        <v>0</v>
      </c>
      <c r="K247" s="12">
        <v>80</v>
      </c>
      <c r="L247" s="12">
        <v>80</v>
      </c>
      <c r="M247" s="12">
        <v>42092</v>
      </c>
      <c r="N247" s="12">
        <v>42092</v>
      </c>
      <c r="O247" s="12">
        <v>12410</v>
      </c>
      <c r="P247" s="12">
        <v>12410</v>
      </c>
      <c r="Q247" s="16">
        <v>10492.674999999999</v>
      </c>
      <c r="R247" s="16">
        <v>10492.674999999999</v>
      </c>
      <c r="S247" s="36">
        <v>0.87661868875191495</v>
      </c>
      <c r="T247" s="12">
        <v>11</v>
      </c>
      <c r="U247" s="12">
        <v>704</v>
      </c>
    </row>
    <row r="248" spans="1:21" x14ac:dyDescent="0.35">
      <c r="A248" s="11" t="s">
        <v>3143</v>
      </c>
      <c r="B248" s="11" t="s">
        <v>1076</v>
      </c>
      <c r="C248" s="12">
        <v>77</v>
      </c>
      <c r="D248" s="12">
        <v>464</v>
      </c>
      <c r="E248" s="13">
        <v>33.219696969696898</v>
      </c>
      <c r="F248" s="13">
        <v>0.90909090909090895</v>
      </c>
      <c r="G248" s="36">
        <v>0.59204931302824304</v>
      </c>
      <c r="H248" s="15">
        <v>5.12704447878711E-2</v>
      </c>
      <c r="I248" s="12">
        <v>856731</v>
      </c>
      <c r="J248" s="12">
        <v>0</v>
      </c>
      <c r="K248" s="12">
        <v>91</v>
      </c>
      <c r="L248" s="12">
        <v>91</v>
      </c>
      <c r="M248" s="12">
        <v>22521</v>
      </c>
      <c r="N248" s="12">
        <v>22521</v>
      </c>
      <c r="O248" s="12">
        <v>10699</v>
      </c>
      <c r="P248" s="12">
        <v>10699</v>
      </c>
      <c r="Q248" s="16">
        <v>9414.62637362637</v>
      </c>
      <c r="R248" s="16">
        <v>9414.62637362637</v>
      </c>
      <c r="S248" s="36">
        <v>0.87448919205678299</v>
      </c>
      <c r="T248" s="12">
        <v>11</v>
      </c>
      <c r="U248" s="12">
        <v>729</v>
      </c>
    </row>
    <row r="249" spans="1:21" x14ac:dyDescent="0.35">
      <c r="A249" s="11" t="s">
        <v>2787</v>
      </c>
      <c r="B249" s="11" t="s">
        <v>1075</v>
      </c>
      <c r="C249" s="12">
        <v>5449</v>
      </c>
      <c r="D249" s="12">
        <v>104</v>
      </c>
      <c r="E249" s="13">
        <v>33.103448275862</v>
      </c>
      <c r="F249" s="13">
        <v>0</v>
      </c>
      <c r="G249" s="36">
        <v>0.59915810723345297</v>
      </c>
      <c r="H249" s="15">
        <v>2.6619929047324999E-2</v>
      </c>
      <c r="I249" s="12">
        <v>1052153</v>
      </c>
      <c r="J249" s="12">
        <v>0</v>
      </c>
      <c r="K249" s="12">
        <v>55</v>
      </c>
      <c r="L249" s="12">
        <v>55</v>
      </c>
      <c r="M249" s="12">
        <v>60416</v>
      </c>
      <c r="N249" s="12">
        <v>60416</v>
      </c>
      <c r="O249" s="12">
        <v>24293</v>
      </c>
      <c r="P249" s="12">
        <v>24293</v>
      </c>
      <c r="Q249" s="16">
        <v>19130.054545454499</v>
      </c>
      <c r="R249" s="16">
        <v>19130.054545454499</v>
      </c>
      <c r="S249" s="36">
        <v>0.88549574063848102</v>
      </c>
      <c r="T249" s="12">
        <v>11</v>
      </c>
      <c r="U249" s="12">
        <v>914</v>
      </c>
    </row>
    <row r="250" spans="1:21" x14ac:dyDescent="0.35">
      <c r="A250" s="11" t="s">
        <v>2777</v>
      </c>
      <c r="B250" s="11" t="s">
        <v>1075</v>
      </c>
      <c r="C250" s="12">
        <v>5449</v>
      </c>
      <c r="D250" s="12">
        <v>104</v>
      </c>
      <c r="E250" s="13">
        <v>32.758620689655103</v>
      </c>
      <c r="F250" s="13">
        <v>0</v>
      </c>
      <c r="G250" s="36">
        <v>0.58874083479795902</v>
      </c>
      <c r="H250" s="15">
        <v>5.9363732138190503E-2</v>
      </c>
      <c r="I250" s="12">
        <v>645785</v>
      </c>
      <c r="J250" s="12">
        <v>0</v>
      </c>
      <c r="K250" s="12">
        <v>74</v>
      </c>
      <c r="L250" s="12">
        <v>74</v>
      </c>
      <c r="M250" s="12">
        <v>25103</v>
      </c>
      <c r="N250" s="12">
        <v>25103</v>
      </c>
      <c r="O250" s="12">
        <v>8752</v>
      </c>
      <c r="P250" s="12">
        <v>8752</v>
      </c>
      <c r="Q250" s="16">
        <v>8726.8243243243196</v>
      </c>
      <c r="R250" s="16">
        <v>8726.8243243243196</v>
      </c>
      <c r="S250" s="36">
        <v>0.88244075040454595</v>
      </c>
      <c r="T250" s="12">
        <v>11</v>
      </c>
      <c r="U250" s="12">
        <v>532</v>
      </c>
    </row>
    <row r="251" spans="1:21" x14ac:dyDescent="0.35">
      <c r="A251" s="11" t="s">
        <v>2872</v>
      </c>
      <c r="B251" s="11" t="s">
        <v>1075</v>
      </c>
      <c r="C251" s="12">
        <v>5449</v>
      </c>
      <c r="D251" s="12">
        <v>104</v>
      </c>
      <c r="E251" s="13">
        <v>32.758620689655103</v>
      </c>
      <c r="F251" s="13">
        <v>0</v>
      </c>
      <c r="G251" s="36">
        <v>0.59503574112033397</v>
      </c>
      <c r="H251" s="15">
        <v>4.3856479262403401E-2</v>
      </c>
      <c r="I251" s="12">
        <v>881058</v>
      </c>
      <c r="J251" s="12">
        <v>0</v>
      </c>
      <c r="K251" s="12">
        <v>94</v>
      </c>
      <c r="L251" s="12">
        <v>94</v>
      </c>
      <c r="M251" s="12">
        <v>51026</v>
      </c>
      <c r="N251" s="12">
        <v>51026</v>
      </c>
      <c r="O251" s="12">
        <v>9438</v>
      </c>
      <c r="P251" s="12">
        <v>9438</v>
      </c>
      <c r="Q251" s="16">
        <v>9372.9574468085102</v>
      </c>
      <c r="R251" s="16">
        <v>9372.9574468085102</v>
      </c>
      <c r="S251" s="36">
        <v>0.87908287536121299</v>
      </c>
      <c r="T251" s="12">
        <v>11</v>
      </c>
      <c r="U251" s="12">
        <v>735</v>
      </c>
    </row>
    <row r="252" spans="1:21" x14ac:dyDescent="0.35">
      <c r="A252" s="11" t="s">
        <v>2883</v>
      </c>
      <c r="B252" s="11" t="s">
        <v>1076</v>
      </c>
      <c r="C252" s="12">
        <v>77</v>
      </c>
      <c r="D252" s="12">
        <v>464</v>
      </c>
      <c r="E252" s="13">
        <v>32.578282828282802</v>
      </c>
      <c r="F252" s="13">
        <v>0.60606060606060597</v>
      </c>
      <c r="G252" s="36">
        <v>0.59756402158746602</v>
      </c>
      <c r="H252" s="15">
        <v>4.4534413182617499E-2</v>
      </c>
      <c r="I252" s="12">
        <v>764703</v>
      </c>
      <c r="J252" s="12">
        <v>0</v>
      </c>
      <c r="K252" s="12">
        <v>51</v>
      </c>
      <c r="L252" s="12">
        <v>51</v>
      </c>
      <c r="M252" s="12">
        <v>39896</v>
      </c>
      <c r="N252" s="12">
        <v>39896</v>
      </c>
      <c r="O252" s="12">
        <v>18510</v>
      </c>
      <c r="P252" s="12">
        <v>18510</v>
      </c>
      <c r="Q252" s="16">
        <v>14994.1764705882</v>
      </c>
      <c r="R252" s="16">
        <v>14994.1764705882</v>
      </c>
      <c r="S252" s="36">
        <v>0.906385877916001</v>
      </c>
      <c r="T252" s="12">
        <v>11</v>
      </c>
      <c r="U252" s="12">
        <v>647</v>
      </c>
    </row>
    <row r="253" spans="1:21" x14ac:dyDescent="0.35">
      <c r="A253" s="11" t="s">
        <v>3117</v>
      </c>
      <c r="B253" s="11" t="s">
        <v>1076</v>
      </c>
      <c r="C253" s="12">
        <v>77</v>
      </c>
      <c r="D253" s="12">
        <v>464</v>
      </c>
      <c r="E253" s="13">
        <v>32.358585858585798</v>
      </c>
      <c r="F253" s="13">
        <v>0</v>
      </c>
      <c r="G253" s="36">
        <v>0.59260464436496396</v>
      </c>
      <c r="H253" s="15">
        <v>4.80445416350615E-2</v>
      </c>
      <c r="I253" s="12">
        <v>725266</v>
      </c>
      <c r="J253" s="12">
        <v>0</v>
      </c>
      <c r="K253" s="12">
        <v>55</v>
      </c>
      <c r="L253" s="12">
        <v>55</v>
      </c>
      <c r="M253" s="12">
        <v>65534</v>
      </c>
      <c r="N253" s="12">
        <v>65534</v>
      </c>
      <c r="O253" s="12">
        <v>14761</v>
      </c>
      <c r="P253" s="12">
        <v>14761</v>
      </c>
      <c r="Q253" s="16">
        <v>13186.654545454499</v>
      </c>
      <c r="R253" s="16">
        <v>13186.654545454499</v>
      </c>
      <c r="S253" s="36">
        <v>0.90309348570041803</v>
      </c>
      <c r="T253" s="12">
        <v>11</v>
      </c>
      <c r="U253" s="12">
        <v>622</v>
      </c>
    </row>
    <row r="254" spans="1:21" x14ac:dyDescent="0.35">
      <c r="A254" s="11" t="s">
        <v>2966</v>
      </c>
      <c r="B254" s="11" t="s">
        <v>1075</v>
      </c>
      <c r="C254" s="12">
        <v>5449</v>
      </c>
      <c r="D254" s="12">
        <v>104</v>
      </c>
      <c r="E254" s="13">
        <v>32.241379310344797</v>
      </c>
      <c r="F254" s="13">
        <v>0</v>
      </c>
      <c r="G254" s="36">
        <v>0.60610374814690005</v>
      </c>
      <c r="H254" s="15">
        <v>4.1561767597684499E-2</v>
      </c>
      <c r="I254" s="12">
        <v>629351</v>
      </c>
      <c r="J254" s="12">
        <v>0</v>
      </c>
      <c r="K254" s="12">
        <v>72</v>
      </c>
      <c r="L254" s="12">
        <v>72</v>
      </c>
      <c r="M254" s="12">
        <v>24177</v>
      </c>
      <c r="N254" s="12">
        <v>24177</v>
      </c>
      <c r="O254" s="12">
        <v>9012</v>
      </c>
      <c r="P254" s="12">
        <v>9012</v>
      </c>
      <c r="Q254" s="16">
        <v>8740.9861111111095</v>
      </c>
      <c r="R254" s="16">
        <v>8740.9861111111095</v>
      </c>
      <c r="S254" s="36">
        <v>0.89714642544462397</v>
      </c>
      <c r="T254" s="12">
        <v>11</v>
      </c>
      <c r="U254" s="12">
        <v>526</v>
      </c>
    </row>
    <row r="255" spans="1:21" x14ac:dyDescent="0.35">
      <c r="A255" s="11" t="s">
        <v>2875</v>
      </c>
      <c r="B255" s="11" t="s">
        <v>1076</v>
      </c>
      <c r="C255" s="12">
        <v>77</v>
      </c>
      <c r="D255" s="12">
        <v>464</v>
      </c>
      <c r="E255" s="13">
        <v>32.161616161616102</v>
      </c>
      <c r="F255" s="13">
        <v>0.60606060606060597</v>
      </c>
      <c r="G255" s="36">
        <v>0.59903843174517901</v>
      </c>
      <c r="H255" s="15">
        <v>4.4342745343546097E-2</v>
      </c>
      <c r="I255" s="12">
        <v>774568</v>
      </c>
      <c r="J255" s="12">
        <v>0</v>
      </c>
      <c r="K255" s="12">
        <v>50</v>
      </c>
      <c r="L255" s="12">
        <v>50</v>
      </c>
      <c r="M255" s="12">
        <v>39113</v>
      </c>
      <c r="N255" s="12">
        <v>39113</v>
      </c>
      <c r="O255" s="12">
        <v>17432</v>
      </c>
      <c r="P255" s="12">
        <v>17432</v>
      </c>
      <c r="Q255" s="16">
        <v>15491.36</v>
      </c>
      <c r="R255" s="16">
        <v>15491.36</v>
      </c>
      <c r="S255" s="36">
        <v>0.91325099926668796</v>
      </c>
      <c r="T255" s="12">
        <v>11</v>
      </c>
      <c r="U255" s="12">
        <v>656</v>
      </c>
    </row>
    <row r="256" spans="1:21" x14ac:dyDescent="0.35">
      <c r="A256" s="11" t="s">
        <v>3142</v>
      </c>
      <c r="B256" s="11" t="s">
        <v>1076</v>
      </c>
      <c r="C256" s="12">
        <v>77</v>
      </c>
      <c r="D256" s="12">
        <v>464</v>
      </c>
      <c r="E256" s="13">
        <v>32.010642135642101</v>
      </c>
      <c r="F256" s="13">
        <v>8.2900432900432897</v>
      </c>
      <c r="G256" s="36">
        <v>0.59474467849477297</v>
      </c>
      <c r="H256" s="15">
        <v>4.7771976430877397E-2</v>
      </c>
      <c r="I256" s="12">
        <v>1137742</v>
      </c>
      <c r="J256" s="12">
        <v>0</v>
      </c>
      <c r="K256" s="12">
        <v>133</v>
      </c>
      <c r="L256" s="12">
        <v>133</v>
      </c>
      <c r="M256" s="12">
        <v>27387</v>
      </c>
      <c r="N256" s="12">
        <v>27387</v>
      </c>
      <c r="O256" s="12">
        <v>8552</v>
      </c>
      <c r="P256" s="12">
        <v>8552</v>
      </c>
      <c r="Q256" s="16">
        <v>8554.4511278195496</v>
      </c>
      <c r="R256" s="16">
        <v>8554.4511278195496</v>
      </c>
      <c r="S256" s="36">
        <v>0.86736975518175397</v>
      </c>
      <c r="T256" s="12">
        <v>11</v>
      </c>
      <c r="U256" s="12">
        <v>962</v>
      </c>
    </row>
    <row r="257" spans="1:21" x14ac:dyDescent="0.35">
      <c r="A257" s="11" t="s">
        <v>2886</v>
      </c>
      <c r="B257" s="11" t="s">
        <v>1075</v>
      </c>
      <c r="C257" s="12">
        <v>5449</v>
      </c>
      <c r="D257" s="12">
        <v>104</v>
      </c>
      <c r="E257" s="13">
        <v>32.0062695924764</v>
      </c>
      <c r="F257" s="13">
        <v>0</v>
      </c>
      <c r="G257" s="36">
        <v>0.60068717655267201</v>
      </c>
      <c r="H257" s="15">
        <v>3.7823442776223397E-2</v>
      </c>
      <c r="I257" s="12">
        <v>796884</v>
      </c>
      <c r="J257" s="12">
        <v>0</v>
      </c>
      <c r="K257" s="12">
        <v>84</v>
      </c>
      <c r="L257" s="12">
        <v>84</v>
      </c>
      <c r="M257" s="12">
        <v>34871</v>
      </c>
      <c r="N257" s="12">
        <v>34871</v>
      </c>
      <c r="O257" s="12">
        <v>9625</v>
      </c>
      <c r="P257" s="12">
        <v>9625</v>
      </c>
      <c r="Q257" s="16">
        <v>9486.7142857142808</v>
      </c>
      <c r="R257" s="16">
        <v>9486.7142857142808</v>
      </c>
      <c r="S257" s="36">
        <v>0.906800738877929</v>
      </c>
      <c r="T257" s="12">
        <v>11</v>
      </c>
      <c r="U257" s="12">
        <v>706</v>
      </c>
    </row>
    <row r="258" spans="1:21" x14ac:dyDescent="0.35">
      <c r="A258" s="11" t="s">
        <v>2970</v>
      </c>
      <c r="B258" s="11" t="s">
        <v>1075</v>
      </c>
      <c r="C258" s="12">
        <v>5449</v>
      </c>
      <c r="D258" s="12">
        <v>104</v>
      </c>
      <c r="E258" s="13">
        <v>32.0062695924764</v>
      </c>
      <c r="F258" s="13">
        <v>0</v>
      </c>
      <c r="G258" s="36">
        <v>0.59730865961787105</v>
      </c>
      <c r="H258" s="15">
        <v>3.12149542894576E-2</v>
      </c>
      <c r="I258" s="12">
        <v>1023059</v>
      </c>
      <c r="J258" s="12">
        <v>0</v>
      </c>
      <c r="K258" s="12">
        <v>40</v>
      </c>
      <c r="L258" s="12">
        <v>40</v>
      </c>
      <c r="M258" s="12">
        <v>153868</v>
      </c>
      <c r="N258" s="12">
        <v>153868</v>
      </c>
      <c r="O258" s="12">
        <v>30941</v>
      </c>
      <c r="P258" s="12">
        <v>30941</v>
      </c>
      <c r="Q258" s="16">
        <v>25576.474999999999</v>
      </c>
      <c r="R258" s="16">
        <v>25576.474999999999</v>
      </c>
      <c r="S258" s="36">
        <v>0.90007614419109705</v>
      </c>
      <c r="T258" s="12">
        <v>11</v>
      </c>
      <c r="U258" s="12">
        <v>822</v>
      </c>
    </row>
    <row r="259" spans="1:21" x14ac:dyDescent="0.35">
      <c r="A259" s="11" t="s">
        <v>2884</v>
      </c>
      <c r="B259" s="11" t="s">
        <v>1076</v>
      </c>
      <c r="C259" s="12">
        <v>77</v>
      </c>
      <c r="D259" s="12">
        <v>464</v>
      </c>
      <c r="E259" s="13">
        <v>31.941919191919101</v>
      </c>
      <c r="F259" s="13">
        <v>0.60606060606060597</v>
      </c>
      <c r="G259" s="36">
        <v>0.59931203445404402</v>
      </c>
      <c r="H259" s="15">
        <v>4.2737179646004403E-2</v>
      </c>
      <c r="I259" s="12">
        <v>788993</v>
      </c>
      <c r="J259" s="12">
        <v>0</v>
      </c>
      <c r="K259" s="12">
        <v>51</v>
      </c>
      <c r="L259" s="12">
        <v>51</v>
      </c>
      <c r="M259" s="12">
        <v>39905</v>
      </c>
      <c r="N259" s="12">
        <v>39905</v>
      </c>
      <c r="O259" s="12">
        <v>18584</v>
      </c>
      <c r="P259" s="12">
        <v>18584</v>
      </c>
      <c r="Q259" s="16">
        <v>15470.450980392099</v>
      </c>
      <c r="R259" s="16">
        <v>15470.450980392099</v>
      </c>
      <c r="S259" s="36">
        <v>0.90551373713074701</v>
      </c>
      <c r="T259" s="12">
        <v>11</v>
      </c>
      <c r="U259" s="12">
        <v>676</v>
      </c>
    </row>
    <row r="260" spans="1:21" x14ac:dyDescent="0.35">
      <c r="A260" s="11" t="s">
        <v>2865</v>
      </c>
      <c r="B260" s="11" t="s">
        <v>1075</v>
      </c>
      <c r="C260" s="12">
        <v>5449</v>
      </c>
      <c r="D260" s="12">
        <v>104</v>
      </c>
      <c r="E260" s="13">
        <v>31.8965517241379</v>
      </c>
      <c r="F260" s="13">
        <v>0</v>
      </c>
      <c r="G260" s="36">
        <v>0.60373241521474497</v>
      </c>
      <c r="H260" s="15">
        <v>3.7172351291643799E-2</v>
      </c>
      <c r="I260" s="12">
        <v>729608</v>
      </c>
      <c r="J260" s="12">
        <v>0</v>
      </c>
      <c r="K260" s="12">
        <v>55</v>
      </c>
      <c r="L260" s="12">
        <v>55</v>
      </c>
      <c r="M260" s="12">
        <v>47846</v>
      </c>
      <c r="N260" s="12">
        <v>47846</v>
      </c>
      <c r="O260" s="12">
        <v>15687</v>
      </c>
      <c r="P260" s="12">
        <v>15687</v>
      </c>
      <c r="Q260" s="16">
        <v>13265.6</v>
      </c>
      <c r="R260" s="16">
        <v>13265.6</v>
      </c>
      <c r="S260" s="36">
        <v>0.91254481858751502</v>
      </c>
      <c r="T260" s="12">
        <v>11</v>
      </c>
      <c r="U260" s="12">
        <v>618</v>
      </c>
    </row>
    <row r="261" spans="1:21" x14ac:dyDescent="0.35">
      <c r="A261" s="11" t="s">
        <v>2896</v>
      </c>
      <c r="B261" s="11" t="s">
        <v>1075</v>
      </c>
      <c r="C261" s="12">
        <v>5449</v>
      </c>
      <c r="D261" s="12">
        <v>104</v>
      </c>
      <c r="E261" s="13">
        <v>31.8965517241379</v>
      </c>
      <c r="F261" s="13">
        <v>0</v>
      </c>
      <c r="G261" s="36">
        <v>0.60119562571965501</v>
      </c>
      <c r="H261" s="15">
        <v>3.5830994565269898E-2</v>
      </c>
      <c r="I261" s="12">
        <v>977898</v>
      </c>
      <c r="J261" s="12">
        <v>0</v>
      </c>
      <c r="K261" s="12">
        <v>69</v>
      </c>
      <c r="L261" s="12">
        <v>69</v>
      </c>
      <c r="M261" s="12">
        <v>73600</v>
      </c>
      <c r="N261" s="12">
        <v>73600</v>
      </c>
      <c r="O261" s="12">
        <v>17054</v>
      </c>
      <c r="P261" s="12">
        <v>17054</v>
      </c>
      <c r="Q261" s="16">
        <v>14172.4347826086</v>
      </c>
      <c r="R261" s="16">
        <v>14172.4347826086</v>
      </c>
      <c r="S261" s="36">
        <v>0.89221370736007199</v>
      </c>
      <c r="T261" s="12">
        <v>11</v>
      </c>
      <c r="U261" s="12">
        <v>820</v>
      </c>
    </row>
    <row r="262" spans="1:21" x14ac:dyDescent="0.35">
      <c r="A262" s="11" t="s">
        <v>2810</v>
      </c>
      <c r="B262" s="11" t="s">
        <v>1076</v>
      </c>
      <c r="C262" s="12">
        <v>77</v>
      </c>
      <c r="D262" s="12">
        <v>464</v>
      </c>
      <c r="E262" s="13">
        <v>31.876803751803699</v>
      </c>
      <c r="F262" s="13">
        <v>9.0378787878787801</v>
      </c>
      <c r="G262" s="36">
        <v>0.60280874739989798</v>
      </c>
      <c r="H262" s="15">
        <v>5.0609772801406099E-2</v>
      </c>
      <c r="I262" s="12">
        <v>940348</v>
      </c>
      <c r="J262" s="12">
        <v>0</v>
      </c>
      <c r="K262" s="12">
        <v>99</v>
      </c>
      <c r="L262" s="12">
        <v>99</v>
      </c>
      <c r="M262" s="12">
        <v>49199</v>
      </c>
      <c r="N262" s="12">
        <v>49199</v>
      </c>
      <c r="O262" s="12">
        <v>9416</v>
      </c>
      <c r="P262" s="12">
        <v>9416</v>
      </c>
      <c r="Q262" s="16">
        <v>9498.4646464646394</v>
      </c>
      <c r="R262" s="16">
        <v>9498.4646464646394</v>
      </c>
      <c r="S262" s="36">
        <v>0.895428075563514</v>
      </c>
      <c r="T262" s="12">
        <v>11</v>
      </c>
      <c r="U262" s="12">
        <v>806</v>
      </c>
    </row>
    <row r="263" spans="1:21" x14ac:dyDescent="0.35">
      <c r="A263" s="11" t="s">
        <v>3131</v>
      </c>
      <c r="B263" s="11" t="s">
        <v>1076</v>
      </c>
      <c r="C263" s="12">
        <v>77</v>
      </c>
      <c r="D263" s="12">
        <v>464</v>
      </c>
      <c r="E263" s="13">
        <v>31.777236652236599</v>
      </c>
      <c r="F263" s="13">
        <v>5.2564935064935003</v>
      </c>
      <c r="G263" s="36">
        <v>0.59615293608005704</v>
      </c>
      <c r="H263" s="15">
        <v>4.6131704805941302E-2</v>
      </c>
      <c r="I263" s="12">
        <v>824109</v>
      </c>
      <c r="J263" s="12">
        <v>0</v>
      </c>
      <c r="K263" s="12">
        <v>99</v>
      </c>
      <c r="L263" s="12">
        <v>99</v>
      </c>
      <c r="M263" s="12">
        <v>30257</v>
      </c>
      <c r="N263" s="12">
        <v>30257</v>
      </c>
      <c r="O263" s="12">
        <v>8586</v>
      </c>
      <c r="P263" s="12">
        <v>8586</v>
      </c>
      <c r="Q263" s="16">
        <v>8324.3333333333303</v>
      </c>
      <c r="R263" s="16">
        <v>8324.3333333333303</v>
      </c>
      <c r="S263" s="36">
        <v>0.89535486203888004</v>
      </c>
      <c r="T263" s="12">
        <v>11</v>
      </c>
      <c r="U263" s="12">
        <v>728</v>
      </c>
    </row>
    <row r="264" spans="1:21" x14ac:dyDescent="0.35">
      <c r="A264" s="11" t="s">
        <v>3054</v>
      </c>
      <c r="B264" s="11" t="s">
        <v>1076</v>
      </c>
      <c r="C264" s="12">
        <v>77</v>
      </c>
      <c r="D264" s="12">
        <v>464</v>
      </c>
      <c r="E264" s="13">
        <v>31.7038239538239</v>
      </c>
      <c r="F264" s="13">
        <v>0.22727272727272699</v>
      </c>
      <c r="G264" s="36">
        <v>0.60497641655282497</v>
      </c>
      <c r="H264" s="15">
        <v>3.58987716333889E-2</v>
      </c>
      <c r="I264" s="12">
        <v>889395</v>
      </c>
      <c r="J264" s="12">
        <v>0</v>
      </c>
      <c r="K264" s="12">
        <v>94</v>
      </c>
      <c r="L264" s="12">
        <v>94</v>
      </c>
      <c r="M264" s="12">
        <v>26188</v>
      </c>
      <c r="N264" s="12">
        <v>26188</v>
      </c>
      <c r="O264" s="12">
        <v>10688</v>
      </c>
      <c r="P264" s="12">
        <v>10688</v>
      </c>
      <c r="Q264" s="16">
        <v>9461.6489361702097</v>
      </c>
      <c r="R264" s="16">
        <v>9461.6489361702097</v>
      </c>
      <c r="S264" s="36">
        <v>0.87497793443857896</v>
      </c>
      <c r="T264" s="12">
        <v>11</v>
      </c>
      <c r="U264" s="12">
        <v>754</v>
      </c>
    </row>
    <row r="265" spans="1:21" x14ac:dyDescent="0.35">
      <c r="A265" s="11" t="s">
        <v>3145</v>
      </c>
      <c r="B265" s="11" t="s">
        <v>1076</v>
      </c>
      <c r="C265" s="12">
        <v>77</v>
      </c>
      <c r="D265" s="12">
        <v>464</v>
      </c>
      <c r="E265" s="13">
        <v>31.6944444444444</v>
      </c>
      <c r="F265" s="13">
        <v>0.15151515151515099</v>
      </c>
      <c r="G265" s="36">
        <v>0.60052574627743405</v>
      </c>
      <c r="H265" s="15">
        <v>5.1041316472661698E-2</v>
      </c>
      <c r="I265" s="12">
        <v>850220</v>
      </c>
      <c r="J265" s="12">
        <v>0</v>
      </c>
      <c r="K265" s="12">
        <v>86</v>
      </c>
      <c r="L265" s="12">
        <v>86</v>
      </c>
      <c r="M265" s="12">
        <v>30443</v>
      </c>
      <c r="N265" s="12">
        <v>30443</v>
      </c>
      <c r="O265" s="12">
        <v>10184</v>
      </c>
      <c r="P265" s="12">
        <v>10184</v>
      </c>
      <c r="Q265" s="16">
        <v>9886.2790697674409</v>
      </c>
      <c r="R265" s="16">
        <v>9886.2790697674409</v>
      </c>
      <c r="S265" s="36">
        <v>0.89049422502411102</v>
      </c>
      <c r="T265" s="12">
        <v>11</v>
      </c>
      <c r="U265" s="12">
        <v>698</v>
      </c>
    </row>
    <row r="266" spans="1:21" x14ac:dyDescent="0.35">
      <c r="A266" s="11" t="s">
        <v>3100</v>
      </c>
      <c r="B266" s="11" t="s">
        <v>1075</v>
      </c>
      <c r="C266" s="12">
        <v>5449</v>
      </c>
      <c r="D266" s="12">
        <v>104</v>
      </c>
      <c r="E266" s="13">
        <v>31.6614420062695</v>
      </c>
      <c r="F266" s="13">
        <v>0</v>
      </c>
      <c r="G266" s="36">
        <v>0.60156788464494504</v>
      </c>
      <c r="H266" s="15">
        <v>4.45348517231842E-2</v>
      </c>
      <c r="I266" s="12">
        <v>1008365</v>
      </c>
      <c r="J266" s="12">
        <v>0</v>
      </c>
      <c r="K266" s="12">
        <v>99</v>
      </c>
      <c r="L266" s="12">
        <v>99</v>
      </c>
      <c r="M266" s="12">
        <v>35715</v>
      </c>
      <c r="N266" s="12">
        <v>35715</v>
      </c>
      <c r="O266" s="12">
        <v>10810</v>
      </c>
      <c r="P266" s="12">
        <v>10810</v>
      </c>
      <c r="Q266" s="16">
        <v>10185.505050505</v>
      </c>
      <c r="R266" s="16">
        <v>10185.505050505</v>
      </c>
      <c r="S266" s="36">
        <v>0.88726899485801203</v>
      </c>
      <c r="T266" s="12">
        <v>11</v>
      </c>
      <c r="U266" s="12">
        <v>849</v>
      </c>
    </row>
    <row r="267" spans="1:21" x14ac:dyDescent="0.35">
      <c r="A267" s="11" t="s">
        <v>2903</v>
      </c>
      <c r="B267" s="11" t="s">
        <v>1076</v>
      </c>
      <c r="C267" s="12">
        <v>77</v>
      </c>
      <c r="D267" s="12">
        <v>464</v>
      </c>
      <c r="E267" s="13">
        <v>31.606060606060598</v>
      </c>
      <c r="F267" s="13">
        <v>0.15151515151515099</v>
      </c>
      <c r="G267" s="36">
        <v>0.60472010424770095</v>
      </c>
      <c r="H267" s="15">
        <v>3.7425539813982403E-2</v>
      </c>
      <c r="I267" s="12">
        <v>814982</v>
      </c>
      <c r="J267" s="12">
        <v>0</v>
      </c>
      <c r="K267" s="12">
        <v>98</v>
      </c>
      <c r="L267" s="12">
        <v>98</v>
      </c>
      <c r="M267" s="12">
        <v>29632</v>
      </c>
      <c r="N267" s="12">
        <v>29632</v>
      </c>
      <c r="O267" s="12">
        <v>8387</v>
      </c>
      <c r="P267" s="12">
        <v>8387</v>
      </c>
      <c r="Q267" s="16">
        <v>8316.1428571428496</v>
      </c>
      <c r="R267" s="16">
        <v>8316.1428571428496</v>
      </c>
      <c r="S267" s="36">
        <v>0.87926727216061196</v>
      </c>
      <c r="T267" s="12">
        <v>11</v>
      </c>
      <c r="U267" s="12">
        <v>712</v>
      </c>
    </row>
    <row r="268" spans="1:21" x14ac:dyDescent="0.35">
      <c r="A268" s="11" t="s">
        <v>2921</v>
      </c>
      <c r="B268" s="11" t="s">
        <v>1076</v>
      </c>
      <c r="C268" s="12">
        <v>77</v>
      </c>
      <c r="D268" s="12">
        <v>464</v>
      </c>
      <c r="E268" s="13">
        <v>31.418831168831101</v>
      </c>
      <c r="F268" s="13">
        <v>0</v>
      </c>
      <c r="G268" s="36">
        <v>0.60077667485011499</v>
      </c>
      <c r="H268" s="15">
        <v>3.7464407884716798E-2</v>
      </c>
      <c r="I268" s="12">
        <v>819133</v>
      </c>
      <c r="J268" s="12">
        <v>0</v>
      </c>
      <c r="K268" s="12">
        <v>92</v>
      </c>
      <c r="L268" s="12">
        <v>92</v>
      </c>
      <c r="M268" s="12">
        <v>22426</v>
      </c>
      <c r="N268" s="12">
        <v>22426</v>
      </c>
      <c r="O268" s="12">
        <v>8890</v>
      </c>
      <c r="P268" s="12">
        <v>8890</v>
      </c>
      <c r="Q268" s="16">
        <v>8903.6195652173901</v>
      </c>
      <c r="R268" s="16">
        <v>8903.6195652173901</v>
      </c>
      <c r="S268" s="36">
        <v>0.88384303892041904</v>
      </c>
      <c r="T268" s="12">
        <v>11</v>
      </c>
      <c r="U268" s="12">
        <v>688</v>
      </c>
    </row>
    <row r="269" spans="1:21" x14ac:dyDescent="0.35">
      <c r="A269" s="11" t="s">
        <v>2860</v>
      </c>
      <c r="B269" s="11" t="s">
        <v>1075</v>
      </c>
      <c r="C269" s="12">
        <v>5449</v>
      </c>
      <c r="D269" s="12">
        <v>104</v>
      </c>
      <c r="E269" s="13">
        <v>31.222570532915299</v>
      </c>
      <c r="F269" s="13">
        <v>0</v>
      </c>
      <c r="G269" s="36">
        <v>0.60174740358776901</v>
      </c>
      <c r="H269" s="15">
        <v>3.6272223689960803E-2</v>
      </c>
      <c r="I269" s="12">
        <v>688450</v>
      </c>
      <c r="J269" s="12">
        <v>0</v>
      </c>
      <c r="K269" s="12">
        <v>50</v>
      </c>
      <c r="L269" s="12">
        <v>50</v>
      </c>
      <c r="M269" s="12">
        <v>38366</v>
      </c>
      <c r="N269" s="12">
        <v>38366</v>
      </c>
      <c r="O269" s="12">
        <v>17616</v>
      </c>
      <c r="P269" s="12">
        <v>17616</v>
      </c>
      <c r="Q269" s="16">
        <v>13769</v>
      </c>
      <c r="R269" s="16">
        <v>13769</v>
      </c>
      <c r="S269" s="36">
        <v>0.909608540925266</v>
      </c>
      <c r="T269" s="12">
        <v>11</v>
      </c>
      <c r="U269" s="12">
        <v>588</v>
      </c>
    </row>
    <row r="270" spans="1:21" x14ac:dyDescent="0.35">
      <c r="A270" s="11" t="s">
        <v>2788</v>
      </c>
      <c r="B270" s="11" t="s">
        <v>1075</v>
      </c>
      <c r="C270" s="12">
        <v>5449</v>
      </c>
      <c r="D270" s="12">
        <v>104</v>
      </c>
      <c r="E270" s="13">
        <v>31.2068965517241</v>
      </c>
      <c r="F270" s="13">
        <v>0</v>
      </c>
      <c r="G270" s="36">
        <v>0.59407798294919401</v>
      </c>
      <c r="H270" s="15">
        <v>4.0545600226302499E-2</v>
      </c>
      <c r="I270" s="12">
        <v>1247683</v>
      </c>
      <c r="J270" s="12">
        <v>0</v>
      </c>
      <c r="K270" s="12">
        <v>106</v>
      </c>
      <c r="L270" s="12">
        <v>106</v>
      </c>
      <c r="M270" s="12">
        <v>33387</v>
      </c>
      <c r="N270" s="12">
        <v>33387</v>
      </c>
      <c r="O270" s="12">
        <v>13079</v>
      </c>
      <c r="P270" s="12">
        <v>13079</v>
      </c>
      <c r="Q270" s="16">
        <v>11770.594339622599</v>
      </c>
      <c r="R270" s="16">
        <v>11770.594339622599</v>
      </c>
      <c r="S270" s="36">
        <v>0.881591718409243</v>
      </c>
      <c r="T270" s="12">
        <v>11</v>
      </c>
      <c r="U270" s="12">
        <v>1016</v>
      </c>
    </row>
    <row r="271" spans="1:21" x14ac:dyDescent="0.35">
      <c r="A271" s="11" t="s">
        <v>3094</v>
      </c>
      <c r="B271" s="11" t="s">
        <v>1076</v>
      </c>
      <c r="C271" s="12">
        <v>77</v>
      </c>
      <c r="D271" s="12">
        <v>464</v>
      </c>
      <c r="E271" s="13">
        <v>31.2052669552669</v>
      </c>
      <c r="F271" s="13">
        <v>0</v>
      </c>
      <c r="G271" s="36">
        <v>0.58688545926165803</v>
      </c>
      <c r="H271" s="15">
        <v>2.9438271580426702E-2</v>
      </c>
      <c r="I271" s="12">
        <v>660778</v>
      </c>
      <c r="J271" s="12">
        <v>0</v>
      </c>
      <c r="K271" s="12">
        <v>78</v>
      </c>
      <c r="L271" s="12">
        <v>78</v>
      </c>
      <c r="M271" s="12">
        <v>28450</v>
      </c>
      <c r="N271" s="12">
        <v>28450</v>
      </c>
      <c r="O271" s="12">
        <v>8843</v>
      </c>
      <c r="P271" s="12">
        <v>8843</v>
      </c>
      <c r="Q271" s="16">
        <v>8471.5128205128203</v>
      </c>
      <c r="R271" s="16">
        <v>8471.5128205128203</v>
      </c>
      <c r="S271" s="36">
        <v>0.86072175526424899</v>
      </c>
      <c r="T271" s="12">
        <v>11</v>
      </c>
      <c r="U271" s="12">
        <v>594</v>
      </c>
    </row>
    <row r="272" spans="1:21" x14ac:dyDescent="0.35">
      <c r="A272" s="11" t="s">
        <v>2887</v>
      </c>
      <c r="B272" s="11" t="s">
        <v>1075</v>
      </c>
      <c r="C272" s="12">
        <v>5449</v>
      </c>
      <c r="D272" s="12">
        <v>104</v>
      </c>
      <c r="E272" s="13">
        <v>31.191222570532901</v>
      </c>
      <c r="F272" s="13">
        <v>0</v>
      </c>
      <c r="G272" s="36">
        <v>0.60154556030623996</v>
      </c>
      <c r="H272" s="15">
        <v>3.76482649234973E-2</v>
      </c>
      <c r="I272" s="12">
        <v>738373</v>
      </c>
      <c r="J272" s="12">
        <v>0</v>
      </c>
      <c r="K272" s="12">
        <v>98</v>
      </c>
      <c r="L272" s="12">
        <v>98</v>
      </c>
      <c r="M272" s="12">
        <v>23820</v>
      </c>
      <c r="N272" s="12">
        <v>23820</v>
      </c>
      <c r="O272" s="12">
        <v>7437</v>
      </c>
      <c r="P272" s="12">
        <v>7437</v>
      </c>
      <c r="Q272" s="16">
        <v>7534.4183673469297</v>
      </c>
      <c r="R272" s="16">
        <v>7534.4183673469297</v>
      </c>
      <c r="S272" s="36">
        <v>0.876479773772876</v>
      </c>
      <c r="T272" s="12">
        <v>11</v>
      </c>
      <c r="U272" s="12">
        <v>635</v>
      </c>
    </row>
    <row r="273" spans="1:21" x14ac:dyDescent="0.35">
      <c r="A273" s="11" t="s">
        <v>2785</v>
      </c>
      <c r="B273" s="11" t="s">
        <v>1075</v>
      </c>
      <c r="C273" s="12">
        <v>5449</v>
      </c>
      <c r="D273" s="12">
        <v>104</v>
      </c>
      <c r="E273" s="13">
        <v>31.034482758620602</v>
      </c>
      <c r="F273" s="13">
        <v>0</v>
      </c>
      <c r="G273" s="36">
        <v>0.59599615327589295</v>
      </c>
      <c r="H273" s="15">
        <v>3.9444900747781897E-2</v>
      </c>
      <c r="I273" s="12">
        <v>971216</v>
      </c>
      <c r="J273" s="12">
        <v>0</v>
      </c>
      <c r="K273" s="12">
        <v>79</v>
      </c>
      <c r="L273" s="12">
        <v>79</v>
      </c>
      <c r="M273" s="12">
        <v>43676</v>
      </c>
      <c r="N273" s="12">
        <v>43676</v>
      </c>
      <c r="O273" s="12">
        <v>15104</v>
      </c>
      <c r="P273" s="12">
        <v>15104</v>
      </c>
      <c r="Q273" s="16">
        <v>12293.873417721499</v>
      </c>
      <c r="R273" s="16">
        <v>12293.873417721499</v>
      </c>
      <c r="S273" s="36">
        <v>0.87494336996095601</v>
      </c>
      <c r="T273" s="12">
        <v>11</v>
      </c>
      <c r="U273" s="12">
        <v>843</v>
      </c>
    </row>
    <row r="274" spans="1:21" x14ac:dyDescent="0.35">
      <c r="A274" s="11" t="s">
        <v>2911</v>
      </c>
      <c r="B274" s="11" t="s">
        <v>1075</v>
      </c>
      <c r="C274" s="12">
        <v>5449</v>
      </c>
      <c r="D274" s="12">
        <v>104</v>
      </c>
      <c r="E274" s="13">
        <v>31.034482758620602</v>
      </c>
      <c r="F274" s="13">
        <v>0</v>
      </c>
      <c r="G274" s="36">
        <v>0.580286109535747</v>
      </c>
      <c r="H274" s="15">
        <v>4.6536637523851399E-2</v>
      </c>
      <c r="I274" s="12">
        <v>754676</v>
      </c>
      <c r="J274" s="12">
        <v>0</v>
      </c>
      <c r="K274" s="12">
        <v>85</v>
      </c>
      <c r="L274" s="12">
        <v>85</v>
      </c>
      <c r="M274" s="12">
        <v>32251</v>
      </c>
      <c r="N274" s="12">
        <v>32251</v>
      </c>
      <c r="O274" s="12">
        <v>9121</v>
      </c>
      <c r="P274" s="12">
        <v>9121</v>
      </c>
      <c r="Q274" s="16">
        <v>8878.5411764705805</v>
      </c>
      <c r="R274" s="16">
        <v>8878.5411764705805</v>
      </c>
      <c r="S274" s="36">
        <v>0.87106917405615103</v>
      </c>
      <c r="T274" s="12">
        <v>11</v>
      </c>
      <c r="U274" s="12">
        <v>660</v>
      </c>
    </row>
    <row r="275" spans="1:21" x14ac:dyDescent="0.35">
      <c r="A275" s="11" t="s">
        <v>2961</v>
      </c>
      <c r="B275" s="11" t="s">
        <v>1075</v>
      </c>
      <c r="C275" s="12">
        <v>5449</v>
      </c>
      <c r="D275" s="12">
        <v>104</v>
      </c>
      <c r="E275" s="13">
        <v>31.034482758620602</v>
      </c>
      <c r="F275" s="13">
        <v>0</v>
      </c>
      <c r="G275" s="36">
        <v>0.58855306044720501</v>
      </c>
      <c r="H275" s="15">
        <v>3.6295980112534501E-2</v>
      </c>
      <c r="I275" s="12">
        <v>1044978</v>
      </c>
      <c r="J275" s="12">
        <v>0</v>
      </c>
      <c r="K275" s="12">
        <v>111</v>
      </c>
      <c r="L275" s="12">
        <v>111</v>
      </c>
      <c r="M275" s="12">
        <v>28677</v>
      </c>
      <c r="N275" s="12">
        <v>28677</v>
      </c>
      <c r="O275" s="12">
        <v>10072</v>
      </c>
      <c r="P275" s="12">
        <v>10072</v>
      </c>
      <c r="Q275" s="16">
        <v>9414.2162162162094</v>
      </c>
      <c r="R275" s="16">
        <v>9414.2162162162094</v>
      </c>
      <c r="S275" s="36">
        <v>0.88025489531836998</v>
      </c>
      <c r="T275" s="12">
        <v>11</v>
      </c>
      <c r="U275" s="12">
        <v>862</v>
      </c>
    </row>
    <row r="276" spans="1:21" x14ac:dyDescent="0.35">
      <c r="A276" s="11" t="s">
        <v>2928</v>
      </c>
      <c r="B276" s="11" t="s">
        <v>1076</v>
      </c>
      <c r="C276" s="12">
        <v>77</v>
      </c>
      <c r="D276" s="12">
        <v>464</v>
      </c>
      <c r="E276" s="13">
        <v>30.958874458874401</v>
      </c>
      <c r="F276" s="13">
        <v>3.5227272727272698</v>
      </c>
      <c r="G276" s="36">
        <v>0.59681108581040798</v>
      </c>
      <c r="H276" s="15">
        <v>4.5904423732884399E-2</v>
      </c>
      <c r="I276" s="12">
        <v>779952</v>
      </c>
      <c r="J276" s="12">
        <v>0</v>
      </c>
      <c r="K276" s="12">
        <v>87</v>
      </c>
      <c r="L276" s="12">
        <v>87</v>
      </c>
      <c r="M276" s="12">
        <v>38237</v>
      </c>
      <c r="N276" s="12">
        <v>38237</v>
      </c>
      <c r="O276" s="12">
        <v>9182</v>
      </c>
      <c r="P276" s="12">
        <v>9182</v>
      </c>
      <c r="Q276" s="16">
        <v>8964.9655172413695</v>
      </c>
      <c r="R276" s="16">
        <v>8964.9655172413695</v>
      </c>
      <c r="S276" s="36">
        <v>0.87428585348841903</v>
      </c>
      <c r="T276" s="12">
        <v>11</v>
      </c>
      <c r="U276" s="12">
        <v>648</v>
      </c>
    </row>
    <row r="277" spans="1:21" x14ac:dyDescent="0.35">
      <c r="A277" s="11" t="s">
        <v>3119</v>
      </c>
      <c r="B277" s="11" t="s">
        <v>1076</v>
      </c>
      <c r="C277" s="12">
        <v>77</v>
      </c>
      <c r="D277" s="12">
        <v>464</v>
      </c>
      <c r="E277" s="13">
        <v>30.3704906204906</v>
      </c>
      <c r="F277" s="13">
        <v>0.22727272727272699</v>
      </c>
      <c r="G277" s="36">
        <v>0.59914410104650995</v>
      </c>
      <c r="H277" s="15">
        <v>4.9409811854795302E-2</v>
      </c>
      <c r="I277" s="12">
        <v>943803</v>
      </c>
      <c r="J277" s="12">
        <v>0</v>
      </c>
      <c r="K277" s="12">
        <v>88</v>
      </c>
      <c r="L277" s="12">
        <v>88</v>
      </c>
      <c r="M277" s="12">
        <v>36251</v>
      </c>
      <c r="N277" s="12">
        <v>36251</v>
      </c>
      <c r="O277" s="12">
        <v>12143</v>
      </c>
      <c r="P277" s="12">
        <v>12143</v>
      </c>
      <c r="Q277" s="16">
        <v>10725.034090908999</v>
      </c>
      <c r="R277" s="16">
        <v>10725.034090908999</v>
      </c>
      <c r="S277" s="36">
        <v>0.87344604753322397</v>
      </c>
      <c r="T277" s="12">
        <v>11</v>
      </c>
      <c r="U277" s="12">
        <v>771</v>
      </c>
    </row>
    <row r="278" spans="1:21" x14ac:dyDescent="0.35">
      <c r="A278" s="11" t="s">
        <v>2978</v>
      </c>
      <c r="B278" s="11" t="s">
        <v>1076</v>
      </c>
      <c r="C278" s="12">
        <v>77</v>
      </c>
      <c r="D278" s="12">
        <v>464</v>
      </c>
      <c r="E278" s="13">
        <v>30.3118686868686</v>
      </c>
      <c r="F278" s="13">
        <v>0</v>
      </c>
      <c r="G278" s="36">
        <v>0.60669123521808399</v>
      </c>
      <c r="H278" s="15">
        <v>3.7019973717927999E-2</v>
      </c>
      <c r="I278" s="12">
        <v>717177</v>
      </c>
      <c r="J278" s="12">
        <v>0</v>
      </c>
      <c r="K278" s="12">
        <v>88</v>
      </c>
      <c r="L278" s="12">
        <v>88</v>
      </c>
      <c r="M278" s="12">
        <v>21141</v>
      </c>
      <c r="N278" s="12">
        <v>21141</v>
      </c>
      <c r="O278" s="12">
        <v>8265</v>
      </c>
      <c r="P278" s="12">
        <v>8265</v>
      </c>
      <c r="Q278" s="16">
        <v>8149.7386363636297</v>
      </c>
      <c r="R278" s="16">
        <v>8149.7386363636297</v>
      </c>
      <c r="S278" s="36">
        <v>0.88843479364229405</v>
      </c>
      <c r="T278" s="12">
        <v>11</v>
      </c>
      <c r="U278" s="12">
        <v>596</v>
      </c>
    </row>
    <row r="279" spans="1:21" x14ac:dyDescent="0.35">
      <c r="A279" s="11" t="s">
        <v>3074</v>
      </c>
      <c r="B279" s="11" t="s">
        <v>1076</v>
      </c>
      <c r="C279" s="12">
        <v>77</v>
      </c>
      <c r="D279" s="12">
        <v>464</v>
      </c>
      <c r="E279" s="13">
        <v>30.237373737373701</v>
      </c>
      <c r="F279" s="13">
        <v>4.9567099567099504</v>
      </c>
      <c r="G279" s="36">
        <v>0.58953897500854402</v>
      </c>
      <c r="H279" s="15">
        <v>5.2273720406381299E-2</v>
      </c>
      <c r="I279" s="12">
        <v>994740</v>
      </c>
      <c r="J279" s="12">
        <v>0</v>
      </c>
      <c r="K279" s="12">
        <v>104</v>
      </c>
      <c r="L279" s="12">
        <v>104</v>
      </c>
      <c r="M279" s="12">
        <v>30260</v>
      </c>
      <c r="N279" s="12">
        <v>30260</v>
      </c>
      <c r="O279" s="12">
        <v>10622</v>
      </c>
      <c r="P279" s="12">
        <v>10622</v>
      </c>
      <c r="Q279" s="16">
        <v>9564.8076923076896</v>
      </c>
      <c r="R279" s="16">
        <v>9564.8076923076896</v>
      </c>
      <c r="S279" s="36">
        <v>0.876942718700363</v>
      </c>
      <c r="T279" s="12">
        <v>11</v>
      </c>
      <c r="U279" s="12">
        <v>843</v>
      </c>
    </row>
    <row r="280" spans="1:21" x14ac:dyDescent="0.35">
      <c r="A280" s="11" t="s">
        <v>2973</v>
      </c>
      <c r="B280" s="11" t="s">
        <v>1075</v>
      </c>
      <c r="C280" s="12">
        <v>5449</v>
      </c>
      <c r="D280" s="12">
        <v>104</v>
      </c>
      <c r="E280" s="13">
        <v>30.172413793103399</v>
      </c>
      <c r="F280" s="13">
        <v>0</v>
      </c>
      <c r="G280" s="36">
        <v>0.59318183760663401</v>
      </c>
      <c r="H280" s="15">
        <v>2.9320098925894499E-2</v>
      </c>
      <c r="I280" s="12">
        <v>1053011</v>
      </c>
      <c r="J280" s="12">
        <v>0</v>
      </c>
      <c r="K280" s="12">
        <v>94</v>
      </c>
      <c r="L280" s="12">
        <v>94</v>
      </c>
      <c r="M280" s="12">
        <v>49463</v>
      </c>
      <c r="N280" s="12">
        <v>49463</v>
      </c>
      <c r="O280" s="12">
        <v>11458</v>
      </c>
      <c r="P280" s="12">
        <v>11458</v>
      </c>
      <c r="Q280" s="16">
        <v>11202.244680850999</v>
      </c>
      <c r="R280" s="16">
        <v>11202.244680850999</v>
      </c>
      <c r="S280" s="36">
        <v>0.88914835647490797</v>
      </c>
      <c r="T280" s="12">
        <v>11</v>
      </c>
      <c r="U280" s="12">
        <v>839</v>
      </c>
    </row>
    <row r="281" spans="1:21" x14ac:dyDescent="0.35">
      <c r="A281" s="11" t="s">
        <v>2990</v>
      </c>
      <c r="B281" s="11" t="s">
        <v>1075</v>
      </c>
      <c r="C281" s="12">
        <v>5449</v>
      </c>
      <c r="D281" s="12">
        <v>104</v>
      </c>
      <c r="E281" s="13">
        <v>30.172413793103399</v>
      </c>
      <c r="F281" s="13">
        <v>0</v>
      </c>
      <c r="G281" s="36">
        <v>0.58536520561746797</v>
      </c>
      <c r="H281" s="15">
        <v>4.2701617750460802E-2</v>
      </c>
      <c r="I281" s="12">
        <v>940922</v>
      </c>
      <c r="J281" s="12">
        <v>0</v>
      </c>
      <c r="K281" s="12">
        <v>96</v>
      </c>
      <c r="L281" s="12">
        <v>96</v>
      </c>
      <c r="M281" s="12">
        <v>25539</v>
      </c>
      <c r="N281" s="12">
        <v>25539</v>
      </c>
      <c r="O281" s="12">
        <v>11278</v>
      </c>
      <c r="P281" s="12">
        <v>11278</v>
      </c>
      <c r="Q281" s="16">
        <v>9801.2708333333303</v>
      </c>
      <c r="R281" s="16">
        <v>9801.2708333333303</v>
      </c>
      <c r="S281" s="36">
        <v>0.88606069366004803</v>
      </c>
      <c r="T281" s="12">
        <v>11</v>
      </c>
      <c r="U281" s="12">
        <v>788</v>
      </c>
    </row>
    <row r="282" spans="1:21" x14ac:dyDescent="0.35">
      <c r="A282" s="11" t="s">
        <v>3071</v>
      </c>
      <c r="B282" s="11" t="s">
        <v>1075</v>
      </c>
      <c r="C282" s="12">
        <v>5449</v>
      </c>
      <c r="D282" s="12">
        <v>104</v>
      </c>
      <c r="E282" s="13">
        <v>30.172413793103399</v>
      </c>
      <c r="F282" s="13">
        <v>0</v>
      </c>
      <c r="G282" s="36">
        <v>0.58463083605951205</v>
      </c>
      <c r="H282" s="15">
        <v>3.9570283131659702E-2</v>
      </c>
      <c r="I282" s="12">
        <v>924982</v>
      </c>
      <c r="J282" s="12">
        <v>0</v>
      </c>
      <c r="K282" s="12">
        <v>95</v>
      </c>
      <c r="L282" s="12">
        <v>95</v>
      </c>
      <c r="M282" s="12">
        <v>25804</v>
      </c>
      <c r="N282" s="12">
        <v>25804</v>
      </c>
      <c r="O282" s="12">
        <v>10368</v>
      </c>
      <c r="P282" s="12">
        <v>10368</v>
      </c>
      <c r="Q282" s="16">
        <v>9736.6526315789397</v>
      </c>
      <c r="R282" s="16">
        <v>9736.6526315789397</v>
      </c>
      <c r="S282" s="36">
        <v>0.87029369220157704</v>
      </c>
      <c r="T282" s="12">
        <v>11</v>
      </c>
      <c r="U282" s="12">
        <v>778</v>
      </c>
    </row>
    <row r="283" spans="1:21" x14ac:dyDescent="0.35">
      <c r="A283" s="11" t="s">
        <v>2958</v>
      </c>
      <c r="B283" s="11" t="s">
        <v>1076</v>
      </c>
      <c r="C283" s="12">
        <v>77</v>
      </c>
      <c r="D283" s="12">
        <v>464</v>
      </c>
      <c r="E283" s="13">
        <v>30.110930735930701</v>
      </c>
      <c r="F283" s="13">
        <v>0.35353535353535298</v>
      </c>
      <c r="G283" s="36">
        <v>0.58725402319155295</v>
      </c>
      <c r="H283" s="15">
        <v>3.9901029252821102E-2</v>
      </c>
      <c r="I283" s="12">
        <v>917058</v>
      </c>
      <c r="J283" s="12">
        <v>0</v>
      </c>
      <c r="K283" s="12">
        <v>107</v>
      </c>
      <c r="L283" s="12">
        <v>107</v>
      </c>
      <c r="M283" s="12">
        <v>22314</v>
      </c>
      <c r="N283" s="12">
        <v>22314</v>
      </c>
      <c r="O283" s="12">
        <v>9111</v>
      </c>
      <c r="P283" s="12">
        <v>9111</v>
      </c>
      <c r="Q283" s="16">
        <v>8570.6355140186897</v>
      </c>
      <c r="R283" s="16">
        <v>8570.6355140186897</v>
      </c>
      <c r="S283" s="36">
        <v>0.88091047676373702</v>
      </c>
      <c r="T283" s="12">
        <v>11</v>
      </c>
      <c r="U283" s="12">
        <v>792</v>
      </c>
    </row>
    <row r="284" spans="1:21" x14ac:dyDescent="0.35">
      <c r="A284" s="11" t="s">
        <v>2781</v>
      </c>
      <c r="B284" s="11" t="s">
        <v>1075</v>
      </c>
      <c r="C284" s="12">
        <v>5449</v>
      </c>
      <c r="D284" s="12">
        <v>104</v>
      </c>
      <c r="E284" s="13">
        <v>29.367816091954001</v>
      </c>
      <c r="F284" s="13">
        <v>0</v>
      </c>
      <c r="G284" s="36">
        <v>0.60549665152774301</v>
      </c>
      <c r="H284" s="15">
        <v>3.5798559516552898E-2</v>
      </c>
      <c r="I284" s="12">
        <v>973429</v>
      </c>
      <c r="J284" s="12">
        <v>0</v>
      </c>
      <c r="K284" s="12">
        <v>81</v>
      </c>
      <c r="L284" s="12">
        <v>81</v>
      </c>
      <c r="M284" s="12">
        <v>68680</v>
      </c>
      <c r="N284" s="12">
        <v>68680</v>
      </c>
      <c r="O284" s="12">
        <v>14287</v>
      </c>
      <c r="P284" s="12">
        <v>14287</v>
      </c>
      <c r="Q284" s="16">
        <v>12017.641975308599</v>
      </c>
      <c r="R284" s="16">
        <v>12017.641975308599</v>
      </c>
      <c r="S284" s="36">
        <v>0.88854246175119</v>
      </c>
      <c r="T284" s="12">
        <v>11</v>
      </c>
      <c r="U284" s="12">
        <v>814</v>
      </c>
    </row>
    <row r="285" spans="1:21" x14ac:dyDescent="0.35">
      <c r="A285" s="11" t="s">
        <v>2922</v>
      </c>
      <c r="B285" s="11" t="s">
        <v>1075</v>
      </c>
      <c r="C285" s="12">
        <v>5449</v>
      </c>
      <c r="D285" s="12">
        <v>104</v>
      </c>
      <c r="E285" s="13">
        <v>28.4482758620689</v>
      </c>
      <c r="F285" s="13">
        <v>0</v>
      </c>
      <c r="G285" s="36">
        <v>0.58430461379130505</v>
      </c>
      <c r="H285" s="15">
        <v>3.8379881278852099E-2</v>
      </c>
      <c r="I285" s="12">
        <v>816877</v>
      </c>
      <c r="J285" s="12">
        <v>0</v>
      </c>
      <c r="K285" s="12">
        <v>95</v>
      </c>
      <c r="L285" s="12">
        <v>95</v>
      </c>
      <c r="M285" s="12">
        <v>35709</v>
      </c>
      <c r="N285" s="12">
        <v>35709</v>
      </c>
      <c r="O285" s="12">
        <v>8610</v>
      </c>
      <c r="P285" s="12">
        <v>8610</v>
      </c>
      <c r="Q285" s="16">
        <v>8598.7052631578899</v>
      </c>
      <c r="R285" s="16">
        <v>8598.7052631578899</v>
      </c>
      <c r="S285" s="36">
        <v>0.88236050225431695</v>
      </c>
      <c r="T285" s="12">
        <v>11</v>
      </c>
      <c r="U285" s="12">
        <v>727</v>
      </c>
    </row>
    <row r="286" spans="1:21" x14ac:dyDescent="0.35">
      <c r="A286" s="11" t="s">
        <v>3101</v>
      </c>
      <c r="B286" s="11" t="s">
        <v>1075</v>
      </c>
      <c r="C286" s="12">
        <v>5449</v>
      </c>
      <c r="D286" s="12">
        <v>104</v>
      </c>
      <c r="E286" s="13">
        <v>28.213166144200599</v>
      </c>
      <c r="F286" s="13">
        <v>0</v>
      </c>
      <c r="G286" s="36">
        <v>0.58603903374436395</v>
      </c>
      <c r="H286" s="15">
        <v>4.6910665213095698E-2</v>
      </c>
      <c r="I286" s="12">
        <v>1094079</v>
      </c>
      <c r="J286" s="12">
        <v>0</v>
      </c>
      <c r="K286" s="12">
        <v>97</v>
      </c>
      <c r="L286" s="12">
        <v>97</v>
      </c>
      <c r="M286" s="12">
        <v>49305</v>
      </c>
      <c r="N286" s="12">
        <v>49305</v>
      </c>
      <c r="O286" s="12">
        <v>12405</v>
      </c>
      <c r="P286" s="12">
        <v>12405</v>
      </c>
      <c r="Q286" s="16">
        <v>11279.164948453599</v>
      </c>
      <c r="R286" s="16">
        <v>11279.164948453599</v>
      </c>
      <c r="S286" s="36">
        <v>0.88160635566535805</v>
      </c>
      <c r="T286" s="12">
        <v>11</v>
      </c>
      <c r="U286" s="12">
        <v>929</v>
      </c>
    </row>
    <row r="287" spans="1:21" x14ac:dyDescent="0.35">
      <c r="A287" s="11" t="s">
        <v>3078</v>
      </c>
      <c r="B287" s="11" t="s">
        <v>1076</v>
      </c>
      <c r="C287" s="12">
        <v>77</v>
      </c>
      <c r="D287" s="12">
        <v>464</v>
      </c>
      <c r="E287" s="13">
        <v>27.9505772005772</v>
      </c>
      <c r="F287" s="13">
        <v>2.9545454545454501</v>
      </c>
      <c r="G287" s="36">
        <v>0.59093503249718005</v>
      </c>
      <c r="H287" s="15">
        <v>5.7499906698469799E-2</v>
      </c>
      <c r="I287" s="12">
        <v>893616</v>
      </c>
      <c r="J287" s="12">
        <v>0</v>
      </c>
      <c r="K287" s="12">
        <v>99</v>
      </c>
      <c r="L287" s="12">
        <v>99</v>
      </c>
      <c r="M287" s="12">
        <v>55379</v>
      </c>
      <c r="N287" s="12">
        <v>55379</v>
      </c>
      <c r="O287" s="12">
        <v>9385</v>
      </c>
      <c r="P287" s="12">
        <v>9385</v>
      </c>
      <c r="Q287" s="16">
        <v>9026.4242424242402</v>
      </c>
      <c r="R287" s="16">
        <v>9026.4242424242402</v>
      </c>
      <c r="S287" s="36">
        <v>0.87798562245975897</v>
      </c>
      <c r="T287" s="12">
        <v>11</v>
      </c>
      <c r="U287" s="12">
        <v>794</v>
      </c>
    </row>
    <row r="288" spans="1:21" x14ac:dyDescent="0.35">
      <c r="A288" s="11" t="s">
        <v>2780</v>
      </c>
      <c r="B288" s="11" t="s">
        <v>1075</v>
      </c>
      <c r="C288" s="12">
        <v>5449</v>
      </c>
      <c r="D288" s="12">
        <v>104</v>
      </c>
      <c r="E288" s="13">
        <v>27.931034482758601</v>
      </c>
      <c r="F288" s="13">
        <v>0</v>
      </c>
      <c r="G288" s="36">
        <v>0.59082834894323399</v>
      </c>
      <c r="H288" s="15">
        <v>3.5444520492892199E-2</v>
      </c>
      <c r="I288" s="12">
        <v>714397</v>
      </c>
      <c r="J288" s="12">
        <v>0</v>
      </c>
      <c r="K288" s="12">
        <v>80</v>
      </c>
      <c r="L288" s="12">
        <v>80</v>
      </c>
      <c r="M288" s="12">
        <v>19009</v>
      </c>
      <c r="N288" s="12">
        <v>19009</v>
      </c>
      <c r="O288" s="12">
        <v>8962</v>
      </c>
      <c r="P288" s="12">
        <v>8962</v>
      </c>
      <c r="Q288" s="16">
        <v>8929.9624999999996</v>
      </c>
      <c r="R288" s="16">
        <v>8929.9624999999996</v>
      </c>
      <c r="S288" s="36">
        <v>0.87060835921763302</v>
      </c>
      <c r="T288" s="12">
        <v>11</v>
      </c>
      <c r="U288" s="12">
        <v>616</v>
      </c>
    </row>
    <row r="289" spans="1:21" x14ac:dyDescent="0.35">
      <c r="A289" s="11" t="s">
        <v>2783</v>
      </c>
      <c r="B289" s="11" t="s">
        <v>1075</v>
      </c>
      <c r="C289" s="12">
        <v>5449</v>
      </c>
      <c r="D289" s="12">
        <v>104</v>
      </c>
      <c r="E289" s="13">
        <v>27.8996865203761</v>
      </c>
      <c r="F289" s="13">
        <v>0</v>
      </c>
      <c r="G289" s="36">
        <v>0.58625918903212304</v>
      </c>
      <c r="H289" s="15">
        <v>4.6587697735327102E-2</v>
      </c>
      <c r="I289" s="12">
        <v>942972</v>
      </c>
      <c r="J289" s="12">
        <v>0</v>
      </c>
      <c r="K289" s="12">
        <v>91</v>
      </c>
      <c r="L289" s="12">
        <v>91</v>
      </c>
      <c r="M289" s="12">
        <v>25486</v>
      </c>
      <c r="N289" s="12">
        <v>25486</v>
      </c>
      <c r="O289" s="12">
        <v>11205</v>
      </c>
      <c r="P289" s="12">
        <v>11205</v>
      </c>
      <c r="Q289" s="16">
        <v>10362.3296703296</v>
      </c>
      <c r="R289" s="16">
        <v>10362.3296703296</v>
      </c>
      <c r="S289" s="36">
        <v>0.87848949915798102</v>
      </c>
      <c r="T289" s="12">
        <v>11</v>
      </c>
      <c r="U289" s="12">
        <v>789</v>
      </c>
    </row>
    <row r="290" spans="1:21" x14ac:dyDescent="0.35">
      <c r="A290" s="11" t="s">
        <v>2976</v>
      </c>
      <c r="B290" s="11" t="s">
        <v>1075</v>
      </c>
      <c r="C290" s="12">
        <v>5449</v>
      </c>
      <c r="D290" s="12">
        <v>104</v>
      </c>
      <c r="E290" s="13">
        <v>27.8996865203761</v>
      </c>
      <c r="F290" s="13">
        <v>0</v>
      </c>
      <c r="G290" s="36">
        <v>0.58855054464785095</v>
      </c>
      <c r="H290" s="15">
        <v>3.9359327575562403E-2</v>
      </c>
      <c r="I290" s="12">
        <v>1054810</v>
      </c>
      <c r="J290" s="12">
        <v>0</v>
      </c>
      <c r="K290" s="12">
        <v>80</v>
      </c>
      <c r="L290" s="12">
        <v>80</v>
      </c>
      <c r="M290" s="12">
        <v>59292</v>
      </c>
      <c r="N290" s="12">
        <v>59292</v>
      </c>
      <c r="O290" s="12">
        <v>15104</v>
      </c>
      <c r="P290" s="12">
        <v>15104</v>
      </c>
      <c r="Q290" s="16">
        <v>13185.125</v>
      </c>
      <c r="R290" s="16">
        <v>13185.125</v>
      </c>
      <c r="S290" s="36">
        <v>0.88725362861557999</v>
      </c>
      <c r="T290" s="12">
        <v>11</v>
      </c>
      <c r="U290" s="12">
        <v>881</v>
      </c>
    </row>
    <row r="291" spans="1:21" x14ac:dyDescent="0.35">
      <c r="A291" s="11" t="s">
        <v>2992</v>
      </c>
      <c r="B291" s="11" t="s">
        <v>1076</v>
      </c>
      <c r="C291" s="12">
        <v>77</v>
      </c>
      <c r="D291" s="12">
        <v>464</v>
      </c>
      <c r="E291" s="13">
        <v>27.768759018758999</v>
      </c>
      <c r="F291" s="13">
        <v>0.45454545454545398</v>
      </c>
      <c r="G291" s="36">
        <v>0.60905008146206696</v>
      </c>
      <c r="H291" s="15">
        <v>3.2335858899305403E-2</v>
      </c>
      <c r="I291" s="12">
        <v>705850</v>
      </c>
      <c r="J291" s="12">
        <v>0</v>
      </c>
      <c r="K291" s="12">
        <v>95</v>
      </c>
      <c r="L291" s="12">
        <v>95</v>
      </c>
      <c r="M291" s="12">
        <v>14688</v>
      </c>
      <c r="N291" s="12">
        <v>14688</v>
      </c>
      <c r="O291" s="12">
        <v>7365</v>
      </c>
      <c r="P291" s="12">
        <v>7365</v>
      </c>
      <c r="Q291" s="16">
        <v>7430</v>
      </c>
      <c r="R291" s="16">
        <v>7430</v>
      </c>
      <c r="S291" s="36">
        <v>0.88543599914996096</v>
      </c>
      <c r="T291" s="12">
        <v>11</v>
      </c>
      <c r="U291" s="12">
        <v>633</v>
      </c>
    </row>
    <row r="292" spans="1:21" x14ac:dyDescent="0.35">
      <c r="A292" s="11" t="s">
        <v>2808</v>
      </c>
      <c r="B292" s="11" t="s">
        <v>1076</v>
      </c>
      <c r="C292" s="12">
        <v>77</v>
      </c>
      <c r="D292" s="12">
        <v>464</v>
      </c>
      <c r="E292" s="13">
        <v>27.752525252525199</v>
      </c>
      <c r="F292" s="13">
        <v>0</v>
      </c>
      <c r="G292" s="36">
        <v>0.605114177915412</v>
      </c>
      <c r="H292" s="15">
        <v>3.6286611458165897E-2</v>
      </c>
      <c r="I292" s="12">
        <v>556062</v>
      </c>
      <c r="J292" s="12">
        <v>0</v>
      </c>
      <c r="K292" s="12">
        <v>29</v>
      </c>
      <c r="L292" s="12">
        <v>29</v>
      </c>
      <c r="M292" s="12">
        <v>66686</v>
      </c>
      <c r="N292" s="12">
        <v>66686</v>
      </c>
      <c r="O292" s="12">
        <v>21333</v>
      </c>
      <c r="P292" s="12">
        <v>21333</v>
      </c>
      <c r="Q292" s="16">
        <v>19174.551724137898</v>
      </c>
      <c r="R292" s="16">
        <v>19174.551724137898</v>
      </c>
      <c r="S292" s="36">
        <v>0.90418154810075102</v>
      </c>
      <c r="T292" s="12">
        <v>11</v>
      </c>
      <c r="U292" s="12">
        <v>482</v>
      </c>
    </row>
    <row r="293" spans="1:21" x14ac:dyDescent="0.35">
      <c r="A293" s="11" t="s">
        <v>2776</v>
      </c>
      <c r="B293" s="11" t="s">
        <v>1075</v>
      </c>
      <c r="C293" s="12">
        <v>5449</v>
      </c>
      <c r="D293" s="12">
        <v>104</v>
      </c>
      <c r="E293" s="13">
        <v>27.586206896551701</v>
      </c>
      <c r="F293" s="13">
        <v>0</v>
      </c>
      <c r="G293" s="36">
        <v>0.59202405196308705</v>
      </c>
      <c r="H293" s="15">
        <v>3.9649766646882197E-2</v>
      </c>
      <c r="I293" s="12">
        <v>767006</v>
      </c>
      <c r="J293" s="12">
        <v>0</v>
      </c>
      <c r="K293" s="12">
        <v>75</v>
      </c>
      <c r="L293" s="12">
        <v>75</v>
      </c>
      <c r="M293" s="12">
        <v>34003</v>
      </c>
      <c r="N293" s="12">
        <v>34003</v>
      </c>
      <c r="O293" s="12">
        <v>11192</v>
      </c>
      <c r="P293" s="12">
        <v>11192</v>
      </c>
      <c r="Q293" s="16">
        <v>10226.746666666601</v>
      </c>
      <c r="R293" s="16">
        <v>10226.746666666601</v>
      </c>
      <c r="S293" s="36">
        <v>0.88289530981504705</v>
      </c>
      <c r="T293" s="12">
        <v>11</v>
      </c>
      <c r="U293" s="12">
        <v>652</v>
      </c>
    </row>
    <row r="294" spans="1:21" x14ac:dyDescent="0.35">
      <c r="A294" s="11" t="s">
        <v>2869</v>
      </c>
      <c r="B294" s="11" t="s">
        <v>1075</v>
      </c>
      <c r="C294" s="12">
        <v>5449</v>
      </c>
      <c r="D294" s="12">
        <v>104</v>
      </c>
      <c r="E294" s="13">
        <v>27.586206896551701</v>
      </c>
      <c r="F294" s="13">
        <v>0</v>
      </c>
      <c r="G294" s="36">
        <v>0.59784593188889601</v>
      </c>
      <c r="H294" s="15">
        <v>5.1014323895987798E-2</v>
      </c>
      <c r="I294" s="12">
        <v>738881</v>
      </c>
      <c r="J294" s="12">
        <v>0</v>
      </c>
      <c r="K294" s="12">
        <v>87</v>
      </c>
      <c r="L294" s="12">
        <v>87</v>
      </c>
      <c r="M294" s="12">
        <v>21783</v>
      </c>
      <c r="N294" s="12">
        <v>21783</v>
      </c>
      <c r="O294" s="12">
        <v>8457</v>
      </c>
      <c r="P294" s="12">
        <v>8457</v>
      </c>
      <c r="Q294" s="16">
        <v>8492.8850574712596</v>
      </c>
      <c r="R294" s="16">
        <v>8492.8850574712596</v>
      </c>
      <c r="S294" s="36">
        <v>0.89395856707642996</v>
      </c>
      <c r="T294" s="12">
        <v>11</v>
      </c>
      <c r="U294" s="12">
        <v>632</v>
      </c>
    </row>
    <row r="295" spans="1:21" x14ac:dyDescent="0.35">
      <c r="A295" s="11" t="s">
        <v>2977</v>
      </c>
      <c r="B295" s="11" t="s">
        <v>1075</v>
      </c>
      <c r="C295" s="12">
        <v>5449</v>
      </c>
      <c r="D295" s="12">
        <v>104</v>
      </c>
      <c r="E295" s="13">
        <v>27.586206896551701</v>
      </c>
      <c r="F295" s="13">
        <v>0</v>
      </c>
      <c r="G295" s="36">
        <v>0.57933984266111305</v>
      </c>
      <c r="H295" s="15">
        <v>5.8121791180424001E-2</v>
      </c>
      <c r="I295" s="12">
        <v>792811</v>
      </c>
      <c r="J295" s="12">
        <v>0</v>
      </c>
      <c r="K295" s="12">
        <v>75</v>
      </c>
      <c r="L295" s="12">
        <v>75</v>
      </c>
      <c r="M295" s="12">
        <v>25463</v>
      </c>
      <c r="N295" s="12">
        <v>25463</v>
      </c>
      <c r="O295" s="12">
        <v>11496</v>
      </c>
      <c r="P295" s="12">
        <v>11496</v>
      </c>
      <c r="Q295" s="16">
        <v>10570.813333333301</v>
      </c>
      <c r="R295" s="16">
        <v>10570.813333333301</v>
      </c>
      <c r="S295" s="36">
        <v>0.87499542766182603</v>
      </c>
      <c r="T295" s="12">
        <v>11</v>
      </c>
      <c r="U295" s="12">
        <v>670</v>
      </c>
    </row>
    <row r="296" spans="1:21" x14ac:dyDescent="0.35">
      <c r="A296" s="11" t="s">
        <v>2782</v>
      </c>
      <c r="B296" s="11" t="s">
        <v>1075</v>
      </c>
      <c r="C296" s="12">
        <v>5449</v>
      </c>
      <c r="D296" s="12">
        <v>104</v>
      </c>
      <c r="E296" s="13">
        <v>26.8965517241379</v>
      </c>
      <c r="F296" s="13">
        <v>0</v>
      </c>
      <c r="G296" s="36">
        <v>0.595925475553305</v>
      </c>
      <c r="H296" s="15">
        <v>3.0082489312929402E-2</v>
      </c>
      <c r="I296" s="12">
        <v>884864</v>
      </c>
      <c r="J296" s="12">
        <v>0</v>
      </c>
      <c r="K296" s="12">
        <v>69</v>
      </c>
      <c r="L296" s="12">
        <v>69</v>
      </c>
      <c r="M296" s="12">
        <v>58227</v>
      </c>
      <c r="N296" s="12">
        <v>58227</v>
      </c>
      <c r="O296" s="12">
        <v>17236</v>
      </c>
      <c r="P296" s="12">
        <v>17236</v>
      </c>
      <c r="Q296" s="16">
        <v>12824.1159420289</v>
      </c>
      <c r="R296" s="16">
        <v>12824.1159420289</v>
      </c>
      <c r="S296" s="36">
        <v>0.87705907348473799</v>
      </c>
      <c r="T296" s="12">
        <v>11</v>
      </c>
      <c r="U296" s="12">
        <v>738</v>
      </c>
    </row>
    <row r="297" spans="1:21" x14ac:dyDescent="0.35">
      <c r="A297" s="11" t="s">
        <v>2902</v>
      </c>
      <c r="B297" s="11" t="s">
        <v>1075</v>
      </c>
      <c r="C297" s="12">
        <v>5449</v>
      </c>
      <c r="D297" s="12">
        <v>104</v>
      </c>
      <c r="E297" s="13">
        <v>26.724137931034399</v>
      </c>
      <c r="F297" s="13">
        <v>0</v>
      </c>
      <c r="G297" s="36">
        <v>0.57983325391891904</v>
      </c>
      <c r="H297" s="15">
        <v>3.8642950547281597E-2</v>
      </c>
      <c r="I297" s="12">
        <v>826886</v>
      </c>
      <c r="J297" s="12">
        <v>0</v>
      </c>
      <c r="K297" s="12">
        <v>52</v>
      </c>
      <c r="L297" s="12">
        <v>52</v>
      </c>
      <c r="M297" s="12">
        <v>60539</v>
      </c>
      <c r="N297" s="12">
        <v>60539</v>
      </c>
      <c r="O297" s="12">
        <v>22098</v>
      </c>
      <c r="P297" s="12">
        <v>22098</v>
      </c>
      <c r="Q297" s="16">
        <v>15901.6538461538</v>
      </c>
      <c r="R297" s="16">
        <v>15901.6538461538</v>
      </c>
      <c r="S297" s="36">
        <v>0.87922398008915303</v>
      </c>
      <c r="T297" s="12">
        <v>11</v>
      </c>
      <c r="U297" s="12">
        <v>670</v>
      </c>
    </row>
    <row r="298" spans="1:21" x14ac:dyDescent="0.35">
      <c r="A298" s="11" t="s">
        <v>2809</v>
      </c>
      <c r="B298" s="11" t="s">
        <v>1076</v>
      </c>
      <c r="C298" s="12">
        <v>77</v>
      </c>
      <c r="D298" s="12">
        <v>464</v>
      </c>
      <c r="E298" s="13">
        <v>26.196969696969699</v>
      </c>
      <c r="F298" s="13">
        <v>4.3668831168831099</v>
      </c>
      <c r="G298" s="36">
        <v>0.58818545088070495</v>
      </c>
      <c r="H298" s="15">
        <v>5.30568045652949E-2</v>
      </c>
      <c r="I298" s="12">
        <v>822579</v>
      </c>
      <c r="J298" s="12">
        <v>0</v>
      </c>
      <c r="K298" s="12">
        <v>86</v>
      </c>
      <c r="L298" s="12">
        <v>86</v>
      </c>
      <c r="M298" s="12">
        <v>30045</v>
      </c>
      <c r="N298" s="12">
        <v>30045</v>
      </c>
      <c r="O298" s="12">
        <v>10553</v>
      </c>
      <c r="P298" s="12">
        <v>10553</v>
      </c>
      <c r="Q298" s="16">
        <v>9564.8720930232503</v>
      </c>
      <c r="R298" s="16">
        <v>9564.8720930232503</v>
      </c>
      <c r="S298" s="36">
        <v>0.88427494502047799</v>
      </c>
      <c r="T298" s="12">
        <v>11</v>
      </c>
      <c r="U298" s="12">
        <v>686</v>
      </c>
    </row>
    <row r="299" spans="1:21" x14ac:dyDescent="0.35">
      <c r="A299" s="11" t="s">
        <v>2909</v>
      </c>
      <c r="B299" s="11" t="s">
        <v>1075</v>
      </c>
      <c r="C299" s="12">
        <v>5449</v>
      </c>
      <c r="D299" s="12">
        <v>104</v>
      </c>
      <c r="E299" s="13">
        <v>26.175548589341599</v>
      </c>
      <c r="F299" s="13">
        <v>1.72413793103448</v>
      </c>
      <c r="G299" s="36">
        <v>0.60097341796841397</v>
      </c>
      <c r="H299" s="15">
        <v>4.74413651299209E-2</v>
      </c>
      <c r="I299" s="12">
        <v>989503</v>
      </c>
      <c r="J299" s="12">
        <v>0</v>
      </c>
      <c r="K299" s="12">
        <v>93</v>
      </c>
      <c r="L299" s="12">
        <v>93</v>
      </c>
      <c r="M299" s="12">
        <v>47930</v>
      </c>
      <c r="N299" s="12">
        <v>47930</v>
      </c>
      <c r="O299" s="12">
        <v>12491</v>
      </c>
      <c r="P299" s="12">
        <v>12491</v>
      </c>
      <c r="Q299" s="16">
        <v>10639.817204301</v>
      </c>
      <c r="R299" s="16">
        <v>10639.817204301</v>
      </c>
      <c r="S299" s="36">
        <v>0.87989222872492501</v>
      </c>
      <c r="T299" s="12">
        <v>11</v>
      </c>
      <c r="U299" s="12">
        <v>807</v>
      </c>
    </row>
    <row r="300" spans="1:21" x14ac:dyDescent="0.35">
      <c r="A300" s="11" t="s">
        <v>2905</v>
      </c>
      <c r="B300" s="11" t="s">
        <v>1075</v>
      </c>
      <c r="C300" s="12">
        <v>5449</v>
      </c>
      <c r="D300" s="12">
        <v>104</v>
      </c>
      <c r="E300" s="13">
        <v>25.862068965517199</v>
      </c>
      <c r="F300" s="13">
        <v>0</v>
      </c>
      <c r="G300" s="36">
        <v>0.59611758903853496</v>
      </c>
      <c r="H300" s="15">
        <v>4.8158597690853198E-2</v>
      </c>
      <c r="I300" s="12">
        <v>813103</v>
      </c>
      <c r="J300" s="12">
        <v>0</v>
      </c>
      <c r="K300" s="12">
        <v>89</v>
      </c>
      <c r="L300" s="12">
        <v>89</v>
      </c>
      <c r="M300" s="12">
        <v>28511</v>
      </c>
      <c r="N300" s="12">
        <v>28511</v>
      </c>
      <c r="O300" s="12">
        <v>9987</v>
      </c>
      <c r="P300" s="12">
        <v>9987</v>
      </c>
      <c r="Q300" s="16">
        <v>9135.9887640449397</v>
      </c>
      <c r="R300" s="16">
        <v>9135.9887640449397</v>
      </c>
      <c r="S300" s="36">
        <v>0.88425328648400003</v>
      </c>
      <c r="T300" s="12">
        <v>11</v>
      </c>
      <c r="U300" s="12">
        <v>691</v>
      </c>
    </row>
    <row r="301" spans="1:21" x14ac:dyDescent="0.35">
      <c r="A301" s="11" t="s">
        <v>3049</v>
      </c>
      <c r="B301" s="11" t="s">
        <v>1075</v>
      </c>
      <c r="C301" s="12">
        <v>5449</v>
      </c>
      <c r="D301" s="12">
        <v>104</v>
      </c>
      <c r="E301" s="13">
        <v>25.862068965517199</v>
      </c>
      <c r="F301" s="13">
        <v>0</v>
      </c>
      <c r="G301" s="36">
        <v>0.59196921286689197</v>
      </c>
      <c r="H301" s="15">
        <v>5.1457448863337002E-2</v>
      </c>
      <c r="I301" s="12">
        <v>503587</v>
      </c>
      <c r="J301" s="12">
        <v>0</v>
      </c>
      <c r="K301" s="12">
        <v>34</v>
      </c>
      <c r="L301" s="12">
        <v>34</v>
      </c>
      <c r="M301" s="12">
        <v>80086</v>
      </c>
      <c r="N301" s="12">
        <v>80086</v>
      </c>
      <c r="O301" s="12">
        <v>15203</v>
      </c>
      <c r="P301" s="12">
        <v>15203</v>
      </c>
      <c r="Q301" s="16">
        <v>14811.3823529411</v>
      </c>
      <c r="R301" s="16">
        <v>14811.3823529411</v>
      </c>
      <c r="S301" s="36">
        <v>0.89003091819288405</v>
      </c>
      <c r="T301" s="12">
        <v>11</v>
      </c>
      <c r="U301" s="12">
        <v>409</v>
      </c>
    </row>
    <row r="302" spans="1:21" x14ac:dyDescent="0.35">
      <c r="A302" s="11" t="s">
        <v>3085</v>
      </c>
      <c r="B302" s="11" t="s">
        <v>1075</v>
      </c>
      <c r="C302" s="12">
        <v>5449</v>
      </c>
      <c r="D302" s="12">
        <v>104</v>
      </c>
      <c r="E302" s="13">
        <v>25.862068965517199</v>
      </c>
      <c r="F302" s="13">
        <v>8.6206896551724093</v>
      </c>
      <c r="G302" s="36">
        <v>0.58216804719673898</v>
      </c>
      <c r="H302" s="15">
        <v>5.4268463233841401E-2</v>
      </c>
      <c r="I302" s="12">
        <v>943116</v>
      </c>
      <c r="J302" s="12">
        <v>0</v>
      </c>
      <c r="K302" s="12">
        <v>115</v>
      </c>
      <c r="L302" s="12">
        <v>115</v>
      </c>
      <c r="M302" s="12">
        <v>21441</v>
      </c>
      <c r="N302" s="12">
        <v>21441</v>
      </c>
      <c r="O302" s="12">
        <v>8183</v>
      </c>
      <c r="P302" s="12">
        <v>8183</v>
      </c>
      <c r="Q302" s="16">
        <v>8201.00869565217</v>
      </c>
      <c r="R302" s="16">
        <v>8201.00869565217</v>
      </c>
      <c r="S302" s="36">
        <v>0.88459744082382197</v>
      </c>
      <c r="T302" s="12">
        <v>11</v>
      </c>
      <c r="U302" s="12">
        <v>808</v>
      </c>
    </row>
    <row r="303" spans="1:21" x14ac:dyDescent="0.35">
      <c r="A303" s="11" t="s">
        <v>2968</v>
      </c>
      <c r="B303" s="11" t="s">
        <v>1076</v>
      </c>
      <c r="C303" s="12">
        <v>77</v>
      </c>
      <c r="D303" s="12">
        <v>464</v>
      </c>
      <c r="E303" s="13">
        <v>25.082792207792199</v>
      </c>
      <c r="F303" s="13">
        <v>0</v>
      </c>
      <c r="G303" s="36">
        <v>0.58128929621382297</v>
      </c>
      <c r="H303" s="15">
        <v>3.6623763472484798E-2</v>
      </c>
      <c r="I303" s="12">
        <v>880651</v>
      </c>
      <c r="J303" s="12">
        <v>0</v>
      </c>
      <c r="K303" s="12">
        <v>69</v>
      </c>
      <c r="L303" s="12">
        <v>69</v>
      </c>
      <c r="M303" s="12">
        <v>68440</v>
      </c>
      <c r="N303" s="12">
        <v>68440</v>
      </c>
      <c r="O303" s="12">
        <v>15637</v>
      </c>
      <c r="P303" s="12">
        <v>15637</v>
      </c>
      <c r="Q303" s="16">
        <v>12763.057971014399</v>
      </c>
      <c r="R303" s="16">
        <v>12763.057971014399</v>
      </c>
      <c r="S303" s="36">
        <v>0.87320856956955695</v>
      </c>
      <c r="T303" s="12">
        <v>11</v>
      </c>
      <c r="U303" s="12">
        <v>714</v>
      </c>
    </row>
    <row r="304" spans="1:21" x14ac:dyDescent="0.35">
      <c r="A304" s="11" t="s">
        <v>2789</v>
      </c>
      <c r="B304" s="11" t="s">
        <v>1075</v>
      </c>
      <c r="C304" s="12">
        <v>5449</v>
      </c>
      <c r="D304" s="12">
        <v>104</v>
      </c>
      <c r="E304" s="13">
        <v>25</v>
      </c>
      <c r="F304" s="13">
        <v>0</v>
      </c>
      <c r="G304" s="36">
        <v>0.59068107463429897</v>
      </c>
      <c r="H304" s="15">
        <v>3.8620135707606501E-2</v>
      </c>
      <c r="I304" s="12">
        <v>1220806</v>
      </c>
      <c r="J304" s="12">
        <v>0</v>
      </c>
      <c r="K304" s="12">
        <v>107</v>
      </c>
      <c r="L304" s="12">
        <v>107</v>
      </c>
      <c r="M304" s="12">
        <v>52560</v>
      </c>
      <c r="N304" s="12">
        <v>52560</v>
      </c>
      <c r="O304" s="12">
        <v>14161</v>
      </c>
      <c r="P304" s="12">
        <v>14161</v>
      </c>
      <c r="Q304" s="16">
        <v>11409.401869158801</v>
      </c>
      <c r="R304" s="16">
        <v>11409.401869158801</v>
      </c>
      <c r="S304" s="36">
        <v>0.88710655091799995</v>
      </c>
      <c r="T304" s="12">
        <v>11</v>
      </c>
      <c r="U304" s="12">
        <v>995</v>
      </c>
    </row>
    <row r="305" spans="1:21" x14ac:dyDescent="0.35">
      <c r="A305" s="11" t="s">
        <v>2965</v>
      </c>
      <c r="B305" s="11" t="s">
        <v>1075</v>
      </c>
      <c r="C305" s="12">
        <v>5449</v>
      </c>
      <c r="D305" s="12">
        <v>104</v>
      </c>
      <c r="E305" s="13">
        <v>25</v>
      </c>
      <c r="F305" s="13">
        <v>0</v>
      </c>
      <c r="G305" s="36">
        <v>0.588481132819618</v>
      </c>
      <c r="H305" s="15">
        <v>4.1614452360697003E-2</v>
      </c>
      <c r="I305" s="12">
        <v>735298</v>
      </c>
      <c r="J305" s="12">
        <v>0</v>
      </c>
      <c r="K305" s="12">
        <v>98</v>
      </c>
      <c r="L305" s="12">
        <v>98</v>
      </c>
      <c r="M305" s="12">
        <v>33603</v>
      </c>
      <c r="N305" s="12">
        <v>33603</v>
      </c>
      <c r="O305" s="12">
        <v>7199</v>
      </c>
      <c r="P305" s="12">
        <v>7199</v>
      </c>
      <c r="Q305" s="16">
        <v>7503.0408163265301</v>
      </c>
      <c r="R305" s="16">
        <v>7503.0408163265301</v>
      </c>
      <c r="S305" s="36">
        <v>0.90254563455904901</v>
      </c>
      <c r="T305" s="12">
        <v>11</v>
      </c>
      <c r="U305" s="12">
        <v>636</v>
      </c>
    </row>
    <row r="306" spans="1:21" x14ac:dyDescent="0.35">
      <c r="A306" s="11" t="s">
        <v>2982</v>
      </c>
      <c r="B306" s="11" t="s">
        <v>2768</v>
      </c>
      <c r="C306" s="12">
        <v>5656</v>
      </c>
      <c r="D306" s="12">
        <v>56</v>
      </c>
      <c r="E306" s="13">
        <v>25</v>
      </c>
      <c r="F306" s="13">
        <v>0</v>
      </c>
      <c r="G306" s="36">
        <v>0.59677591420217901</v>
      </c>
      <c r="H306" s="15">
        <v>4.2007241203494403E-2</v>
      </c>
      <c r="I306" s="12">
        <v>599922</v>
      </c>
      <c r="J306" s="12">
        <v>0</v>
      </c>
      <c r="K306" s="12">
        <v>61</v>
      </c>
      <c r="L306" s="12">
        <v>61</v>
      </c>
      <c r="M306" s="12">
        <v>25013</v>
      </c>
      <c r="N306" s="12">
        <v>25013</v>
      </c>
      <c r="O306" s="12">
        <v>11010</v>
      </c>
      <c r="P306" s="12">
        <v>11010</v>
      </c>
      <c r="Q306" s="16">
        <v>9834.7868852458996</v>
      </c>
      <c r="R306" s="16">
        <v>9834.7868852458996</v>
      </c>
      <c r="S306" s="36">
        <v>0.88327482572734395</v>
      </c>
      <c r="T306" s="12">
        <v>11</v>
      </c>
      <c r="U306" s="12">
        <v>486</v>
      </c>
    </row>
    <row r="307" spans="1:21" x14ac:dyDescent="0.35">
      <c r="A307" s="11" t="s">
        <v>3114</v>
      </c>
      <c r="B307" s="11" t="s">
        <v>1075</v>
      </c>
      <c r="C307" s="12">
        <v>5449</v>
      </c>
      <c r="D307" s="12">
        <v>104</v>
      </c>
      <c r="E307" s="13">
        <v>24.984326018808702</v>
      </c>
      <c r="F307" s="13">
        <v>0</v>
      </c>
      <c r="G307" s="36">
        <v>0.59839511123376399</v>
      </c>
      <c r="H307" s="15">
        <v>4.0747207347226297E-2</v>
      </c>
      <c r="I307" s="12">
        <v>655871</v>
      </c>
      <c r="J307" s="12">
        <v>0</v>
      </c>
      <c r="K307" s="12">
        <v>63</v>
      </c>
      <c r="L307" s="12">
        <v>63</v>
      </c>
      <c r="M307" s="12">
        <v>28259</v>
      </c>
      <c r="N307" s="12">
        <v>28259</v>
      </c>
      <c r="O307" s="12">
        <v>11135</v>
      </c>
      <c r="P307" s="12">
        <v>11135</v>
      </c>
      <c r="Q307" s="16">
        <v>10410.650793650701</v>
      </c>
      <c r="R307" s="16">
        <v>10410.650793650701</v>
      </c>
      <c r="S307" s="36">
        <v>0.90423116740944398</v>
      </c>
      <c r="T307" s="12">
        <v>11</v>
      </c>
      <c r="U307" s="12">
        <v>575</v>
      </c>
    </row>
    <row r="308" spans="1:21" x14ac:dyDescent="0.35">
      <c r="A308" s="11" t="s">
        <v>2807</v>
      </c>
      <c r="B308" s="11" t="s">
        <v>1075</v>
      </c>
      <c r="C308" s="12">
        <v>5449</v>
      </c>
      <c r="D308" s="12">
        <v>104</v>
      </c>
      <c r="E308" s="13">
        <v>24.639498432601801</v>
      </c>
      <c r="F308" s="13">
        <v>0</v>
      </c>
      <c r="G308" s="36">
        <v>0.59485353671193397</v>
      </c>
      <c r="H308" s="15">
        <v>4.27071811397765E-2</v>
      </c>
      <c r="I308" s="12">
        <v>658083</v>
      </c>
      <c r="J308" s="12">
        <v>0</v>
      </c>
      <c r="K308" s="12">
        <v>51</v>
      </c>
      <c r="L308" s="12">
        <v>51</v>
      </c>
      <c r="M308" s="12">
        <v>32664</v>
      </c>
      <c r="N308" s="12">
        <v>32664</v>
      </c>
      <c r="O308" s="12">
        <v>17998</v>
      </c>
      <c r="P308" s="12">
        <v>17998</v>
      </c>
      <c r="Q308" s="16">
        <v>12903.588235294101</v>
      </c>
      <c r="R308" s="16">
        <v>12903.588235294101</v>
      </c>
      <c r="S308" s="36">
        <v>0.90539947088741002</v>
      </c>
      <c r="T308" s="12">
        <v>11</v>
      </c>
      <c r="U308" s="12">
        <v>560</v>
      </c>
    </row>
    <row r="309" spans="1:21" x14ac:dyDescent="0.35">
      <c r="A309" s="11" t="s">
        <v>2945</v>
      </c>
      <c r="B309" s="11" t="s">
        <v>1075</v>
      </c>
      <c r="C309" s="12">
        <v>5449</v>
      </c>
      <c r="D309" s="12">
        <v>104</v>
      </c>
      <c r="E309" s="13">
        <v>24.2476489028213</v>
      </c>
      <c r="F309" s="13">
        <v>5.5172413793103399</v>
      </c>
      <c r="G309" s="36">
        <v>0.59773649685656105</v>
      </c>
      <c r="H309" s="15">
        <v>4.3863001338194603E-2</v>
      </c>
      <c r="I309" s="12">
        <v>1055532</v>
      </c>
      <c r="J309" s="12">
        <v>0</v>
      </c>
      <c r="K309" s="12">
        <v>121</v>
      </c>
      <c r="L309" s="12">
        <v>121</v>
      </c>
      <c r="M309" s="12">
        <v>24058</v>
      </c>
      <c r="N309" s="12">
        <v>24058</v>
      </c>
      <c r="O309" s="12">
        <v>8732</v>
      </c>
      <c r="P309" s="12">
        <v>8732</v>
      </c>
      <c r="Q309" s="16">
        <v>8723.40495867768</v>
      </c>
      <c r="R309" s="16">
        <v>8723.40495867768</v>
      </c>
      <c r="S309" s="36">
        <v>0.89038986975288203</v>
      </c>
      <c r="T309" s="12">
        <v>11</v>
      </c>
      <c r="U309" s="12">
        <v>889</v>
      </c>
    </row>
    <row r="310" spans="1:21" x14ac:dyDescent="0.35">
      <c r="A310" s="11" t="s">
        <v>3027</v>
      </c>
      <c r="B310" s="11" t="s">
        <v>1075</v>
      </c>
      <c r="C310" s="12">
        <v>5449</v>
      </c>
      <c r="D310" s="12">
        <v>104</v>
      </c>
      <c r="E310" s="13">
        <v>24.137931034482701</v>
      </c>
      <c r="F310" s="13">
        <v>0</v>
      </c>
      <c r="G310" s="36">
        <v>0.59173932614240699</v>
      </c>
      <c r="H310" s="15">
        <v>4.3833724926420202E-2</v>
      </c>
      <c r="I310" s="12">
        <v>599830</v>
      </c>
      <c r="J310" s="12">
        <v>0</v>
      </c>
      <c r="K310" s="12">
        <v>53</v>
      </c>
      <c r="L310" s="12">
        <v>53</v>
      </c>
      <c r="M310" s="12">
        <v>37176</v>
      </c>
      <c r="N310" s="12">
        <v>37176</v>
      </c>
      <c r="O310" s="12">
        <v>12968</v>
      </c>
      <c r="P310" s="12">
        <v>12968</v>
      </c>
      <c r="Q310" s="16">
        <v>11317.5471698113</v>
      </c>
      <c r="R310" s="16">
        <v>11317.5471698113</v>
      </c>
      <c r="S310" s="36">
        <v>0.87783038527582802</v>
      </c>
      <c r="T310" s="12">
        <v>11</v>
      </c>
      <c r="U310" s="12">
        <v>504</v>
      </c>
    </row>
    <row r="311" spans="1:21" x14ac:dyDescent="0.35">
      <c r="A311" s="11" t="s">
        <v>2824</v>
      </c>
      <c r="B311" s="11" t="s">
        <v>1076</v>
      </c>
      <c r="C311" s="12">
        <v>77</v>
      </c>
      <c r="D311" s="12">
        <v>464</v>
      </c>
      <c r="E311" s="13">
        <v>23.702741702741701</v>
      </c>
      <c r="F311" s="13">
        <v>1.5277777777777699</v>
      </c>
      <c r="G311" s="36">
        <v>0.58563165189963295</v>
      </c>
      <c r="H311" s="15">
        <v>6.1463000007895702E-2</v>
      </c>
      <c r="I311" s="12">
        <v>612513</v>
      </c>
      <c r="J311" s="12">
        <v>0</v>
      </c>
      <c r="K311" s="12">
        <v>70</v>
      </c>
      <c r="L311" s="12">
        <v>70</v>
      </c>
      <c r="M311" s="12">
        <v>50682</v>
      </c>
      <c r="N311" s="12">
        <v>50682</v>
      </c>
      <c r="O311" s="12">
        <v>8063</v>
      </c>
      <c r="P311" s="12">
        <v>8063</v>
      </c>
      <c r="Q311" s="16">
        <v>8750.1857142857098</v>
      </c>
      <c r="R311" s="16">
        <v>8750.1857142857098</v>
      </c>
      <c r="S311" s="36">
        <v>0.88090865010212005</v>
      </c>
      <c r="T311" s="12">
        <v>11</v>
      </c>
      <c r="U311" s="12">
        <v>528</v>
      </c>
    </row>
    <row r="312" spans="1:21" x14ac:dyDescent="0.35">
      <c r="A312" s="11" t="s">
        <v>2799</v>
      </c>
      <c r="B312" s="11" t="s">
        <v>1075</v>
      </c>
      <c r="C312" s="12">
        <v>5449</v>
      </c>
      <c r="D312" s="12">
        <v>104</v>
      </c>
      <c r="E312" s="13">
        <v>23.275862068965498</v>
      </c>
      <c r="F312" s="13">
        <v>1.72413793103448</v>
      </c>
      <c r="G312" s="36">
        <v>0.58335809910332403</v>
      </c>
      <c r="H312" s="15">
        <v>4.3980002258742899E-2</v>
      </c>
      <c r="I312" s="12">
        <v>861404</v>
      </c>
      <c r="J312" s="12">
        <v>0</v>
      </c>
      <c r="K312" s="12">
        <v>96</v>
      </c>
      <c r="L312" s="12">
        <v>96</v>
      </c>
      <c r="M312" s="12">
        <v>38475</v>
      </c>
      <c r="N312" s="12">
        <v>38475</v>
      </c>
      <c r="O312" s="12">
        <v>9291</v>
      </c>
      <c r="P312" s="12">
        <v>9291</v>
      </c>
      <c r="Q312" s="16">
        <v>8972.9583333333303</v>
      </c>
      <c r="R312" s="16">
        <v>8972.9583333333303</v>
      </c>
      <c r="S312" s="36">
        <v>0.87989143305580197</v>
      </c>
      <c r="T312" s="12">
        <v>11</v>
      </c>
      <c r="U312" s="12">
        <v>684</v>
      </c>
    </row>
    <row r="313" spans="1:21" x14ac:dyDescent="0.35">
      <c r="A313" s="11" t="s">
        <v>2898</v>
      </c>
      <c r="B313" s="11" t="s">
        <v>1075</v>
      </c>
      <c r="C313" s="12">
        <v>5449</v>
      </c>
      <c r="D313" s="12">
        <v>104</v>
      </c>
      <c r="E313" s="13">
        <v>23.040752351097101</v>
      </c>
      <c r="F313" s="13">
        <v>1.72413793103448</v>
      </c>
      <c r="G313" s="36">
        <v>0.602587371496353</v>
      </c>
      <c r="H313" s="15">
        <v>3.6542861661706103E-2</v>
      </c>
      <c r="I313" s="12">
        <v>728384</v>
      </c>
      <c r="J313" s="12">
        <v>0</v>
      </c>
      <c r="K313" s="12">
        <v>74</v>
      </c>
      <c r="L313" s="12">
        <v>74</v>
      </c>
      <c r="M313" s="12">
        <v>26531</v>
      </c>
      <c r="N313" s="12">
        <v>26531</v>
      </c>
      <c r="O313" s="12">
        <v>10627</v>
      </c>
      <c r="P313" s="12">
        <v>10627</v>
      </c>
      <c r="Q313" s="16">
        <v>9843.0270270270194</v>
      </c>
      <c r="R313" s="16">
        <v>9843.0270270270194</v>
      </c>
      <c r="S313" s="36">
        <v>0.89613582945259596</v>
      </c>
      <c r="T313" s="12">
        <v>11</v>
      </c>
      <c r="U313" s="12">
        <v>583</v>
      </c>
    </row>
    <row r="314" spans="1:21" x14ac:dyDescent="0.35">
      <c r="A314" s="11" t="s">
        <v>2960</v>
      </c>
      <c r="B314" s="11" t="s">
        <v>1075</v>
      </c>
      <c r="C314" s="12">
        <v>5449</v>
      </c>
      <c r="D314" s="12">
        <v>104</v>
      </c>
      <c r="E314" s="13">
        <v>22.884012539184901</v>
      </c>
      <c r="F314" s="13">
        <v>0</v>
      </c>
      <c r="G314" s="36">
        <v>0.60418517440081299</v>
      </c>
      <c r="H314" s="15">
        <v>4.0317894288032903E-2</v>
      </c>
      <c r="I314" s="12">
        <v>539189</v>
      </c>
      <c r="J314" s="12">
        <v>0</v>
      </c>
      <c r="K314" s="12">
        <v>76</v>
      </c>
      <c r="L314" s="12">
        <v>76</v>
      </c>
      <c r="M314" s="12">
        <v>16627</v>
      </c>
      <c r="N314" s="12">
        <v>16627</v>
      </c>
      <c r="O314" s="12">
        <v>7135</v>
      </c>
      <c r="P314" s="12">
        <v>7135</v>
      </c>
      <c r="Q314" s="16">
        <v>7094.5921052631502</v>
      </c>
      <c r="R314" s="16">
        <v>7094.5921052631502</v>
      </c>
      <c r="S314" s="36">
        <v>0.88730296797597796</v>
      </c>
      <c r="T314" s="12">
        <v>11</v>
      </c>
      <c r="U314" s="12">
        <v>476</v>
      </c>
    </row>
    <row r="315" spans="1:21" x14ac:dyDescent="0.35">
      <c r="A315" s="11" t="s">
        <v>2784</v>
      </c>
      <c r="B315" s="11" t="s">
        <v>1075</v>
      </c>
      <c r="C315" s="12">
        <v>5449</v>
      </c>
      <c r="D315" s="12">
        <v>104</v>
      </c>
      <c r="E315" s="13">
        <v>22.413793103448199</v>
      </c>
      <c r="F315" s="13">
        <v>1.72413793103448</v>
      </c>
      <c r="G315" s="36">
        <v>0.58741131731366603</v>
      </c>
      <c r="H315" s="15">
        <v>5.0514053031157101E-2</v>
      </c>
      <c r="I315" s="12">
        <v>798352</v>
      </c>
      <c r="J315" s="12">
        <v>0</v>
      </c>
      <c r="K315" s="12">
        <v>91</v>
      </c>
      <c r="L315" s="12">
        <v>91</v>
      </c>
      <c r="M315" s="12">
        <v>27753</v>
      </c>
      <c r="N315" s="12">
        <v>27753</v>
      </c>
      <c r="O315" s="12">
        <v>9144</v>
      </c>
      <c r="P315" s="12">
        <v>9144</v>
      </c>
      <c r="Q315" s="16">
        <v>8773.0989010988997</v>
      </c>
      <c r="R315" s="16">
        <v>8773.0989010988997</v>
      </c>
      <c r="S315" s="36">
        <v>0.87612231196264301</v>
      </c>
      <c r="T315" s="12">
        <v>11</v>
      </c>
      <c r="U315" s="12">
        <v>652</v>
      </c>
    </row>
    <row r="316" spans="1:21" x14ac:dyDescent="0.35">
      <c r="A316" s="11" t="s">
        <v>3116</v>
      </c>
      <c r="B316" s="11" t="s">
        <v>1075</v>
      </c>
      <c r="C316" s="12">
        <v>5449</v>
      </c>
      <c r="D316" s="12">
        <v>104</v>
      </c>
      <c r="E316" s="13">
        <v>22.413793103448199</v>
      </c>
      <c r="F316" s="13">
        <v>1.72413793103448</v>
      </c>
      <c r="G316" s="36">
        <v>0.590813981071729</v>
      </c>
      <c r="H316" s="15">
        <v>5.3546735193403402E-2</v>
      </c>
      <c r="I316" s="12">
        <v>611255</v>
      </c>
      <c r="J316" s="12">
        <v>0</v>
      </c>
      <c r="K316" s="12">
        <v>75</v>
      </c>
      <c r="L316" s="12">
        <v>75</v>
      </c>
      <c r="M316" s="12">
        <v>22224</v>
      </c>
      <c r="N316" s="12">
        <v>22224</v>
      </c>
      <c r="O316" s="12">
        <v>8139</v>
      </c>
      <c r="P316" s="12">
        <v>8139</v>
      </c>
      <c r="Q316" s="16">
        <v>8150.0666666666602</v>
      </c>
      <c r="R316" s="16">
        <v>8150.0666666666602</v>
      </c>
      <c r="S316" s="36">
        <v>0.87377117569590401</v>
      </c>
      <c r="T316" s="12">
        <v>11</v>
      </c>
      <c r="U316" s="12">
        <v>516</v>
      </c>
    </row>
    <row r="317" spans="1:21" x14ac:dyDescent="0.35">
      <c r="A317" s="11" t="s">
        <v>3118</v>
      </c>
      <c r="B317" s="11" t="s">
        <v>1075</v>
      </c>
      <c r="C317" s="12">
        <v>5449</v>
      </c>
      <c r="D317" s="12">
        <v>104</v>
      </c>
      <c r="E317" s="13">
        <v>22.413793103448199</v>
      </c>
      <c r="F317" s="13">
        <v>2.29885057471264</v>
      </c>
      <c r="G317" s="36">
        <v>0.60023605945404301</v>
      </c>
      <c r="H317" s="15">
        <v>5.0114589616068697E-2</v>
      </c>
      <c r="I317" s="12">
        <v>874356</v>
      </c>
      <c r="J317" s="12">
        <v>0</v>
      </c>
      <c r="K317" s="12">
        <v>86</v>
      </c>
      <c r="L317" s="12">
        <v>86</v>
      </c>
      <c r="M317" s="12">
        <v>45816</v>
      </c>
      <c r="N317" s="12">
        <v>45816</v>
      </c>
      <c r="O317" s="12">
        <v>11780</v>
      </c>
      <c r="P317" s="12">
        <v>11780</v>
      </c>
      <c r="Q317" s="16">
        <v>10166.930232558099</v>
      </c>
      <c r="R317" s="16">
        <v>10166.930232558099</v>
      </c>
      <c r="S317" s="36">
        <v>0.90039068754603302</v>
      </c>
      <c r="T317" s="12">
        <v>11</v>
      </c>
      <c r="U317" s="12">
        <v>769</v>
      </c>
    </row>
    <row r="318" spans="1:21" x14ac:dyDescent="0.35">
      <c r="A318" s="11" t="s">
        <v>2980</v>
      </c>
      <c r="B318" s="11" t="s">
        <v>1076</v>
      </c>
      <c r="C318" s="12">
        <v>77</v>
      </c>
      <c r="D318" s="12">
        <v>464</v>
      </c>
      <c r="E318" s="13">
        <v>22.323593073592999</v>
      </c>
      <c r="F318" s="13">
        <v>0</v>
      </c>
      <c r="G318" s="36">
        <v>0.59931005791587</v>
      </c>
      <c r="H318" s="15">
        <v>3.9466439773154699E-2</v>
      </c>
      <c r="I318" s="12">
        <v>641793</v>
      </c>
      <c r="J318" s="12">
        <v>0</v>
      </c>
      <c r="K318" s="12">
        <v>73</v>
      </c>
      <c r="L318" s="12">
        <v>73</v>
      </c>
      <c r="M318" s="12">
        <v>22096</v>
      </c>
      <c r="N318" s="12">
        <v>22096</v>
      </c>
      <c r="O318" s="12">
        <v>9242</v>
      </c>
      <c r="P318" s="12">
        <v>9242</v>
      </c>
      <c r="Q318" s="16">
        <v>8791.6849315068393</v>
      </c>
      <c r="R318" s="16">
        <v>8791.6849315068393</v>
      </c>
      <c r="S318" s="36">
        <v>0.89701508118661299</v>
      </c>
      <c r="T318" s="12">
        <v>11</v>
      </c>
      <c r="U318" s="12">
        <v>557</v>
      </c>
    </row>
    <row r="319" spans="1:21" x14ac:dyDescent="0.35">
      <c r="A319" s="11" t="s">
        <v>2989</v>
      </c>
      <c r="B319" s="11" t="s">
        <v>1076</v>
      </c>
      <c r="C319" s="12">
        <v>77</v>
      </c>
      <c r="D319" s="12">
        <v>464</v>
      </c>
      <c r="E319" s="13">
        <v>22.090548340548299</v>
      </c>
      <c r="F319" s="13">
        <v>0.15151515151515099</v>
      </c>
      <c r="G319" s="36">
        <v>0.60352653107340604</v>
      </c>
      <c r="H319" s="15">
        <v>4.5292092580921199E-2</v>
      </c>
      <c r="I319" s="12">
        <v>566449</v>
      </c>
      <c r="J319" s="12">
        <v>0</v>
      </c>
      <c r="K319" s="12">
        <v>79</v>
      </c>
      <c r="L319" s="12">
        <v>79</v>
      </c>
      <c r="M319" s="12">
        <v>17513</v>
      </c>
      <c r="N319" s="12">
        <v>17513</v>
      </c>
      <c r="O319" s="12">
        <v>6882</v>
      </c>
      <c r="P319" s="12">
        <v>6882</v>
      </c>
      <c r="Q319" s="16">
        <v>7170.2405063291098</v>
      </c>
      <c r="R319" s="16">
        <v>7170.2405063291098</v>
      </c>
      <c r="S319" s="36">
        <v>0.87749470826146703</v>
      </c>
      <c r="T319" s="12">
        <v>11</v>
      </c>
      <c r="U319" s="12">
        <v>511</v>
      </c>
    </row>
    <row r="320" spans="1:21" x14ac:dyDescent="0.35">
      <c r="A320" s="11" t="s">
        <v>2805</v>
      </c>
      <c r="B320" s="11" t="s">
        <v>1075</v>
      </c>
      <c r="C320" s="12">
        <v>5449</v>
      </c>
      <c r="D320" s="12">
        <v>104</v>
      </c>
      <c r="E320" s="13">
        <v>22.021943573667699</v>
      </c>
      <c r="F320" s="13">
        <v>0</v>
      </c>
      <c r="G320" s="36">
        <v>0.60068574355119997</v>
      </c>
      <c r="H320" s="15">
        <v>3.4114166056726798E-2</v>
      </c>
      <c r="I320" s="12">
        <v>601391</v>
      </c>
      <c r="J320" s="12">
        <v>0</v>
      </c>
      <c r="K320" s="12">
        <v>40</v>
      </c>
      <c r="L320" s="12">
        <v>40</v>
      </c>
      <c r="M320" s="12">
        <v>43995</v>
      </c>
      <c r="N320" s="12">
        <v>43995</v>
      </c>
      <c r="O320" s="12">
        <v>21226</v>
      </c>
      <c r="P320" s="12">
        <v>21226</v>
      </c>
      <c r="Q320" s="16">
        <v>15034.775</v>
      </c>
      <c r="R320" s="16">
        <v>15034.775</v>
      </c>
      <c r="S320" s="36">
        <v>0.90632217642099699</v>
      </c>
      <c r="T320" s="12">
        <v>11</v>
      </c>
      <c r="U320" s="12">
        <v>525</v>
      </c>
    </row>
    <row r="321" spans="1:21" x14ac:dyDescent="0.35">
      <c r="A321" s="11" t="s">
        <v>3068</v>
      </c>
      <c r="B321" s="11" t="s">
        <v>1075</v>
      </c>
      <c r="C321" s="12">
        <v>5449</v>
      </c>
      <c r="D321" s="12">
        <v>104</v>
      </c>
      <c r="E321" s="13">
        <v>21.473354231974898</v>
      </c>
      <c r="F321" s="13">
        <v>0</v>
      </c>
      <c r="G321" s="36">
        <v>0.58731206677587999</v>
      </c>
      <c r="H321" s="15">
        <v>4.4890097293341501E-2</v>
      </c>
      <c r="I321" s="12">
        <v>852763</v>
      </c>
      <c r="J321" s="12">
        <v>0</v>
      </c>
      <c r="K321" s="12">
        <v>82</v>
      </c>
      <c r="L321" s="12">
        <v>82</v>
      </c>
      <c r="M321" s="12">
        <v>33337</v>
      </c>
      <c r="N321" s="12">
        <v>33337</v>
      </c>
      <c r="O321" s="12">
        <v>11382</v>
      </c>
      <c r="P321" s="12">
        <v>11382</v>
      </c>
      <c r="Q321" s="16">
        <v>10399.548780487799</v>
      </c>
      <c r="R321" s="16">
        <v>10399.548780487799</v>
      </c>
      <c r="S321" s="36">
        <v>0.87083163786421303</v>
      </c>
      <c r="T321" s="12">
        <v>11</v>
      </c>
      <c r="U321" s="12">
        <v>702</v>
      </c>
    </row>
    <row r="322" spans="1:21" x14ac:dyDescent="0.35">
      <c r="A322" s="11" t="s">
        <v>2825</v>
      </c>
      <c r="B322" s="11" t="s">
        <v>1076</v>
      </c>
      <c r="C322" s="12">
        <v>77</v>
      </c>
      <c r="D322" s="12">
        <v>464</v>
      </c>
      <c r="E322" s="13">
        <v>21.402236652236599</v>
      </c>
      <c r="F322" s="13">
        <v>0.15151515151515099</v>
      </c>
      <c r="G322" s="36">
        <v>0.58534313578992403</v>
      </c>
      <c r="H322" s="15">
        <v>4.2331754054279198E-2</v>
      </c>
      <c r="I322" s="12">
        <v>602298</v>
      </c>
      <c r="J322" s="12">
        <v>0</v>
      </c>
      <c r="K322" s="12">
        <v>57</v>
      </c>
      <c r="L322" s="12">
        <v>57</v>
      </c>
      <c r="M322" s="12">
        <v>40654</v>
      </c>
      <c r="N322" s="12">
        <v>40654</v>
      </c>
      <c r="O322" s="12">
        <v>12134</v>
      </c>
      <c r="P322" s="12">
        <v>12134</v>
      </c>
      <c r="Q322" s="16">
        <v>10566.631578947299</v>
      </c>
      <c r="R322" s="16">
        <v>10566.631578947299</v>
      </c>
      <c r="S322" s="36">
        <v>0.88462023782247301</v>
      </c>
      <c r="T322" s="12">
        <v>11</v>
      </c>
      <c r="U322" s="12">
        <v>513</v>
      </c>
    </row>
    <row r="323" spans="1:21" x14ac:dyDescent="0.35">
      <c r="A323" s="11" t="s">
        <v>2801</v>
      </c>
      <c r="B323" s="11" t="s">
        <v>1075</v>
      </c>
      <c r="C323" s="12">
        <v>5449</v>
      </c>
      <c r="D323" s="12">
        <v>104</v>
      </c>
      <c r="E323" s="13">
        <v>21.316614420062599</v>
      </c>
      <c r="F323" s="13">
        <v>0</v>
      </c>
      <c r="G323" s="36">
        <v>0.58997990230513198</v>
      </c>
      <c r="H323" s="15">
        <v>5.4530164373594897E-2</v>
      </c>
      <c r="I323" s="12">
        <v>737398</v>
      </c>
      <c r="J323" s="12">
        <v>0</v>
      </c>
      <c r="K323" s="12">
        <v>76</v>
      </c>
      <c r="L323" s="12">
        <v>76</v>
      </c>
      <c r="M323" s="12">
        <v>24482</v>
      </c>
      <c r="N323" s="12">
        <v>24482</v>
      </c>
      <c r="O323" s="12">
        <v>11023</v>
      </c>
      <c r="P323" s="12">
        <v>11023</v>
      </c>
      <c r="Q323" s="16">
        <v>9702.6052631578896</v>
      </c>
      <c r="R323" s="16">
        <v>9702.6052631578896</v>
      </c>
      <c r="S323" s="36">
        <v>0.86818651528753799</v>
      </c>
      <c r="T323" s="12">
        <v>11</v>
      </c>
      <c r="U323" s="12">
        <v>652</v>
      </c>
    </row>
    <row r="324" spans="1:21" x14ac:dyDescent="0.35">
      <c r="A324" s="11" t="s">
        <v>2778</v>
      </c>
      <c r="B324" s="11" t="s">
        <v>1075</v>
      </c>
      <c r="C324" s="12">
        <v>5449</v>
      </c>
      <c r="D324" s="12">
        <v>104</v>
      </c>
      <c r="E324" s="13">
        <v>20.689655172413701</v>
      </c>
      <c r="F324" s="13">
        <v>5.1724137931034404</v>
      </c>
      <c r="G324" s="36">
        <v>0.59228232536826797</v>
      </c>
      <c r="H324" s="15">
        <v>5.2214286524169498E-2</v>
      </c>
      <c r="I324" s="12">
        <v>665615</v>
      </c>
      <c r="J324" s="12">
        <v>0</v>
      </c>
      <c r="K324" s="12">
        <v>70</v>
      </c>
      <c r="L324" s="12">
        <v>70</v>
      </c>
      <c r="M324" s="12">
        <v>36170</v>
      </c>
      <c r="N324" s="12">
        <v>36170</v>
      </c>
      <c r="O324" s="12">
        <v>10474</v>
      </c>
      <c r="P324" s="12">
        <v>10474</v>
      </c>
      <c r="Q324" s="16">
        <v>9508.7857142857101</v>
      </c>
      <c r="R324" s="16">
        <v>9508.7857142857101</v>
      </c>
      <c r="S324" s="36">
        <v>0.87141816215079204</v>
      </c>
      <c r="T324" s="12">
        <v>11</v>
      </c>
      <c r="U324" s="12">
        <v>580</v>
      </c>
    </row>
    <row r="325" spans="1:21" x14ac:dyDescent="0.35">
      <c r="A325" s="11" t="s">
        <v>2815</v>
      </c>
      <c r="B325" s="11" t="s">
        <v>1075</v>
      </c>
      <c r="C325" s="12">
        <v>5449</v>
      </c>
      <c r="D325" s="12">
        <v>104</v>
      </c>
      <c r="E325" s="13">
        <v>20.689655172413701</v>
      </c>
      <c r="F325" s="13">
        <v>0</v>
      </c>
      <c r="G325" s="36">
        <v>0.590190825277354</v>
      </c>
      <c r="H325" s="15">
        <v>4.5570753469295802E-2</v>
      </c>
      <c r="I325" s="12">
        <v>571832</v>
      </c>
      <c r="J325" s="12">
        <v>0</v>
      </c>
      <c r="K325" s="12">
        <v>48</v>
      </c>
      <c r="L325" s="12">
        <v>48</v>
      </c>
      <c r="M325" s="12">
        <v>33428</v>
      </c>
      <c r="N325" s="12">
        <v>33428</v>
      </c>
      <c r="O325" s="12">
        <v>13438</v>
      </c>
      <c r="P325" s="12">
        <v>13438</v>
      </c>
      <c r="Q325" s="16">
        <v>11913.166666666601</v>
      </c>
      <c r="R325" s="16">
        <v>11913.166666666601</v>
      </c>
      <c r="S325" s="36">
        <v>0.903810909497894</v>
      </c>
      <c r="T325" s="12">
        <v>11</v>
      </c>
      <c r="U325" s="12">
        <v>474</v>
      </c>
    </row>
    <row r="326" spans="1:21" x14ac:dyDescent="0.35">
      <c r="A326" s="11" t="s">
        <v>2817</v>
      </c>
      <c r="B326" s="11" t="s">
        <v>1075</v>
      </c>
      <c r="C326" s="12">
        <v>5449</v>
      </c>
      <c r="D326" s="12">
        <v>104</v>
      </c>
      <c r="E326" s="13">
        <v>20.689655172413701</v>
      </c>
      <c r="F326" s="13">
        <v>0</v>
      </c>
      <c r="G326" s="36">
        <v>0.59443063988790201</v>
      </c>
      <c r="H326" s="15">
        <v>4.5293632695358299E-2</v>
      </c>
      <c r="I326" s="12">
        <v>535250</v>
      </c>
      <c r="J326" s="12">
        <v>0</v>
      </c>
      <c r="K326" s="12">
        <v>43</v>
      </c>
      <c r="L326" s="12">
        <v>43</v>
      </c>
      <c r="M326" s="12">
        <v>33426</v>
      </c>
      <c r="N326" s="12">
        <v>33426</v>
      </c>
      <c r="O326" s="12">
        <v>12383</v>
      </c>
      <c r="P326" s="12">
        <v>12383</v>
      </c>
      <c r="Q326" s="16">
        <v>12447.6744186046</v>
      </c>
      <c r="R326" s="16">
        <v>12447.6744186046</v>
      </c>
      <c r="S326" s="36">
        <v>0.91721438580102699</v>
      </c>
      <c r="T326" s="12">
        <v>11</v>
      </c>
      <c r="U326" s="12">
        <v>441</v>
      </c>
    </row>
    <row r="327" spans="1:21" x14ac:dyDescent="0.35">
      <c r="A327" s="11" t="s">
        <v>2889</v>
      </c>
      <c r="B327" s="11" t="s">
        <v>1075</v>
      </c>
      <c r="C327" s="12">
        <v>5449</v>
      </c>
      <c r="D327" s="12">
        <v>104</v>
      </c>
      <c r="E327" s="13">
        <v>20.689655172413701</v>
      </c>
      <c r="F327" s="13">
        <v>0</v>
      </c>
      <c r="G327" s="36">
        <v>0.59487457981315806</v>
      </c>
      <c r="H327" s="15">
        <v>4.6303569951314003E-2</v>
      </c>
      <c r="I327" s="12">
        <v>727355</v>
      </c>
      <c r="J327" s="12">
        <v>0</v>
      </c>
      <c r="K327" s="12">
        <v>76</v>
      </c>
      <c r="L327" s="12">
        <v>76</v>
      </c>
      <c r="M327" s="12">
        <v>41421</v>
      </c>
      <c r="N327" s="12">
        <v>41421</v>
      </c>
      <c r="O327" s="12">
        <v>9550</v>
      </c>
      <c r="P327" s="12">
        <v>9550</v>
      </c>
      <c r="Q327" s="16">
        <v>9570.46052631579</v>
      </c>
      <c r="R327" s="16">
        <v>9570.46052631579</v>
      </c>
      <c r="S327" s="36">
        <v>0.88851661155831696</v>
      </c>
      <c r="T327" s="12">
        <v>11</v>
      </c>
      <c r="U327" s="12">
        <v>638</v>
      </c>
    </row>
    <row r="328" spans="1:21" x14ac:dyDescent="0.35">
      <c r="A328" s="11" t="s">
        <v>3019</v>
      </c>
      <c r="B328" s="11" t="s">
        <v>1075</v>
      </c>
      <c r="C328" s="12">
        <v>5449</v>
      </c>
      <c r="D328" s="12">
        <v>104</v>
      </c>
      <c r="E328" s="13">
        <v>20.689655172413701</v>
      </c>
      <c r="F328" s="13">
        <v>0</v>
      </c>
      <c r="G328" s="36">
        <v>0.57849258586478103</v>
      </c>
      <c r="H328" s="15">
        <v>4.4900476805467E-2</v>
      </c>
      <c r="I328" s="12">
        <v>763002</v>
      </c>
      <c r="J328" s="12">
        <v>0</v>
      </c>
      <c r="K328" s="12">
        <v>78</v>
      </c>
      <c r="L328" s="12">
        <v>78</v>
      </c>
      <c r="M328" s="12">
        <v>33368</v>
      </c>
      <c r="N328" s="12">
        <v>33368</v>
      </c>
      <c r="O328" s="12">
        <v>10348</v>
      </c>
      <c r="P328" s="12">
        <v>10348</v>
      </c>
      <c r="Q328" s="16">
        <v>9782.0769230769201</v>
      </c>
      <c r="R328" s="16">
        <v>9782.0769230769201</v>
      </c>
      <c r="S328" s="36">
        <v>0.873030476984332</v>
      </c>
      <c r="T328" s="12">
        <v>11</v>
      </c>
      <c r="U328" s="12">
        <v>636</v>
      </c>
    </row>
    <row r="329" spans="1:21" x14ac:dyDescent="0.35">
      <c r="A329" s="11" t="s">
        <v>3132</v>
      </c>
      <c r="B329" s="11" t="s">
        <v>1076</v>
      </c>
      <c r="C329" s="12">
        <v>77</v>
      </c>
      <c r="D329" s="12">
        <v>464</v>
      </c>
      <c r="E329" s="13">
        <v>20.313492063491999</v>
      </c>
      <c r="F329" s="13">
        <v>0</v>
      </c>
      <c r="G329" s="36">
        <v>0.575456569848809</v>
      </c>
      <c r="H329" s="15">
        <v>5.5665007691120698E-2</v>
      </c>
      <c r="I329" s="12">
        <v>725245</v>
      </c>
      <c r="J329" s="12">
        <v>0</v>
      </c>
      <c r="K329" s="12">
        <v>80</v>
      </c>
      <c r="L329" s="12">
        <v>80</v>
      </c>
      <c r="M329" s="12">
        <v>55692</v>
      </c>
      <c r="N329" s="12">
        <v>55692</v>
      </c>
      <c r="O329" s="12">
        <v>8834</v>
      </c>
      <c r="P329" s="12">
        <v>8834</v>
      </c>
      <c r="Q329" s="16">
        <v>9065.5625</v>
      </c>
      <c r="R329" s="16">
        <v>9065.5625</v>
      </c>
      <c r="S329" s="36">
        <v>0.87066991154713202</v>
      </c>
      <c r="T329" s="12">
        <v>11</v>
      </c>
      <c r="U329" s="12">
        <v>650</v>
      </c>
    </row>
    <row r="330" spans="1:21" x14ac:dyDescent="0.35">
      <c r="A330" s="11" t="s">
        <v>2812</v>
      </c>
      <c r="B330" s="11" t="s">
        <v>1075</v>
      </c>
      <c r="C330" s="12">
        <v>5449</v>
      </c>
      <c r="D330" s="12">
        <v>104</v>
      </c>
      <c r="E330" s="13">
        <v>20.0626959247648</v>
      </c>
      <c r="F330" s="13">
        <v>0</v>
      </c>
      <c r="G330" s="36">
        <v>0.59604755496557105</v>
      </c>
      <c r="H330" s="15">
        <v>4.2863681057951103E-2</v>
      </c>
      <c r="I330" s="12">
        <v>547661</v>
      </c>
      <c r="J330" s="12">
        <v>0</v>
      </c>
      <c r="K330" s="12">
        <v>42</v>
      </c>
      <c r="L330" s="12">
        <v>42</v>
      </c>
      <c r="M330" s="12">
        <v>37325</v>
      </c>
      <c r="N330" s="12">
        <v>37325</v>
      </c>
      <c r="O330" s="12">
        <v>13671</v>
      </c>
      <c r="P330" s="12">
        <v>13671</v>
      </c>
      <c r="Q330" s="16">
        <v>13039.5476190476</v>
      </c>
      <c r="R330" s="16">
        <v>13039.5476190476</v>
      </c>
      <c r="S330" s="36">
        <v>0.91591513728383001</v>
      </c>
      <c r="T330" s="12">
        <v>11</v>
      </c>
      <c r="U330" s="12">
        <v>458</v>
      </c>
    </row>
    <row r="331" spans="1:21" x14ac:dyDescent="0.35">
      <c r="A331" s="11" t="s">
        <v>2870</v>
      </c>
      <c r="B331" s="11" t="s">
        <v>1075</v>
      </c>
      <c r="C331" s="12">
        <v>5449</v>
      </c>
      <c r="D331" s="12">
        <v>104</v>
      </c>
      <c r="E331" s="13">
        <v>19.827586206896498</v>
      </c>
      <c r="F331" s="13">
        <v>0</v>
      </c>
      <c r="G331" s="36">
        <v>0.60570954417605705</v>
      </c>
      <c r="H331" s="15">
        <v>3.3554860086307502E-2</v>
      </c>
      <c r="I331" s="12">
        <v>819505</v>
      </c>
      <c r="J331" s="12">
        <v>0</v>
      </c>
      <c r="K331" s="12">
        <v>68</v>
      </c>
      <c r="L331" s="12">
        <v>68</v>
      </c>
      <c r="M331" s="12">
        <v>46272</v>
      </c>
      <c r="N331" s="12">
        <v>46272</v>
      </c>
      <c r="O331" s="12">
        <v>13727</v>
      </c>
      <c r="P331" s="12">
        <v>13727</v>
      </c>
      <c r="Q331" s="16">
        <v>12051.544117646999</v>
      </c>
      <c r="R331" s="16">
        <v>12051.544117646999</v>
      </c>
      <c r="S331" s="36">
        <v>0.89667055112537397</v>
      </c>
      <c r="T331" s="12">
        <v>11</v>
      </c>
      <c r="U331" s="12">
        <v>692</v>
      </c>
    </row>
    <row r="332" spans="1:21" x14ac:dyDescent="0.35">
      <c r="A332" s="11" t="s">
        <v>2874</v>
      </c>
      <c r="B332" s="11" t="s">
        <v>1075</v>
      </c>
      <c r="C332" s="12">
        <v>5449</v>
      </c>
      <c r="D332" s="12">
        <v>104</v>
      </c>
      <c r="E332" s="13">
        <v>19.827586206896498</v>
      </c>
      <c r="F332" s="13">
        <v>0</v>
      </c>
      <c r="G332" s="36">
        <v>0.57046466163910303</v>
      </c>
      <c r="H332" s="15">
        <v>3.9590245461979201E-2</v>
      </c>
      <c r="I332" s="12">
        <v>700273</v>
      </c>
      <c r="J332" s="12">
        <v>0</v>
      </c>
      <c r="K332" s="12">
        <v>56</v>
      </c>
      <c r="L332" s="12">
        <v>56</v>
      </c>
      <c r="M332" s="12">
        <v>64801</v>
      </c>
      <c r="N332" s="12">
        <v>64801</v>
      </c>
      <c r="O332" s="12">
        <v>14744</v>
      </c>
      <c r="P332" s="12">
        <v>14744</v>
      </c>
      <c r="Q332" s="16">
        <v>12504.875</v>
      </c>
      <c r="R332" s="16">
        <v>12504.875</v>
      </c>
      <c r="S332" s="36">
        <v>0.86777442511706104</v>
      </c>
      <c r="T332" s="12">
        <v>11</v>
      </c>
      <c r="U332" s="12">
        <v>587</v>
      </c>
    </row>
    <row r="333" spans="1:21" x14ac:dyDescent="0.35">
      <c r="A333" s="11" t="s">
        <v>3127</v>
      </c>
      <c r="B333" s="11" t="s">
        <v>1076</v>
      </c>
      <c r="C333" s="12">
        <v>77</v>
      </c>
      <c r="D333" s="12">
        <v>464</v>
      </c>
      <c r="E333" s="13">
        <v>19.497474747474701</v>
      </c>
      <c r="F333" s="13">
        <v>0.90909090909090895</v>
      </c>
      <c r="G333" s="36">
        <v>0.57375009072653804</v>
      </c>
      <c r="H333" s="15">
        <v>5.1960552045248701E-2</v>
      </c>
      <c r="I333" s="12">
        <v>661328</v>
      </c>
      <c r="J333" s="12">
        <v>0</v>
      </c>
      <c r="K333" s="12">
        <v>78</v>
      </c>
      <c r="L333" s="12">
        <v>78</v>
      </c>
      <c r="M333" s="12">
        <v>35444</v>
      </c>
      <c r="N333" s="12">
        <v>35444</v>
      </c>
      <c r="O333" s="12">
        <v>8468</v>
      </c>
      <c r="P333" s="12">
        <v>8468</v>
      </c>
      <c r="Q333" s="16">
        <v>8478.5641025640998</v>
      </c>
      <c r="R333" s="16">
        <v>8478.5641025640998</v>
      </c>
      <c r="S333" s="36">
        <v>0.87357105702465299</v>
      </c>
      <c r="T333" s="12">
        <v>11</v>
      </c>
      <c r="U333" s="12">
        <v>576</v>
      </c>
    </row>
    <row r="334" spans="1:21" x14ac:dyDescent="0.35">
      <c r="A334" s="11" t="s">
        <v>2899</v>
      </c>
      <c r="B334" s="11" t="s">
        <v>1076</v>
      </c>
      <c r="C334" s="12">
        <v>77</v>
      </c>
      <c r="D334" s="12">
        <v>464</v>
      </c>
      <c r="E334" s="13">
        <v>19.441919191919101</v>
      </c>
      <c r="F334" s="13">
        <v>0.15151515151515099</v>
      </c>
      <c r="G334" s="36">
        <v>0.59763372626679401</v>
      </c>
      <c r="H334" s="15">
        <v>4.3595763707369797E-2</v>
      </c>
      <c r="I334" s="12">
        <v>691805</v>
      </c>
      <c r="J334" s="12">
        <v>0</v>
      </c>
      <c r="K334" s="12">
        <v>81</v>
      </c>
      <c r="L334" s="12">
        <v>81</v>
      </c>
      <c r="M334" s="12">
        <v>33395</v>
      </c>
      <c r="N334" s="12">
        <v>33395</v>
      </c>
      <c r="O334" s="12">
        <v>8061</v>
      </c>
      <c r="P334" s="12">
        <v>8061</v>
      </c>
      <c r="Q334" s="16">
        <v>8540.8024691358005</v>
      </c>
      <c r="R334" s="16">
        <v>8540.8024691358005</v>
      </c>
      <c r="S334" s="36">
        <v>0.86611978809057399</v>
      </c>
      <c r="T334" s="12">
        <v>11</v>
      </c>
      <c r="U334" s="12">
        <v>613</v>
      </c>
    </row>
    <row r="335" spans="1:21" x14ac:dyDescent="0.35">
      <c r="A335" s="11" t="s">
        <v>3083</v>
      </c>
      <c r="B335" s="11" t="s">
        <v>1076</v>
      </c>
      <c r="C335" s="12">
        <v>77</v>
      </c>
      <c r="D335" s="12">
        <v>464</v>
      </c>
      <c r="E335" s="13">
        <v>19.128787878787801</v>
      </c>
      <c r="F335" s="13">
        <v>0.15151515151515099</v>
      </c>
      <c r="G335" s="36">
        <v>0.59153477178145797</v>
      </c>
      <c r="H335" s="15">
        <v>4.5081887261559601E-2</v>
      </c>
      <c r="I335" s="12">
        <v>598330</v>
      </c>
      <c r="J335" s="12">
        <v>0</v>
      </c>
      <c r="K335" s="12">
        <v>69</v>
      </c>
      <c r="L335" s="12">
        <v>69</v>
      </c>
      <c r="M335" s="12">
        <v>26447</v>
      </c>
      <c r="N335" s="12">
        <v>26447</v>
      </c>
      <c r="O335" s="12">
        <v>8481</v>
      </c>
      <c r="P335" s="12">
        <v>8481</v>
      </c>
      <c r="Q335" s="16">
        <v>8671.4492753623108</v>
      </c>
      <c r="R335" s="16">
        <v>8671.4492753623108</v>
      </c>
      <c r="S335" s="36">
        <v>0.86809285845603601</v>
      </c>
      <c r="T335" s="12">
        <v>11</v>
      </c>
      <c r="U335" s="12">
        <v>514</v>
      </c>
    </row>
    <row r="336" spans="1:21" x14ac:dyDescent="0.35">
      <c r="A336" s="11" t="s">
        <v>3031</v>
      </c>
      <c r="B336" s="11" t="s">
        <v>1075</v>
      </c>
      <c r="C336" s="12">
        <v>5449</v>
      </c>
      <c r="D336" s="12">
        <v>104</v>
      </c>
      <c r="E336" s="13">
        <v>18.965517241379299</v>
      </c>
      <c r="F336" s="13">
        <v>0</v>
      </c>
      <c r="G336" s="36">
        <v>0.58227050881799802</v>
      </c>
      <c r="H336" s="15">
        <v>4.2049642323513998E-2</v>
      </c>
      <c r="I336" s="12">
        <v>665287</v>
      </c>
      <c r="J336" s="12">
        <v>0</v>
      </c>
      <c r="K336" s="12">
        <v>75</v>
      </c>
      <c r="L336" s="12">
        <v>75</v>
      </c>
      <c r="M336" s="12">
        <v>21948</v>
      </c>
      <c r="N336" s="12">
        <v>21948</v>
      </c>
      <c r="O336" s="12">
        <v>9670</v>
      </c>
      <c r="P336" s="12">
        <v>9670</v>
      </c>
      <c r="Q336" s="16">
        <v>8870.4933333333302</v>
      </c>
      <c r="R336" s="16">
        <v>8870.4933333333302</v>
      </c>
      <c r="S336" s="36">
        <v>0.87253020125148995</v>
      </c>
      <c r="T336" s="12">
        <v>11</v>
      </c>
      <c r="U336" s="12">
        <v>582</v>
      </c>
    </row>
    <row r="337" spans="1:21" x14ac:dyDescent="0.35">
      <c r="A337" s="11" t="s">
        <v>3081</v>
      </c>
      <c r="B337" s="11" t="s">
        <v>1076</v>
      </c>
      <c r="C337" s="12">
        <v>77</v>
      </c>
      <c r="D337" s="12">
        <v>464</v>
      </c>
      <c r="E337" s="13">
        <v>18.865440115440101</v>
      </c>
      <c r="F337" s="13">
        <v>0</v>
      </c>
      <c r="G337" s="36">
        <v>0.59452529503516804</v>
      </c>
      <c r="H337" s="15">
        <v>4.8625888970721703E-2</v>
      </c>
      <c r="I337" s="12">
        <v>543664</v>
      </c>
      <c r="J337" s="12">
        <v>0</v>
      </c>
      <c r="K337" s="12">
        <v>52</v>
      </c>
      <c r="L337" s="12">
        <v>52</v>
      </c>
      <c r="M337" s="12">
        <v>32993</v>
      </c>
      <c r="N337" s="12">
        <v>32993</v>
      </c>
      <c r="O337" s="12">
        <v>12517</v>
      </c>
      <c r="P337" s="12">
        <v>12517</v>
      </c>
      <c r="Q337" s="16">
        <v>10455.0769230769</v>
      </c>
      <c r="R337" s="16">
        <v>10455.0769230769</v>
      </c>
      <c r="S337" s="36">
        <v>0.87888107360428502</v>
      </c>
      <c r="T337" s="12">
        <v>11</v>
      </c>
      <c r="U337" s="12">
        <v>468</v>
      </c>
    </row>
    <row r="338" spans="1:21" x14ac:dyDescent="0.35">
      <c r="A338" s="11" t="s">
        <v>2830</v>
      </c>
      <c r="B338" s="11" t="s">
        <v>1076</v>
      </c>
      <c r="C338" s="12">
        <v>77</v>
      </c>
      <c r="D338" s="12">
        <v>464</v>
      </c>
      <c r="E338" s="13">
        <v>18.858585858585801</v>
      </c>
      <c r="F338" s="13">
        <v>0.90909090909090895</v>
      </c>
      <c r="G338" s="36">
        <v>0.58781084064980804</v>
      </c>
      <c r="H338" s="15">
        <v>5.9438987897686001E-2</v>
      </c>
      <c r="I338" s="12">
        <v>532588</v>
      </c>
      <c r="J338" s="12">
        <v>0</v>
      </c>
      <c r="K338" s="12">
        <v>70</v>
      </c>
      <c r="L338" s="12">
        <v>70</v>
      </c>
      <c r="M338" s="12">
        <v>24634</v>
      </c>
      <c r="N338" s="12">
        <v>24634</v>
      </c>
      <c r="O338" s="12">
        <v>7634</v>
      </c>
      <c r="P338" s="12">
        <v>7634</v>
      </c>
      <c r="Q338" s="16">
        <v>7608.4</v>
      </c>
      <c r="R338" s="16">
        <v>7608.4</v>
      </c>
      <c r="S338" s="36">
        <v>0.87153484494581102</v>
      </c>
      <c r="T338" s="12">
        <v>11</v>
      </c>
      <c r="U338" s="12">
        <v>450</v>
      </c>
    </row>
    <row r="339" spans="1:21" x14ac:dyDescent="0.35">
      <c r="A339" s="11" t="s">
        <v>2797</v>
      </c>
      <c r="B339" s="11" t="s">
        <v>1075</v>
      </c>
      <c r="C339" s="12">
        <v>5449</v>
      </c>
      <c r="D339" s="12">
        <v>104</v>
      </c>
      <c r="E339" s="13">
        <v>18.390804597701099</v>
      </c>
      <c r="F339" s="13">
        <v>0</v>
      </c>
      <c r="G339" s="36">
        <v>0.59799946455117403</v>
      </c>
      <c r="H339" s="15">
        <v>3.78057505708334E-2</v>
      </c>
      <c r="I339" s="12">
        <v>567748</v>
      </c>
      <c r="J339" s="12">
        <v>0</v>
      </c>
      <c r="K339" s="12">
        <v>45</v>
      </c>
      <c r="L339" s="12">
        <v>45</v>
      </c>
      <c r="M339" s="12">
        <v>48604</v>
      </c>
      <c r="N339" s="12">
        <v>48604</v>
      </c>
      <c r="O339" s="12">
        <v>13666</v>
      </c>
      <c r="P339" s="12">
        <v>13666</v>
      </c>
      <c r="Q339" s="16">
        <v>12616.6222222222</v>
      </c>
      <c r="R339" s="16">
        <v>12616.6222222222</v>
      </c>
      <c r="S339" s="36">
        <v>0.86799601231532297</v>
      </c>
      <c r="T339" s="12">
        <v>11</v>
      </c>
      <c r="U339" s="12">
        <v>478</v>
      </c>
    </row>
    <row r="340" spans="1:21" x14ac:dyDescent="0.35">
      <c r="A340" s="11" t="s">
        <v>2959</v>
      </c>
      <c r="B340" s="11" t="s">
        <v>1075</v>
      </c>
      <c r="C340" s="12">
        <v>5449</v>
      </c>
      <c r="D340" s="12">
        <v>104</v>
      </c>
      <c r="E340" s="13">
        <v>18.103448275862</v>
      </c>
      <c r="F340" s="13">
        <v>0</v>
      </c>
      <c r="G340" s="36">
        <v>0.58988308123376898</v>
      </c>
      <c r="H340" s="15">
        <v>3.4719387424596598E-2</v>
      </c>
      <c r="I340" s="12">
        <v>702368</v>
      </c>
      <c r="J340" s="12">
        <v>0</v>
      </c>
      <c r="K340" s="12">
        <v>85</v>
      </c>
      <c r="L340" s="12">
        <v>85</v>
      </c>
      <c r="M340" s="12">
        <v>18892</v>
      </c>
      <c r="N340" s="12">
        <v>18892</v>
      </c>
      <c r="O340" s="12">
        <v>8880</v>
      </c>
      <c r="P340" s="12">
        <v>8880</v>
      </c>
      <c r="Q340" s="16">
        <v>8263.1529411764695</v>
      </c>
      <c r="R340" s="16">
        <v>8263.1529411764695</v>
      </c>
      <c r="S340" s="36">
        <v>0.87605785001594605</v>
      </c>
      <c r="T340" s="12">
        <v>11</v>
      </c>
      <c r="U340" s="12">
        <v>631</v>
      </c>
    </row>
    <row r="341" spans="1:21" x14ac:dyDescent="0.35">
      <c r="A341" s="11" t="s">
        <v>2926</v>
      </c>
      <c r="B341" s="11" t="s">
        <v>1075</v>
      </c>
      <c r="C341" s="12">
        <v>5449</v>
      </c>
      <c r="D341" s="12">
        <v>104</v>
      </c>
      <c r="E341" s="13">
        <v>17.868338557993699</v>
      </c>
      <c r="F341" s="13">
        <v>0</v>
      </c>
      <c r="G341" s="36">
        <v>0.60687452248971796</v>
      </c>
      <c r="H341" s="15">
        <v>3.0417786730643E-2</v>
      </c>
      <c r="I341" s="12">
        <v>615170</v>
      </c>
      <c r="J341" s="12">
        <v>0</v>
      </c>
      <c r="K341" s="12">
        <v>39</v>
      </c>
      <c r="L341" s="12">
        <v>39</v>
      </c>
      <c r="M341" s="12">
        <v>50912</v>
      </c>
      <c r="N341" s="12">
        <v>50912</v>
      </c>
      <c r="O341" s="12">
        <v>18335</v>
      </c>
      <c r="P341" s="12">
        <v>18335</v>
      </c>
      <c r="Q341" s="16">
        <v>15773.5897435897</v>
      </c>
      <c r="R341" s="16">
        <v>15773.5897435897</v>
      </c>
      <c r="S341" s="36">
        <v>0.90081115789131405</v>
      </c>
      <c r="T341" s="12">
        <v>11</v>
      </c>
      <c r="U341" s="12">
        <v>521</v>
      </c>
    </row>
    <row r="342" spans="1:21" x14ac:dyDescent="0.35">
      <c r="A342" s="11" t="s">
        <v>2930</v>
      </c>
      <c r="B342" s="11" t="s">
        <v>1075</v>
      </c>
      <c r="C342" s="12">
        <v>5449</v>
      </c>
      <c r="D342" s="12">
        <v>104</v>
      </c>
      <c r="E342" s="13">
        <v>17.868338557993699</v>
      </c>
      <c r="F342" s="13">
        <v>0</v>
      </c>
      <c r="G342" s="36">
        <v>0.58808051687936302</v>
      </c>
      <c r="H342" s="15">
        <v>4.3959490725266899E-2</v>
      </c>
      <c r="I342" s="12">
        <v>568179</v>
      </c>
      <c r="J342" s="12">
        <v>0</v>
      </c>
      <c r="K342" s="12">
        <v>61</v>
      </c>
      <c r="L342" s="12">
        <v>61</v>
      </c>
      <c r="M342" s="12">
        <v>42714</v>
      </c>
      <c r="N342" s="12">
        <v>42714</v>
      </c>
      <c r="O342" s="12">
        <v>9968</v>
      </c>
      <c r="P342" s="12">
        <v>9968</v>
      </c>
      <c r="Q342" s="16">
        <v>9314.4098360655698</v>
      </c>
      <c r="R342" s="16">
        <v>9314.4098360655698</v>
      </c>
      <c r="S342" s="36">
        <v>0.85753081335283399</v>
      </c>
      <c r="T342" s="12">
        <v>11</v>
      </c>
      <c r="U342" s="12">
        <v>492</v>
      </c>
    </row>
    <row r="343" spans="1:21" x14ac:dyDescent="0.35">
      <c r="A343" s="11" t="s">
        <v>2772</v>
      </c>
      <c r="B343" s="11" t="s">
        <v>1075</v>
      </c>
      <c r="C343" s="12">
        <v>5449</v>
      </c>
      <c r="D343" s="12">
        <v>104</v>
      </c>
      <c r="E343" s="13">
        <v>17.586206896551701</v>
      </c>
      <c r="F343" s="13">
        <v>0</v>
      </c>
      <c r="G343" s="36">
        <v>0.58745281934281401</v>
      </c>
      <c r="H343" s="15">
        <v>3.9026536132101199E-2</v>
      </c>
      <c r="I343" s="12">
        <v>617573</v>
      </c>
      <c r="J343" s="12">
        <v>0</v>
      </c>
      <c r="K343" s="12">
        <v>60</v>
      </c>
      <c r="L343" s="12">
        <v>60</v>
      </c>
      <c r="M343" s="12">
        <v>24327</v>
      </c>
      <c r="N343" s="12">
        <v>24327</v>
      </c>
      <c r="O343" s="12">
        <v>11715</v>
      </c>
      <c r="P343" s="12">
        <v>11715</v>
      </c>
      <c r="Q343" s="16">
        <v>10292.8833333333</v>
      </c>
      <c r="R343" s="16">
        <v>10292.8833333333</v>
      </c>
      <c r="S343" s="36">
        <v>0.89175368741832906</v>
      </c>
      <c r="T343" s="12">
        <v>11</v>
      </c>
      <c r="U343" s="12">
        <v>535</v>
      </c>
    </row>
    <row r="344" spans="1:21" x14ac:dyDescent="0.35">
      <c r="A344" s="11" t="s">
        <v>2964</v>
      </c>
      <c r="B344" s="11" t="s">
        <v>1075</v>
      </c>
      <c r="C344" s="12">
        <v>5449</v>
      </c>
      <c r="D344" s="12">
        <v>104</v>
      </c>
      <c r="E344" s="13">
        <v>17.241379310344801</v>
      </c>
      <c r="F344" s="13">
        <v>0</v>
      </c>
      <c r="G344" s="36">
        <v>0.57918735917488096</v>
      </c>
      <c r="H344" s="15">
        <v>4.9464103785892902E-2</v>
      </c>
      <c r="I344" s="12">
        <v>524143</v>
      </c>
      <c r="J344" s="12">
        <v>0</v>
      </c>
      <c r="K344" s="12">
        <v>68</v>
      </c>
      <c r="L344" s="12">
        <v>68</v>
      </c>
      <c r="M344" s="12">
        <v>26911</v>
      </c>
      <c r="N344" s="12">
        <v>26911</v>
      </c>
      <c r="O344" s="12">
        <v>7422</v>
      </c>
      <c r="P344" s="12">
        <v>7422</v>
      </c>
      <c r="Q344" s="16">
        <v>7707.9852941176396</v>
      </c>
      <c r="R344" s="16">
        <v>7707.9852941176396</v>
      </c>
      <c r="S344" s="36">
        <v>0.88354132364640903</v>
      </c>
      <c r="T344" s="12">
        <v>11</v>
      </c>
      <c r="U344" s="12">
        <v>464</v>
      </c>
    </row>
    <row r="345" spans="1:21" x14ac:dyDescent="0.35">
      <c r="A345" s="11" t="s">
        <v>2985</v>
      </c>
      <c r="B345" s="11" t="s">
        <v>1075</v>
      </c>
      <c r="C345" s="12">
        <v>5449</v>
      </c>
      <c r="D345" s="12">
        <v>104</v>
      </c>
      <c r="E345" s="13">
        <v>17.241379310344801</v>
      </c>
      <c r="F345" s="13">
        <v>0</v>
      </c>
      <c r="G345" s="36">
        <v>0.59511481989303405</v>
      </c>
      <c r="H345" s="15">
        <v>4.3666726495567597E-2</v>
      </c>
      <c r="I345" s="12">
        <v>550645</v>
      </c>
      <c r="J345" s="12">
        <v>0</v>
      </c>
      <c r="K345" s="12">
        <v>67</v>
      </c>
      <c r="L345" s="12">
        <v>67</v>
      </c>
      <c r="M345" s="12">
        <v>24708</v>
      </c>
      <c r="N345" s="12">
        <v>24708</v>
      </c>
      <c r="O345" s="12">
        <v>8022</v>
      </c>
      <c r="P345" s="12">
        <v>8022</v>
      </c>
      <c r="Q345" s="16">
        <v>8218.5820895522393</v>
      </c>
      <c r="R345" s="16">
        <v>8218.5820895522393</v>
      </c>
      <c r="S345" s="36">
        <v>0.91094262183439401</v>
      </c>
      <c r="T345" s="12">
        <v>11</v>
      </c>
      <c r="U345" s="12">
        <v>477</v>
      </c>
    </row>
    <row r="346" spans="1:21" x14ac:dyDescent="0.35">
      <c r="A346" s="11" t="s">
        <v>3050</v>
      </c>
      <c r="B346" s="11" t="s">
        <v>1075</v>
      </c>
      <c r="C346" s="12">
        <v>5449</v>
      </c>
      <c r="D346" s="12">
        <v>104</v>
      </c>
      <c r="E346" s="13">
        <v>17.241379310344801</v>
      </c>
      <c r="F346" s="13">
        <v>0</v>
      </c>
      <c r="G346" s="36">
        <v>0.57771868402063198</v>
      </c>
      <c r="H346" s="15">
        <v>4.7353014887842999E-2</v>
      </c>
      <c r="I346" s="12">
        <v>598672</v>
      </c>
      <c r="J346" s="12">
        <v>0</v>
      </c>
      <c r="K346" s="12">
        <v>62</v>
      </c>
      <c r="L346" s="12">
        <v>62</v>
      </c>
      <c r="M346" s="12">
        <v>20643</v>
      </c>
      <c r="N346" s="12">
        <v>20643</v>
      </c>
      <c r="O346" s="12">
        <v>10146</v>
      </c>
      <c r="P346" s="12">
        <v>10146</v>
      </c>
      <c r="Q346" s="16">
        <v>9656</v>
      </c>
      <c r="R346" s="16">
        <v>9656</v>
      </c>
      <c r="S346" s="36">
        <v>0.86961975839858796</v>
      </c>
      <c r="T346" s="12">
        <v>11</v>
      </c>
      <c r="U346" s="12">
        <v>496</v>
      </c>
    </row>
    <row r="347" spans="1:21" x14ac:dyDescent="0.35">
      <c r="A347" s="11" t="s">
        <v>3029</v>
      </c>
      <c r="B347" s="11" t="s">
        <v>1075</v>
      </c>
      <c r="C347" s="12">
        <v>5449</v>
      </c>
      <c r="D347" s="12">
        <v>104</v>
      </c>
      <c r="E347" s="13">
        <v>16.724137931034399</v>
      </c>
      <c r="F347" s="13">
        <v>0</v>
      </c>
      <c r="G347" s="36">
        <v>0.59221826581463999</v>
      </c>
      <c r="H347" s="15">
        <v>4.5673468393544497E-2</v>
      </c>
      <c r="I347" s="12">
        <v>500454</v>
      </c>
      <c r="J347" s="12">
        <v>0</v>
      </c>
      <c r="K347" s="12">
        <v>51</v>
      </c>
      <c r="L347" s="12">
        <v>51</v>
      </c>
      <c r="M347" s="12">
        <v>21284</v>
      </c>
      <c r="N347" s="12">
        <v>21284</v>
      </c>
      <c r="O347" s="12">
        <v>11677</v>
      </c>
      <c r="P347" s="12">
        <v>11677</v>
      </c>
      <c r="Q347" s="16">
        <v>9812.8235294117603</v>
      </c>
      <c r="R347" s="16">
        <v>9812.8235294117603</v>
      </c>
      <c r="S347" s="36">
        <v>0.89661787097315604</v>
      </c>
      <c r="T347" s="12">
        <v>11</v>
      </c>
      <c r="U347" s="12">
        <v>425</v>
      </c>
    </row>
    <row r="348" spans="1:21" x14ac:dyDescent="0.35">
      <c r="A348" s="11" t="s">
        <v>2803</v>
      </c>
      <c r="B348" s="11" t="s">
        <v>2768</v>
      </c>
      <c r="C348" s="12">
        <v>5656</v>
      </c>
      <c r="D348" s="12">
        <v>56</v>
      </c>
      <c r="E348" s="13">
        <v>16.6666666666666</v>
      </c>
      <c r="F348" s="13">
        <v>0</v>
      </c>
      <c r="G348" s="36">
        <v>0.60104790697501398</v>
      </c>
      <c r="H348" s="15">
        <v>3.4358389767410499E-2</v>
      </c>
      <c r="I348" s="12">
        <v>537834</v>
      </c>
      <c r="J348" s="12">
        <v>0</v>
      </c>
      <c r="K348" s="12">
        <v>48</v>
      </c>
      <c r="L348" s="12">
        <v>48</v>
      </c>
      <c r="M348" s="12">
        <v>23961</v>
      </c>
      <c r="N348" s="12">
        <v>23961</v>
      </c>
      <c r="O348" s="12">
        <v>11975</v>
      </c>
      <c r="P348" s="12">
        <v>11975</v>
      </c>
      <c r="Q348" s="16">
        <v>11204.875</v>
      </c>
      <c r="R348" s="16">
        <v>11204.875</v>
      </c>
      <c r="S348" s="36">
        <v>0.90566977915118796</v>
      </c>
      <c r="T348" s="12">
        <v>11</v>
      </c>
      <c r="U348" s="12">
        <v>463</v>
      </c>
    </row>
    <row r="349" spans="1:21" x14ac:dyDescent="0.35">
      <c r="A349" s="11" t="s">
        <v>2854</v>
      </c>
      <c r="B349" s="11" t="s">
        <v>1075</v>
      </c>
      <c r="C349" s="12">
        <v>5449</v>
      </c>
      <c r="D349" s="12">
        <v>104</v>
      </c>
      <c r="E349" s="13">
        <v>16.536050156739801</v>
      </c>
      <c r="F349" s="13">
        <v>0</v>
      </c>
      <c r="G349" s="36">
        <v>0.59948422519393496</v>
      </c>
      <c r="H349" s="15">
        <v>3.41779037912315E-2</v>
      </c>
      <c r="I349" s="12">
        <v>576996</v>
      </c>
      <c r="J349" s="12">
        <v>0</v>
      </c>
      <c r="K349" s="12">
        <v>42</v>
      </c>
      <c r="L349" s="12">
        <v>42</v>
      </c>
      <c r="M349" s="12">
        <v>42679</v>
      </c>
      <c r="N349" s="12">
        <v>42679</v>
      </c>
      <c r="O349" s="12">
        <v>15687</v>
      </c>
      <c r="P349" s="12">
        <v>15687</v>
      </c>
      <c r="Q349" s="16">
        <v>13738</v>
      </c>
      <c r="R349" s="16">
        <v>13738</v>
      </c>
      <c r="S349" s="36">
        <v>0.90742050204854097</v>
      </c>
      <c r="T349" s="12">
        <v>11</v>
      </c>
      <c r="U349" s="12">
        <v>507</v>
      </c>
    </row>
    <row r="350" spans="1:21" x14ac:dyDescent="0.35">
      <c r="A350" s="11" t="s">
        <v>2939</v>
      </c>
      <c r="B350" s="11" t="s">
        <v>1075</v>
      </c>
      <c r="C350" s="12">
        <v>5449</v>
      </c>
      <c r="D350" s="12">
        <v>104</v>
      </c>
      <c r="E350" s="13">
        <v>16.379310344827498</v>
      </c>
      <c r="F350" s="13">
        <v>0</v>
      </c>
      <c r="G350" s="36">
        <v>0.60407898820185801</v>
      </c>
      <c r="H350" s="15">
        <v>4.4178341445908598E-2</v>
      </c>
      <c r="I350" s="12">
        <v>734692</v>
      </c>
      <c r="J350" s="12">
        <v>0</v>
      </c>
      <c r="K350" s="12">
        <v>82</v>
      </c>
      <c r="L350" s="12">
        <v>82</v>
      </c>
      <c r="M350" s="12">
        <v>33821</v>
      </c>
      <c r="N350" s="12">
        <v>33821</v>
      </c>
      <c r="O350" s="12">
        <v>9226</v>
      </c>
      <c r="P350" s="12">
        <v>9226</v>
      </c>
      <c r="Q350" s="16">
        <v>8959.6585365853607</v>
      </c>
      <c r="R350" s="16">
        <v>8959.6585365853607</v>
      </c>
      <c r="S350" s="36">
        <v>0.88723846183162403</v>
      </c>
      <c r="T350" s="12">
        <v>11</v>
      </c>
      <c r="U350" s="12">
        <v>643</v>
      </c>
    </row>
    <row r="351" spans="1:21" x14ac:dyDescent="0.35">
      <c r="A351" s="11" t="s">
        <v>2857</v>
      </c>
      <c r="B351" s="11" t="s">
        <v>1075</v>
      </c>
      <c r="C351" s="12">
        <v>5449</v>
      </c>
      <c r="D351" s="12">
        <v>104</v>
      </c>
      <c r="E351" s="13">
        <v>15.8307210031347</v>
      </c>
      <c r="F351" s="13">
        <v>0</v>
      </c>
      <c r="G351" s="36">
        <v>0.59811949236220996</v>
      </c>
      <c r="H351" s="15">
        <v>4.2610755898644E-2</v>
      </c>
      <c r="I351" s="12">
        <v>564103</v>
      </c>
      <c r="J351" s="12">
        <v>0</v>
      </c>
      <c r="K351" s="12">
        <v>46</v>
      </c>
      <c r="L351" s="12">
        <v>46</v>
      </c>
      <c r="M351" s="12">
        <v>42017</v>
      </c>
      <c r="N351" s="12">
        <v>42017</v>
      </c>
      <c r="O351" s="12">
        <v>14027</v>
      </c>
      <c r="P351" s="12">
        <v>14027</v>
      </c>
      <c r="Q351" s="16">
        <v>12263.108695652099</v>
      </c>
      <c r="R351" s="16">
        <v>12263.108695652099</v>
      </c>
      <c r="S351" s="36">
        <v>0.90752043509784497</v>
      </c>
      <c r="T351" s="12">
        <v>11</v>
      </c>
      <c r="U351" s="12">
        <v>479</v>
      </c>
    </row>
    <row r="352" spans="1:21" x14ac:dyDescent="0.35">
      <c r="A352" s="11" t="s">
        <v>2867</v>
      </c>
      <c r="B352" s="11" t="s">
        <v>1075</v>
      </c>
      <c r="C352" s="12">
        <v>5449</v>
      </c>
      <c r="D352" s="12">
        <v>104</v>
      </c>
      <c r="E352" s="13">
        <v>15.8307210031347</v>
      </c>
      <c r="F352" s="13">
        <v>0</v>
      </c>
      <c r="G352" s="36">
        <v>0.593022215558072</v>
      </c>
      <c r="H352" s="15">
        <v>4.2873944521526298E-2</v>
      </c>
      <c r="I352" s="12">
        <v>793633</v>
      </c>
      <c r="J352" s="12">
        <v>0</v>
      </c>
      <c r="K352" s="12">
        <v>60</v>
      </c>
      <c r="L352" s="12">
        <v>60</v>
      </c>
      <c r="M352" s="12">
        <v>73009</v>
      </c>
      <c r="N352" s="12">
        <v>73009</v>
      </c>
      <c r="O352" s="12">
        <v>15834</v>
      </c>
      <c r="P352" s="12">
        <v>15834</v>
      </c>
      <c r="Q352" s="16">
        <v>13227.2166666666</v>
      </c>
      <c r="R352" s="16">
        <v>13227.2166666666</v>
      </c>
      <c r="S352" s="36">
        <v>0.894625097494685</v>
      </c>
      <c r="T352" s="12">
        <v>11</v>
      </c>
      <c r="U352" s="12">
        <v>645</v>
      </c>
    </row>
    <row r="353" spans="1:21" x14ac:dyDescent="0.35">
      <c r="A353" s="11" t="s">
        <v>2951</v>
      </c>
      <c r="B353" s="11" t="s">
        <v>1075</v>
      </c>
      <c r="C353" s="12">
        <v>5449</v>
      </c>
      <c r="D353" s="12">
        <v>104</v>
      </c>
      <c r="E353" s="13">
        <v>15.6739811912225</v>
      </c>
      <c r="F353" s="13">
        <v>0</v>
      </c>
      <c r="G353" s="36">
        <v>0.596516736299325</v>
      </c>
      <c r="H353" s="15">
        <v>4.61813773968534E-2</v>
      </c>
      <c r="I353" s="12">
        <v>511015</v>
      </c>
      <c r="J353" s="12">
        <v>0</v>
      </c>
      <c r="K353" s="12">
        <v>59</v>
      </c>
      <c r="L353" s="12">
        <v>59</v>
      </c>
      <c r="M353" s="12">
        <v>48232</v>
      </c>
      <c r="N353" s="12">
        <v>48232</v>
      </c>
      <c r="O353" s="12">
        <v>8664</v>
      </c>
      <c r="P353" s="12">
        <v>8664</v>
      </c>
      <c r="Q353" s="16">
        <v>8661.2711864406701</v>
      </c>
      <c r="R353" s="16">
        <v>8661.2711864406701</v>
      </c>
      <c r="S353" s="36">
        <v>0.86141698384587495</v>
      </c>
      <c r="T353" s="12">
        <v>11</v>
      </c>
      <c r="U353" s="12">
        <v>428</v>
      </c>
    </row>
    <row r="354" spans="1:21" x14ac:dyDescent="0.35">
      <c r="A354" s="11" t="s">
        <v>2800</v>
      </c>
      <c r="B354" s="11" t="s">
        <v>1075</v>
      </c>
      <c r="C354" s="12">
        <v>5449</v>
      </c>
      <c r="D354" s="12">
        <v>104</v>
      </c>
      <c r="E354" s="13">
        <v>15.517241379310301</v>
      </c>
      <c r="F354" s="13">
        <v>0</v>
      </c>
      <c r="G354" s="36">
        <v>0.58900463584222096</v>
      </c>
      <c r="H354" s="15">
        <v>3.5493596230552101E-2</v>
      </c>
      <c r="I354" s="12">
        <v>763831</v>
      </c>
      <c r="J354" s="12">
        <v>0</v>
      </c>
      <c r="K354" s="12">
        <v>79</v>
      </c>
      <c r="L354" s="12">
        <v>79</v>
      </c>
      <c r="M354" s="12">
        <v>30583</v>
      </c>
      <c r="N354" s="12">
        <v>30583</v>
      </c>
      <c r="O354" s="12">
        <v>9956</v>
      </c>
      <c r="P354" s="12">
        <v>9956</v>
      </c>
      <c r="Q354" s="16">
        <v>9668.7468354430293</v>
      </c>
      <c r="R354" s="16">
        <v>9668.7468354430293</v>
      </c>
      <c r="S354" s="36">
        <v>0.89056479771048802</v>
      </c>
      <c r="T354" s="12">
        <v>11</v>
      </c>
      <c r="U354" s="12">
        <v>637</v>
      </c>
    </row>
    <row r="355" spans="1:21" x14ac:dyDescent="0.35">
      <c r="A355" s="11" t="s">
        <v>2916</v>
      </c>
      <c r="B355" s="11" t="s">
        <v>1075</v>
      </c>
      <c r="C355" s="12">
        <v>5449</v>
      </c>
      <c r="D355" s="12">
        <v>104</v>
      </c>
      <c r="E355" s="13">
        <v>15.517241379310301</v>
      </c>
      <c r="F355" s="13">
        <v>0</v>
      </c>
      <c r="G355" s="36">
        <v>0.58252174994016304</v>
      </c>
      <c r="H355" s="15">
        <v>4.7484169847002301E-2</v>
      </c>
      <c r="I355" s="12">
        <v>538967</v>
      </c>
      <c r="J355" s="12">
        <v>0</v>
      </c>
      <c r="K355" s="12">
        <v>66</v>
      </c>
      <c r="L355" s="12">
        <v>66</v>
      </c>
      <c r="M355" s="12">
        <v>18430</v>
      </c>
      <c r="N355" s="12">
        <v>18430</v>
      </c>
      <c r="O355" s="12">
        <v>8833</v>
      </c>
      <c r="P355" s="12">
        <v>8833</v>
      </c>
      <c r="Q355" s="16">
        <v>8166.1666666666597</v>
      </c>
      <c r="R355" s="16">
        <v>8166.1666666666597</v>
      </c>
      <c r="S355" s="36">
        <v>0.86914041119400598</v>
      </c>
      <c r="T355" s="12">
        <v>11</v>
      </c>
      <c r="U355" s="12">
        <v>468</v>
      </c>
    </row>
    <row r="356" spans="1:21" x14ac:dyDescent="0.35">
      <c r="A356" s="11" t="s">
        <v>2956</v>
      </c>
      <c r="B356" s="11" t="s">
        <v>1075</v>
      </c>
      <c r="C356" s="12">
        <v>5449</v>
      </c>
      <c r="D356" s="12">
        <v>104</v>
      </c>
      <c r="E356" s="13">
        <v>15.517241379310301</v>
      </c>
      <c r="F356" s="13">
        <v>0</v>
      </c>
      <c r="G356" s="36">
        <v>0.57346484866067104</v>
      </c>
      <c r="H356" s="15">
        <v>4.3332909490303502E-2</v>
      </c>
      <c r="I356" s="12">
        <v>568755</v>
      </c>
      <c r="J356" s="12">
        <v>0</v>
      </c>
      <c r="K356" s="12">
        <v>68</v>
      </c>
      <c r="L356" s="12">
        <v>68</v>
      </c>
      <c r="M356" s="12">
        <v>25791</v>
      </c>
      <c r="N356" s="12">
        <v>25791</v>
      </c>
      <c r="O356" s="12">
        <v>8325</v>
      </c>
      <c r="P356" s="12">
        <v>8325</v>
      </c>
      <c r="Q356" s="16">
        <v>8364.0441176470595</v>
      </c>
      <c r="R356" s="16">
        <v>8364.0441176470595</v>
      </c>
      <c r="S356" s="36">
        <v>0.86611634183435704</v>
      </c>
      <c r="T356" s="12">
        <v>11</v>
      </c>
      <c r="U356" s="12">
        <v>464</v>
      </c>
    </row>
    <row r="357" spans="1:21" x14ac:dyDescent="0.35">
      <c r="A357" s="11" t="s">
        <v>3015</v>
      </c>
      <c r="B357" s="11" t="s">
        <v>1075</v>
      </c>
      <c r="C357" s="12">
        <v>5449</v>
      </c>
      <c r="D357" s="12">
        <v>104</v>
      </c>
      <c r="E357" s="13">
        <v>15.2037617554858</v>
      </c>
      <c r="F357" s="13">
        <v>0</v>
      </c>
      <c r="G357" s="36">
        <v>0.58544714179590396</v>
      </c>
      <c r="H357" s="15">
        <v>4.8752749747600597E-2</v>
      </c>
      <c r="I357" s="12">
        <v>545185</v>
      </c>
      <c r="J357" s="12">
        <v>0</v>
      </c>
      <c r="K357" s="12">
        <v>61</v>
      </c>
      <c r="L357" s="12">
        <v>61</v>
      </c>
      <c r="M357" s="12">
        <v>32559</v>
      </c>
      <c r="N357" s="12">
        <v>32559</v>
      </c>
      <c r="O357" s="12">
        <v>8893</v>
      </c>
      <c r="P357" s="12">
        <v>8893</v>
      </c>
      <c r="Q357" s="16">
        <v>8937.4590163934408</v>
      </c>
      <c r="R357" s="16">
        <v>8937.4590163934408</v>
      </c>
      <c r="S357" s="36">
        <v>0.86451571484908796</v>
      </c>
      <c r="T357" s="12">
        <v>11</v>
      </c>
      <c r="U357" s="12">
        <v>481</v>
      </c>
    </row>
    <row r="358" spans="1:21" x14ac:dyDescent="0.35">
      <c r="A358" s="11" t="s">
        <v>3041</v>
      </c>
      <c r="B358" s="11" t="s">
        <v>1075</v>
      </c>
      <c r="C358" s="12">
        <v>5449</v>
      </c>
      <c r="D358" s="12">
        <v>104</v>
      </c>
      <c r="E358" s="13">
        <v>14.6551724137931</v>
      </c>
      <c r="F358" s="13">
        <v>0</v>
      </c>
      <c r="G358" s="36">
        <v>0.57531303132249501</v>
      </c>
      <c r="H358" s="15">
        <v>4.0646186776378698E-2</v>
      </c>
      <c r="I358" s="12">
        <v>800479</v>
      </c>
      <c r="J358" s="12">
        <v>0</v>
      </c>
      <c r="K358" s="12">
        <v>70</v>
      </c>
      <c r="L358" s="12">
        <v>70</v>
      </c>
      <c r="M358" s="12">
        <v>30812</v>
      </c>
      <c r="N358" s="12">
        <v>30812</v>
      </c>
      <c r="O358" s="12">
        <v>12904</v>
      </c>
      <c r="P358" s="12">
        <v>12904</v>
      </c>
      <c r="Q358" s="16">
        <v>11435.4142857142</v>
      </c>
      <c r="R358" s="16">
        <v>11435.4142857142</v>
      </c>
      <c r="S358" s="36">
        <v>0.88861918926043004</v>
      </c>
      <c r="T358" s="12">
        <v>11</v>
      </c>
      <c r="U358" s="12">
        <v>681</v>
      </c>
    </row>
    <row r="359" spans="1:21" x14ac:dyDescent="0.35">
      <c r="A359" s="11" t="s">
        <v>2773</v>
      </c>
      <c r="B359" s="11" t="s">
        <v>1075</v>
      </c>
      <c r="C359" s="12">
        <v>5449</v>
      </c>
      <c r="D359" s="12">
        <v>104</v>
      </c>
      <c r="E359" s="13">
        <v>14.137931034482699</v>
      </c>
      <c r="F359" s="13">
        <v>0</v>
      </c>
      <c r="G359" s="36">
        <v>0.58629170794666396</v>
      </c>
      <c r="H359" s="15">
        <v>4.4387097643322999E-2</v>
      </c>
      <c r="I359" s="12">
        <v>550105</v>
      </c>
      <c r="J359" s="12">
        <v>0</v>
      </c>
      <c r="K359" s="12">
        <v>53</v>
      </c>
      <c r="L359" s="12">
        <v>53</v>
      </c>
      <c r="M359" s="12">
        <v>43715</v>
      </c>
      <c r="N359" s="12">
        <v>43715</v>
      </c>
      <c r="O359" s="12">
        <v>11006</v>
      </c>
      <c r="P359" s="12">
        <v>11006</v>
      </c>
      <c r="Q359" s="16">
        <v>10379.339622641501</v>
      </c>
      <c r="R359" s="16">
        <v>10379.339622641501</v>
      </c>
      <c r="S359" s="36">
        <v>0.89095718090182696</v>
      </c>
      <c r="T359" s="12">
        <v>11</v>
      </c>
      <c r="U359" s="12">
        <v>480</v>
      </c>
    </row>
    <row r="360" spans="1:21" x14ac:dyDescent="0.35">
      <c r="A360" s="11" t="s">
        <v>3043</v>
      </c>
      <c r="B360" s="11" t="s">
        <v>1075</v>
      </c>
      <c r="C360" s="12">
        <v>5449</v>
      </c>
      <c r="D360" s="12">
        <v>104</v>
      </c>
      <c r="E360" s="13">
        <v>13.965517241379301</v>
      </c>
      <c r="F360" s="13">
        <v>1.72413793103448</v>
      </c>
      <c r="G360" s="36">
        <v>0.58121779736146795</v>
      </c>
      <c r="H360" s="15">
        <v>4.3803683919797699E-2</v>
      </c>
      <c r="I360" s="12">
        <v>569635</v>
      </c>
      <c r="J360" s="12">
        <v>0</v>
      </c>
      <c r="K360" s="12">
        <v>68</v>
      </c>
      <c r="L360" s="12">
        <v>68</v>
      </c>
      <c r="M360" s="12">
        <v>25026</v>
      </c>
      <c r="N360" s="12">
        <v>25026</v>
      </c>
      <c r="O360" s="12">
        <v>8172</v>
      </c>
      <c r="P360" s="12">
        <v>8172</v>
      </c>
      <c r="Q360" s="16">
        <v>8376.9852941176396</v>
      </c>
      <c r="R360" s="16">
        <v>8376.9852941176396</v>
      </c>
      <c r="S360" s="36">
        <v>0.87928234746811496</v>
      </c>
      <c r="T360" s="12">
        <v>11</v>
      </c>
      <c r="U360" s="12">
        <v>493</v>
      </c>
    </row>
    <row r="361" spans="1:21" x14ac:dyDescent="0.35">
      <c r="A361" s="11" t="s">
        <v>2771</v>
      </c>
      <c r="B361" s="11" t="s">
        <v>1075</v>
      </c>
      <c r="C361" s="12">
        <v>5449</v>
      </c>
      <c r="D361" s="12">
        <v>104</v>
      </c>
      <c r="E361" s="13">
        <v>13.793103448275801</v>
      </c>
      <c r="F361" s="13">
        <v>0.86206896551724099</v>
      </c>
      <c r="G361" s="36">
        <v>0.57483811932834805</v>
      </c>
      <c r="H361" s="15">
        <v>4.9307938369376698E-2</v>
      </c>
      <c r="I361" s="12">
        <v>514731</v>
      </c>
      <c r="J361" s="12">
        <v>0</v>
      </c>
      <c r="K361" s="12">
        <v>43</v>
      </c>
      <c r="L361" s="12">
        <v>43</v>
      </c>
      <c r="M361" s="12">
        <v>37762</v>
      </c>
      <c r="N361" s="12">
        <v>37762</v>
      </c>
      <c r="O361" s="12">
        <v>12214</v>
      </c>
      <c r="P361" s="12">
        <v>12214</v>
      </c>
      <c r="Q361" s="16">
        <v>11970.488372092999</v>
      </c>
      <c r="R361" s="16">
        <v>11970.488372092999</v>
      </c>
      <c r="S361" s="36">
        <v>0.86706842991776201</v>
      </c>
      <c r="T361" s="12">
        <v>11</v>
      </c>
      <c r="U361" s="12">
        <v>459</v>
      </c>
    </row>
    <row r="362" spans="1:21" x14ac:dyDescent="0.35">
      <c r="A362" s="11" t="s">
        <v>2779</v>
      </c>
      <c r="B362" s="11" t="s">
        <v>1075</v>
      </c>
      <c r="C362" s="12">
        <v>5449</v>
      </c>
      <c r="D362" s="12">
        <v>104</v>
      </c>
      <c r="E362" s="13">
        <v>13.793103448275801</v>
      </c>
      <c r="F362" s="13">
        <v>3.44827586206896</v>
      </c>
      <c r="G362" s="36">
        <v>0.59295304354155298</v>
      </c>
      <c r="H362" s="15">
        <v>4.2955915695280199E-2</v>
      </c>
      <c r="I362" s="12">
        <v>659462</v>
      </c>
      <c r="J362" s="12">
        <v>0</v>
      </c>
      <c r="K362" s="12">
        <v>72</v>
      </c>
      <c r="L362" s="12">
        <v>72</v>
      </c>
      <c r="M362" s="12">
        <v>49174</v>
      </c>
      <c r="N362" s="12">
        <v>49174</v>
      </c>
      <c r="O362" s="12">
        <v>10098</v>
      </c>
      <c r="P362" s="12">
        <v>10098</v>
      </c>
      <c r="Q362" s="16">
        <v>9159.1944444444398</v>
      </c>
      <c r="R362" s="16">
        <v>9159.1944444444398</v>
      </c>
      <c r="S362" s="36">
        <v>0.87280995720754195</v>
      </c>
      <c r="T362" s="12">
        <v>11</v>
      </c>
      <c r="U362" s="12">
        <v>567</v>
      </c>
    </row>
    <row r="363" spans="1:21" x14ac:dyDescent="0.35">
      <c r="A363" s="11" t="s">
        <v>2813</v>
      </c>
      <c r="B363" s="11" t="s">
        <v>1075</v>
      </c>
      <c r="C363" s="12">
        <v>5449</v>
      </c>
      <c r="D363" s="12">
        <v>104</v>
      </c>
      <c r="E363" s="13">
        <v>13.793103448275801</v>
      </c>
      <c r="F363" s="13">
        <v>0</v>
      </c>
      <c r="G363" s="36">
        <v>0.59280939777613495</v>
      </c>
      <c r="H363" s="15">
        <v>4.44560068074406E-2</v>
      </c>
      <c r="I363" s="12">
        <v>503268</v>
      </c>
      <c r="J363" s="12">
        <v>0</v>
      </c>
      <c r="K363" s="12">
        <v>41</v>
      </c>
      <c r="L363" s="12">
        <v>41</v>
      </c>
      <c r="M363" s="12">
        <v>34614</v>
      </c>
      <c r="N363" s="12">
        <v>34614</v>
      </c>
      <c r="O363" s="12">
        <v>13478</v>
      </c>
      <c r="P363" s="12">
        <v>13478</v>
      </c>
      <c r="Q363" s="16">
        <v>12274.8292682926</v>
      </c>
      <c r="R363" s="16">
        <v>12274.8292682926</v>
      </c>
      <c r="S363" s="36">
        <v>0.91559964074806999</v>
      </c>
      <c r="T363" s="12">
        <v>11</v>
      </c>
      <c r="U363" s="12">
        <v>420</v>
      </c>
    </row>
    <row r="364" spans="1:21" x14ac:dyDescent="0.35">
      <c r="A364" s="11" t="s">
        <v>2910</v>
      </c>
      <c r="B364" s="11" t="s">
        <v>1075</v>
      </c>
      <c r="C364" s="12">
        <v>5449</v>
      </c>
      <c r="D364" s="12">
        <v>104</v>
      </c>
      <c r="E364" s="13">
        <v>13.793103448275801</v>
      </c>
      <c r="F364" s="13">
        <v>0</v>
      </c>
      <c r="G364" s="36">
        <v>0.59333434911266303</v>
      </c>
      <c r="H364" s="15">
        <v>4.52819223725721E-2</v>
      </c>
      <c r="I364" s="12">
        <v>623495</v>
      </c>
      <c r="J364" s="12">
        <v>0</v>
      </c>
      <c r="K364" s="12">
        <v>75</v>
      </c>
      <c r="L364" s="12">
        <v>75</v>
      </c>
      <c r="M364" s="12">
        <v>17946</v>
      </c>
      <c r="N364" s="12">
        <v>17946</v>
      </c>
      <c r="O364" s="12">
        <v>8314</v>
      </c>
      <c r="P364" s="12">
        <v>8314</v>
      </c>
      <c r="Q364" s="16">
        <v>8313.2666666666591</v>
      </c>
      <c r="R364" s="16">
        <v>8313.2666666666591</v>
      </c>
      <c r="S364" s="36">
        <v>0.87496932613733802</v>
      </c>
      <c r="T364" s="12">
        <v>11</v>
      </c>
      <c r="U364" s="12">
        <v>553</v>
      </c>
    </row>
    <row r="365" spans="1:21" x14ac:dyDescent="0.35">
      <c r="A365" s="11" t="s">
        <v>2943</v>
      </c>
      <c r="B365" s="11" t="s">
        <v>1075</v>
      </c>
      <c r="C365" s="12">
        <v>5449</v>
      </c>
      <c r="D365" s="12">
        <v>104</v>
      </c>
      <c r="E365" s="13">
        <v>12.9310344827586</v>
      </c>
      <c r="F365" s="13">
        <v>0</v>
      </c>
      <c r="G365" s="36">
        <v>0.56108389608899401</v>
      </c>
      <c r="H365" s="15">
        <v>4.5675106820315801E-2</v>
      </c>
      <c r="I365" s="12">
        <v>540347</v>
      </c>
      <c r="J365" s="12">
        <v>0</v>
      </c>
      <c r="K365" s="12">
        <v>57</v>
      </c>
      <c r="L365" s="12">
        <v>57</v>
      </c>
      <c r="M365" s="12">
        <v>21872</v>
      </c>
      <c r="N365" s="12">
        <v>21872</v>
      </c>
      <c r="O365" s="12">
        <v>10110</v>
      </c>
      <c r="P365" s="12">
        <v>10110</v>
      </c>
      <c r="Q365" s="16">
        <v>9479.7719298245593</v>
      </c>
      <c r="R365" s="16">
        <v>9479.7719298245593</v>
      </c>
      <c r="S365" s="36">
        <v>0.86512000621822605</v>
      </c>
      <c r="T365" s="12">
        <v>11</v>
      </c>
      <c r="U365" s="12">
        <v>460</v>
      </c>
    </row>
    <row r="366" spans="1:21" x14ac:dyDescent="0.35">
      <c r="A366" s="11" t="s">
        <v>2954</v>
      </c>
      <c r="B366" s="11" t="s">
        <v>2768</v>
      </c>
      <c r="C366" s="12">
        <v>5656</v>
      </c>
      <c r="D366" s="12">
        <v>56</v>
      </c>
      <c r="E366" s="13">
        <v>12.5</v>
      </c>
      <c r="F366" s="13">
        <v>4.1666666666666599</v>
      </c>
      <c r="G366" s="36">
        <v>0.59010725679557696</v>
      </c>
      <c r="H366" s="15">
        <v>3.77841628733687E-2</v>
      </c>
      <c r="I366" s="12">
        <v>831276</v>
      </c>
      <c r="J366" s="12">
        <v>0</v>
      </c>
      <c r="K366" s="12">
        <v>66</v>
      </c>
      <c r="L366" s="12">
        <v>66</v>
      </c>
      <c r="M366" s="12">
        <v>76286</v>
      </c>
      <c r="N366" s="12">
        <v>76286</v>
      </c>
      <c r="O366" s="12">
        <v>14567</v>
      </c>
      <c r="P366" s="12">
        <v>14567</v>
      </c>
      <c r="Q366" s="16">
        <v>12595.090909090901</v>
      </c>
      <c r="R366" s="16">
        <v>12595.090909090901</v>
      </c>
      <c r="S366" s="36">
        <v>0.89343370914112696</v>
      </c>
      <c r="T366" s="12">
        <v>11</v>
      </c>
      <c r="U366" s="12">
        <v>686</v>
      </c>
    </row>
    <row r="367" spans="1:21" x14ac:dyDescent="0.35">
      <c r="A367" s="11" t="s">
        <v>2981</v>
      </c>
      <c r="B367" s="11" t="s">
        <v>2768</v>
      </c>
      <c r="C367" s="12">
        <v>5656</v>
      </c>
      <c r="D367" s="12">
        <v>56</v>
      </c>
      <c r="E367" s="13">
        <v>12.5</v>
      </c>
      <c r="F367" s="13">
        <v>0</v>
      </c>
      <c r="G367" s="36">
        <v>0.58628775318315796</v>
      </c>
      <c r="H367" s="15">
        <v>3.7475543845979703E-2</v>
      </c>
      <c r="I367" s="12">
        <v>777451</v>
      </c>
      <c r="J367" s="12">
        <v>0</v>
      </c>
      <c r="K367" s="12">
        <v>76</v>
      </c>
      <c r="L367" s="12">
        <v>76</v>
      </c>
      <c r="M367" s="12">
        <v>26616</v>
      </c>
      <c r="N367" s="12">
        <v>26616</v>
      </c>
      <c r="O367" s="12">
        <v>11634</v>
      </c>
      <c r="P367" s="12">
        <v>11634</v>
      </c>
      <c r="Q367" s="16">
        <v>10229.618421052601</v>
      </c>
      <c r="R367" s="16">
        <v>10229.618421052601</v>
      </c>
      <c r="S367" s="36">
        <v>0.882747594382154</v>
      </c>
      <c r="T367" s="12">
        <v>11</v>
      </c>
      <c r="U367" s="12">
        <v>650</v>
      </c>
    </row>
    <row r="368" spans="1:21" x14ac:dyDescent="0.35">
      <c r="A368" s="11" t="s">
        <v>3026</v>
      </c>
      <c r="B368" s="11" t="s">
        <v>2768</v>
      </c>
      <c r="C368" s="12">
        <v>5656</v>
      </c>
      <c r="D368" s="12">
        <v>56</v>
      </c>
      <c r="E368" s="13">
        <v>12.5</v>
      </c>
      <c r="F368" s="13">
        <v>0</v>
      </c>
      <c r="G368" s="36">
        <v>0.57549436620813499</v>
      </c>
      <c r="H368" s="15">
        <v>4.2497033375609998E-2</v>
      </c>
      <c r="I368" s="12">
        <v>514396</v>
      </c>
      <c r="J368" s="12">
        <v>0</v>
      </c>
      <c r="K368" s="12">
        <v>57</v>
      </c>
      <c r="L368" s="12">
        <v>57</v>
      </c>
      <c r="M368" s="12">
        <v>28321</v>
      </c>
      <c r="N368" s="12">
        <v>28321</v>
      </c>
      <c r="O368" s="12">
        <v>8526</v>
      </c>
      <c r="P368" s="12">
        <v>8526</v>
      </c>
      <c r="Q368" s="16">
        <v>9024.4912280701701</v>
      </c>
      <c r="R368" s="16">
        <v>9024.4912280701701</v>
      </c>
      <c r="S368" s="36">
        <v>0.86145498798590903</v>
      </c>
      <c r="T368" s="12">
        <v>11</v>
      </c>
      <c r="U368" s="12">
        <v>448</v>
      </c>
    </row>
    <row r="369" spans="1:21" x14ac:dyDescent="0.35">
      <c r="A369" s="11" t="s">
        <v>3036</v>
      </c>
      <c r="B369" s="11" t="s">
        <v>2768</v>
      </c>
      <c r="C369" s="12">
        <v>5656</v>
      </c>
      <c r="D369" s="12">
        <v>56</v>
      </c>
      <c r="E369" s="13">
        <v>12.5</v>
      </c>
      <c r="F369" s="13">
        <v>0</v>
      </c>
      <c r="G369" s="36">
        <v>0.58803862608301305</v>
      </c>
      <c r="H369" s="15">
        <v>4.15430128224109E-2</v>
      </c>
      <c r="I369" s="12">
        <v>538082</v>
      </c>
      <c r="J369" s="12">
        <v>0</v>
      </c>
      <c r="K369" s="12">
        <v>44</v>
      </c>
      <c r="L369" s="12">
        <v>44</v>
      </c>
      <c r="M369" s="12">
        <v>49866</v>
      </c>
      <c r="N369" s="12">
        <v>49866</v>
      </c>
      <c r="O369" s="12">
        <v>13053</v>
      </c>
      <c r="P369" s="12">
        <v>13053</v>
      </c>
      <c r="Q369" s="16">
        <v>12229.1363636363</v>
      </c>
      <c r="R369" s="16">
        <v>12229.1363636363</v>
      </c>
      <c r="S369" s="36">
        <v>0.87541304113499396</v>
      </c>
      <c r="T369" s="12">
        <v>11</v>
      </c>
      <c r="U369" s="12">
        <v>483</v>
      </c>
    </row>
    <row r="370" spans="1:21" x14ac:dyDescent="0.35">
      <c r="A370" s="11" t="s">
        <v>3065</v>
      </c>
      <c r="B370" s="11" t="s">
        <v>2768</v>
      </c>
      <c r="C370" s="12">
        <v>5656</v>
      </c>
      <c r="D370" s="12">
        <v>56</v>
      </c>
      <c r="E370" s="13">
        <v>12.5</v>
      </c>
      <c r="F370" s="13">
        <v>0</v>
      </c>
      <c r="G370" s="36">
        <v>0.58848661620449005</v>
      </c>
      <c r="H370" s="15">
        <v>4.4724716276041097E-2</v>
      </c>
      <c r="I370" s="12">
        <v>789238</v>
      </c>
      <c r="J370" s="12">
        <v>0</v>
      </c>
      <c r="K370" s="12">
        <v>63</v>
      </c>
      <c r="L370" s="12">
        <v>63</v>
      </c>
      <c r="M370" s="12">
        <v>44355</v>
      </c>
      <c r="N370" s="12">
        <v>44355</v>
      </c>
      <c r="O370" s="12">
        <v>13730</v>
      </c>
      <c r="P370" s="12">
        <v>13730</v>
      </c>
      <c r="Q370" s="16">
        <v>12527.5873015873</v>
      </c>
      <c r="R370" s="16">
        <v>12527.5873015873</v>
      </c>
      <c r="S370" s="36">
        <v>0.87147983244597904</v>
      </c>
      <c r="T370" s="12">
        <v>11</v>
      </c>
      <c r="U370" s="12">
        <v>658</v>
      </c>
    </row>
    <row r="371" spans="1:21" x14ac:dyDescent="0.35">
      <c r="A371" s="11" t="s">
        <v>3109</v>
      </c>
      <c r="B371" s="11" t="s">
        <v>1075</v>
      </c>
      <c r="C371" s="12">
        <v>5449</v>
      </c>
      <c r="D371" s="12">
        <v>104</v>
      </c>
      <c r="E371" s="13">
        <v>12.413793103448199</v>
      </c>
      <c r="F371" s="13">
        <v>0</v>
      </c>
      <c r="G371" s="36">
        <v>0.59273447680713198</v>
      </c>
      <c r="H371" s="15">
        <v>3.9572622498241297E-2</v>
      </c>
      <c r="I371" s="12">
        <v>662251</v>
      </c>
      <c r="J371" s="12">
        <v>0</v>
      </c>
      <c r="K371" s="12">
        <v>67</v>
      </c>
      <c r="L371" s="12">
        <v>67</v>
      </c>
      <c r="M371" s="12">
        <v>33672</v>
      </c>
      <c r="N371" s="12">
        <v>33672</v>
      </c>
      <c r="O371" s="12">
        <v>10601</v>
      </c>
      <c r="P371" s="12">
        <v>10601</v>
      </c>
      <c r="Q371" s="16">
        <v>9884.3432835820895</v>
      </c>
      <c r="R371" s="16">
        <v>9884.3432835820895</v>
      </c>
      <c r="S371" s="36">
        <v>0.87344677471230603</v>
      </c>
      <c r="T371" s="12">
        <v>11</v>
      </c>
      <c r="U371" s="12">
        <v>581</v>
      </c>
    </row>
    <row r="372" spans="1:21" x14ac:dyDescent="0.35">
      <c r="A372" s="11" t="s">
        <v>3052</v>
      </c>
      <c r="B372" s="11" t="s">
        <v>1075</v>
      </c>
      <c r="C372" s="12">
        <v>5449</v>
      </c>
      <c r="D372" s="12">
        <v>104</v>
      </c>
      <c r="E372" s="13">
        <v>12.2257053291536</v>
      </c>
      <c r="F372" s="13">
        <v>0</v>
      </c>
      <c r="G372" s="36">
        <v>0.575681113464383</v>
      </c>
      <c r="H372" s="15">
        <v>5.4426518940963398E-2</v>
      </c>
      <c r="I372" s="12">
        <v>754977</v>
      </c>
      <c r="J372" s="12">
        <v>0</v>
      </c>
      <c r="K372" s="12">
        <v>80</v>
      </c>
      <c r="L372" s="12">
        <v>80</v>
      </c>
      <c r="M372" s="12">
        <v>31992</v>
      </c>
      <c r="N372" s="12">
        <v>31992</v>
      </c>
      <c r="O372" s="12">
        <v>9375</v>
      </c>
      <c r="P372" s="12">
        <v>9375</v>
      </c>
      <c r="Q372" s="16">
        <v>9437.2124999999996</v>
      </c>
      <c r="R372" s="16">
        <v>9437.2124999999996</v>
      </c>
      <c r="S372" s="36">
        <v>0.85345381382479202</v>
      </c>
      <c r="T372" s="12">
        <v>11</v>
      </c>
      <c r="U372" s="12">
        <v>621</v>
      </c>
    </row>
    <row r="373" spans="1:21" x14ac:dyDescent="0.35">
      <c r="A373" s="11" t="s">
        <v>2769</v>
      </c>
      <c r="B373" s="11" t="s">
        <v>1075</v>
      </c>
      <c r="C373" s="12">
        <v>5449</v>
      </c>
      <c r="D373" s="12">
        <v>104</v>
      </c>
      <c r="E373" s="13">
        <v>12.068965517241301</v>
      </c>
      <c r="F373" s="13">
        <v>0</v>
      </c>
      <c r="G373" s="36">
        <v>0.57577013840168301</v>
      </c>
      <c r="H373" s="15">
        <v>5.89566652802401E-2</v>
      </c>
      <c r="I373" s="12">
        <v>501728</v>
      </c>
      <c r="J373" s="12">
        <v>0</v>
      </c>
      <c r="K373" s="12">
        <v>53</v>
      </c>
      <c r="L373" s="12">
        <v>53</v>
      </c>
      <c r="M373" s="12">
        <v>20661</v>
      </c>
      <c r="N373" s="12">
        <v>20661</v>
      </c>
      <c r="O373" s="12">
        <v>10606</v>
      </c>
      <c r="P373" s="12">
        <v>10606</v>
      </c>
      <c r="Q373" s="16">
        <v>9466.5660377358399</v>
      </c>
      <c r="R373" s="16">
        <v>9466.5660377358399</v>
      </c>
      <c r="S373" s="36">
        <v>0.87455354295554499</v>
      </c>
      <c r="T373" s="12">
        <v>11</v>
      </c>
      <c r="U373" s="12">
        <v>431</v>
      </c>
    </row>
    <row r="374" spans="1:21" x14ac:dyDescent="0.35">
      <c r="A374" s="11" t="s">
        <v>2770</v>
      </c>
      <c r="B374" s="11" t="s">
        <v>1075</v>
      </c>
      <c r="C374" s="12">
        <v>5449</v>
      </c>
      <c r="D374" s="12">
        <v>104</v>
      </c>
      <c r="E374" s="13">
        <v>12.068965517241301</v>
      </c>
      <c r="F374" s="13">
        <v>0</v>
      </c>
      <c r="G374" s="36">
        <v>0.58152474345423399</v>
      </c>
      <c r="H374" s="15">
        <v>4.49511083561785E-2</v>
      </c>
      <c r="I374" s="12">
        <v>555359</v>
      </c>
      <c r="J374" s="12">
        <v>0</v>
      </c>
      <c r="K374" s="12">
        <v>59</v>
      </c>
      <c r="L374" s="12">
        <v>59</v>
      </c>
      <c r="M374" s="12">
        <v>26293</v>
      </c>
      <c r="N374" s="12">
        <v>26293</v>
      </c>
      <c r="O374" s="12">
        <v>10050</v>
      </c>
      <c r="P374" s="12">
        <v>10050</v>
      </c>
      <c r="Q374" s="16">
        <v>9412.8644067796595</v>
      </c>
      <c r="R374" s="16">
        <v>9412.8644067796595</v>
      </c>
      <c r="S374" s="36">
        <v>0.88235177605836901</v>
      </c>
      <c r="T374" s="12">
        <v>11</v>
      </c>
      <c r="U374" s="12">
        <v>472</v>
      </c>
    </row>
    <row r="375" spans="1:21" x14ac:dyDescent="0.35">
      <c r="A375" s="11" t="s">
        <v>2775</v>
      </c>
      <c r="B375" s="11" t="s">
        <v>1075</v>
      </c>
      <c r="C375" s="12">
        <v>5449</v>
      </c>
      <c r="D375" s="12">
        <v>104</v>
      </c>
      <c r="E375" s="13">
        <v>12.068965517241301</v>
      </c>
      <c r="F375" s="13">
        <v>0</v>
      </c>
      <c r="G375" s="36">
        <v>0.56971966472920599</v>
      </c>
      <c r="H375" s="15">
        <v>5.7845546485511302E-2</v>
      </c>
      <c r="I375" s="12">
        <v>639841</v>
      </c>
      <c r="J375" s="12">
        <v>0</v>
      </c>
      <c r="K375" s="12">
        <v>72</v>
      </c>
      <c r="L375" s="12">
        <v>72</v>
      </c>
      <c r="M375" s="12">
        <v>31093</v>
      </c>
      <c r="N375" s="12">
        <v>31093</v>
      </c>
      <c r="O375" s="12">
        <v>9366</v>
      </c>
      <c r="P375" s="12">
        <v>9366</v>
      </c>
      <c r="Q375" s="16">
        <v>8886.6805555555493</v>
      </c>
      <c r="R375" s="16">
        <v>8886.6805555555493</v>
      </c>
      <c r="S375" s="36">
        <v>0.88548404994365704</v>
      </c>
      <c r="T375" s="12">
        <v>11</v>
      </c>
      <c r="U375" s="12">
        <v>544</v>
      </c>
    </row>
    <row r="376" spans="1:21" x14ac:dyDescent="0.35">
      <c r="A376" s="11" t="s">
        <v>2798</v>
      </c>
      <c r="B376" s="11" t="s">
        <v>1075</v>
      </c>
      <c r="C376" s="12">
        <v>5449</v>
      </c>
      <c r="D376" s="12">
        <v>104</v>
      </c>
      <c r="E376" s="13">
        <v>10.815047021943499</v>
      </c>
      <c r="F376" s="13">
        <v>5.1724137931034404</v>
      </c>
      <c r="G376" s="36">
        <v>0.58475329111609398</v>
      </c>
      <c r="H376" s="15">
        <v>5.3769562336964401E-2</v>
      </c>
      <c r="I376" s="12">
        <v>771091</v>
      </c>
      <c r="J376" s="12">
        <v>0</v>
      </c>
      <c r="K376" s="12">
        <v>88</v>
      </c>
      <c r="L376" s="12">
        <v>88</v>
      </c>
      <c r="M376" s="12">
        <v>31361</v>
      </c>
      <c r="N376" s="12">
        <v>31361</v>
      </c>
      <c r="O376" s="12">
        <v>9106</v>
      </c>
      <c r="P376" s="12">
        <v>9106</v>
      </c>
      <c r="Q376" s="16">
        <v>8762.3977272727207</v>
      </c>
      <c r="R376" s="16">
        <v>8762.3977272727207</v>
      </c>
      <c r="S376" s="36">
        <v>0.86811543644005695</v>
      </c>
      <c r="T376" s="12">
        <v>11</v>
      </c>
      <c r="U376" s="12">
        <v>640</v>
      </c>
    </row>
    <row r="377" spans="1:21" x14ac:dyDescent="0.35">
      <c r="A377" s="11" t="s">
        <v>2774</v>
      </c>
      <c r="B377" s="11" t="s">
        <v>1075</v>
      </c>
      <c r="C377" s="12">
        <v>5449</v>
      </c>
      <c r="D377" s="12">
        <v>104</v>
      </c>
      <c r="E377" s="13">
        <v>9.2476489028213091</v>
      </c>
      <c r="F377" s="13">
        <v>0</v>
      </c>
      <c r="G377" s="36">
        <v>0.59028353345519602</v>
      </c>
      <c r="H377" s="15">
        <v>3.8198409669516299E-2</v>
      </c>
      <c r="I377" s="12">
        <v>616541</v>
      </c>
      <c r="J377" s="12">
        <v>0</v>
      </c>
      <c r="K377" s="12">
        <v>61</v>
      </c>
      <c r="L377" s="12">
        <v>61</v>
      </c>
      <c r="M377" s="12">
        <v>27244</v>
      </c>
      <c r="N377" s="12">
        <v>27244</v>
      </c>
      <c r="O377" s="12">
        <v>11081</v>
      </c>
      <c r="P377" s="12">
        <v>11081</v>
      </c>
      <c r="Q377" s="16">
        <v>10107.2295081967</v>
      </c>
      <c r="R377" s="16">
        <v>10107.2295081967</v>
      </c>
      <c r="S377" s="36">
        <v>0.878214100927594</v>
      </c>
      <c r="T377" s="12">
        <v>11</v>
      </c>
      <c r="U377" s="12">
        <v>521</v>
      </c>
    </row>
    <row r="378" spans="1:21" x14ac:dyDescent="0.35">
      <c r="A378" s="11" t="s">
        <v>3011</v>
      </c>
      <c r="B378" s="11" t="s">
        <v>1075</v>
      </c>
      <c r="C378" s="12">
        <v>5449</v>
      </c>
      <c r="D378" s="12">
        <v>104</v>
      </c>
      <c r="E378" s="13">
        <v>8.6206896551724093</v>
      </c>
      <c r="F378" s="13">
        <v>1.72413793103448</v>
      </c>
      <c r="G378" s="36">
        <v>0.57745429733033804</v>
      </c>
      <c r="H378" s="15">
        <v>4.8333394706284699E-2</v>
      </c>
      <c r="I378" s="12">
        <v>703460</v>
      </c>
      <c r="J378" s="12">
        <v>0</v>
      </c>
      <c r="K378" s="12">
        <v>75</v>
      </c>
      <c r="L378" s="12">
        <v>75</v>
      </c>
      <c r="M378" s="12">
        <v>50311</v>
      </c>
      <c r="N378" s="12">
        <v>50311</v>
      </c>
      <c r="O378" s="12">
        <v>10135</v>
      </c>
      <c r="P378" s="12">
        <v>10135</v>
      </c>
      <c r="Q378" s="16">
        <v>9379.4666666666599</v>
      </c>
      <c r="R378" s="16">
        <v>9379.4666666666599</v>
      </c>
      <c r="S378" s="36">
        <v>0.86153157251300705</v>
      </c>
      <c r="T378" s="12">
        <v>11</v>
      </c>
      <c r="U378" s="12">
        <v>594</v>
      </c>
    </row>
    <row r="379" spans="1:21" x14ac:dyDescent="0.35">
      <c r="A379" s="11" t="s">
        <v>3056</v>
      </c>
      <c r="B379" s="11" t="s">
        <v>1075</v>
      </c>
      <c r="C379" s="12">
        <v>5449</v>
      </c>
      <c r="D379" s="12">
        <v>104</v>
      </c>
      <c r="E379" s="13">
        <v>8.3855799373040707</v>
      </c>
      <c r="F379" s="13">
        <v>0</v>
      </c>
      <c r="G379" s="36">
        <v>0.58860877742075401</v>
      </c>
      <c r="H379" s="15">
        <v>4.2969134235291799E-2</v>
      </c>
      <c r="I379" s="12">
        <v>647639</v>
      </c>
      <c r="J379" s="12">
        <v>0</v>
      </c>
      <c r="K379" s="12">
        <v>68</v>
      </c>
      <c r="L379" s="12">
        <v>68</v>
      </c>
      <c r="M379" s="12">
        <v>40149</v>
      </c>
      <c r="N379" s="12">
        <v>40149</v>
      </c>
      <c r="O379" s="12">
        <v>10067</v>
      </c>
      <c r="P379" s="12">
        <v>10067</v>
      </c>
      <c r="Q379" s="16">
        <v>9524.1029411764703</v>
      </c>
      <c r="R379" s="16">
        <v>9524.1029411764703</v>
      </c>
      <c r="S379" s="36">
        <v>0.86687182211077396</v>
      </c>
      <c r="T379" s="12">
        <v>11</v>
      </c>
      <c r="U379" s="12">
        <v>549</v>
      </c>
    </row>
    <row r="380" spans="1:21" x14ac:dyDescent="0.35">
      <c r="A380" s="11" t="s">
        <v>2795</v>
      </c>
      <c r="B380" s="11" t="s">
        <v>2768</v>
      </c>
      <c r="C380" s="12">
        <v>5656</v>
      </c>
      <c r="D380" s="12">
        <v>56</v>
      </c>
      <c r="E380" s="13">
        <v>8.3333333333333304</v>
      </c>
      <c r="F380" s="13">
        <v>0</v>
      </c>
      <c r="G380" s="36">
        <v>0.58759777880370101</v>
      </c>
      <c r="H380" s="15">
        <v>5.3775205843486502E-2</v>
      </c>
      <c r="I380" s="12">
        <v>615164</v>
      </c>
      <c r="J380" s="12">
        <v>0</v>
      </c>
      <c r="K380" s="12">
        <v>77</v>
      </c>
      <c r="L380" s="12">
        <v>77</v>
      </c>
      <c r="M380" s="12">
        <v>40278</v>
      </c>
      <c r="N380" s="12">
        <v>40278</v>
      </c>
      <c r="O380" s="12">
        <v>8032</v>
      </c>
      <c r="P380" s="12">
        <v>8032</v>
      </c>
      <c r="Q380" s="16">
        <v>7989.1428571428496</v>
      </c>
      <c r="R380" s="16">
        <v>7989.1428571428496</v>
      </c>
      <c r="S380" s="36">
        <v>0.88241347022907701</v>
      </c>
      <c r="T380" s="12">
        <v>11</v>
      </c>
      <c r="U380" s="12">
        <v>525</v>
      </c>
    </row>
    <row r="381" spans="1:21" x14ac:dyDescent="0.35">
      <c r="A381" s="11" t="s">
        <v>3013</v>
      </c>
      <c r="B381" s="11" t="s">
        <v>2768</v>
      </c>
      <c r="C381" s="12">
        <v>5656</v>
      </c>
      <c r="D381" s="12">
        <v>56</v>
      </c>
      <c r="E381" s="13">
        <v>8.3333333333333304</v>
      </c>
      <c r="F381" s="13">
        <v>0</v>
      </c>
      <c r="G381" s="36">
        <v>0.58781448215672305</v>
      </c>
      <c r="H381" s="15">
        <v>3.4175452032702898E-2</v>
      </c>
      <c r="I381" s="12">
        <v>582068</v>
      </c>
      <c r="J381" s="12">
        <v>0</v>
      </c>
      <c r="K381" s="12">
        <v>60</v>
      </c>
      <c r="L381" s="12">
        <v>60</v>
      </c>
      <c r="M381" s="12">
        <v>34562</v>
      </c>
      <c r="N381" s="12">
        <v>34562</v>
      </c>
      <c r="O381" s="12">
        <v>11188</v>
      </c>
      <c r="P381" s="12">
        <v>11188</v>
      </c>
      <c r="Q381" s="16">
        <v>9701.1333333333296</v>
      </c>
      <c r="R381" s="16">
        <v>9701.1333333333296</v>
      </c>
      <c r="S381" s="36">
        <v>0.88068232577636896</v>
      </c>
      <c r="T381" s="12">
        <v>11</v>
      </c>
      <c r="U381" s="12">
        <v>491</v>
      </c>
    </row>
    <row r="382" spans="1:21" x14ac:dyDescent="0.35">
      <c r="A382" s="11" t="s">
        <v>3047</v>
      </c>
      <c r="B382" s="11" t="s">
        <v>2768</v>
      </c>
      <c r="C382" s="12">
        <v>5656</v>
      </c>
      <c r="D382" s="12">
        <v>56</v>
      </c>
      <c r="E382" s="13">
        <v>8.3333333333333304</v>
      </c>
      <c r="F382" s="13">
        <v>0</v>
      </c>
      <c r="G382" s="36">
        <v>0.57972338918733302</v>
      </c>
      <c r="H382" s="15">
        <v>5.6817309960465197E-2</v>
      </c>
      <c r="I382" s="12">
        <v>602941</v>
      </c>
      <c r="J382" s="12">
        <v>0</v>
      </c>
      <c r="K382" s="12">
        <v>69</v>
      </c>
      <c r="L382" s="12">
        <v>69</v>
      </c>
      <c r="M382" s="12">
        <v>30038</v>
      </c>
      <c r="N382" s="12">
        <v>30038</v>
      </c>
      <c r="O382" s="12">
        <v>9279</v>
      </c>
      <c r="P382" s="12">
        <v>9279</v>
      </c>
      <c r="Q382" s="16">
        <v>8738.2753623188401</v>
      </c>
      <c r="R382" s="16">
        <v>8738.2753623188401</v>
      </c>
      <c r="S382" s="36">
        <v>0.86874171768050201</v>
      </c>
      <c r="T382" s="12">
        <v>11</v>
      </c>
      <c r="U382" s="12">
        <v>518</v>
      </c>
    </row>
    <row r="383" spans="1:21" x14ac:dyDescent="0.35">
      <c r="A383" s="11" t="s">
        <v>3098</v>
      </c>
      <c r="B383" s="11" t="s">
        <v>2768</v>
      </c>
      <c r="C383" s="12">
        <v>5656</v>
      </c>
      <c r="D383" s="12">
        <v>56</v>
      </c>
      <c r="E383" s="13">
        <v>8.3333333333333304</v>
      </c>
      <c r="F383" s="13">
        <v>0</v>
      </c>
      <c r="G383" s="36">
        <v>0.58916011687272396</v>
      </c>
      <c r="H383" s="15">
        <v>3.7769977085348398E-2</v>
      </c>
      <c r="I383" s="12">
        <v>806005</v>
      </c>
      <c r="J383" s="12">
        <v>0</v>
      </c>
      <c r="K383" s="12">
        <v>79</v>
      </c>
      <c r="L383" s="12">
        <v>79</v>
      </c>
      <c r="M383" s="12">
        <v>28731</v>
      </c>
      <c r="N383" s="12">
        <v>28731</v>
      </c>
      <c r="O383" s="12">
        <v>11089</v>
      </c>
      <c r="P383" s="12">
        <v>11089</v>
      </c>
      <c r="Q383" s="16">
        <v>10202.5949367088</v>
      </c>
      <c r="R383" s="16">
        <v>10202.5949367088</v>
      </c>
      <c r="S383" s="36">
        <v>0.867038045669691</v>
      </c>
      <c r="T383" s="12">
        <v>11</v>
      </c>
      <c r="U383" s="12">
        <v>726</v>
      </c>
    </row>
    <row r="384" spans="1:21" x14ac:dyDescent="0.35">
      <c r="A384" s="11" t="s">
        <v>3104</v>
      </c>
      <c r="B384" s="11" t="s">
        <v>2768</v>
      </c>
      <c r="C384" s="12">
        <v>5656</v>
      </c>
      <c r="D384" s="12">
        <v>56</v>
      </c>
      <c r="E384" s="13">
        <v>8.3333333333333304</v>
      </c>
      <c r="F384" s="13">
        <v>0</v>
      </c>
      <c r="G384" s="36">
        <v>0.58501887283613097</v>
      </c>
      <c r="H384" s="15">
        <v>3.3493911833595097E-2</v>
      </c>
      <c r="I384" s="12">
        <v>691470</v>
      </c>
      <c r="J384" s="12">
        <v>0</v>
      </c>
      <c r="K384" s="12">
        <v>74</v>
      </c>
      <c r="L384" s="12">
        <v>74</v>
      </c>
      <c r="M384" s="12">
        <v>21714</v>
      </c>
      <c r="N384" s="12">
        <v>21714</v>
      </c>
      <c r="O384" s="12">
        <v>10071</v>
      </c>
      <c r="P384" s="12">
        <v>10071</v>
      </c>
      <c r="Q384" s="16">
        <v>9344.1891891891901</v>
      </c>
      <c r="R384" s="16">
        <v>9344.1891891891901</v>
      </c>
      <c r="S384" s="36">
        <v>0.84917494612926003</v>
      </c>
      <c r="T384" s="12">
        <v>11</v>
      </c>
      <c r="U384" s="12">
        <v>605</v>
      </c>
    </row>
    <row r="385" spans="1:21" x14ac:dyDescent="0.35">
      <c r="A385" s="11" t="s">
        <v>2944</v>
      </c>
      <c r="B385" s="11" t="s">
        <v>1075</v>
      </c>
      <c r="C385" s="12">
        <v>5449</v>
      </c>
      <c r="D385" s="12">
        <v>104</v>
      </c>
      <c r="E385" s="13">
        <v>6.8965517241379297</v>
      </c>
      <c r="F385" s="13">
        <v>0</v>
      </c>
      <c r="G385" s="36">
        <v>0.56599029287456004</v>
      </c>
      <c r="H385" s="15">
        <v>4.5433060415921198E-2</v>
      </c>
      <c r="I385" s="12">
        <v>644269</v>
      </c>
      <c r="J385" s="12">
        <v>0</v>
      </c>
      <c r="K385" s="12">
        <v>51</v>
      </c>
      <c r="L385" s="12">
        <v>51</v>
      </c>
      <c r="M385" s="12">
        <v>36310</v>
      </c>
      <c r="N385" s="12">
        <v>36310</v>
      </c>
      <c r="O385" s="12">
        <v>18073</v>
      </c>
      <c r="P385" s="12">
        <v>18073</v>
      </c>
      <c r="Q385" s="16">
        <v>12632.725490196</v>
      </c>
      <c r="R385" s="16">
        <v>12632.725490196</v>
      </c>
      <c r="S385" s="36">
        <v>0.86871477597090596</v>
      </c>
      <c r="T385" s="12">
        <v>11</v>
      </c>
      <c r="U385" s="12">
        <v>515</v>
      </c>
    </row>
    <row r="386" spans="1:21" x14ac:dyDescent="0.35">
      <c r="A386" s="11" t="s">
        <v>3033</v>
      </c>
      <c r="B386" s="11" t="s">
        <v>1075</v>
      </c>
      <c r="C386" s="12">
        <v>5449</v>
      </c>
      <c r="D386" s="12">
        <v>104</v>
      </c>
      <c r="E386" s="13">
        <v>6.8965517241379297</v>
      </c>
      <c r="F386" s="13">
        <v>0</v>
      </c>
      <c r="G386" s="36">
        <v>0.58314917880722394</v>
      </c>
      <c r="H386" s="15">
        <v>5.4081899531254599E-2</v>
      </c>
      <c r="I386" s="12">
        <v>586464</v>
      </c>
      <c r="J386" s="12">
        <v>0</v>
      </c>
      <c r="K386" s="12">
        <v>62</v>
      </c>
      <c r="L386" s="12">
        <v>62</v>
      </c>
      <c r="M386" s="12">
        <v>50490</v>
      </c>
      <c r="N386" s="12">
        <v>50490</v>
      </c>
      <c r="O386" s="12">
        <v>9914</v>
      </c>
      <c r="P386" s="12">
        <v>9914</v>
      </c>
      <c r="Q386" s="16">
        <v>9459.0967741935492</v>
      </c>
      <c r="R386" s="16">
        <v>9459.0967741935492</v>
      </c>
      <c r="S386" s="36">
        <v>0.85955148142085402</v>
      </c>
      <c r="T386" s="12">
        <v>11</v>
      </c>
      <c r="U386" s="12">
        <v>525</v>
      </c>
    </row>
    <row r="387" spans="1:21" x14ac:dyDescent="0.35">
      <c r="A387" s="11" t="s">
        <v>2767</v>
      </c>
      <c r="B387" s="11" t="s">
        <v>2768</v>
      </c>
      <c r="C387" s="12">
        <v>5656</v>
      </c>
      <c r="D387" s="12">
        <v>56</v>
      </c>
      <c r="E387" s="13">
        <v>4.1666666666666599</v>
      </c>
      <c r="F387" s="13">
        <v>0</v>
      </c>
      <c r="G387" s="36">
        <v>0.56727296507011205</v>
      </c>
      <c r="H387" s="15">
        <v>5.8536121177811401E-2</v>
      </c>
      <c r="I387" s="12">
        <v>535215</v>
      </c>
      <c r="J387" s="12">
        <v>0</v>
      </c>
      <c r="K387" s="12">
        <v>57</v>
      </c>
      <c r="L387" s="12">
        <v>57</v>
      </c>
      <c r="M387" s="12">
        <v>45778</v>
      </c>
      <c r="N387" s="12">
        <v>45778</v>
      </c>
      <c r="O387" s="12">
        <v>10201</v>
      </c>
      <c r="P387" s="12">
        <v>10201</v>
      </c>
      <c r="Q387" s="16">
        <v>9389.7368421052597</v>
      </c>
      <c r="R387" s="16">
        <v>9389.7368421052597</v>
      </c>
      <c r="S387" s="36">
        <v>0.86346421531534001</v>
      </c>
      <c r="T387" s="12">
        <v>11</v>
      </c>
      <c r="U387" s="12">
        <v>459</v>
      </c>
    </row>
    <row r="388" spans="1:21" x14ac:dyDescent="0.35">
      <c r="A388" s="11" t="s">
        <v>2915</v>
      </c>
      <c r="B388" s="11" t="s">
        <v>2768</v>
      </c>
      <c r="C388" s="12">
        <v>5656</v>
      </c>
      <c r="D388" s="12">
        <v>56</v>
      </c>
      <c r="E388" s="13">
        <v>4.1666666666666599</v>
      </c>
      <c r="F388" s="13">
        <v>0</v>
      </c>
      <c r="G388" s="36">
        <v>0.57947119334605102</v>
      </c>
      <c r="H388" s="15">
        <v>4.8445436293320703E-2</v>
      </c>
      <c r="I388" s="12">
        <v>502679</v>
      </c>
      <c r="J388" s="12">
        <v>0</v>
      </c>
      <c r="K388" s="12">
        <v>53</v>
      </c>
      <c r="L388" s="12">
        <v>53</v>
      </c>
      <c r="M388" s="12">
        <v>39296</v>
      </c>
      <c r="N388" s="12">
        <v>39296</v>
      </c>
      <c r="O388" s="12">
        <v>9852</v>
      </c>
      <c r="P388" s="12">
        <v>9852</v>
      </c>
      <c r="Q388" s="16">
        <v>9484.5094339622592</v>
      </c>
      <c r="R388" s="16">
        <v>9484.5094339622592</v>
      </c>
      <c r="S388" s="36">
        <v>0.85506854274795596</v>
      </c>
      <c r="T388" s="12">
        <v>11</v>
      </c>
      <c r="U388" s="12">
        <v>471</v>
      </c>
    </row>
    <row r="389" spans="1:21" x14ac:dyDescent="0.35">
      <c r="A389" s="11" t="s">
        <v>3045</v>
      </c>
      <c r="B389" s="11" t="s">
        <v>2768</v>
      </c>
      <c r="C389" s="12">
        <v>5656</v>
      </c>
      <c r="D389" s="12">
        <v>56</v>
      </c>
      <c r="E389" s="13">
        <v>4.1666666666666599</v>
      </c>
      <c r="F389" s="13">
        <v>0</v>
      </c>
      <c r="G389" s="36">
        <v>0.57551143692141904</v>
      </c>
      <c r="H389" s="15">
        <v>5.7923159764893997E-2</v>
      </c>
      <c r="I389" s="12">
        <v>734988</v>
      </c>
      <c r="J389" s="12">
        <v>0</v>
      </c>
      <c r="K389" s="12">
        <v>76</v>
      </c>
      <c r="L389" s="12">
        <v>76</v>
      </c>
      <c r="M389" s="12">
        <v>30247</v>
      </c>
      <c r="N389" s="12">
        <v>30247</v>
      </c>
      <c r="O389" s="12">
        <v>10822</v>
      </c>
      <c r="P389" s="12">
        <v>10822</v>
      </c>
      <c r="Q389" s="16">
        <v>9670.8947368420995</v>
      </c>
      <c r="R389" s="16">
        <v>9670.8947368420995</v>
      </c>
      <c r="S389" s="36">
        <v>0.85817591579726404</v>
      </c>
      <c r="T389" s="12">
        <v>11</v>
      </c>
      <c r="U389" s="12">
        <v>645</v>
      </c>
    </row>
    <row r="390" spans="1:21" x14ac:dyDescent="0.35">
      <c r="A390" s="11" t="s">
        <v>3048</v>
      </c>
      <c r="B390" s="11" t="s">
        <v>2768</v>
      </c>
      <c r="C390" s="12">
        <v>5656</v>
      </c>
      <c r="D390" s="12">
        <v>56</v>
      </c>
      <c r="E390" s="13">
        <v>4.1666666666666599</v>
      </c>
      <c r="F390" s="13">
        <v>0</v>
      </c>
      <c r="G390" s="36">
        <v>0.57756275393303402</v>
      </c>
      <c r="H390" s="15">
        <v>4.11536232812343E-2</v>
      </c>
      <c r="I390" s="12">
        <v>587015</v>
      </c>
      <c r="J390" s="12">
        <v>0</v>
      </c>
      <c r="K390" s="12">
        <v>70</v>
      </c>
      <c r="L390" s="12">
        <v>70</v>
      </c>
      <c r="M390" s="12">
        <v>23671</v>
      </c>
      <c r="N390" s="12">
        <v>23671</v>
      </c>
      <c r="O390" s="12">
        <v>7859</v>
      </c>
      <c r="P390" s="12">
        <v>7859</v>
      </c>
      <c r="Q390" s="16">
        <v>8385.9285714285706</v>
      </c>
      <c r="R390" s="16">
        <v>8385.9285714285706</v>
      </c>
      <c r="S390" s="36">
        <v>0.84643833632871301</v>
      </c>
      <c r="T390" s="12">
        <v>11</v>
      </c>
      <c r="U390" s="12">
        <v>528</v>
      </c>
    </row>
    <row r="391" spans="1:21" x14ac:dyDescent="0.35">
      <c r="A391" s="11" t="s">
        <v>3051</v>
      </c>
      <c r="B391" s="11" t="s">
        <v>2768</v>
      </c>
      <c r="C391" s="12">
        <v>5656</v>
      </c>
      <c r="D391" s="12">
        <v>56</v>
      </c>
      <c r="E391" s="13">
        <v>4.1666666666666599</v>
      </c>
      <c r="F391" s="13">
        <v>0</v>
      </c>
      <c r="G391" s="36">
        <v>0.57397684818295003</v>
      </c>
      <c r="H391" s="15">
        <v>4.1408232711486199E-2</v>
      </c>
      <c r="I391" s="12">
        <v>565312</v>
      </c>
      <c r="J391" s="12">
        <v>0</v>
      </c>
      <c r="K391" s="12">
        <v>64</v>
      </c>
      <c r="L391" s="12">
        <v>64</v>
      </c>
      <c r="M391" s="12">
        <v>23883</v>
      </c>
      <c r="N391" s="12">
        <v>23883</v>
      </c>
      <c r="O391" s="12">
        <v>8890</v>
      </c>
      <c r="P391" s="12">
        <v>8890</v>
      </c>
      <c r="Q391" s="16">
        <v>8833</v>
      </c>
      <c r="R391" s="16">
        <v>8833</v>
      </c>
      <c r="S391" s="36">
        <v>0.88620620117740201</v>
      </c>
      <c r="T391" s="12">
        <v>11</v>
      </c>
      <c r="U391" s="12">
        <v>459</v>
      </c>
    </row>
    <row r="392" spans="1:21" x14ac:dyDescent="0.35">
      <c r="A392" s="11" t="s">
        <v>3092</v>
      </c>
      <c r="B392" s="11" t="s">
        <v>2768</v>
      </c>
      <c r="C392" s="12">
        <v>5656</v>
      </c>
      <c r="D392" s="12">
        <v>56</v>
      </c>
      <c r="E392" s="13">
        <v>4.1666666666666599</v>
      </c>
      <c r="F392" s="13">
        <v>0</v>
      </c>
      <c r="G392" s="36">
        <v>0.57912305301188205</v>
      </c>
      <c r="H392" s="15">
        <v>4.4983040659629797E-2</v>
      </c>
      <c r="I392" s="12">
        <v>683941</v>
      </c>
      <c r="J392" s="12">
        <v>0</v>
      </c>
      <c r="K392" s="12">
        <v>70</v>
      </c>
      <c r="L392" s="12">
        <v>70</v>
      </c>
      <c r="M392" s="12">
        <v>29284</v>
      </c>
      <c r="N392" s="12">
        <v>29284</v>
      </c>
      <c r="O392" s="12">
        <v>10137</v>
      </c>
      <c r="P392" s="12">
        <v>10137</v>
      </c>
      <c r="Q392" s="16">
        <v>9770.5857142857094</v>
      </c>
      <c r="R392" s="16">
        <v>9770.5857142857094</v>
      </c>
      <c r="S392" s="36">
        <v>0.87074031239536698</v>
      </c>
      <c r="T392" s="12">
        <v>11</v>
      </c>
      <c r="U392" s="12">
        <v>589</v>
      </c>
    </row>
    <row r="393" spans="1:21" ht="16" thickBot="1" x14ac:dyDescent="0.4">
      <c r="A393" s="17" t="s">
        <v>3106</v>
      </c>
      <c r="B393" s="17" t="s">
        <v>2768</v>
      </c>
      <c r="C393" s="18">
        <v>5656</v>
      </c>
      <c r="D393" s="18">
        <v>56</v>
      </c>
      <c r="E393" s="19">
        <v>4.1666666666666599</v>
      </c>
      <c r="F393" s="19">
        <v>0</v>
      </c>
      <c r="G393" s="37">
        <v>0.58027017269280101</v>
      </c>
      <c r="H393" s="21">
        <v>4.8622000117703797E-2</v>
      </c>
      <c r="I393" s="18">
        <v>545651</v>
      </c>
      <c r="J393" s="18">
        <v>0</v>
      </c>
      <c r="K393" s="18">
        <v>65</v>
      </c>
      <c r="L393" s="18">
        <v>65</v>
      </c>
      <c r="M393" s="18">
        <v>23031</v>
      </c>
      <c r="N393" s="18">
        <v>23031</v>
      </c>
      <c r="O393" s="18">
        <v>8325</v>
      </c>
      <c r="P393" s="18">
        <v>8325</v>
      </c>
      <c r="Q393" s="22">
        <v>8394.6307692307691</v>
      </c>
      <c r="R393" s="22">
        <v>8394.6307692307691</v>
      </c>
      <c r="S393" s="37">
        <v>0.89292789713571497</v>
      </c>
      <c r="T393" s="18">
        <v>11</v>
      </c>
      <c r="U393" s="18">
        <v>451</v>
      </c>
    </row>
  </sheetData>
  <sortState xmlns:xlrd2="http://schemas.microsoft.com/office/spreadsheetml/2017/richdata2" ref="A3:U393">
    <sortCondition descending="1" ref="E3:E39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49A9C-A223-4F76-BAB5-6E8CE6F0B20E}">
  <dimension ref="A1:M100"/>
  <sheetViews>
    <sheetView workbookViewId="0"/>
  </sheetViews>
  <sheetFormatPr defaultRowHeight="14.5" x14ac:dyDescent="0.35"/>
  <cols>
    <col min="1" max="1" width="34.54296875" customWidth="1"/>
    <col min="2" max="2" width="10.26953125" customWidth="1"/>
    <col min="13" max="13" width="35.6328125" bestFit="1" customWidth="1"/>
  </cols>
  <sheetData>
    <row r="1" spans="1:13" ht="16" thickBot="1" x14ac:dyDescent="0.4">
      <c r="A1" s="8" t="s">
        <v>3186</v>
      </c>
      <c r="B1" s="8"/>
      <c r="C1" s="41"/>
      <c r="D1" s="41"/>
      <c r="E1" s="41"/>
      <c r="F1" s="41"/>
    </row>
    <row r="2" spans="1:13" ht="16" thickBot="1" x14ac:dyDescent="0.4">
      <c r="A2" s="44" t="s">
        <v>3160</v>
      </c>
      <c r="B2" s="44" t="s">
        <v>3183</v>
      </c>
      <c r="C2" s="43" t="s">
        <v>3161</v>
      </c>
      <c r="D2" s="43" t="s">
        <v>3162</v>
      </c>
      <c r="E2" s="43" t="s">
        <v>3163</v>
      </c>
      <c r="F2" s="43" t="s">
        <v>3164</v>
      </c>
      <c r="G2" s="39"/>
      <c r="H2" s="40" t="s">
        <v>3185</v>
      </c>
      <c r="I2" s="40" t="s">
        <v>3161</v>
      </c>
      <c r="J2" s="40" t="s">
        <v>3162</v>
      </c>
      <c r="K2" s="40" t="s">
        <v>3163</v>
      </c>
      <c r="L2" s="40" t="s">
        <v>3164</v>
      </c>
      <c r="M2" s="39"/>
    </row>
    <row r="3" spans="1:13" ht="15.5" x14ac:dyDescent="0.35">
      <c r="A3" s="45" t="s">
        <v>1082</v>
      </c>
      <c r="B3" s="38" t="s">
        <v>3165</v>
      </c>
      <c r="C3" s="38">
        <v>1</v>
      </c>
      <c r="D3" s="38">
        <v>0</v>
      </c>
      <c r="E3" s="38">
        <v>0</v>
      </c>
      <c r="F3" s="38">
        <v>1</v>
      </c>
      <c r="G3" s="39"/>
      <c r="H3" s="38" t="s">
        <v>3165</v>
      </c>
      <c r="I3" s="48">
        <v>1</v>
      </c>
      <c r="J3" s="48">
        <v>0</v>
      </c>
      <c r="K3" s="48">
        <v>0</v>
      </c>
      <c r="L3" s="48">
        <v>1</v>
      </c>
      <c r="M3" s="39" t="s">
        <v>3184</v>
      </c>
    </row>
    <row r="4" spans="1:13" ht="15.5" x14ac:dyDescent="0.35">
      <c r="A4" s="45" t="s">
        <v>1093</v>
      </c>
      <c r="B4" s="38" t="s">
        <v>3166</v>
      </c>
      <c r="C4" s="38">
        <v>1</v>
      </c>
      <c r="D4" s="38">
        <v>0</v>
      </c>
      <c r="E4" s="38">
        <v>0</v>
      </c>
      <c r="F4" s="38">
        <v>1</v>
      </c>
      <c r="G4" s="39"/>
      <c r="H4" s="38" t="s">
        <v>3167</v>
      </c>
      <c r="I4" s="47">
        <v>1</v>
      </c>
      <c r="J4" s="47">
        <v>0</v>
      </c>
      <c r="K4" s="47">
        <v>1</v>
      </c>
      <c r="L4" s="47">
        <v>0.8</v>
      </c>
      <c r="M4" s="39" t="s">
        <v>3184</v>
      </c>
    </row>
    <row r="5" spans="1:13" ht="15.5" x14ac:dyDescent="0.35">
      <c r="A5" s="45" t="s">
        <v>1087</v>
      </c>
      <c r="B5" s="38" t="s">
        <v>3168</v>
      </c>
      <c r="C5" s="38">
        <v>2</v>
      </c>
      <c r="D5" s="38">
        <v>0</v>
      </c>
      <c r="E5" s="38">
        <v>0</v>
      </c>
      <c r="F5" s="38">
        <v>1</v>
      </c>
      <c r="G5" s="39"/>
      <c r="H5" s="38" t="s">
        <v>3169</v>
      </c>
      <c r="I5" s="47">
        <v>0.93333333333333335</v>
      </c>
      <c r="J5" s="47">
        <v>0.53333333333333333</v>
      </c>
      <c r="K5" s="47">
        <v>0</v>
      </c>
      <c r="L5" s="47">
        <v>0.96666666666666667</v>
      </c>
      <c r="M5" s="42" t="s">
        <v>3170</v>
      </c>
    </row>
    <row r="6" spans="1:13" ht="15.5" x14ac:dyDescent="0.35">
      <c r="A6" s="45" t="s">
        <v>1085</v>
      </c>
      <c r="B6" s="38" t="s">
        <v>3171</v>
      </c>
      <c r="C6" s="38">
        <v>1</v>
      </c>
      <c r="D6" s="38">
        <v>0</v>
      </c>
      <c r="E6" s="38">
        <v>1</v>
      </c>
      <c r="F6" s="38">
        <v>1</v>
      </c>
      <c r="G6" s="39"/>
      <c r="H6" s="38" t="s">
        <v>3172</v>
      </c>
      <c r="I6" s="47">
        <v>1</v>
      </c>
      <c r="J6" s="47">
        <v>0</v>
      </c>
      <c r="K6" s="47">
        <v>0</v>
      </c>
      <c r="L6" s="47">
        <v>1</v>
      </c>
      <c r="M6" s="42" t="s">
        <v>3173</v>
      </c>
    </row>
    <row r="7" spans="1:13" ht="15.5" x14ac:dyDescent="0.35">
      <c r="A7" s="45" t="s">
        <v>187</v>
      </c>
      <c r="B7" s="38" t="s">
        <v>3172</v>
      </c>
      <c r="C7" s="38">
        <v>1</v>
      </c>
      <c r="D7" s="38">
        <v>0</v>
      </c>
      <c r="E7" s="38">
        <v>0</v>
      </c>
      <c r="F7" s="38">
        <v>1</v>
      </c>
      <c r="G7" s="39"/>
      <c r="H7" s="38" t="s">
        <v>3174</v>
      </c>
      <c r="I7" s="47">
        <v>1</v>
      </c>
      <c r="J7" s="47">
        <v>0</v>
      </c>
      <c r="K7" s="47">
        <v>0</v>
      </c>
      <c r="L7" s="47">
        <v>1</v>
      </c>
      <c r="M7" s="42" t="s">
        <v>3175</v>
      </c>
    </row>
    <row r="8" spans="1:13" ht="15.5" x14ac:dyDescent="0.35">
      <c r="A8" s="45" t="s">
        <v>398</v>
      </c>
      <c r="B8" s="38" t="s">
        <v>3166</v>
      </c>
      <c r="C8" s="38">
        <v>1</v>
      </c>
      <c r="D8" s="38">
        <v>0</v>
      </c>
      <c r="E8" s="38">
        <v>0</v>
      </c>
      <c r="F8" s="38">
        <v>1</v>
      </c>
      <c r="G8" s="39"/>
      <c r="H8" s="38" t="s">
        <v>3171</v>
      </c>
      <c r="I8" s="47">
        <v>1</v>
      </c>
      <c r="J8" s="47">
        <v>0</v>
      </c>
      <c r="K8" s="47">
        <v>1</v>
      </c>
      <c r="L8" s="47">
        <v>1</v>
      </c>
      <c r="M8" s="42" t="s">
        <v>3176</v>
      </c>
    </row>
    <row r="9" spans="1:13" ht="15.5" x14ac:dyDescent="0.35">
      <c r="A9" s="45" t="s">
        <v>1079</v>
      </c>
      <c r="B9" s="38" t="s">
        <v>3169</v>
      </c>
      <c r="C9" s="38">
        <v>1</v>
      </c>
      <c r="D9" s="38">
        <v>0</v>
      </c>
      <c r="E9" s="38">
        <v>0</v>
      </c>
      <c r="F9" s="38">
        <v>1</v>
      </c>
      <c r="G9" s="39"/>
      <c r="H9" s="38" t="s">
        <v>3168</v>
      </c>
      <c r="I9" s="47">
        <v>2</v>
      </c>
      <c r="J9" s="47">
        <v>0</v>
      </c>
      <c r="K9" s="47">
        <v>0</v>
      </c>
      <c r="L9" s="47">
        <v>1</v>
      </c>
      <c r="M9" s="39" t="s">
        <v>3184</v>
      </c>
    </row>
    <row r="10" spans="1:13" ht="16" thickBot="1" x14ac:dyDescent="0.4">
      <c r="A10" s="45" t="s">
        <v>232</v>
      </c>
      <c r="B10" s="38" t="s">
        <v>3166</v>
      </c>
      <c r="C10" s="38">
        <v>1</v>
      </c>
      <c r="D10" s="38">
        <v>0</v>
      </c>
      <c r="E10" s="38">
        <v>0</v>
      </c>
      <c r="F10" s="38">
        <v>1</v>
      </c>
      <c r="G10" s="39"/>
      <c r="H10" s="40" t="s">
        <v>3166</v>
      </c>
      <c r="I10" s="49">
        <v>1.125</v>
      </c>
      <c r="J10" s="49">
        <v>0.125</v>
      </c>
      <c r="K10" s="49">
        <v>0</v>
      </c>
      <c r="L10" s="49">
        <v>1</v>
      </c>
      <c r="M10" s="42" t="s">
        <v>3177</v>
      </c>
    </row>
    <row r="11" spans="1:13" ht="15.5" x14ac:dyDescent="0.35">
      <c r="A11" s="45" t="s">
        <v>250</v>
      </c>
      <c r="B11" s="38" t="s">
        <v>3169</v>
      </c>
      <c r="C11" s="38">
        <v>1</v>
      </c>
      <c r="D11" s="38">
        <v>1</v>
      </c>
      <c r="E11" s="38">
        <v>0</v>
      </c>
      <c r="F11" s="38">
        <v>1</v>
      </c>
      <c r="G11" s="39"/>
      <c r="H11" s="1"/>
      <c r="I11" s="38"/>
      <c r="J11" s="38"/>
      <c r="K11" s="38"/>
      <c r="L11" s="38"/>
      <c r="M11" s="38"/>
    </row>
    <row r="12" spans="1:13" ht="15.5" x14ac:dyDescent="0.35">
      <c r="A12" s="45" t="s">
        <v>220</v>
      </c>
      <c r="B12" s="38" t="s">
        <v>3169</v>
      </c>
      <c r="C12" s="38">
        <v>1</v>
      </c>
      <c r="D12" s="38">
        <v>0</v>
      </c>
      <c r="E12" s="38">
        <v>0</v>
      </c>
      <c r="F12" s="38">
        <v>1</v>
      </c>
      <c r="G12" s="39"/>
      <c r="H12" s="1"/>
      <c r="I12" s="38"/>
      <c r="J12" s="38"/>
      <c r="K12" s="38"/>
      <c r="L12" s="38"/>
      <c r="M12" s="38"/>
    </row>
    <row r="13" spans="1:13" ht="15.5" x14ac:dyDescent="0.35">
      <c r="A13" s="45" t="s">
        <v>3178</v>
      </c>
      <c r="B13" s="38" t="s">
        <v>3171</v>
      </c>
      <c r="C13" s="38">
        <v>1</v>
      </c>
      <c r="D13" s="38">
        <v>0</v>
      </c>
      <c r="E13" s="38">
        <v>1</v>
      </c>
      <c r="F13" s="38">
        <v>1</v>
      </c>
      <c r="G13" s="39"/>
      <c r="H13" s="1"/>
      <c r="I13" s="38"/>
      <c r="J13" s="38"/>
      <c r="K13" s="38"/>
      <c r="L13" s="38"/>
      <c r="M13" s="38"/>
    </row>
    <row r="14" spans="1:13" ht="15.5" x14ac:dyDescent="0.35">
      <c r="A14" s="45" t="s">
        <v>195</v>
      </c>
      <c r="B14" s="38" t="s">
        <v>3169</v>
      </c>
      <c r="C14" s="38">
        <v>1</v>
      </c>
      <c r="D14" s="38">
        <v>0</v>
      </c>
      <c r="E14" s="38">
        <v>0</v>
      </c>
      <c r="F14" s="38">
        <v>1</v>
      </c>
      <c r="G14" s="39"/>
      <c r="H14" s="1"/>
      <c r="I14" s="38"/>
      <c r="J14" s="38"/>
      <c r="K14" s="38"/>
      <c r="L14" s="38"/>
      <c r="M14" s="38"/>
    </row>
    <row r="15" spans="1:13" ht="15.5" x14ac:dyDescent="0.35">
      <c r="A15" s="45" t="s">
        <v>214</v>
      </c>
      <c r="B15" s="38" t="s">
        <v>3169</v>
      </c>
      <c r="C15" s="38">
        <v>1</v>
      </c>
      <c r="D15" s="38">
        <v>0</v>
      </c>
      <c r="E15" s="38">
        <v>0</v>
      </c>
      <c r="F15" s="38">
        <v>1</v>
      </c>
      <c r="G15" s="39"/>
      <c r="H15" s="1"/>
      <c r="I15" s="38"/>
      <c r="J15" s="38"/>
      <c r="K15" s="38"/>
      <c r="L15" s="38"/>
      <c r="M15" s="38"/>
    </row>
    <row r="16" spans="1:13" ht="15.5" x14ac:dyDescent="0.35">
      <c r="A16" s="45" t="s">
        <v>226</v>
      </c>
      <c r="B16" s="38" t="s">
        <v>3169</v>
      </c>
      <c r="C16" s="38">
        <v>1</v>
      </c>
      <c r="D16" s="38">
        <v>0</v>
      </c>
      <c r="E16" s="38">
        <v>0</v>
      </c>
      <c r="F16" s="38">
        <v>1</v>
      </c>
      <c r="G16" s="39"/>
      <c r="H16" s="1"/>
      <c r="I16" s="38"/>
      <c r="J16" s="38"/>
      <c r="K16" s="38"/>
      <c r="L16" s="38"/>
      <c r="M16" s="38"/>
    </row>
    <row r="17" spans="1:13" ht="15.5" x14ac:dyDescent="0.35">
      <c r="A17" s="45" t="s">
        <v>244</v>
      </c>
      <c r="B17" s="38" t="s">
        <v>3174</v>
      </c>
      <c r="C17" s="38">
        <v>1</v>
      </c>
      <c r="D17" s="38">
        <v>0</v>
      </c>
      <c r="E17" s="38">
        <v>0</v>
      </c>
      <c r="F17" s="38">
        <v>1</v>
      </c>
      <c r="G17" s="39"/>
      <c r="H17" s="1"/>
      <c r="I17" s="38"/>
      <c r="J17" s="38"/>
      <c r="K17" s="38"/>
      <c r="L17" s="38"/>
      <c r="M17" s="38"/>
    </row>
    <row r="18" spans="1:13" ht="15.5" x14ac:dyDescent="0.35">
      <c r="A18" s="45" t="s">
        <v>291</v>
      </c>
      <c r="B18" s="38" t="s">
        <v>3171</v>
      </c>
      <c r="C18" s="38">
        <v>1</v>
      </c>
      <c r="D18" s="38">
        <v>0</v>
      </c>
      <c r="E18" s="38">
        <v>1</v>
      </c>
      <c r="F18" s="38">
        <v>1</v>
      </c>
      <c r="G18" s="39"/>
      <c r="H18" s="1"/>
      <c r="I18" s="38"/>
      <c r="J18" s="38"/>
      <c r="K18" s="38"/>
      <c r="L18" s="38"/>
      <c r="M18" s="38"/>
    </row>
    <row r="19" spans="1:13" ht="15.5" x14ac:dyDescent="0.35">
      <c r="A19" s="45" t="s">
        <v>262</v>
      </c>
      <c r="B19" s="38" t="s">
        <v>3171</v>
      </c>
      <c r="C19" s="38">
        <v>1</v>
      </c>
      <c r="D19" s="38">
        <v>0</v>
      </c>
      <c r="E19" s="38">
        <v>1</v>
      </c>
      <c r="F19" s="38">
        <v>1</v>
      </c>
      <c r="G19" s="39"/>
      <c r="H19" s="1"/>
      <c r="I19" s="38"/>
      <c r="J19" s="38"/>
      <c r="K19" s="38"/>
      <c r="L19" s="38"/>
      <c r="M19" s="38"/>
    </row>
    <row r="20" spans="1:13" ht="15.5" x14ac:dyDescent="0.35">
      <c r="A20" s="45" t="s">
        <v>1086</v>
      </c>
      <c r="B20" s="38" t="s">
        <v>3171</v>
      </c>
      <c r="C20" s="38">
        <v>1</v>
      </c>
      <c r="D20" s="38">
        <v>0</v>
      </c>
      <c r="E20" s="38">
        <v>1</v>
      </c>
      <c r="F20" s="38">
        <v>1</v>
      </c>
      <c r="G20" s="39"/>
      <c r="H20" s="1"/>
      <c r="I20" s="38"/>
      <c r="J20" s="38"/>
      <c r="K20" s="38"/>
      <c r="L20" s="38"/>
      <c r="M20" s="38"/>
    </row>
    <row r="21" spans="1:13" ht="15.5" x14ac:dyDescent="0.35">
      <c r="A21" s="45" t="s">
        <v>355</v>
      </c>
      <c r="B21" s="38" t="s">
        <v>3172</v>
      </c>
      <c r="C21" s="38">
        <v>1</v>
      </c>
      <c r="D21" s="38">
        <v>0</v>
      </c>
      <c r="E21" s="38">
        <v>0</v>
      </c>
      <c r="F21" s="38">
        <v>1</v>
      </c>
      <c r="G21" s="39"/>
      <c r="H21" s="1"/>
      <c r="I21" s="38"/>
      <c r="J21" s="38"/>
      <c r="K21" s="38"/>
      <c r="L21" s="38"/>
      <c r="M21" s="38"/>
    </row>
    <row r="22" spans="1:13" ht="15.5" x14ac:dyDescent="0.35">
      <c r="A22" s="45" t="s">
        <v>276</v>
      </c>
      <c r="B22" s="38" t="s">
        <v>3169</v>
      </c>
      <c r="C22" s="38">
        <v>1</v>
      </c>
      <c r="D22" s="38">
        <v>1</v>
      </c>
      <c r="E22" s="38">
        <v>0</v>
      </c>
      <c r="F22" s="38">
        <v>1</v>
      </c>
      <c r="G22" s="39"/>
      <c r="H22" s="1"/>
      <c r="I22" s="38"/>
      <c r="J22" s="38"/>
      <c r="K22" s="38"/>
      <c r="L22" s="38"/>
      <c r="M22" s="38"/>
    </row>
    <row r="23" spans="1:13" ht="15.5" x14ac:dyDescent="0.35">
      <c r="A23" s="45" t="s">
        <v>1081</v>
      </c>
      <c r="B23" s="38" t="s">
        <v>3174</v>
      </c>
      <c r="C23" s="38">
        <v>1</v>
      </c>
      <c r="D23" s="38">
        <v>0</v>
      </c>
      <c r="E23" s="38">
        <v>0</v>
      </c>
      <c r="F23" s="38">
        <v>1</v>
      </c>
      <c r="G23" s="39"/>
      <c r="H23" s="1"/>
      <c r="I23" s="38"/>
      <c r="J23" s="38"/>
      <c r="K23" s="38"/>
      <c r="L23" s="38"/>
      <c r="M23" s="38"/>
    </row>
    <row r="24" spans="1:13" ht="15.5" x14ac:dyDescent="0.35">
      <c r="A24" s="45" t="s">
        <v>1083</v>
      </c>
      <c r="B24" s="38" t="s">
        <v>3169</v>
      </c>
      <c r="C24" s="38">
        <v>1</v>
      </c>
      <c r="D24" s="38">
        <v>1</v>
      </c>
      <c r="E24" s="38">
        <v>0</v>
      </c>
      <c r="F24" s="38">
        <v>1</v>
      </c>
      <c r="G24" s="39"/>
      <c r="H24" s="1"/>
      <c r="I24" s="38"/>
      <c r="J24" s="38"/>
      <c r="K24" s="38"/>
      <c r="L24" s="38"/>
      <c r="M24" s="38"/>
    </row>
    <row r="25" spans="1:13" ht="15.5" x14ac:dyDescent="0.35">
      <c r="A25" s="45" t="s">
        <v>1077</v>
      </c>
      <c r="B25" s="38" t="s">
        <v>3166</v>
      </c>
      <c r="C25" s="38">
        <v>1</v>
      </c>
      <c r="D25" s="38">
        <v>0</v>
      </c>
      <c r="E25" s="38">
        <v>0</v>
      </c>
      <c r="F25" s="38">
        <v>1</v>
      </c>
      <c r="G25" s="39"/>
      <c r="H25" s="1"/>
      <c r="I25" s="38"/>
      <c r="J25" s="38"/>
      <c r="K25" s="38"/>
      <c r="L25" s="38"/>
      <c r="M25" s="38"/>
    </row>
    <row r="26" spans="1:13" ht="15.5" x14ac:dyDescent="0.35">
      <c r="A26" s="45" t="s">
        <v>1084</v>
      </c>
      <c r="B26" s="38" t="s">
        <v>3174</v>
      </c>
      <c r="C26" s="38">
        <v>1</v>
      </c>
      <c r="D26" s="38">
        <v>0</v>
      </c>
      <c r="E26" s="38">
        <v>0</v>
      </c>
      <c r="F26" s="38">
        <v>1</v>
      </c>
      <c r="G26" s="39"/>
      <c r="H26" s="1"/>
      <c r="I26" s="38"/>
      <c r="J26" s="38"/>
      <c r="K26" s="38"/>
      <c r="L26" s="38"/>
      <c r="M26" s="38"/>
    </row>
    <row r="27" spans="1:13" ht="15.5" x14ac:dyDescent="0.35">
      <c r="A27" s="45" t="s">
        <v>256</v>
      </c>
      <c r="B27" s="38" t="s">
        <v>3166</v>
      </c>
      <c r="C27" s="38">
        <v>1</v>
      </c>
      <c r="D27" s="38">
        <v>0</v>
      </c>
      <c r="E27" s="38">
        <v>0</v>
      </c>
      <c r="F27" s="38">
        <v>1</v>
      </c>
      <c r="G27" s="39"/>
      <c r="H27" s="1"/>
      <c r="I27" s="38"/>
      <c r="J27" s="38"/>
      <c r="K27" s="38"/>
      <c r="L27" s="38"/>
      <c r="M27" s="38"/>
    </row>
    <row r="28" spans="1:13" ht="15.5" x14ac:dyDescent="0.35">
      <c r="A28" s="45" t="s">
        <v>238</v>
      </c>
      <c r="B28" s="38" t="s">
        <v>3174</v>
      </c>
      <c r="C28" s="38">
        <v>1</v>
      </c>
      <c r="D28" s="38">
        <v>0</v>
      </c>
      <c r="E28" s="38">
        <v>0</v>
      </c>
      <c r="F28" s="38">
        <v>1</v>
      </c>
      <c r="G28" s="39"/>
      <c r="H28" s="1"/>
      <c r="I28" s="38"/>
      <c r="J28" s="38"/>
      <c r="K28" s="38"/>
      <c r="L28" s="38"/>
      <c r="M28" s="38"/>
    </row>
    <row r="29" spans="1:13" ht="15.5" x14ac:dyDescent="0.35">
      <c r="A29" s="45" t="s">
        <v>1080</v>
      </c>
      <c r="B29" s="38" t="s">
        <v>3171</v>
      </c>
      <c r="C29" s="38">
        <v>1</v>
      </c>
      <c r="D29" s="38">
        <v>0</v>
      </c>
      <c r="E29" s="38">
        <v>1</v>
      </c>
      <c r="F29" s="38">
        <v>1</v>
      </c>
      <c r="G29" s="39"/>
      <c r="H29" s="1"/>
      <c r="I29" s="38"/>
      <c r="J29" s="38"/>
      <c r="K29" s="38"/>
      <c r="L29" s="38"/>
      <c r="M29" s="38"/>
    </row>
    <row r="30" spans="1:13" ht="15.5" x14ac:dyDescent="0.35">
      <c r="A30" s="45" t="s">
        <v>1092</v>
      </c>
      <c r="B30" s="38" t="s">
        <v>3171</v>
      </c>
      <c r="C30" s="38">
        <v>1</v>
      </c>
      <c r="D30" s="38">
        <v>0</v>
      </c>
      <c r="E30" s="38">
        <v>1</v>
      </c>
      <c r="F30" s="38">
        <v>1</v>
      </c>
      <c r="G30" s="39"/>
      <c r="H30" s="1"/>
      <c r="I30" s="38"/>
      <c r="J30" s="38"/>
      <c r="K30" s="38"/>
      <c r="L30" s="38"/>
      <c r="M30" s="38"/>
    </row>
    <row r="31" spans="1:13" ht="15.5" x14ac:dyDescent="0.35">
      <c r="A31" s="45" t="s">
        <v>1078</v>
      </c>
      <c r="B31" s="38" t="s">
        <v>3171</v>
      </c>
      <c r="C31" s="38">
        <v>1</v>
      </c>
      <c r="D31" s="38">
        <v>0</v>
      </c>
      <c r="E31" s="38">
        <v>1</v>
      </c>
      <c r="F31" s="38">
        <v>1</v>
      </c>
      <c r="G31" s="39"/>
      <c r="H31" s="1"/>
      <c r="I31" s="38"/>
      <c r="J31" s="38"/>
      <c r="K31" s="38"/>
      <c r="L31" s="38"/>
      <c r="M31" s="38"/>
    </row>
    <row r="32" spans="1:13" ht="15.5" x14ac:dyDescent="0.35">
      <c r="A32" s="45" t="s">
        <v>1091</v>
      </c>
      <c r="B32" s="38" t="s">
        <v>3166</v>
      </c>
      <c r="C32" s="38">
        <v>3</v>
      </c>
      <c r="D32" s="38">
        <v>0</v>
      </c>
      <c r="E32" s="38">
        <v>0</v>
      </c>
      <c r="F32" s="38">
        <v>1</v>
      </c>
      <c r="G32" s="39"/>
      <c r="H32" s="1"/>
      <c r="I32" s="38"/>
      <c r="J32" s="38"/>
      <c r="K32" s="38"/>
      <c r="L32" s="38"/>
      <c r="M32" s="38"/>
    </row>
    <row r="33" spans="1:13" ht="15.5" x14ac:dyDescent="0.35">
      <c r="A33" s="45" t="s">
        <v>1090</v>
      </c>
      <c r="B33" s="38" t="s">
        <v>3167</v>
      </c>
      <c r="C33" s="38">
        <v>1</v>
      </c>
      <c r="D33" s="38">
        <v>0</v>
      </c>
      <c r="E33" s="38">
        <v>1</v>
      </c>
      <c r="F33" s="38">
        <v>1</v>
      </c>
      <c r="G33" s="39"/>
      <c r="H33" s="1"/>
      <c r="I33" s="38"/>
      <c r="J33" s="38"/>
      <c r="K33" s="38"/>
      <c r="L33" s="38"/>
      <c r="M33" s="38"/>
    </row>
    <row r="34" spans="1:13" ht="15.5" x14ac:dyDescent="0.35">
      <c r="A34" s="45" t="s">
        <v>3179</v>
      </c>
      <c r="B34" s="38" t="s">
        <v>3169</v>
      </c>
      <c r="C34" s="38">
        <v>1</v>
      </c>
      <c r="D34" s="38">
        <v>0</v>
      </c>
      <c r="E34" s="38">
        <v>0</v>
      </c>
      <c r="F34" s="38">
        <v>1</v>
      </c>
      <c r="G34" s="39"/>
      <c r="H34" s="1"/>
      <c r="I34" s="38"/>
      <c r="J34" s="38"/>
      <c r="K34" s="38"/>
      <c r="L34" s="38"/>
      <c r="M34" s="38"/>
    </row>
    <row r="35" spans="1:13" ht="15.5" x14ac:dyDescent="0.35">
      <c r="A35" s="45" t="s">
        <v>3180</v>
      </c>
      <c r="B35" s="38" t="s">
        <v>3174</v>
      </c>
      <c r="C35" s="38">
        <v>1</v>
      </c>
      <c r="D35" s="38">
        <v>0</v>
      </c>
      <c r="E35" s="38">
        <v>0</v>
      </c>
      <c r="F35" s="38">
        <v>1</v>
      </c>
      <c r="G35" s="39"/>
      <c r="H35" s="1"/>
      <c r="I35" s="38"/>
      <c r="J35" s="38"/>
      <c r="K35" s="38"/>
      <c r="L35" s="38"/>
      <c r="M35" s="38"/>
    </row>
    <row r="36" spans="1:13" ht="15.5" x14ac:dyDescent="0.35">
      <c r="A36" s="45" t="s">
        <v>3181</v>
      </c>
      <c r="B36" s="38" t="s">
        <v>3166</v>
      </c>
      <c r="C36" s="38">
        <v>1</v>
      </c>
      <c r="D36" s="38">
        <v>1</v>
      </c>
      <c r="E36" s="38">
        <v>0</v>
      </c>
      <c r="F36" s="38">
        <v>1</v>
      </c>
      <c r="G36" s="39"/>
      <c r="H36" s="1"/>
      <c r="I36" s="38"/>
      <c r="J36" s="38"/>
      <c r="K36" s="38"/>
      <c r="L36" s="38"/>
      <c r="M36" s="38"/>
    </row>
    <row r="37" spans="1:13" ht="15.5" x14ac:dyDescent="0.35">
      <c r="A37" s="45" t="s">
        <v>3182</v>
      </c>
      <c r="B37" s="38" t="s">
        <v>3172</v>
      </c>
      <c r="C37" s="38">
        <v>1</v>
      </c>
      <c r="D37" s="38">
        <v>0</v>
      </c>
      <c r="E37" s="38">
        <v>0</v>
      </c>
      <c r="F37" s="38">
        <v>1</v>
      </c>
      <c r="G37" s="39"/>
      <c r="H37" s="1"/>
      <c r="I37" s="38"/>
      <c r="J37" s="38"/>
      <c r="K37" s="38"/>
      <c r="L37" s="38"/>
      <c r="M37" s="38"/>
    </row>
    <row r="38" spans="1:13" ht="15.5" x14ac:dyDescent="0.35">
      <c r="A38" s="45" t="s">
        <v>2849</v>
      </c>
      <c r="B38" s="38" t="s">
        <v>3167</v>
      </c>
      <c r="C38" s="38">
        <v>1</v>
      </c>
      <c r="D38" s="38">
        <v>0</v>
      </c>
      <c r="E38" s="38">
        <v>1</v>
      </c>
      <c r="F38" s="38">
        <v>1</v>
      </c>
      <c r="G38" s="39"/>
      <c r="H38" s="1"/>
      <c r="I38" s="38"/>
      <c r="J38" s="38"/>
      <c r="K38" s="38"/>
      <c r="L38" s="38"/>
      <c r="M38" s="38"/>
    </row>
    <row r="39" spans="1:13" ht="15.5" x14ac:dyDescent="0.35">
      <c r="A39" s="45" t="s">
        <v>2834</v>
      </c>
      <c r="B39" s="38" t="s">
        <v>3167</v>
      </c>
      <c r="C39" s="38">
        <v>1</v>
      </c>
      <c r="D39" s="38">
        <v>0</v>
      </c>
      <c r="E39" s="38">
        <v>1</v>
      </c>
      <c r="F39" s="38">
        <v>1</v>
      </c>
      <c r="G39" s="39"/>
      <c r="H39" s="1"/>
      <c r="I39" s="38"/>
      <c r="J39" s="38"/>
      <c r="K39" s="38"/>
      <c r="L39" s="38"/>
      <c r="M39" s="38"/>
    </row>
    <row r="40" spans="1:13" ht="15.5" x14ac:dyDescent="0.35">
      <c r="A40" s="45" t="s">
        <v>2841</v>
      </c>
      <c r="B40" s="38" t="s">
        <v>3167</v>
      </c>
      <c r="C40" s="38">
        <v>1</v>
      </c>
      <c r="D40" s="38">
        <v>0</v>
      </c>
      <c r="E40" s="38">
        <v>1</v>
      </c>
      <c r="F40" s="38">
        <v>1</v>
      </c>
      <c r="G40" s="39"/>
      <c r="H40" s="1"/>
      <c r="I40" s="38"/>
      <c r="J40" s="38"/>
      <c r="K40" s="38"/>
      <c r="L40" s="38"/>
      <c r="M40" s="38"/>
    </row>
    <row r="41" spans="1:13" ht="15.5" x14ac:dyDescent="0.35">
      <c r="A41" s="45" t="s">
        <v>2837</v>
      </c>
      <c r="B41" s="38" t="s">
        <v>3167</v>
      </c>
      <c r="C41" s="38">
        <v>1</v>
      </c>
      <c r="D41" s="38">
        <v>0</v>
      </c>
      <c r="E41" s="38">
        <v>1</v>
      </c>
      <c r="F41" s="38">
        <v>1</v>
      </c>
      <c r="G41" s="39"/>
      <c r="H41" s="1"/>
      <c r="I41" s="38"/>
      <c r="J41" s="38"/>
      <c r="K41" s="38"/>
      <c r="L41" s="38"/>
      <c r="M41" s="38"/>
    </row>
    <row r="42" spans="1:13" ht="15.5" x14ac:dyDescent="0.35">
      <c r="A42" s="45" t="s">
        <v>2844</v>
      </c>
      <c r="B42" s="38" t="s">
        <v>3167</v>
      </c>
      <c r="C42" s="38">
        <v>1</v>
      </c>
      <c r="D42" s="38">
        <v>0</v>
      </c>
      <c r="E42" s="38">
        <v>1</v>
      </c>
      <c r="F42" s="38">
        <v>1</v>
      </c>
      <c r="G42" s="39"/>
      <c r="H42" s="1"/>
      <c r="I42" s="38"/>
      <c r="J42" s="38"/>
      <c r="K42" s="38"/>
      <c r="L42" s="38"/>
      <c r="M42" s="38"/>
    </row>
    <row r="43" spans="1:13" ht="15.5" x14ac:dyDescent="0.35">
      <c r="A43" s="45" t="s">
        <v>2835</v>
      </c>
      <c r="B43" s="38" t="s">
        <v>3167</v>
      </c>
      <c r="C43" s="38">
        <v>1</v>
      </c>
      <c r="D43" s="38">
        <v>0</v>
      </c>
      <c r="E43" s="38">
        <v>1</v>
      </c>
      <c r="F43" s="38">
        <v>1</v>
      </c>
      <c r="G43" s="39"/>
      <c r="H43" s="1"/>
      <c r="I43" s="38"/>
      <c r="J43" s="38"/>
      <c r="K43" s="38"/>
      <c r="L43" s="38"/>
      <c r="M43" s="38"/>
    </row>
    <row r="44" spans="1:13" ht="15.5" x14ac:dyDescent="0.35">
      <c r="A44" s="45" t="s">
        <v>2828</v>
      </c>
      <c r="B44" s="38" t="s">
        <v>3169</v>
      </c>
      <c r="C44" s="38">
        <v>1</v>
      </c>
      <c r="D44" s="38">
        <v>1</v>
      </c>
      <c r="E44" s="38">
        <v>0</v>
      </c>
      <c r="F44" s="38">
        <v>1</v>
      </c>
      <c r="G44" s="39"/>
      <c r="H44" s="1"/>
      <c r="I44" s="38"/>
      <c r="J44" s="38"/>
      <c r="K44" s="38"/>
      <c r="L44" s="38"/>
      <c r="M44" s="38"/>
    </row>
    <row r="45" spans="1:13" ht="15.5" x14ac:dyDescent="0.35">
      <c r="A45" s="45" t="s">
        <v>2839</v>
      </c>
      <c r="B45" s="38" t="s">
        <v>3167</v>
      </c>
      <c r="C45" s="38">
        <v>1</v>
      </c>
      <c r="D45" s="38">
        <v>0</v>
      </c>
      <c r="E45" s="38">
        <v>1</v>
      </c>
      <c r="F45" s="38">
        <v>1</v>
      </c>
      <c r="G45" s="39"/>
      <c r="H45" s="1"/>
      <c r="I45" s="38"/>
      <c r="J45" s="38"/>
      <c r="K45" s="38"/>
      <c r="L45" s="38"/>
      <c r="M45" s="38"/>
    </row>
    <row r="46" spans="1:13" ht="15.5" x14ac:dyDescent="0.35">
      <c r="A46" s="45" t="s">
        <v>3141</v>
      </c>
      <c r="B46" s="38" t="s">
        <v>3166</v>
      </c>
      <c r="C46" s="38">
        <v>1</v>
      </c>
      <c r="D46" s="38">
        <v>0</v>
      </c>
      <c r="E46" s="38">
        <v>0</v>
      </c>
      <c r="F46" s="38">
        <v>1</v>
      </c>
      <c r="G46" s="39"/>
      <c r="H46" s="1"/>
      <c r="I46" s="38"/>
      <c r="J46" s="38"/>
      <c r="K46" s="38"/>
      <c r="L46" s="38"/>
      <c r="M46" s="38"/>
    </row>
    <row r="47" spans="1:13" ht="15.5" x14ac:dyDescent="0.35">
      <c r="A47" s="45" t="s">
        <v>3135</v>
      </c>
      <c r="B47" s="38" t="s">
        <v>3165</v>
      </c>
      <c r="C47" s="38">
        <v>1</v>
      </c>
      <c r="D47" s="38">
        <v>0</v>
      </c>
      <c r="E47" s="38">
        <v>0</v>
      </c>
      <c r="F47" s="38">
        <v>1</v>
      </c>
      <c r="G47" s="39"/>
      <c r="H47" s="1"/>
      <c r="I47" s="38"/>
      <c r="J47" s="38"/>
      <c r="K47" s="38"/>
      <c r="L47" s="38"/>
      <c r="M47" s="38"/>
    </row>
    <row r="48" spans="1:13" ht="15.5" x14ac:dyDescent="0.35">
      <c r="A48" s="45" t="s">
        <v>3148</v>
      </c>
      <c r="B48" s="38" t="s">
        <v>3169</v>
      </c>
      <c r="C48" s="38">
        <v>1</v>
      </c>
      <c r="D48" s="38">
        <v>0</v>
      </c>
      <c r="E48" s="38">
        <v>0</v>
      </c>
      <c r="F48" s="38">
        <v>1</v>
      </c>
      <c r="G48" s="39"/>
      <c r="H48" s="1"/>
      <c r="I48" s="38"/>
      <c r="J48" s="38"/>
      <c r="K48" s="38"/>
      <c r="L48" s="38"/>
      <c r="M48" s="38"/>
    </row>
    <row r="49" spans="1:13" ht="15.5" x14ac:dyDescent="0.35">
      <c r="A49" s="45" t="s">
        <v>3150</v>
      </c>
      <c r="B49" s="38" t="s">
        <v>3169</v>
      </c>
      <c r="C49" s="38">
        <v>0</v>
      </c>
      <c r="D49" s="38">
        <v>1</v>
      </c>
      <c r="E49" s="38">
        <v>0</v>
      </c>
      <c r="F49" s="38">
        <v>1</v>
      </c>
      <c r="G49" s="39"/>
      <c r="H49" s="1"/>
      <c r="I49" s="38"/>
      <c r="J49" s="38"/>
      <c r="K49" s="38"/>
      <c r="L49" s="38"/>
      <c r="M49" s="38"/>
    </row>
    <row r="50" spans="1:13" ht="15.5" x14ac:dyDescent="0.35">
      <c r="A50" s="45" t="s">
        <v>3157</v>
      </c>
      <c r="B50" s="38" t="s">
        <v>3166</v>
      </c>
      <c r="C50" s="38">
        <v>1</v>
      </c>
      <c r="D50" s="38">
        <v>1</v>
      </c>
      <c r="E50" s="38">
        <v>0</v>
      </c>
      <c r="F50" s="38">
        <v>1</v>
      </c>
      <c r="G50" s="39"/>
      <c r="H50" s="1"/>
      <c r="I50" s="38"/>
      <c r="J50" s="38"/>
      <c r="K50" s="38"/>
      <c r="L50" s="38"/>
      <c r="M50" s="38"/>
    </row>
    <row r="51" spans="1:13" ht="15.5" x14ac:dyDescent="0.35">
      <c r="A51" s="45" t="s">
        <v>2848</v>
      </c>
      <c r="B51" s="38" t="s">
        <v>3167</v>
      </c>
      <c r="C51" s="38">
        <v>1</v>
      </c>
      <c r="D51" s="38">
        <v>0</v>
      </c>
      <c r="E51" s="38">
        <v>1</v>
      </c>
      <c r="F51" s="38">
        <v>1</v>
      </c>
      <c r="G51" s="39"/>
      <c r="H51" s="1"/>
      <c r="I51" s="38"/>
      <c r="J51" s="38"/>
      <c r="K51" s="38"/>
      <c r="L51" s="38"/>
      <c r="M51" s="38"/>
    </row>
    <row r="52" spans="1:13" ht="15.5" x14ac:dyDescent="0.35">
      <c r="A52" s="45" t="s">
        <v>2832</v>
      </c>
      <c r="B52" s="38" t="s">
        <v>3167</v>
      </c>
      <c r="C52" s="38">
        <v>1</v>
      </c>
      <c r="D52" s="38">
        <v>0</v>
      </c>
      <c r="E52" s="38">
        <v>1</v>
      </c>
      <c r="F52" s="38">
        <v>1</v>
      </c>
      <c r="G52" s="39"/>
      <c r="H52" s="1"/>
      <c r="I52" s="38"/>
      <c r="J52" s="38"/>
      <c r="K52" s="38"/>
      <c r="L52" s="38"/>
      <c r="M52" s="38"/>
    </row>
    <row r="53" spans="1:13" ht="15.5" x14ac:dyDescent="0.35">
      <c r="A53" s="45" t="s">
        <v>2843</v>
      </c>
      <c r="B53" s="38" t="s">
        <v>3167</v>
      </c>
      <c r="C53" s="38">
        <v>1</v>
      </c>
      <c r="D53" s="38">
        <v>0</v>
      </c>
      <c r="E53" s="38">
        <v>1</v>
      </c>
      <c r="F53" s="38">
        <v>1</v>
      </c>
      <c r="G53" s="39"/>
      <c r="H53" s="1"/>
      <c r="I53" s="38"/>
      <c r="J53" s="38"/>
      <c r="K53" s="38"/>
      <c r="L53" s="38"/>
      <c r="M53" s="38"/>
    </row>
    <row r="54" spans="1:13" ht="15.5" x14ac:dyDescent="0.35">
      <c r="A54" s="45" t="s">
        <v>2846</v>
      </c>
      <c r="B54" s="38" t="s">
        <v>3167</v>
      </c>
      <c r="C54" s="38">
        <v>1</v>
      </c>
      <c r="D54" s="38">
        <v>0</v>
      </c>
      <c r="E54" s="38">
        <v>1</v>
      </c>
      <c r="F54" s="38">
        <v>1</v>
      </c>
      <c r="G54" s="39"/>
      <c r="H54" s="1"/>
      <c r="I54" s="38"/>
      <c r="J54" s="38"/>
      <c r="K54" s="38"/>
      <c r="L54" s="38"/>
      <c r="M54" s="38"/>
    </row>
    <row r="55" spans="1:13" ht="15.5" x14ac:dyDescent="0.35">
      <c r="A55" s="45" t="s">
        <v>2840</v>
      </c>
      <c r="B55" s="38" t="s">
        <v>3167</v>
      </c>
      <c r="C55" s="38">
        <v>1</v>
      </c>
      <c r="D55" s="38">
        <v>0</v>
      </c>
      <c r="E55" s="38">
        <v>1</v>
      </c>
      <c r="F55" s="38">
        <v>1</v>
      </c>
      <c r="G55" s="39"/>
      <c r="H55" s="1"/>
      <c r="I55" s="38"/>
      <c r="J55" s="38"/>
      <c r="K55" s="38"/>
      <c r="L55" s="38"/>
      <c r="M55" s="38"/>
    </row>
    <row r="56" spans="1:13" ht="15.5" x14ac:dyDescent="0.35">
      <c r="A56" s="45" t="s">
        <v>2836</v>
      </c>
      <c r="B56" s="38" t="s">
        <v>3167</v>
      </c>
      <c r="C56" s="38">
        <v>1</v>
      </c>
      <c r="D56" s="38">
        <v>0</v>
      </c>
      <c r="E56" s="38">
        <v>1</v>
      </c>
      <c r="F56" s="38">
        <v>1</v>
      </c>
      <c r="G56" s="39"/>
      <c r="H56" s="1"/>
      <c r="I56" s="38"/>
      <c r="J56" s="38"/>
      <c r="K56" s="38"/>
      <c r="L56" s="38"/>
      <c r="M56" s="38"/>
    </row>
    <row r="57" spans="1:13" ht="15.5" x14ac:dyDescent="0.35">
      <c r="A57" s="45" t="s">
        <v>2850</v>
      </c>
      <c r="B57" s="38" t="s">
        <v>3167</v>
      </c>
      <c r="C57" s="38">
        <v>1</v>
      </c>
      <c r="D57" s="38">
        <v>0</v>
      </c>
      <c r="E57" s="38">
        <v>1</v>
      </c>
      <c r="F57" s="38">
        <v>1</v>
      </c>
      <c r="G57" s="39"/>
      <c r="H57" s="1"/>
      <c r="I57" s="38"/>
      <c r="J57" s="38"/>
      <c r="K57" s="38"/>
      <c r="L57" s="38"/>
      <c r="M57" s="38"/>
    </row>
    <row r="58" spans="1:13" ht="15.5" x14ac:dyDescent="0.35">
      <c r="A58" s="45" t="s">
        <v>2838</v>
      </c>
      <c r="B58" s="38" t="s">
        <v>3167</v>
      </c>
      <c r="C58" s="38">
        <v>1</v>
      </c>
      <c r="D58" s="38">
        <v>0</v>
      </c>
      <c r="E58" s="38">
        <v>1</v>
      </c>
      <c r="F58" s="38">
        <v>1</v>
      </c>
      <c r="G58" s="39"/>
      <c r="H58" s="1"/>
      <c r="I58" s="38"/>
      <c r="J58" s="38"/>
      <c r="K58" s="38"/>
      <c r="L58" s="38"/>
      <c r="M58" s="38"/>
    </row>
    <row r="59" spans="1:13" ht="15.5" x14ac:dyDescent="0.35">
      <c r="A59" s="45" t="s">
        <v>2833</v>
      </c>
      <c r="B59" s="38" t="s">
        <v>3165</v>
      </c>
      <c r="C59" s="38">
        <v>1</v>
      </c>
      <c r="D59" s="38">
        <v>0</v>
      </c>
      <c r="E59" s="38">
        <v>0</v>
      </c>
      <c r="F59" s="38">
        <v>1</v>
      </c>
      <c r="G59" s="39"/>
      <c r="H59" s="1"/>
      <c r="I59" s="38"/>
      <c r="J59" s="38"/>
      <c r="K59" s="38"/>
      <c r="L59" s="38"/>
      <c r="M59" s="38"/>
    </row>
    <row r="60" spans="1:13" ht="15.5" x14ac:dyDescent="0.35">
      <c r="A60" s="45" t="s">
        <v>2829</v>
      </c>
      <c r="B60" s="38" t="s">
        <v>3166</v>
      </c>
      <c r="C60" s="38">
        <v>1</v>
      </c>
      <c r="D60" s="38">
        <v>0</v>
      </c>
      <c r="E60" s="38">
        <v>0</v>
      </c>
      <c r="F60" s="38">
        <v>1</v>
      </c>
      <c r="G60" s="39"/>
      <c r="H60" s="1"/>
      <c r="I60" s="38"/>
      <c r="J60" s="38"/>
      <c r="K60" s="38"/>
      <c r="L60" s="38"/>
      <c r="M60" s="38"/>
    </row>
    <row r="61" spans="1:13" ht="15.5" x14ac:dyDescent="0.35">
      <c r="A61" s="45" t="s">
        <v>2862</v>
      </c>
      <c r="B61" s="38" t="s">
        <v>3167</v>
      </c>
      <c r="C61" s="38">
        <v>1</v>
      </c>
      <c r="D61" s="38">
        <v>0</v>
      </c>
      <c r="E61" s="38">
        <v>1</v>
      </c>
      <c r="F61" s="38">
        <v>1</v>
      </c>
      <c r="G61" s="39"/>
      <c r="H61" s="1"/>
      <c r="I61" s="38"/>
      <c r="J61" s="38"/>
      <c r="K61" s="38"/>
      <c r="L61" s="38"/>
      <c r="M61" s="38"/>
    </row>
    <row r="62" spans="1:13" ht="15.5" x14ac:dyDescent="0.35">
      <c r="A62" s="45" t="s">
        <v>2863</v>
      </c>
      <c r="B62" s="38" t="s">
        <v>3172</v>
      </c>
      <c r="C62" s="38">
        <v>1</v>
      </c>
      <c r="D62" s="38">
        <v>0</v>
      </c>
      <c r="E62" s="38">
        <v>0</v>
      </c>
      <c r="F62" s="38">
        <v>1</v>
      </c>
      <c r="G62" s="39"/>
      <c r="H62" s="1"/>
      <c r="I62" s="38"/>
      <c r="J62" s="38"/>
      <c r="K62" s="38"/>
      <c r="L62" s="38"/>
      <c r="M62" s="38"/>
    </row>
    <row r="63" spans="1:13" ht="15.5" x14ac:dyDescent="0.35">
      <c r="A63" s="45" t="s">
        <v>2864</v>
      </c>
      <c r="B63" s="38" t="s">
        <v>3167</v>
      </c>
      <c r="C63" s="38">
        <v>1</v>
      </c>
      <c r="D63" s="38">
        <v>0</v>
      </c>
      <c r="E63" s="38">
        <v>1</v>
      </c>
      <c r="F63" s="38">
        <v>1</v>
      </c>
      <c r="G63" s="39"/>
      <c r="H63" s="1"/>
      <c r="I63" s="38"/>
      <c r="J63" s="38"/>
      <c r="K63" s="38"/>
      <c r="L63" s="38"/>
      <c r="M63" s="38"/>
    </row>
    <row r="64" spans="1:13" ht="15.5" x14ac:dyDescent="0.35">
      <c r="A64" s="45" t="s">
        <v>2866</v>
      </c>
      <c r="B64" s="38" t="s">
        <v>3167</v>
      </c>
      <c r="C64" s="38">
        <v>1</v>
      </c>
      <c r="D64" s="38">
        <v>0</v>
      </c>
      <c r="E64" s="38">
        <v>1</v>
      </c>
      <c r="F64" s="38">
        <v>0</v>
      </c>
      <c r="G64" s="39"/>
      <c r="H64" s="1"/>
      <c r="I64" s="38"/>
      <c r="J64" s="38"/>
      <c r="K64" s="38"/>
      <c r="L64" s="38"/>
      <c r="M64" s="38"/>
    </row>
    <row r="65" spans="1:13" ht="15.5" x14ac:dyDescent="0.35">
      <c r="A65" s="45" t="s">
        <v>2871</v>
      </c>
      <c r="B65" s="38" t="s">
        <v>3167</v>
      </c>
      <c r="C65" s="38">
        <v>1</v>
      </c>
      <c r="D65" s="38">
        <v>0</v>
      </c>
      <c r="E65" s="38">
        <v>1</v>
      </c>
      <c r="F65" s="38">
        <v>0</v>
      </c>
      <c r="G65" s="39"/>
      <c r="H65" s="1"/>
      <c r="I65" s="38"/>
      <c r="J65" s="38"/>
      <c r="K65" s="38"/>
      <c r="L65" s="38"/>
      <c r="M65" s="38"/>
    </row>
    <row r="66" spans="1:13" ht="15.5" x14ac:dyDescent="0.35">
      <c r="A66" s="45" t="s">
        <v>2873</v>
      </c>
      <c r="B66" s="38" t="s">
        <v>3167</v>
      </c>
      <c r="C66" s="38">
        <v>1</v>
      </c>
      <c r="D66" s="38">
        <v>0</v>
      </c>
      <c r="E66" s="38">
        <v>1</v>
      </c>
      <c r="F66" s="38">
        <v>1</v>
      </c>
      <c r="G66" s="39"/>
      <c r="H66" s="1"/>
      <c r="I66" s="38"/>
      <c r="J66" s="38"/>
      <c r="K66" s="38"/>
      <c r="L66" s="38"/>
      <c r="M66" s="38"/>
    </row>
    <row r="67" spans="1:13" ht="15.5" x14ac:dyDescent="0.35">
      <c r="A67" s="45" t="s">
        <v>2879</v>
      </c>
      <c r="B67" s="38" t="s">
        <v>3167</v>
      </c>
      <c r="C67" s="38">
        <v>1</v>
      </c>
      <c r="D67" s="38">
        <v>0</v>
      </c>
      <c r="E67" s="38">
        <v>1</v>
      </c>
      <c r="F67" s="38">
        <v>1</v>
      </c>
      <c r="G67" s="39"/>
      <c r="H67" s="1"/>
      <c r="I67" s="38"/>
      <c r="J67" s="38"/>
      <c r="K67" s="38"/>
      <c r="L67" s="38"/>
      <c r="M67" s="38"/>
    </row>
    <row r="68" spans="1:13" ht="15.5" x14ac:dyDescent="0.35">
      <c r="A68" s="45" t="s">
        <v>2878</v>
      </c>
      <c r="B68" s="38" t="s">
        <v>3167</v>
      </c>
      <c r="C68" s="38">
        <v>1</v>
      </c>
      <c r="D68" s="38">
        <v>0</v>
      </c>
      <c r="E68" s="38">
        <v>1</v>
      </c>
      <c r="F68" s="38">
        <v>1</v>
      </c>
      <c r="G68" s="39"/>
      <c r="H68" s="1"/>
      <c r="I68" s="38"/>
      <c r="J68" s="38"/>
      <c r="K68" s="38"/>
      <c r="L68" s="38"/>
      <c r="M68" s="38"/>
    </row>
    <row r="69" spans="1:13" ht="15.5" x14ac:dyDescent="0.35">
      <c r="A69" s="45" t="s">
        <v>2882</v>
      </c>
      <c r="B69" s="38" t="s">
        <v>3167</v>
      </c>
      <c r="C69" s="38">
        <v>1</v>
      </c>
      <c r="D69" s="38">
        <v>0</v>
      </c>
      <c r="E69" s="38">
        <v>1</v>
      </c>
      <c r="F69" s="38">
        <v>0</v>
      </c>
      <c r="G69" s="39"/>
      <c r="H69" s="1"/>
      <c r="I69" s="38"/>
      <c r="J69" s="38"/>
      <c r="K69" s="38"/>
      <c r="L69" s="38"/>
      <c r="M69" s="38"/>
    </row>
    <row r="70" spans="1:13" ht="15.5" x14ac:dyDescent="0.35">
      <c r="A70" s="45" t="s">
        <v>2881</v>
      </c>
      <c r="B70" s="38" t="s">
        <v>3167</v>
      </c>
      <c r="C70" s="38">
        <v>1</v>
      </c>
      <c r="D70" s="38">
        <v>0</v>
      </c>
      <c r="E70" s="38">
        <v>1</v>
      </c>
      <c r="F70" s="38">
        <v>0</v>
      </c>
      <c r="G70" s="39"/>
      <c r="H70" s="1"/>
      <c r="I70" s="38"/>
      <c r="J70" s="38"/>
      <c r="K70" s="38"/>
      <c r="L70" s="38"/>
      <c r="M70" s="38"/>
    </row>
    <row r="71" spans="1:13" ht="15.5" x14ac:dyDescent="0.35">
      <c r="A71" s="45" t="s">
        <v>2888</v>
      </c>
      <c r="B71" s="38" t="s">
        <v>3167</v>
      </c>
      <c r="C71" s="38">
        <v>1</v>
      </c>
      <c r="D71" s="38">
        <v>0</v>
      </c>
      <c r="E71" s="38">
        <v>1</v>
      </c>
      <c r="F71" s="38">
        <v>1</v>
      </c>
      <c r="G71" s="39"/>
      <c r="H71" s="1"/>
      <c r="I71" s="38"/>
      <c r="J71" s="38"/>
      <c r="K71" s="38"/>
      <c r="L71" s="38"/>
      <c r="M71" s="38"/>
    </row>
    <row r="72" spans="1:13" ht="15.5" x14ac:dyDescent="0.35">
      <c r="A72" s="45" t="s">
        <v>2900</v>
      </c>
      <c r="B72" s="38" t="s">
        <v>3167</v>
      </c>
      <c r="C72" s="38">
        <v>1</v>
      </c>
      <c r="D72" s="38">
        <v>0</v>
      </c>
      <c r="E72" s="38">
        <v>1</v>
      </c>
      <c r="F72" s="38">
        <v>0</v>
      </c>
      <c r="G72" s="39"/>
      <c r="H72" s="1"/>
      <c r="I72" s="38"/>
      <c r="J72" s="38"/>
      <c r="K72" s="38"/>
      <c r="L72" s="38"/>
      <c r="M72" s="38"/>
    </row>
    <row r="73" spans="1:13" ht="15.5" x14ac:dyDescent="0.35">
      <c r="A73" s="45" t="s">
        <v>2918</v>
      </c>
      <c r="B73" s="38" t="s">
        <v>3167</v>
      </c>
      <c r="C73" s="38">
        <v>1</v>
      </c>
      <c r="D73" s="38">
        <v>0</v>
      </c>
      <c r="E73" s="38">
        <v>1</v>
      </c>
      <c r="F73" s="38">
        <v>0</v>
      </c>
      <c r="G73" s="39"/>
      <c r="H73" s="1"/>
      <c r="I73" s="38"/>
      <c r="J73" s="38"/>
      <c r="K73" s="38"/>
      <c r="L73" s="38"/>
      <c r="M73" s="38"/>
    </row>
    <row r="74" spans="1:13" ht="15.5" x14ac:dyDescent="0.35">
      <c r="A74" s="45" t="s">
        <v>2924</v>
      </c>
      <c r="B74" s="38" t="s">
        <v>3169</v>
      </c>
      <c r="C74" s="38">
        <v>1</v>
      </c>
      <c r="D74" s="38">
        <v>1</v>
      </c>
      <c r="E74" s="38">
        <v>0</v>
      </c>
      <c r="F74" s="38">
        <v>1</v>
      </c>
      <c r="G74" s="39"/>
      <c r="H74" s="1"/>
      <c r="I74" s="38"/>
      <c r="J74" s="38"/>
      <c r="K74" s="38"/>
      <c r="L74" s="38"/>
      <c r="M74" s="38"/>
    </row>
    <row r="75" spans="1:13" ht="15.5" x14ac:dyDescent="0.35">
      <c r="A75" s="45" t="s">
        <v>2938</v>
      </c>
      <c r="B75" s="38" t="s">
        <v>3169</v>
      </c>
      <c r="C75" s="38">
        <v>1</v>
      </c>
      <c r="D75" s="38">
        <v>1</v>
      </c>
      <c r="E75" s="38">
        <v>0</v>
      </c>
      <c r="F75" s="38">
        <v>1</v>
      </c>
      <c r="G75" s="39"/>
      <c r="H75" s="1"/>
      <c r="I75" s="38"/>
      <c r="J75" s="38"/>
      <c r="K75" s="38"/>
      <c r="L75" s="38"/>
      <c r="M75" s="38"/>
    </row>
    <row r="76" spans="1:13" ht="15.5" x14ac:dyDescent="0.35">
      <c r="A76" s="45" t="s">
        <v>2934</v>
      </c>
      <c r="B76" s="38" t="s">
        <v>3169</v>
      </c>
      <c r="C76" s="38">
        <v>1</v>
      </c>
      <c r="D76" s="38">
        <v>1</v>
      </c>
      <c r="E76" s="38">
        <v>0</v>
      </c>
      <c r="F76" s="38">
        <v>1</v>
      </c>
      <c r="G76" s="39"/>
      <c r="H76" s="1"/>
      <c r="I76" s="38"/>
      <c r="J76" s="38"/>
      <c r="K76" s="38"/>
      <c r="L76" s="38"/>
      <c r="M76" s="38"/>
    </row>
    <row r="77" spans="1:13" ht="15.5" x14ac:dyDescent="0.35">
      <c r="A77" s="45" t="s">
        <v>2947</v>
      </c>
      <c r="B77" s="38" t="s">
        <v>3169</v>
      </c>
      <c r="C77" s="38">
        <v>1</v>
      </c>
      <c r="D77" s="38">
        <v>1</v>
      </c>
      <c r="E77" s="38">
        <v>0</v>
      </c>
      <c r="F77" s="38">
        <v>1</v>
      </c>
      <c r="G77" s="39"/>
      <c r="H77" s="1"/>
      <c r="I77" s="38"/>
      <c r="J77" s="38"/>
      <c r="K77" s="38"/>
      <c r="L77" s="38"/>
      <c r="M77" s="38"/>
    </row>
    <row r="78" spans="1:13" ht="15.5" x14ac:dyDescent="0.35">
      <c r="A78" s="45" t="s">
        <v>2936</v>
      </c>
      <c r="B78" s="38" t="s">
        <v>3166</v>
      </c>
      <c r="C78" s="38">
        <v>1</v>
      </c>
      <c r="D78" s="38">
        <v>0</v>
      </c>
      <c r="E78" s="38">
        <v>0</v>
      </c>
      <c r="F78" s="38">
        <v>1</v>
      </c>
      <c r="G78" s="39"/>
      <c r="H78" s="1"/>
      <c r="I78" s="39"/>
      <c r="J78" s="39"/>
      <c r="K78" s="39"/>
      <c r="L78" s="39"/>
      <c r="M78" s="39"/>
    </row>
    <row r="79" spans="1:13" ht="15.5" x14ac:dyDescent="0.35">
      <c r="A79" s="45" t="s">
        <v>2941</v>
      </c>
      <c r="B79" s="38" t="s">
        <v>3166</v>
      </c>
      <c r="C79" s="38">
        <v>1</v>
      </c>
      <c r="D79" s="38">
        <v>0</v>
      </c>
      <c r="E79" s="38">
        <v>0</v>
      </c>
      <c r="F79" s="38">
        <v>1</v>
      </c>
      <c r="G79" s="39"/>
      <c r="H79" s="1"/>
      <c r="I79" s="39"/>
      <c r="J79" s="39"/>
      <c r="K79" s="39"/>
      <c r="L79" s="39"/>
      <c r="M79" s="39"/>
    </row>
    <row r="80" spans="1:13" ht="15.5" x14ac:dyDescent="0.35">
      <c r="A80" s="45" t="s">
        <v>2935</v>
      </c>
      <c r="B80" s="38" t="s">
        <v>3169</v>
      </c>
      <c r="C80" s="38">
        <v>1</v>
      </c>
      <c r="D80" s="38">
        <v>0</v>
      </c>
      <c r="E80" s="38">
        <v>0</v>
      </c>
      <c r="F80" s="38">
        <v>1</v>
      </c>
      <c r="G80" s="39"/>
      <c r="H80" s="1"/>
      <c r="I80" s="39"/>
      <c r="J80" s="39"/>
      <c r="K80" s="39"/>
      <c r="L80" s="39"/>
      <c r="M80" s="39"/>
    </row>
    <row r="81" spans="1:13" ht="15.5" x14ac:dyDescent="0.35">
      <c r="A81" s="45" t="s">
        <v>2955</v>
      </c>
      <c r="B81" s="38" t="s">
        <v>3166</v>
      </c>
      <c r="C81" s="38">
        <v>1</v>
      </c>
      <c r="D81" s="38">
        <v>0</v>
      </c>
      <c r="E81" s="38">
        <v>0</v>
      </c>
      <c r="F81" s="38">
        <v>1</v>
      </c>
      <c r="G81" s="39"/>
      <c r="H81" s="1"/>
      <c r="I81" s="39"/>
      <c r="J81" s="39"/>
      <c r="K81" s="39"/>
      <c r="L81" s="39"/>
      <c r="M81" s="39"/>
    </row>
    <row r="82" spans="1:13" ht="15.5" x14ac:dyDescent="0.35">
      <c r="A82" s="45" t="s">
        <v>2948</v>
      </c>
      <c r="B82" s="38" t="s">
        <v>3169</v>
      </c>
      <c r="C82" s="38">
        <v>0</v>
      </c>
      <c r="D82" s="38">
        <v>1</v>
      </c>
      <c r="E82" s="38">
        <v>0</v>
      </c>
      <c r="F82" s="38">
        <v>1</v>
      </c>
      <c r="G82" s="39"/>
      <c r="H82" s="1"/>
      <c r="I82" s="39"/>
      <c r="J82" s="39"/>
      <c r="K82" s="39"/>
      <c r="L82" s="39"/>
      <c r="M82" s="39"/>
    </row>
    <row r="83" spans="1:13" ht="15.5" x14ac:dyDescent="0.35">
      <c r="A83" s="45" t="s">
        <v>2994</v>
      </c>
      <c r="B83" s="38" t="s">
        <v>3169</v>
      </c>
      <c r="C83" s="38">
        <v>1</v>
      </c>
      <c r="D83" s="38">
        <v>1</v>
      </c>
      <c r="E83" s="38">
        <v>0</v>
      </c>
      <c r="F83" s="38">
        <v>1</v>
      </c>
      <c r="G83" s="39"/>
      <c r="H83" s="1"/>
      <c r="I83" s="39"/>
      <c r="J83" s="39"/>
      <c r="K83" s="39"/>
      <c r="L83" s="39"/>
      <c r="M83" s="39"/>
    </row>
    <row r="84" spans="1:13" ht="15.5" x14ac:dyDescent="0.35">
      <c r="A84" s="45" t="s">
        <v>2997</v>
      </c>
      <c r="B84" s="38" t="s">
        <v>3169</v>
      </c>
      <c r="C84" s="38">
        <v>1</v>
      </c>
      <c r="D84" s="38">
        <v>1</v>
      </c>
      <c r="E84" s="38">
        <v>0</v>
      </c>
      <c r="F84" s="38">
        <v>1</v>
      </c>
      <c r="G84" s="39"/>
      <c r="H84" s="1"/>
      <c r="I84" s="39"/>
      <c r="J84" s="39"/>
      <c r="K84" s="39"/>
      <c r="L84" s="39"/>
      <c r="M84" s="39"/>
    </row>
    <row r="85" spans="1:13" ht="15.5" x14ac:dyDescent="0.35">
      <c r="A85" s="45" t="s">
        <v>3006</v>
      </c>
      <c r="B85" s="38" t="s">
        <v>3169</v>
      </c>
      <c r="C85" s="38">
        <v>1</v>
      </c>
      <c r="D85" s="38">
        <v>1</v>
      </c>
      <c r="E85" s="38">
        <v>0</v>
      </c>
      <c r="F85" s="38">
        <v>1</v>
      </c>
      <c r="G85" s="39"/>
      <c r="H85" s="1"/>
      <c r="I85" s="39"/>
      <c r="J85" s="39"/>
      <c r="K85" s="39"/>
      <c r="L85" s="39"/>
      <c r="M85" s="39"/>
    </row>
    <row r="86" spans="1:13" ht="15.5" x14ac:dyDescent="0.35">
      <c r="A86" s="45" t="s">
        <v>3003</v>
      </c>
      <c r="B86" s="38" t="s">
        <v>3169</v>
      </c>
      <c r="C86" s="38">
        <v>1</v>
      </c>
      <c r="D86" s="38">
        <v>0</v>
      </c>
      <c r="E86" s="38">
        <v>0</v>
      </c>
      <c r="F86" s="38">
        <v>1</v>
      </c>
      <c r="G86" s="39"/>
      <c r="H86" s="1"/>
      <c r="I86" s="39"/>
      <c r="J86" s="39"/>
      <c r="K86" s="39"/>
      <c r="L86" s="39"/>
      <c r="M86" s="39"/>
    </row>
    <row r="87" spans="1:13" ht="15.5" x14ac:dyDescent="0.35">
      <c r="A87" s="45" t="s">
        <v>3039</v>
      </c>
      <c r="B87" s="38" t="s">
        <v>3169</v>
      </c>
      <c r="C87" s="38">
        <v>1</v>
      </c>
      <c r="D87" s="38">
        <v>0</v>
      </c>
      <c r="E87" s="38">
        <v>0</v>
      </c>
      <c r="F87" s="38">
        <v>1</v>
      </c>
      <c r="G87" s="39"/>
      <c r="H87" s="1"/>
      <c r="I87" s="39"/>
      <c r="J87" s="39"/>
      <c r="K87" s="39"/>
      <c r="L87" s="39"/>
      <c r="M87" s="39"/>
    </row>
    <row r="88" spans="1:13" ht="15.5" x14ac:dyDescent="0.35">
      <c r="A88" s="45" t="s">
        <v>3042</v>
      </c>
      <c r="B88" s="38" t="s">
        <v>3169</v>
      </c>
      <c r="C88" s="38">
        <v>1</v>
      </c>
      <c r="D88" s="38">
        <v>1</v>
      </c>
      <c r="E88" s="38">
        <v>0</v>
      </c>
      <c r="F88" s="38">
        <v>1</v>
      </c>
      <c r="G88" s="39"/>
      <c r="H88" s="1"/>
      <c r="I88" s="39"/>
      <c r="J88" s="39"/>
      <c r="K88" s="39"/>
      <c r="L88" s="39"/>
      <c r="M88" s="39"/>
    </row>
    <row r="89" spans="1:13" ht="15.5" x14ac:dyDescent="0.35">
      <c r="A89" s="45" t="s">
        <v>3037</v>
      </c>
      <c r="B89" s="38" t="s">
        <v>3166</v>
      </c>
      <c r="C89" s="38">
        <v>1</v>
      </c>
      <c r="D89" s="38">
        <v>0</v>
      </c>
      <c r="E89" s="38">
        <v>0</v>
      </c>
      <c r="F89" s="38">
        <v>1</v>
      </c>
      <c r="G89" s="39"/>
      <c r="H89" s="1"/>
      <c r="I89" s="39"/>
      <c r="J89" s="39"/>
      <c r="K89" s="39"/>
      <c r="L89" s="39"/>
      <c r="M89" s="39"/>
    </row>
    <row r="90" spans="1:13" ht="15.5" x14ac:dyDescent="0.35">
      <c r="A90" s="45" t="s">
        <v>3035</v>
      </c>
      <c r="B90" s="38" t="s">
        <v>3169</v>
      </c>
      <c r="C90" s="38">
        <v>1</v>
      </c>
      <c r="D90" s="38">
        <v>0</v>
      </c>
      <c r="E90" s="38">
        <v>0</v>
      </c>
      <c r="F90" s="38">
        <v>1</v>
      </c>
      <c r="G90" s="39"/>
      <c r="H90" s="1"/>
      <c r="I90" s="39"/>
      <c r="J90" s="39"/>
      <c r="K90" s="39"/>
      <c r="L90" s="39"/>
      <c r="M90" s="39"/>
    </row>
    <row r="91" spans="1:13" ht="15.5" x14ac:dyDescent="0.35">
      <c r="A91" s="45" t="s">
        <v>3044</v>
      </c>
      <c r="B91" s="38" t="s">
        <v>3169</v>
      </c>
      <c r="C91" s="38">
        <v>1</v>
      </c>
      <c r="D91" s="38">
        <v>0</v>
      </c>
      <c r="E91" s="38">
        <v>0</v>
      </c>
      <c r="F91" s="38">
        <v>0</v>
      </c>
      <c r="G91" s="39"/>
      <c r="H91" s="1"/>
      <c r="I91" s="39"/>
      <c r="J91" s="39"/>
      <c r="K91" s="39"/>
      <c r="L91" s="39"/>
      <c r="M91" s="39"/>
    </row>
    <row r="92" spans="1:13" ht="15.5" x14ac:dyDescent="0.35">
      <c r="A92" s="45" t="s">
        <v>3040</v>
      </c>
      <c r="B92" s="38" t="s">
        <v>3169</v>
      </c>
      <c r="C92" s="38">
        <v>1</v>
      </c>
      <c r="D92" s="38">
        <v>1</v>
      </c>
      <c r="E92" s="38">
        <v>0</v>
      </c>
      <c r="F92" s="38">
        <v>1</v>
      </c>
      <c r="G92" s="39"/>
      <c r="H92" s="1"/>
      <c r="I92" s="39"/>
      <c r="J92" s="39"/>
      <c r="K92" s="39"/>
      <c r="L92" s="39"/>
      <c r="M92" s="39"/>
    </row>
    <row r="93" spans="1:13" ht="15.5" x14ac:dyDescent="0.35">
      <c r="A93" s="45" t="s">
        <v>3057</v>
      </c>
      <c r="B93" s="38" t="s">
        <v>3169</v>
      </c>
      <c r="C93" s="38">
        <v>1</v>
      </c>
      <c r="D93" s="38">
        <v>1</v>
      </c>
      <c r="E93" s="38">
        <v>0</v>
      </c>
      <c r="F93" s="38">
        <v>1</v>
      </c>
      <c r="G93" s="39"/>
      <c r="H93" s="1"/>
      <c r="I93" s="39"/>
      <c r="J93" s="39"/>
      <c r="K93" s="39"/>
      <c r="L93" s="39"/>
      <c r="M93" s="39"/>
    </row>
    <row r="94" spans="1:13" ht="15.5" x14ac:dyDescent="0.35">
      <c r="A94" s="45" t="s">
        <v>3055</v>
      </c>
      <c r="B94" s="38" t="s">
        <v>3174</v>
      </c>
      <c r="C94" s="38">
        <v>1</v>
      </c>
      <c r="D94" s="38">
        <v>0</v>
      </c>
      <c r="E94" s="38">
        <v>0</v>
      </c>
      <c r="F94" s="38">
        <v>1</v>
      </c>
      <c r="G94" s="39"/>
      <c r="H94" s="1"/>
      <c r="I94" s="39"/>
      <c r="J94" s="39"/>
      <c r="K94" s="39"/>
      <c r="L94" s="39"/>
      <c r="M94" s="39"/>
    </row>
    <row r="95" spans="1:13" ht="15.5" x14ac:dyDescent="0.35">
      <c r="A95" s="45" t="s">
        <v>3064</v>
      </c>
      <c r="B95" s="38" t="s">
        <v>3166</v>
      </c>
      <c r="C95" s="38">
        <v>1</v>
      </c>
      <c r="D95" s="38">
        <v>0</v>
      </c>
      <c r="E95" s="38">
        <v>0</v>
      </c>
      <c r="F95" s="38">
        <v>1</v>
      </c>
      <c r="G95" s="39"/>
      <c r="H95" s="1"/>
      <c r="I95" s="39"/>
      <c r="J95" s="39"/>
      <c r="K95" s="39"/>
      <c r="L95" s="39"/>
      <c r="M95" s="39"/>
    </row>
    <row r="96" spans="1:13" ht="15.5" x14ac:dyDescent="0.35">
      <c r="A96" s="45" t="s">
        <v>3069</v>
      </c>
      <c r="B96" s="38" t="s">
        <v>3166</v>
      </c>
      <c r="C96" s="38">
        <v>1</v>
      </c>
      <c r="D96" s="38">
        <v>0</v>
      </c>
      <c r="E96" s="38">
        <v>0</v>
      </c>
      <c r="F96" s="38">
        <v>1</v>
      </c>
      <c r="G96" s="39"/>
      <c r="H96" s="1"/>
      <c r="I96" s="39"/>
      <c r="J96" s="39"/>
      <c r="K96" s="39"/>
      <c r="L96" s="39"/>
      <c r="M96" s="39"/>
    </row>
    <row r="97" spans="1:13" ht="15.5" x14ac:dyDescent="0.35">
      <c r="A97" s="45" t="s">
        <v>3073</v>
      </c>
      <c r="B97" s="38" t="s">
        <v>3169</v>
      </c>
      <c r="C97" s="38">
        <v>1</v>
      </c>
      <c r="D97" s="38">
        <v>0</v>
      </c>
      <c r="E97" s="38">
        <v>0</v>
      </c>
      <c r="F97" s="38">
        <v>1</v>
      </c>
      <c r="G97" s="39"/>
      <c r="H97" s="1"/>
      <c r="I97" s="39"/>
      <c r="J97" s="39"/>
      <c r="K97" s="39"/>
      <c r="L97" s="39"/>
      <c r="M97" s="39"/>
    </row>
    <row r="98" spans="1:13" ht="15.5" x14ac:dyDescent="0.35">
      <c r="A98" s="45" t="s">
        <v>3075</v>
      </c>
      <c r="B98" s="38" t="s">
        <v>3169</v>
      </c>
      <c r="C98" s="38">
        <v>1</v>
      </c>
      <c r="D98" s="38">
        <v>0</v>
      </c>
      <c r="E98" s="38">
        <v>0</v>
      </c>
      <c r="F98" s="38">
        <v>1</v>
      </c>
      <c r="G98" s="39"/>
      <c r="H98" s="1"/>
      <c r="I98" s="39"/>
      <c r="J98" s="39"/>
      <c r="K98" s="39"/>
      <c r="L98" s="39"/>
      <c r="M98" s="39"/>
    </row>
    <row r="99" spans="1:13" ht="15.5" x14ac:dyDescent="0.35">
      <c r="A99" s="45" t="s">
        <v>3087</v>
      </c>
      <c r="B99" s="38" t="s">
        <v>3167</v>
      </c>
      <c r="C99" s="38">
        <v>1</v>
      </c>
      <c r="D99" s="38">
        <v>0</v>
      </c>
      <c r="E99" s="38">
        <v>1</v>
      </c>
      <c r="F99" s="38">
        <v>1</v>
      </c>
      <c r="G99" s="39"/>
      <c r="H99" s="1"/>
      <c r="I99" s="39"/>
      <c r="J99" s="39"/>
      <c r="K99" s="39"/>
      <c r="L99" s="39"/>
      <c r="M99" s="39"/>
    </row>
    <row r="100" spans="1:13" ht="16" thickBot="1" x14ac:dyDescent="0.4">
      <c r="A100" s="46" t="s">
        <v>3088</v>
      </c>
      <c r="B100" s="40" t="s">
        <v>3167</v>
      </c>
      <c r="C100" s="40">
        <v>1</v>
      </c>
      <c r="D100" s="40">
        <v>0</v>
      </c>
      <c r="E100" s="40">
        <v>1</v>
      </c>
      <c r="F100" s="40">
        <v>1</v>
      </c>
      <c r="G100" s="39"/>
      <c r="H100" s="1"/>
      <c r="I100" s="39"/>
      <c r="J100" s="39"/>
      <c r="K100" s="39"/>
      <c r="L100" s="39"/>
      <c r="M100" s="39"/>
    </row>
  </sheetData>
  <conditionalFormatting sqref="I3:L10">
    <cfRule type="colorScale" priority="1">
      <colorScale>
        <cfvo type="num" val="0"/>
        <cfvo type="percentile" val="50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'Table S2'!bin_stats_ext</vt:lpstr>
      <vt:lpstr>'Table S5'!bin_stats_ext</vt:lpstr>
      <vt:lpstr>'Table S3'!SRA_combined</vt:lpstr>
      <vt:lpstr>'Table S4'!tabular_filt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Gabriele Andrea LUGLI</cp:lastModifiedBy>
  <dcterms:created xsi:type="dcterms:W3CDTF">2022-07-19T15:58:04Z</dcterms:created>
  <dcterms:modified xsi:type="dcterms:W3CDTF">2022-09-13T16:15:59Z</dcterms:modified>
</cp:coreProperties>
</file>